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15" yWindow="-15" windowWidth="12420" windowHeight="7170" tabRatio="821"/>
  </bookViews>
  <sheets>
    <sheet name="raw data" sheetId="1" r:id="rId1"/>
    <sheet name="regulated genes in total" sheetId="16" r:id="rId2"/>
    <sheet name="lipoproteins" sheetId="20" r:id="rId3"/>
    <sheet name="regulated hypothetical genes" sheetId="24" r:id="rId4"/>
  </sheets>
  <definedNames>
    <definedName name="_FilterDatabase" localSheetId="0" hidden="1">'raw data'!$B$1:$N$1</definedName>
    <definedName name="_xlnm.Print_Area" localSheetId="1">'regulated genes in total'!$A$1:$J$297</definedName>
  </definedNames>
  <calcPr calcId="145621"/>
</workbook>
</file>

<file path=xl/calcChain.xml><?xml version="1.0" encoding="utf-8"?>
<calcChain xmlns="http://schemas.openxmlformats.org/spreadsheetml/2006/main">
  <c r="E11" i="20" l="1"/>
  <c r="E109" i="16"/>
</calcChain>
</file>

<file path=xl/sharedStrings.xml><?xml version="1.0" encoding="utf-8"?>
<sst xmlns="http://schemas.openxmlformats.org/spreadsheetml/2006/main" count="15750" uniqueCount="3541">
  <si>
    <t>NC_013511 hypothetical protein YP_003302917 [465546:466353] 1</t>
  </si>
  <si>
    <t>MHO_3790</t>
  </si>
  <si>
    <t>MHOM03159T84</t>
  </si>
  <si>
    <t>MHOM10940T84</t>
  </si>
  <si>
    <t>MHOM07113T82</t>
  </si>
  <si>
    <t>MHOM13269T87</t>
  </si>
  <si>
    <t>MHOM04150T78</t>
  </si>
  <si>
    <t>NC_013511 ATPase, AAA family YP_003302653 [143250:144465] 1</t>
  </si>
  <si>
    <t>MHO_1160</t>
  </si>
  <si>
    <t>MHOM08919T83</t>
  </si>
  <si>
    <t>MHOM11703T78</t>
  </si>
  <si>
    <t>MHOM02364T82</t>
  </si>
  <si>
    <t>MHOM02490T82</t>
  </si>
  <si>
    <t>MHOM03629T83</t>
  </si>
  <si>
    <t>MHOM07592T80</t>
  </si>
  <si>
    <t>NC_013511 hypothetical protein YP_003302547 [7390:8077] -1</t>
  </si>
  <si>
    <t>MHO_0100</t>
  </si>
  <si>
    <t>MHOM13703T86</t>
  </si>
  <si>
    <t>NC_013511 Oligopeptide transport system permease protein YP_003302689 [181527:182673] 1</t>
  </si>
  <si>
    <t>MHO_1520</t>
  </si>
  <si>
    <t>MHOM02586T89</t>
  </si>
  <si>
    <t>F807DRAFT_scaffold00002.2 hypothetical protein [56288:58475] -1</t>
  </si>
  <si>
    <t>F807DRAFT_00224</t>
  </si>
  <si>
    <t>MHOM04666T81</t>
  </si>
  <si>
    <t>MHOM02177T78</t>
  </si>
  <si>
    <t>MHOM11969T86</t>
  </si>
  <si>
    <t>MHOM12918T87</t>
  </si>
  <si>
    <t>MHOM07059T80</t>
  </si>
  <si>
    <t>NC_013511 tRNA/rRNA methyltransferase YP_003302599 [82526:83219] 1</t>
  </si>
  <si>
    <t>MHO_0620</t>
  </si>
  <si>
    <t>MHOM03267T87</t>
  </si>
  <si>
    <t>MHOM08966T80</t>
  </si>
  <si>
    <t>NC_013511 ABC transporter ATP binding protein YP_003302920 [471279:473157] -1</t>
  </si>
  <si>
    <t>md2</t>
  </si>
  <si>
    <t>MHO_3820</t>
  </si>
  <si>
    <t>MHOM08023T83</t>
  </si>
  <si>
    <t>NC_013511 Oligopeptide transport system permease protein YP_003302712 [211604:212795] 1</t>
  </si>
  <si>
    <t>MHO_1750</t>
  </si>
  <si>
    <t>MHOM07656T83</t>
  </si>
  <si>
    <t>MHOM05664T80</t>
  </si>
  <si>
    <t>MHOM07790T81</t>
  </si>
  <si>
    <t>MHOM06870T78</t>
  </si>
  <si>
    <t>MHOM12471T80</t>
  </si>
  <si>
    <t>MHOM12917T80</t>
  </si>
  <si>
    <t>MHOM00678T80</t>
  </si>
  <si>
    <t>MHOM06135T84</t>
  </si>
  <si>
    <t>MHOM01681T87</t>
  </si>
  <si>
    <t>MHOM08559T81</t>
  </si>
  <si>
    <t>MHOM11772T84</t>
  </si>
  <si>
    <t>MHOM01962T83</t>
  </si>
  <si>
    <t>NC_013511 30S ribosomal protein S6 YP_003302649 [141170:141611] 1</t>
  </si>
  <si>
    <t>rpsF</t>
  </si>
  <si>
    <t>MHO_1120</t>
  </si>
  <si>
    <t>MHOM08343T84</t>
  </si>
  <si>
    <t>NC_013511 Deoxyribose-phosphate aldolase YP_003302871 [393893:394556] -1</t>
  </si>
  <si>
    <t>deoC</t>
  </si>
  <si>
    <t>MHO_3330</t>
  </si>
  <si>
    <t>MHOM09262T81</t>
  </si>
  <si>
    <t>MHOM13625T82</t>
  </si>
  <si>
    <t>MHOM03184T86</t>
  </si>
  <si>
    <t>MHOM00827T82</t>
  </si>
  <si>
    <t>MHOM02451T82</t>
  </si>
  <si>
    <t>NC_013511 hypothetical protein YP_003302782 [298897:299446] -1</t>
  </si>
  <si>
    <t>MHO_2450</t>
  </si>
  <si>
    <t>MHOM08080T80</t>
  </si>
  <si>
    <t>MHOM11920T87</t>
  </si>
  <si>
    <t>NC_013511 hypothetical protein YP_003302883 [408283:409204] -1</t>
  </si>
  <si>
    <t>MHO_3450</t>
  </si>
  <si>
    <t>MHOM08429T84</t>
  </si>
  <si>
    <t>MHOM11180T84</t>
  </si>
  <si>
    <t>MHOM11088T88</t>
  </si>
  <si>
    <t>MHOM09115T81</t>
  </si>
  <si>
    <t>MHOM07048T79</t>
  </si>
  <si>
    <t>MHOM05516T82</t>
  </si>
  <si>
    <t>MHOM03658T86</t>
  </si>
  <si>
    <t>MHOM11965T83</t>
  </si>
  <si>
    <t>NC_013511 Alanyl-tRNA synthetase (Alanine-tRNA ligase, AlaRS) YP_003302668 [157249:159913] 1</t>
  </si>
  <si>
    <t>alaS</t>
  </si>
  <si>
    <t>MHO_1310</t>
  </si>
  <si>
    <t>MHOM07331T85</t>
  </si>
  <si>
    <t>MHOM06871T81</t>
  </si>
  <si>
    <t>NC_013511 ATP synthase subunit beta YP_003302563 [25640:27128] 1</t>
  </si>
  <si>
    <t>MHO_0260</t>
  </si>
  <si>
    <t>MHOM13451T80</t>
  </si>
  <si>
    <t>MHOM06914T81</t>
  </si>
  <si>
    <t>MHOM03330T79</t>
  </si>
  <si>
    <t>MHOM02141T80</t>
  </si>
  <si>
    <t>MHOM05661T78</t>
  </si>
  <si>
    <t>MHOM13121T83</t>
  </si>
  <si>
    <t>MHOM09193T88</t>
  </si>
  <si>
    <t>MHOM08818T82</t>
  </si>
  <si>
    <t>MHOM00702T82</t>
  </si>
  <si>
    <t>NC_013511 Endonuclease IV YP_003302751 [256997:257849] -1</t>
  </si>
  <si>
    <t>nfo</t>
  </si>
  <si>
    <t>MHO_2140</t>
  </si>
  <si>
    <t>MHOM12223T82</t>
  </si>
  <si>
    <t>MHOM03009T81</t>
  </si>
  <si>
    <t>MHOM09001T82</t>
  </si>
  <si>
    <t>MHOM05056T85</t>
  </si>
  <si>
    <t>MHOM07567T84</t>
  </si>
  <si>
    <t>MHOM01889T82</t>
  </si>
  <si>
    <t>NC_013511 Aminotransferase U-like protein YP_003302661 [151899:152349] 1</t>
  </si>
  <si>
    <t>nifU</t>
  </si>
  <si>
    <t>MHO_1240</t>
  </si>
  <si>
    <t>MHOM13089T80</t>
  </si>
  <si>
    <t>MHOM04038T81</t>
  </si>
  <si>
    <t>MHOM10897T83</t>
  </si>
  <si>
    <t>MHOM02388T85</t>
  </si>
  <si>
    <t>MHOM11665T83</t>
  </si>
  <si>
    <t>MHOM10522T83</t>
  </si>
  <si>
    <t>F807DRAFT_scaffold00007.7 tRNA pseudouridine synthase B (EC 4.2.1.70) [21171:22035] -1</t>
  </si>
  <si>
    <t>F807DRAFT_00454</t>
  </si>
  <si>
    <t>MHOM01591T81</t>
  </si>
  <si>
    <t>NC_013511 hypothetical protein YP_003302852 [372143:374201] -1</t>
  </si>
  <si>
    <t>MHO_3140</t>
  </si>
  <si>
    <t>MHOM01769T84</t>
  </si>
  <si>
    <t>MHOM02941T80</t>
  </si>
  <si>
    <t>MHOM02196T79</t>
  </si>
  <si>
    <t>MHOM11744T83</t>
  </si>
  <si>
    <t>MHOM11612T81</t>
  </si>
  <si>
    <t>NC_013511 hypothetical protein YP_003302785 [301275:302388] -1</t>
  </si>
  <si>
    <t>MHO_2480</t>
  </si>
  <si>
    <t>MHOM11182T87</t>
  </si>
  <si>
    <t>MHOM07045T81</t>
  </si>
  <si>
    <t>MHOM05277T82</t>
  </si>
  <si>
    <t>MHOM03279T82</t>
  </si>
  <si>
    <t>MHOM11491T80</t>
  </si>
  <si>
    <t>MHOM11870T85</t>
  </si>
  <si>
    <t>MHOM12546T82</t>
  </si>
  <si>
    <t>MHOM07912T81</t>
  </si>
  <si>
    <t>MHOM02474T83</t>
  </si>
  <si>
    <t>MHOM06208T85</t>
  </si>
  <si>
    <t>NC_013511 RNA polymerase sigma factor rpoD YP_003302752 [258014:259631] -1</t>
  </si>
  <si>
    <t>rpoD</t>
  </si>
  <si>
    <t>MHO_2150</t>
  </si>
  <si>
    <t>MHOM07603T83</t>
  </si>
  <si>
    <t>MHOM03547T80</t>
  </si>
  <si>
    <t>MHOM00728T79</t>
  </si>
  <si>
    <t>MHOM08807T83</t>
  </si>
  <si>
    <t>MHOM01196T84</t>
  </si>
  <si>
    <t>MHOM04229T82</t>
  </si>
  <si>
    <t>MHOM03704T83</t>
  </si>
  <si>
    <t>MHOM06334T81</t>
  </si>
  <si>
    <t>NC_013511 Oligopeptide ABC transporter substrate-binding protein YP_003302688 [178626:181512] 1</t>
  </si>
  <si>
    <t>oppA</t>
  </si>
  <si>
    <t>MHO_1510</t>
  </si>
  <si>
    <t>MHOM02612T82</t>
  </si>
  <si>
    <t>MHOM03008T80</t>
  </si>
  <si>
    <t>MHOM08517T83</t>
  </si>
  <si>
    <t>MHOM03463T80</t>
  </si>
  <si>
    <t>MHOM12878T81</t>
  </si>
  <si>
    <t>MHOM02665T86</t>
  </si>
  <si>
    <t>MHOM03647T84</t>
  </si>
  <si>
    <t>MHOM06477T83</t>
  </si>
  <si>
    <t>MHOM03477T81</t>
  </si>
  <si>
    <t>MHOM05228T78</t>
  </si>
  <si>
    <t>NC_013511 Aspartate-ammonia ligase YP_003302903 [441718:442699] -1</t>
  </si>
  <si>
    <t>asnA</t>
  </si>
  <si>
    <t>MHO_3650</t>
  </si>
  <si>
    <t>MHOM11866T83</t>
  </si>
  <si>
    <t>MHOM07333T82</t>
  </si>
  <si>
    <t>MHOM10802T83</t>
  </si>
  <si>
    <t>MHOM03202T82</t>
  </si>
  <si>
    <t>NC_013511 50S ribosomal protein L23 YP_003302834 [344895:345327] -1</t>
  </si>
  <si>
    <t>rplW</t>
  </si>
  <si>
    <t>MHO_2960</t>
  </si>
  <si>
    <t>MHOM13177T82</t>
  </si>
  <si>
    <t>MHOM03695T80</t>
  </si>
  <si>
    <t>MHOM06622T80</t>
  </si>
  <si>
    <t>MHOM10496T84</t>
  </si>
  <si>
    <t>MHOM07052T79</t>
  </si>
  <si>
    <t>F807DRAFT_scaffold00001.1 Lipoprotein associated domain [17698:20992] 1</t>
  </si>
  <si>
    <t>F807DRAFT_00019</t>
  </si>
  <si>
    <t>MHOM04267T78</t>
  </si>
  <si>
    <t>MHOM10148T83</t>
  </si>
  <si>
    <t>NC_013511 hypothetical protein YP_003303037 [619745:620681] 1</t>
  </si>
  <si>
    <t>MHO_4990</t>
  </si>
  <si>
    <t>MHOM06163T81</t>
  </si>
  <si>
    <t>MHOM11588T84</t>
  </si>
  <si>
    <t>MHOM10278T82</t>
  </si>
  <si>
    <t>MHOM03478T86</t>
  </si>
  <si>
    <t>MHOM03080T85</t>
  </si>
  <si>
    <t>MHOM10939T87</t>
  </si>
  <si>
    <t>MHOM13534T81</t>
  </si>
  <si>
    <t>MHOM09800T85</t>
  </si>
  <si>
    <t>MHOM01499T83</t>
  </si>
  <si>
    <t>MHOM11154T79</t>
  </si>
  <si>
    <t>F807DRAFT_scaffold00013.13 hypothetical protein [10080:10569] -1</t>
  </si>
  <si>
    <t>F807DRAFT_00593</t>
  </si>
  <si>
    <t>MHOM01205T79</t>
  </si>
  <si>
    <t>MHOM06573T80</t>
  </si>
  <si>
    <t>MHOM13688T78</t>
  </si>
  <si>
    <t>MHOM06630T81</t>
  </si>
  <si>
    <t>MHOM11591T81</t>
  </si>
  <si>
    <t>MHOM02415T85</t>
  </si>
  <si>
    <t>MHOM05173T82</t>
  </si>
  <si>
    <t>MHOM12172T84</t>
  </si>
  <si>
    <t>MHOM01970T78</t>
  </si>
  <si>
    <t>MHOM07892T83</t>
  </si>
  <si>
    <t>MHOM11595T79</t>
  </si>
  <si>
    <t>MHOM13066T79</t>
  </si>
  <si>
    <t>MHOM06072T80</t>
  </si>
  <si>
    <t>MHOM11868T83</t>
  </si>
  <si>
    <t>NC_013511 methionyl-tRNA formyltransferase YP_003302972 [538345:539206] -1</t>
  </si>
  <si>
    <t>fmt</t>
  </si>
  <si>
    <t>MHO_4340</t>
  </si>
  <si>
    <t>MHOM03709T83</t>
  </si>
  <si>
    <t>Mycoplasma hominis p50 gene variant, isolate no.13/24280</t>
  </si>
  <si>
    <t>CustP50_v2</t>
  </si>
  <si>
    <t>MHOM05042T84</t>
  </si>
  <si>
    <t>MHOM11514T84</t>
  </si>
  <si>
    <t>MHOM01095T82</t>
  </si>
  <si>
    <t>MHOM02229T83</t>
  </si>
  <si>
    <t>MHOM12640T80</t>
  </si>
  <si>
    <t>MHOM08038T82</t>
  </si>
  <si>
    <t>MHOM06447T79</t>
  </si>
  <si>
    <t>MHOM00022T82</t>
  </si>
  <si>
    <t>MHOM00236T88</t>
  </si>
  <si>
    <t>MHOM10269T84</t>
  </si>
  <si>
    <t>MHOM07128T78</t>
  </si>
  <si>
    <t>MHOM12793T79</t>
  </si>
  <si>
    <t>MHOM00412T80</t>
  </si>
  <si>
    <t>MHOM13590T83</t>
  </si>
  <si>
    <t>F807DRAFT_scaffold00003.3 hypothetical protein [20220:20904] -1</t>
  </si>
  <si>
    <t>F807DRAFT_00283</t>
  </si>
  <si>
    <t>MHOM01262T82</t>
  </si>
  <si>
    <t>NC_013511 hypothetical protein YP_003302965 [531213:531699] -1</t>
  </si>
  <si>
    <t>MHO_4270</t>
  </si>
  <si>
    <t>MHOM07849T80</t>
  </si>
  <si>
    <t>MHOM09730T84</t>
  </si>
  <si>
    <t>MHOM10323T79</t>
  </si>
  <si>
    <t>NC_013511 Lmp related protein YP_003302845 [358543:359770] 1</t>
  </si>
  <si>
    <t>MHO_3070</t>
  </si>
  <si>
    <t>MHOM06466T80</t>
  </si>
  <si>
    <t>MHOM13020T79</t>
  </si>
  <si>
    <t>MHOM07390T81</t>
  </si>
  <si>
    <t>NC_013511 dsRNA-specific ribonuclease III YP_003303007 [583408:584104] 1</t>
  </si>
  <si>
    <t>rnc</t>
  </si>
  <si>
    <t>MHO_4690</t>
  </si>
  <si>
    <t>MHOM04936T88</t>
  </si>
  <si>
    <t>MHOM08468T84</t>
  </si>
  <si>
    <t>MHOM06111T83</t>
  </si>
  <si>
    <t>MHOM00815T79</t>
  </si>
  <si>
    <t>NC_013511 lipoprotein signal peptidase YP_003302842 [352545:353172] -1</t>
  </si>
  <si>
    <t>lspA</t>
  </si>
  <si>
    <t>MHO_3040</t>
  </si>
  <si>
    <t>MHOM07230T83</t>
  </si>
  <si>
    <t>NC_013511 hypothetical protein YP_003303031 [611904:612807] 1</t>
  </si>
  <si>
    <t>MHO_4930</t>
  </si>
  <si>
    <t>MHOM03474T84</t>
  </si>
  <si>
    <t>NC_013511 hypothetical protein YP_003303015 [596306:597089] 1</t>
  </si>
  <si>
    <t>MHO_4770</t>
  </si>
  <si>
    <t>MHOM00471T81</t>
  </si>
  <si>
    <t>MHOM04051T86</t>
  </si>
  <si>
    <t>MHOM02021T84</t>
  </si>
  <si>
    <t>NC_013511 hypothetical protein YP_003302763 [270515:275675] -1</t>
  </si>
  <si>
    <t>MHO_2260</t>
  </si>
  <si>
    <t>MHOM03077T78</t>
  </si>
  <si>
    <t>NC_013511 Lmp1 protein YP_003302590 [67780:72349] 1</t>
  </si>
  <si>
    <t>lmp1</t>
  </si>
  <si>
    <t>MHO_0530</t>
  </si>
  <si>
    <t>MHOM02477T80</t>
  </si>
  <si>
    <t>MHOM08484T82</t>
  </si>
  <si>
    <t>NC_013511 Peptide deformylase (Polypeptide deformylase) YP_003302647 [139041:139599] -1</t>
  </si>
  <si>
    <t>def</t>
  </si>
  <si>
    <t>MHO_1100</t>
  </si>
  <si>
    <t>MHOM12107T83</t>
  </si>
  <si>
    <t>MHOM10000T81</t>
  </si>
  <si>
    <t>MHOM10602T83</t>
  </si>
  <si>
    <t>MHOM00825T86</t>
  </si>
  <si>
    <t>MHOM10552T81</t>
  </si>
  <si>
    <t>MHOM07004T84</t>
  </si>
  <si>
    <t>MHOM01175T82</t>
  </si>
  <si>
    <t>MHOM03900T83</t>
  </si>
  <si>
    <t>MHOM06136T88</t>
  </si>
  <si>
    <t>MHOM08757T85</t>
  </si>
  <si>
    <t>MHOM07940T83</t>
  </si>
  <si>
    <t>gi 2911534:4679-5953 Mycoplasma hominis P100, oppB, oppC, oppD, oppF genes</t>
  </si>
  <si>
    <t>FBG_P100v4</t>
  </si>
  <si>
    <t>MHOM02257T79</t>
  </si>
  <si>
    <t>MHOM07526T85</t>
  </si>
  <si>
    <t>MHOM06518T80</t>
  </si>
  <si>
    <t>MHOM11751T80</t>
  </si>
  <si>
    <t>MHOM04313T80</t>
  </si>
  <si>
    <t>F807DRAFT_scaffold00012.12 DNA mismatch repair protein [13639:15031] -1</t>
  </si>
  <si>
    <t>F807DRAFT_00583</t>
  </si>
  <si>
    <t>MHOM05751T82</t>
  </si>
  <si>
    <t>MHOM08007T85</t>
  </si>
  <si>
    <t>MHOM00457T78</t>
  </si>
  <si>
    <t>MHOM04643T78</t>
  </si>
  <si>
    <t>MHOM05707T86</t>
  </si>
  <si>
    <t>MHOM04996T78</t>
  </si>
  <si>
    <t>MHOM07435T83</t>
  </si>
  <si>
    <t>MHOM01542T84</t>
  </si>
  <si>
    <t>NC_013511 phosphoglycerate kinase YP_003302586 [63422:64616] -1</t>
  </si>
  <si>
    <t>pgk</t>
  </si>
  <si>
    <t>MHO_0490</t>
  </si>
  <si>
    <t>MHOM00839T81</t>
  </si>
  <si>
    <t>NC_013511 hypothetical protein YP_003302719 [219120:219468] -1</t>
  </si>
  <si>
    <t>MHO_1820</t>
  </si>
  <si>
    <t>MHOM05065T82</t>
  </si>
  <si>
    <t>MHOM03123T85</t>
  </si>
  <si>
    <t>MHOM13194T81</t>
  </si>
  <si>
    <t>MHOM01410T81</t>
  </si>
  <si>
    <t>MHOM09353T80</t>
  </si>
  <si>
    <t>NC_013511 hypothetical protein YP_003303040 [622871:623699] -1</t>
  </si>
  <si>
    <t>MHO_5020</t>
  </si>
  <si>
    <t>MHOM12497T81</t>
  </si>
  <si>
    <t>MHOM11574T79</t>
  </si>
  <si>
    <t>F807DRAFT_scaffold00001.1 Acyl carrier protein [82926:83151] -1</t>
  </si>
  <si>
    <t>F807DRAFT_00078</t>
  </si>
  <si>
    <t>MHOM01495T82</t>
  </si>
  <si>
    <t>MHOM02812T81</t>
  </si>
  <si>
    <t>MHOM12900T79</t>
  </si>
  <si>
    <t>MHOM02073T81</t>
  </si>
  <si>
    <t>MHOM04523T80</t>
  </si>
  <si>
    <t>MHOM12849T83</t>
  </si>
  <si>
    <t>MHOM07049T82</t>
  </si>
  <si>
    <t>MHOM06972T81</t>
  </si>
  <si>
    <t>MHOM09455T85</t>
  </si>
  <si>
    <t>MHOM06398T80</t>
  </si>
  <si>
    <t>MHOM05495T78</t>
  </si>
  <si>
    <t>MHOM11781T83</t>
  </si>
  <si>
    <t>NC_013511 hypothetical protein YP_003303002 [578633:579170] 1</t>
  </si>
  <si>
    <t>MHO_4640</t>
  </si>
  <si>
    <t>MHOM12969T83</t>
  </si>
  <si>
    <t>MHOM12190T82</t>
  </si>
  <si>
    <t>MHOM00866T85</t>
  </si>
  <si>
    <t>MHOM13599T84</t>
  </si>
  <si>
    <t>MHOM01484T79</t>
  </si>
  <si>
    <t>MHOM13247T83</t>
  </si>
  <si>
    <t>F807DRAFT_scaffold00015.15 ATPases of the AAA class [1291:2365] -1</t>
  </si>
  <si>
    <t>F807DRAFT_00611</t>
  </si>
  <si>
    <t>MHOM10379T81</t>
  </si>
  <si>
    <t>MHOM07955T85</t>
  </si>
  <si>
    <t>MHOM03443T85</t>
  </si>
  <si>
    <t>MHOM01226T85</t>
  </si>
  <si>
    <t>NC_013511 50S ribosomal protein L2 YP_003302833 [343955:344801] -1</t>
  </si>
  <si>
    <t>rplB</t>
  </si>
  <si>
    <t>MHO_2950</t>
  </si>
  <si>
    <t>MHOM09482T83</t>
  </si>
  <si>
    <t>MHOM07958T80</t>
  </si>
  <si>
    <t>MHOM06085T83</t>
  </si>
  <si>
    <t>MHOM07391T86</t>
  </si>
  <si>
    <t>MHOM11841T81</t>
  </si>
  <si>
    <t>MHOM12077T86</t>
  </si>
  <si>
    <t>MHOM04616T82</t>
  </si>
  <si>
    <t>NC_013511 tRNA modification GTPase YP_003302994 [565461:566808] 1</t>
  </si>
  <si>
    <t>trme</t>
  </si>
  <si>
    <t>MHO_4560</t>
  </si>
  <si>
    <t>MHOM11162T81</t>
  </si>
  <si>
    <t>MHOM12968T82</t>
  </si>
  <si>
    <t>MHOM04374T84</t>
  </si>
  <si>
    <t>MHOM12484T83</t>
  </si>
  <si>
    <t>MHOM09302T81</t>
  </si>
  <si>
    <t>MHOM07387T88</t>
  </si>
  <si>
    <t>MHOM09820T83</t>
  </si>
  <si>
    <t>NC_013511 Endopeptidase O YP_003302992 [562164:564072] 1</t>
  </si>
  <si>
    <t>pepO</t>
  </si>
  <si>
    <t>MHO_4540</t>
  </si>
  <si>
    <t>MHOM13691T82</t>
  </si>
  <si>
    <t>MHOM03868T81</t>
  </si>
  <si>
    <t>MHOM02430T82</t>
  </si>
  <si>
    <t>MHOM05129T78</t>
  </si>
  <si>
    <t>MHOM06045T84</t>
  </si>
  <si>
    <t>gi 2911534:7114-9642 Mycoplasma hominis P100, oppB, oppC, oppD, oppF genes</t>
  </si>
  <si>
    <t>FBG_P100v6</t>
  </si>
  <si>
    <t>MHOM06717T84</t>
  </si>
  <si>
    <t>F807DRAFT_scaffold00003.3 ATPase, P-type (transporting), HAD superfamily, subfamily IC [34574:37475] 1</t>
  </si>
  <si>
    <t>F807DRAFT_00295</t>
  </si>
  <si>
    <t>MHOM09224T78</t>
  </si>
  <si>
    <t>F807DRAFT_scaffold00013.13 hypothetical protein [4527:5913] -1</t>
  </si>
  <si>
    <t>F807DRAFT_00591</t>
  </si>
  <si>
    <t>MHOM00792T78</t>
  </si>
  <si>
    <t>NC_013511 hypothetical protein YP_003303017 [599816:600857] 1</t>
  </si>
  <si>
    <t>MHO_4790</t>
  </si>
  <si>
    <t>MHOM01383T79</t>
  </si>
  <si>
    <t>MHOM07095T80</t>
  </si>
  <si>
    <t>MHOM00610T78</t>
  </si>
  <si>
    <t>MHOM00970T85</t>
  </si>
  <si>
    <t>MHOM12152T82</t>
  </si>
  <si>
    <t>NC_013511 30S ribosomal protein S1 YP_003302898 [435420:435756] -1</t>
  </si>
  <si>
    <t>rpsA</t>
  </si>
  <si>
    <t>MHO_3600</t>
  </si>
  <si>
    <t>MHOM10763T84</t>
  </si>
  <si>
    <t>MHOM09813T83</t>
  </si>
  <si>
    <t>MHOM03409T84</t>
  </si>
  <si>
    <t>MHOM09434T79</t>
  </si>
  <si>
    <t>MHOM09468T84</t>
  </si>
  <si>
    <t>MHOM13435T82</t>
  </si>
  <si>
    <t>MHOM12304T79</t>
  </si>
  <si>
    <t>MHOM12275T78</t>
  </si>
  <si>
    <t>F807DRAFT_scaffold00010.10 hypothetical protein [7813:9778] 1</t>
  </si>
  <si>
    <t>F807DRAFT_00539</t>
  </si>
  <si>
    <t>MHOM05409T79</t>
  </si>
  <si>
    <t>MHOM07377T82</t>
  </si>
  <si>
    <t>MHOM01856T82</t>
  </si>
  <si>
    <t>MHOM07346T83</t>
  </si>
  <si>
    <t>MHOM09526T82</t>
  </si>
  <si>
    <t>MHOM08866T78</t>
  </si>
  <si>
    <t>F807DRAFT_scaffold00008.8 hypothetical protein [12422:15320] 1</t>
  </si>
  <si>
    <t>F807DRAFT_00481</t>
  </si>
  <si>
    <t>MHOM04227T82</t>
  </si>
  <si>
    <t>MHOM08244T79</t>
  </si>
  <si>
    <t>MHOM02731T85</t>
  </si>
  <si>
    <t>NC_013511 tRNA (guanine-N(7)-)-methyltransferase YP_003302963 [527644:528253] 1</t>
  </si>
  <si>
    <t>trmB</t>
  </si>
  <si>
    <t>MHO_4250</t>
  </si>
  <si>
    <t>MHOM01047T87</t>
  </si>
  <si>
    <t>MHOM13470T80</t>
  </si>
  <si>
    <t>NC_013511 hypothetical protein YP_003302799 [313013:314417] 1</t>
  </si>
  <si>
    <t>MHO_2620</t>
  </si>
  <si>
    <t>MHOM08735T82</t>
  </si>
  <si>
    <t>NC_013511 ATP synthase subunit gamma YP_003302562 [24742:25624] 1</t>
  </si>
  <si>
    <t>atpG</t>
  </si>
  <si>
    <t>MHO_0250</t>
  </si>
  <si>
    <t>MHOM12649T84</t>
  </si>
  <si>
    <t>MHOM04244T85</t>
  </si>
  <si>
    <t>F807DRAFT_scaffold00002.2 hypothetical protein [64048:65233] -1</t>
  </si>
  <si>
    <t>F807DRAFT_00231</t>
  </si>
  <si>
    <t>MHOM07622T83</t>
  </si>
  <si>
    <t>MHOM00025T81</t>
  </si>
  <si>
    <t>MHOM02135T78</t>
  </si>
  <si>
    <t>MHOM02598T83</t>
  </si>
  <si>
    <t>MHOM07430T79</t>
  </si>
  <si>
    <t>MHOM04248T78</t>
  </si>
  <si>
    <t>MHOM05449T82</t>
  </si>
  <si>
    <t>MHOM04004T87</t>
  </si>
  <si>
    <t>MHOM05688T81</t>
  </si>
  <si>
    <t>MHOM05937T83</t>
  </si>
  <si>
    <t>NC_013511 hypothetical protein YP_003302565 [27762:29937] 1</t>
  </si>
  <si>
    <t>MHO_0280</t>
  </si>
  <si>
    <t>MHOM03098T78</t>
  </si>
  <si>
    <t>NC_013511 Type I restriction enzyme specificity protein YP_003303059 [648480:649662] 1</t>
  </si>
  <si>
    <t>MHO_5220</t>
  </si>
  <si>
    <t>MHOM02076T82</t>
  </si>
  <si>
    <t>MHOM11715T82</t>
  </si>
  <si>
    <t>MHOM11907T84</t>
  </si>
  <si>
    <t>MHOM10076T84</t>
  </si>
  <si>
    <t>MHOM06292T79</t>
  </si>
  <si>
    <t>MHOM11884T81</t>
  </si>
  <si>
    <t>MHOM07458T84</t>
  </si>
  <si>
    <t>MHOM11144T83</t>
  </si>
  <si>
    <t>MHOM09662T79</t>
  </si>
  <si>
    <t>NC_013511 Lmp related protein YP_003302849 [364875:368976] -1</t>
  </si>
  <si>
    <t>MHO_3110</t>
  </si>
  <si>
    <t>MHOM06237T83</t>
  </si>
  <si>
    <t>MHOM00950T81</t>
  </si>
  <si>
    <t>MHOM06285T79</t>
  </si>
  <si>
    <t>MHOM12091T83</t>
  </si>
  <si>
    <t>MHOM00600T84</t>
  </si>
  <si>
    <t>NC_013511 Type I restriction enzyme specificity protein YP_003302860 [384270:385485] -1</t>
  </si>
  <si>
    <t>MHO_3220</t>
  </si>
  <si>
    <t>MHOM11874T79</t>
  </si>
  <si>
    <t>MHOM10063T80</t>
  </si>
  <si>
    <t>MHOM07633T82</t>
  </si>
  <si>
    <t>MHOM11905T85</t>
  </si>
  <si>
    <t>MHOM10582T82</t>
  </si>
  <si>
    <t>MHOM04997T78</t>
  </si>
  <si>
    <t>MHOM00881T78</t>
  </si>
  <si>
    <t>NC_013511 hypothetical protein YP_003302792 [308493:308982] 1</t>
  </si>
  <si>
    <t>MHO_2550</t>
  </si>
  <si>
    <t>MHOM01001T81</t>
  </si>
  <si>
    <t>MHOM00118T79</t>
  </si>
  <si>
    <t>MHOM08284T81</t>
  </si>
  <si>
    <t>MHOM07986T80</t>
  </si>
  <si>
    <t>NC_013511 HIT-like protein YP_003302886 [412816:413137] -1</t>
  </si>
  <si>
    <t>hit</t>
  </si>
  <si>
    <t>MHO_3480</t>
  </si>
  <si>
    <t>MHOM08935T82</t>
  </si>
  <si>
    <t>MHOM02973T83</t>
  </si>
  <si>
    <t>MHOM08180T84</t>
  </si>
  <si>
    <t>MHOM04768T81</t>
  </si>
  <si>
    <t>MHOM01560T82</t>
  </si>
  <si>
    <t>MHOM07437T85</t>
  </si>
  <si>
    <t>MHOM06703T81</t>
  </si>
  <si>
    <t>MHOM01544T81</t>
  </si>
  <si>
    <t>MHOM11711T79</t>
  </si>
  <si>
    <t>NC_013511 hypothetical protein YP_003303013 [593471:595427] 1</t>
  </si>
  <si>
    <t>MHO_4750</t>
  </si>
  <si>
    <t>MHOM10716T87</t>
  </si>
  <si>
    <t>MHOM07879T81</t>
  </si>
  <si>
    <t>NC_013511 hypothetical protein YP_003302640 [128893:129532] 1</t>
  </si>
  <si>
    <t>MHO_1030</t>
  </si>
  <si>
    <t>MHOM06963T89</t>
  </si>
  <si>
    <t>MHOM13208T82</t>
  </si>
  <si>
    <t>MHOM08555T81</t>
  </si>
  <si>
    <t>MHOM11755T81</t>
  </si>
  <si>
    <t>MHOM01751T84</t>
  </si>
  <si>
    <t>MHOM11699T87</t>
  </si>
  <si>
    <t>MHOM07357T85</t>
  </si>
  <si>
    <t>MHOM03341T81</t>
  </si>
  <si>
    <t>MHOM06170T87</t>
  </si>
  <si>
    <t>NC_013511 hypothetical protein YP_003303014 [595417:596332] 1</t>
  </si>
  <si>
    <t>MHO_4760</t>
  </si>
  <si>
    <t>MHOM13206T82</t>
  </si>
  <si>
    <t>MHOM11362T86</t>
  </si>
  <si>
    <t>MHOM01666T86</t>
  </si>
  <si>
    <t>MHOM11788T82</t>
  </si>
  <si>
    <t>MHOM07672T78</t>
  </si>
  <si>
    <t>F807DRAFT_scaffold00008.8 hypothetical protein [24064:24214] 1</t>
  </si>
  <si>
    <t>F807DRAFT_00493</t>
  </si>
  <si>
    <t>MHOM01672T85</t>
  </si>
  <si>
    <t>MHOM10807T83</t>
  </si>
  <si>
    <t>MHOM06498T83</t>
  </si>
  <si>
    <t>NC_013511 hypothetical protein YP_003302847 [361218:362355] 1</t>
  </si>
  <si>
    <t>MHO_3090</t>
  </si>
  <si>
    <t>MHOM07590T78</t>
  </si>
  <si>
    <t>MHOM08035T82</t>
  </si>
  <si>
    <t>MHOM04628T85</t>
  </si>
  <si>
    <t>MHOM11054T80</t>
  </si>
  <si>
    <t>MHOM05872T86</t>
  </si>
  <si>
    <t>NC_013511 glucose-6-phosphate isomerase (GPI) YP_003302897 [434111:435431] -1</t>
  </si>
  <si>
    <t>pgi</t>
  </si>
  <si>
    <t>MHO_3590</t>
  </si>
  <si>
    <t>MHOM05326T85</t>
  </si>
  <si>
    <t>MHOM03815T84</t>
  </si>
  <si>
    <t>MHOM00400T87</t>
  </si>
  <si>
    <t>MHOM12219T78</t>
  </si>
  <si>
    <t>NC_013511 30S ribosomal protein S4 YP_003302617 [105898:106498] 1</t>
  </si>
  <si>
    <t>rpsD</t>
  </si>
  <si>
    <t>MHO_0800</t>
  </si>
  <si>
    <t>MHOM02344T79</t>
  </si>
  <si>
    <t>MHOM03757T87</t>
  </si>
  <si>
    <t>MHOM12189T86</t>
  </si>
  <si>
    <t>MHOM06937T82</t>
  </si>
  <si>
    <t>MHOM09863T81</t>
  </si>
  <si>
    <t>MHOM06330T78</t>
  </si>
  <si>
    <t>MHOM04931T88</t>
  </si>
  <si>
    <t>MHOM03348T83</t>
  </si>
  <si>
    <t>MHOM05585T82</t>
  </si>
  <si>
    <t>MHOM04887T83</t>
  </si>
  <si>
    <t>NC_013511 DNA-damage repair protein MucB YP_003302662 [152341:153598] 1</t>
  </si>
  <si>
    <t>mucB</t>
  </si>
  <si>
    <t>MHO_1250</t>
  </si>
  <si>
    <t>MHOM05000T84</t>
  </si>
  <si>
    <t>MHOM03336T82</t>
  </si>
  <si>
    <t>MHOM04907T82</t>
  </si>
  <si>
    <t>MHOM10969T78</t>
  </si>
  <si>
    <t>NC_013511 hypothetical protein YP_003302616 [103325:105488] -1</t>
  </si>
  <si>
    <t>MHO_0790</t>
  </si>
  <si>
    <t>MHOM09194T85</t>
  </si>
  <si>
    <t>MHOM08200T85</t>
  </si>
  <si>
    <t>MHOM06403T83</t>
  </si>
  <si>
    <t>NC_013511 thymidine kinase YP_003302592 [74755:75343] -1</t>
  </si>
  <si>
    <t>tdk</t>
  </si>
  <si>
    <t>MHO_0550</t>
  </si>
  <si>
    <t>MHOM05640T78</t>
  </si>
  <si>
    <t>MHOM12915T80</t>
  </si>
  <si>
    <t>MHOM01619T83</t>
  </si>
  <si>
    <t>MHOM12513T80</t>
  </si>
  <si>
    <t>MHOM06182T78</t>
  </si>
  <si>
    <t>MHOM10115T82</t>
  </si>
  <si>
    <t>MHOM03953T78</t>
  </si>
  <si>
    <t>MHOM07451T80</t>
  </si>
  <si>
    <t>MHOM03450T82</t>
  </si>
  <si>
    <t>NC_013511 hypothetical protein YP_003302552 [14868:16677] 1</t>
  </si>
  <si>
    <t>MHO_0150</t>
  </si>
  <si>
    <t>MHOM06895T81</t>
  </si>
  <si>
    <t>MHOM04636T85</t>
  </si>
  <si>
    <t>MHOM05693T83</t>
  </si>
  <si>
    <t>MHOM01145T86</t>
  </si>
  <si>
    <t>MHOM01253T84</t>
  </si>
  <si>
    <t>MHOM08287T79</t>
  </si>
  <si>
    <t>MHOM00816T78</t>
  </si>
  <si>
    <t>NC_013511 hypothetical protein YP_003302703 [202422:202752] 1</t>
  </si>
  <si>
    <t>MHO_1660</t>
  </si>
  <si>
    <t>MHOM02687T81</t>
  </si>
  <si>
    <t>MHOM10814T78</t>
  </si>
  <si>
    <t>MHOM12637T89</t>
  </si>
  <si>
    <t>MHOM07254T84</t>
  </si>
  <si>
    <t>MHOM08776T85</t>
  </si>
  <si>
    <t>MHOM03568T86</t>
  </si>
  <si>
    <t>MHOM11827T86</t>
  </si>
  <si>
    <t>MHOM08328T78</t>
  </si>
  <si>
    <t>MHOM03566T83</t>
  </si>
  <si>
    <t>MHOM13305T85</t>
  </si>
  <si>
    <t>MHOM13113T85</t>
  </si>
  <si>
    <t>NC_013511 Peptidyl-tRNA hydrolase YP_003302959 [523040:523601] 1</t>
  </si>
  <si>
    <t>pth</t>
  </si>
  <si>
    <t>MHO_4210</t>
  </si>
  <si>
    <t>MHOM12139T81</t>
  </si>
  <si>
    <t>MHOM09126T83</t>
  </si>
  <si>
    <t>MHOM05766T78</t>
  </si>
  <si>
    <t>MHOM10197T86</t>
  </si>
  <si>
    <t>MHOM09595T81</t>
  </si>
  <si>
    <t>MHOM04514T78</t>
  </si>
  <si>
    <t>MHOM04868T83</t>
  </si>
  <si>
    <t>MHOM04546T82</t>
  </si>
  <si>
    <t>MHOM00605T81</t>
  </si>
  <si>
    <t>MHOM04063T81</t>
  </si>
  <si>
    <t>F807DRAFT_scaffold00013.13 AAA domain (Cdc48 subfamily) [1595:3506] -1</t>
  </si>
  <si>
    <t>F807DRAFT_00589</t>
  </si>
  <si>
    <t>MHOM08593T80</t>
  </si>
  <si>
    <t>MHOM10937T80</t>
  </si>
  <si>
    <t>MHOM06470T84</t>
  </si>
  <si>
    <t>MHOM02019T86</t>
  </si>
  <si>
    <t>MHOM12747T79</t>
  </si>
  <si>
    <t>MHOM07926T84</t>
  </si>
  <si>
    <t>MHOM10288T80</t>
  </si>
  <si>
    <t>MHOM10821T82</t>
  </si>
  <si>
    <t>MHOM02553T81</t>
  </si>
  <si>
    <t>MHOM11176T86</t>
  </si>
  <si>
    <t>MHOM04896T87</t>
  </si>
  <si>
    <t>MHOM06610T86</t>
  </si>
  <si>
    <t>MHOM11484T79</t>
  </si>
  <si>
    <t>MHOM10456T81</t>
  </si>
  <si>
    <t>F807DRAFT_scaffold00002.2 hypothetical protein [63624:64107] -1</t>
  </si>
  <si>
    <t>F807DRAFT_00230</t>
  </si>
  <si>
    <t>MHOM05426T81</t>
  </si>
  <si>
    <t>MHOM13500T78</t>
  </si>
  <si>
    <t>MHOM07788T85</t>
  </si>
  <si>
    <t>MHOM05433T82</t>
  </si>
  <si>
    <t>NC_013511 N-dimethylarginine dimethylaminohydrolase YP_003302791 [307445:308303] -1</t>
  </si>
  <si>
    <t>MHO_2540</t>
  </si>
  <si>
    <t>MHOM12355T83</t>
  </si>
  <si>
    <t>MHOM10911T83</t>
  </si>
  <si>
    <t>MHOM06226T89</t>
  </si>
  <si>
    <t>MHOM05537T83</t>
  </si>
  <si>
    <t>MHOM03992T79</t>
  </si>
  <si>
    <t>MHOM03969T84</t>
  </si>
  <si>
    <t>MHOM02002T83</t>
  </si>
  <si>
    <t>MHOM00257T81</t>
  </si>
  <si>
    <t>MHOM02841T78</t>
  </si>
  <si>
    <t>MHOM13312T81</t>
  </si>
  <si>
    <t>MHOM07823T86</t>
  </si>
  <si>
    <t>MHOM11557T86</t>
  </si>
  <si>
    <t>MHOM10992T80</t>
  </si>
  <si>
    <t>MHOM13212T79</t>
  </si>
  <si>
    <t>MHOM05992T85</t>
  </si>
  <si>
    <t>MHOM12244T83</t>
  </si>
  <si>
    <t>MHOM06887T84</t>
  </si>
  <si>
    <t>MHOM07857T81</t>
  </si>
  <si>
    <t>MHOM13069T87</t>
  </si>
  <si>
    <t>MHOM00566T84</t>
  </si>
  <si>
    <t>MHOM04302T85</t>
  </si>
  <si>
    <t>MHOM07181T80</t>
  </si>
  <si>
    <t>MHOM07482T80</t>
  </si>
  <si>
    <t>MHOM09131T80</t>
  </si>
  <si>
    <t>MHOM01346T84</t>
  </si>
  <si>
    <t>MHOM09840T86</t>
  </si>
  <si>
    <t>MHOM12617T88</t>
  </si>
  <si>
    <t>MHOM08522T81</t>
  </si>
  <si>
    <t>MHOM01866T79</t>
  </si>
  <si>
    <t>MHOM02843T83</t>
  </si>
  <si>
    <t>CustP50_v1</t>
  </si>
  <si>
    <t>MHOM11302T85</t>
  </si>
  <si>
    <t>MHOM07500T79</t>
  </si>
  <si>
    <t>MHOM07836T79</t>
  </si>
  <si>
    <t>MHOM04952T78</t>
  </si>
  <si>
    <t>MHOM03939T82</t>
  </si>
  <si>
    <t>MHOM04694T82</t>
  </si>
  <si>
    <t>MHOM06688T88</t>
  </si>
  <si>
    <t>MHOM13437T83</t>
  </si>
  <si>
    <t>MHOM03461T84</t>
  </si>
  <si>
    <t>MHOM13175T86</t>
  </si>
  <si>
    <t>MHOM09425T83</t>
  </si>
  <si>
    <t>MHOM10975T78</t>
  </si>
  <si>
    <t>NC_013511 hypothetical protein YP_003303063 [655688:655991] 1</t>
  </si>
  <si>
    <t>MHO_5260</t>
  </si>
  <si>
    <t>MHOM04357T86</t>
  </si>
  <si>
    <t>MHOM11917T86</t>
  </si>
  <si>
    <t>F807DRAFT_scaffold00012.12 Site-specific DNA methylase [15054:16299] -1</t>
  </si>
  <si>
    <t>F807DRAFT_00584</t>
  </si>
  <si>
    <t>MHOM04986T85</t>
  </si>
  <si>
    <t>Mycoplasma hominis p50 gene variant, isolate no.2/7317</t>
  </si>
  <si>
    <t>CustP50_v9</t>
  </si>
  <si>
    <t>MHOM05931T84</t>
  </si>
  <si>
    <t>MHOM00805T80</t>
  </si>
  <si>
    <t>F807DRAFT_scaffold00002.2 hypothetical protein [53616:54108] -1</t>
  </si>
  <si>
    <t>F807DRAFT_00221</t>
  </si>
  <si>
    <t>MHOM13093T81</t>
  </si>
  <si>
    <t>MHOM09168T80</t>
  </si>
  <si>
    <t>MHOM03225T78</t>
  </si>
  <si>
    <t>MHOM04233T82</t>
  </si>
  <si>
    <t>MHOM00018T81</t>
  </si>
  <si>
    <t>MHOM05684T78</t>
  </si>
  <si>
    <t>MHOM11494T87</t>
  </si>
  <si>
    <t>MHOM04832T86</t>
  </si>
  <si>
    <t>MHOM02920T82</t>
  </si>
  <si>
    <t>MHOM06126T89</t>
  </si>
  <si>
    <t>MHOM12894T85</t>
  </si>
  <si>
    <t>MHOM05923T84</t>
  </si>
  <si>
    <t>MHOM10650T82</t>
  </si>
  <si>
    <t>MHOM05830T84</t>
  </si>
  <si>
    <t>MHOM11395T82</t>
  </si>
  <si>
    <t>MHOM10385T84</t>
  </si>
  <si>
    <t>MHOM02709T83</t>
  </si>
  <si>
    <t>MHOM08649T83</t>
  </si>
  <si>
    <t>NC_013511 50S ribosomal protein L35 YP_003302665 [155461:155650] 1</t>
  </si>
  <si>
    <t>rpml</t>
  </si>
  <si>
    <t>MHO_1280</t>
  </si>
  <si>
    <t>MHOM03825T79</t>
  </si>
  <si>
    <t>MHOM10733T82</t>
  </si>
  <si>
    <t>MHOM03272T79</t>
  </si>
  <si>
    <t>NC_013511 hypothetical protein YP_003302916 [464036:465536] 1</t>
  </si>
  <si>
    <t>MHO_3780</t>
  </si>
  <si>
    <t>MHOM09596T81</t>
  </si>
  <si>
    <t>MHOM08112T85</t>
  </si>
  <si>
    <t>MHOM06855T87</t>
  </si>
  <si>
    <t>MHOM01785T78</t>
  </si>
  <si>
    <t>MHOM02254T82</t>
  </si>
  <si>
    <t>MHOM03858T84</t>
  </si>
  <si>
    <t>MHOM11226T81</t>
  </si>
  <si>
    <t>NC_013511 hypothetical protein YP_003302741 [242528:243491] 1</t>
  </si>
  <si>
    <t>MHO_2040</t>
  </si>
  <si>
    <t>MHOM11600T79</t>
  </si>
  <si>
    <t>MHOM04167T80</t>
  </si>
  <si>
    <t>MHOM05246T83</t>
  </si>
  <si>
    <t>MHOM11233T80</t>
  </si>
  <si>
    <t>MHOM03266T80</t>
  </si>
  <si>
    <t>MHOM00735T82</t>
  </si>
  <si>
    <t>F807DRAFT_scaffold00012.12 hypothetical protein [1:76] -1</t>
  </si>
  <si>
    <t>F807DRAFT_00573</t>
  </si>
  <si>
    <t>MHOM04799T78</t>
  </si>
  <si>
    <t>MHOM02309T79</t>
  </si>
  <si>
    <t>MHOM12246T87</t>
  </si>
  <si>
    <t>MHOM00058T81</t>
  </si>
  <si>
    <t>NC_013511 transcriptional regulator YP_003303046 [629764:630646] -1</t>
  </si>
  <si>
    <t>MHO_5080</t>
  </si>
  <si>
    <t>MHOM00482T86</t>
  </si>
  <si>
    <t>MHOM10264T84</t>
  </si>
  <si>
    <t>MHOM11087T84</t>
  </si>
  <si>
    <t>MHOM02250T83</t>
  </si>
  <si>
    <t>MHOM04634T81</t>
  </si>
  <si>
    <t>MHOM04426T81</t>
  </si>
  <si>
    <t>MHOM08617T78</t>
  </si>
  <si>
    <t>NC_013511 DNA processing protein smf YP_003302750 [256247:257006] 1</t>
  </si>
  <si>
    <t>smf</t>
  </si>
  <si>
    <t>MHO_2130</t>
  </si>
  <si>
    <t>MHOM09308T79</t>
  </si>
  <si>
    <t>MHOM09320T85</t>
  </si>
  <si>
    <t>F807DRAFT_scaffold00002.2 Mitochondrial branched-chain alpha-ketoacid dehydrogenase kinase [55655:56273] -1</t>
  </si>
  <si>
    <t>F807DRAFT_00223</t>
  </si>
  <si>
    <t>MHOM11070T82</t>
  </si>
  <si>
    <t>MHOM10675T78</t>
  </si>
  <si>
    <t>MHOM03940T81</t>
  </si>
  <si>
    <t>MHOM00214T86</t>
  </si>
  <si>
    <t>MHOM06241T86</t>
  </si>
  <si>
    <t>MHOM00744T82</t>
  </si>
  <si>
    <t>MHOM12125T79</t>
  </si>
  <si>
    <t>MHOM10637T81</t>
  </si>
  <si>
    <t>NC_013511 DNA polymerase III subunit YP_003302636 [126237:127071] 1</t>
  </si>
  <si>
    <t>dnaH</t>
  </si>
  <si>
    <t>MHO_0990</t>
  </si>
  <si>
    <t>MHOM13548T88</t>
  </si>
  <si>
    <t>MHOM07765T80</t>
  </si>
  <si>
    <t>MHOM11677T86</t>
  </si>
  <si>
    <t>MHOM08645T78</t>
  </si>
  <si>
    <t>MHOM00862T83</t>
  </si>
  <si>
    <t>MHOM08233T79</t>
  </si>
  <si>
    <t>MHOM04922T85</t>
  </si>
  <si>
    <t>MHOM05059T83</t>
  </si>
  <si>
    <t>F807DRAFT_scaffold00001.1 Acyl carrier protein phosphodiesterase [160064:160658] -1</t>
  </si>
  <si>
    <t>F807DRAFT_00162</t>
  </si>
  <si>
    <t>MHOM02986T83</t>
  </si>
  <si>
    <t>NC_013511 30S ribosomal protein S10 YP_003302837 [347172:347481] -1</t>
  </si>
  <si>
    <t>rpsJ</t>
  </si>
  <si>
    <t>MHO_2990</t>
  </si>
  <si>
    <t>MHOM04918T83</t>
  </si>
  <si>
    <t>MHOM05656T82</t>
  </si>
  <si>
    <t>MHOM09206T84</t>
  </si>
  <si>
    <t>MHOM08077T78</t>
  </si>
  <si>
    <t>MHOM07699T80</t>
  </si>
  <si>
    <t>MHOM00905T82</t>
  </si>
  <si>
    <t>MHOM06455T88</t>
  </si>
  <si>
    <t>MHOM00542T78</t>
  </si>
  <si>
    <t>F807DRAFT_scaffold00013.13 hypothetical protein [3508:4528] -1</t>
  </si>
  <si>
    <t>F807DRAFT_00590</t>
  </si>
  <si>
    <t>MHOM03227T84</t>
  </si>
  <si>
    <t>MHOM11684T81</t>
  </si>
  <si>
    <t>MHOM06658T81</t>
  </si>
  <si>
    <t>MHOM03657T84</t>
  </si>
  <si>
    <t>MHOM02406T78</t>
  </si>
  <si>
    <t>MHOM09717T78</t>
  </si>
  <si>
    <t>MHOM13016T83</t>
  </si>
  <si>
    <t>NC_013511 Acyl carrier protein phosphodiesterase YP_003302623 [113122:113716] 1</t>
  </si>
  <si>
    <t>acpD</t>
  </si>
  <si>
    <t>MHO_0860</t>
  </si>
  <si>
    <t>MHOM05645T81</t>
  </si>
  <si>
    <t>MHOM09295T82</t>
  </si>
  <si>
    <t>MHOM01353T78</t>
  </si>
  <si>
    <t>MHOM04848T78</t>
  </si>
  <si>
    <t>MHOM07426T88</t>
  </si>
  <si>
    <t>MHOM10474T85</t>
  </si>
  <si>
    <t>MHOM09034T80</t>
  </si>
  <si>
    <t>MHOM00529T80</t>
  </si>
  <si>
    <t>MHOM08106T83</t>
  </si>
  <si>
    <t>MHOM05419T80</t>
  </si>
  <si>
    <t>MHOM11349T82</t>
  </si>
  <si>
    <t>MHOM01306T80</t>
  </si>
  <si>
    <t>MHOM10320T79</t>
  </si>
  <si>
    <t>NC_013511 50S ribosomal protein L27 YP_003302802 [316759:317023] -1</t>
  </si>
  <si>
    <t>rpmA</t>
  </si>
  <si>
    <t>MHO_2650</t>
  </si>
  <si>
    <t>MHOM13634T83</t>
  </si>
  <si>
    <t>MHOM06637T83</t>
  </si>
  <si>
    <t>MHOM10990T78</t>
  </si>
  <si>
    <t>MHOM10876T85</t>
  </si>
  <si>
    <t>MHOM07265T85</t>
  </si>
  <si>
    <t>MHOM06122T87</t>
  </si>
  <si>
    <t>MHOM03206T82</t>
  </si>
  <si>
    <t>MHOM04626T84</t>
  </si>
  <si>
    <t>MHOM10680T85</t>
  </si>
  <si>
    <t>MHOM05795T86</t>
  </si>
  <si>
    <t>MHOM05037T78</t>
  </si>
  <si>
    <t>F807DRAFT_scaffold00019.19 Leucine rich repeats (6 copies) [0:1068] -1</t>
  </si>
  <si>
    <t>F807DRAFT_00623</t>
  </si>
  <si>
    <t>MHOM09855T78</t>
  </si>
  <si>
    <t>NC_013511 ABC transporter, ATP-binding protein YP_003302768 [280227:282051] -1</t>
  </si>
  <si>
    <t>MHO_2310</t>
  </si>
  <si>
    <t>MHOM13586T85</t>
  </si>
  <si>
    <t>MHOM05184T85</t>
  </si>
  <si>
    <t>MHOM05988T78</t>
  </si>
  <si>
    <t>MHOM12117T81</t>
  </si>
  <si>
    <t>MHOM12719T88</t>
  </si>
  <si>
    <t>MHOM12134T83</t>
  </si>
  <si>
    <t>MHOM05325T80</t>
  </si>
  <si>
    <t>MHOM12101T84</t>
  </si>
  <si>
    <t>MHOM10057T85</t>
  </si>
  <si>
    <t>MHOM08515T82</t>
  </si>
  <si>
    <t>MHOM04843T79</t>
  </si>
  <si>
    <t>MHOM07431T83</t>
  </si>
  <si>
    <t>MHOM08556T83</t>
  </si>
  <si>
    <t>NC_013511 hypothetical protein YP_003302595 [77553:79233] 1</t>
  </si>
  <si>
    <t>MHO_0580</t>
  </si>
  <si>
    <t>MHOM13514T87</t>
  </si>
  <si>
    <t>MHOM08054T78</t>
  </si>
  <si>
    <t>MHOM09037T86</t>
  </si>
  <si>
    <t>MHOM12817T82</t>
  </si>
  <si>
    <t>MHOM01215T80</t>
  </si>
  <si>
    <t>MHOM05621T85</t>
  </si>
  <si>
    <t>MHOM11319T78</t>
  </si>
  <si>
    <t>MHOM04600T86</t>
  </si>
  <si>
    <t>NC_013511 hypothetical protein YP_003302631 [122040:122544] -1</t>
  </si>
  <si>
    <t>MHO_0940</t>
  </si>
  <si>
    <t>MHOM08305T84</t>
  </si>
  <si>
    <t>MHOM03124T84</t>
  </si>
  <si>
    <t>MHOM04253T81</t>
  </si>
  <si>
    <t>MHOM13240T81</t>
  </si>
  <si>
    <t>MHOM04479T85</t>
  </si>
  <si>
    <t>MHOM02448T84</t>
  </si>
  <si>
    <t>MHOM01599T83</t>
  </si>
  <si>
    <t>MHOM04023T80</t>
  </si>
  <si>
    <t>MHOM02276T79</t>
  </si>
  <si>
    <t>MHOM05079T78</t>
  </si>
  <si>
    <t>NC_013511 hypothetical protein YP_003302980 [547157:547610] 1</t>
  </si>
  <si>
    <t>MHO_4420</t>
  </si>
  <si>
    <t>MHOM10140T81</t>
  </si>
  <si>
    <t>MHOM03763T78</t>
  </si>
  <si>
    <t>MHOM02520T83</t>
  </si>
  <si>
    <t>MHOM05303T79</t>
  </si>
  <si>
    <t>MHOM00218T84</t>
  </si>
  <si>
    <t>MHOM05436T85</t>
  </si>
  <si>
    <t>MHOM00705T79</t>
  </si>
  <si>
    <t>NC_013511 transketolase YP_003302714 [214106:215903] -1</t>
  </si>
  <si>
    <t>tktA</t>
  </si>
  <si>
    <t>MHO_1770</t>
  </si>
  <si>
    <t>MHOM03259T83</t>
  </si>
  <si>
    <t>MHOM02713T83</t>
  </si>
  <si>
    <t>MHOM05252T78</t>
  </si>
  <si>
    <t>MHOM08065T78</t>
  </si>
  <si>
    <t>MHOM11535T84</t>
  </si>
  <si>
    <t>MHOM09374T85</t>
  </si>
  <si>
    <t>MHOM08083T80</t>
  </si>
  <si>
    <t>MHOM08583T85</t>
  </si>
  <si>
    <t>MHOM08139T85</t>
  </si>
  <si>
    <t>MHOM04909T81</t>
  </si>
  <si>
    <t>MHOM10192T85</t>
  </si>
  <si>
    <t>MHOM05681T85</t>
  </si>
  <si>
    <t>MHOM10891T83</t>
  </si>
  <si>
    <t>MHOM09678T84</t>
  </si>
  <si>
    <t>MHOM03106T89</t>
  </si>
  <si>
    <t>MHOM10398T81</t>
  </si>
  <si>
    <t>MHOM05694T81</t>
  </si>
  <si>
    <t>MHOM04629T83</t>
  </si>
  <si>
    <t>MHOM06520T79</t>
  </si>
  <si>
    <t>MHOM06672T84</t>
  </si>
  <si>
    <t>MHOM01361T84</t>
  </si>
  <si>
    <t>MHOM09441T81</t>
  </si>
  <si>
    <t>MHOM09578T83</t>
  </si>
  <si>
    <t>MHOM08815T84</t>
  </si>
  <si>
    <t>MHOM11990T81</t>
  </si>
  <si>
    <t>MHOM04576T81</t>
  </si>
  <si>
    <t>MHOM08397T85</t>
  </si>
  <si>
    <t>MHOM09419T85</t>
  </si>
  <si>
    <t>MHOM07643T81</t>
  </si>
  <si>
    <t>MHOM01706T86</t>
  </si>
  <si>
    <t>NC_013511 hypothetical protein YP_003302546 [6623:7391] -1</t>
  </si>
  <si>
    <t>MHO_0090</t>
  </si>
  <si>
    <t>MHOM08074T80</t>
  </si>
  <si>
    <t>MHOM07826T83</t>
  </si>
  <si>
    <t>MHOM03961T80</t>
  </si>
  <si>
    <t>MHOM09080T85</t>
  </si>
  <si>
    <t>MHOM05340T85</t>
  </si>
  <si>
    <t>MHOM08072T78</t>
  </si>
  <si>
    <t>MHOM04050T82</t>
  </si>
  <si>
    <t>MHOM02833T79</t>
  </si>
  <si>
    <t>MHOM02493T82</t>
  </si>
  <si>
    <t>MHOM06485T84</t>
  </si>
  <si>
    <t>MHOM09281T87</t>
  </si>
  <si>
    <t>MHOM12092T87</t>
  </si>
  <si>
    <t>MHOM07653T79</t>
  </si>
  <si>
    <t>NC_013511 50S ribosomal protein L22 YP_003302831 [343287:343677] -1</t>
  </si>
  <si>
    <t>rplV</t>
  </si>
  <si>
    <t>MHO_2930</t>
  </si>
  <si>
    <t>MHOM09965T84</t>
  </si>
  <si>
    <t>MHOM03296T79</t>
  </si>
  <si>
    <t>MHOM11047T82</t>
  </si>
  <si>
    <t>MHOM05845T82</t>
  </si>
  <si>
    <t>MHOM10329T78</t>
  </si>
  <si>
    <t>MHOM10855T82</t>
  </si>
  <si>
    <t>MHOM07933T79</t>
  </si>
  <si>
    <t>MHOM09303T83</t>
  </si>
  <si>
    <t>MHOM07796T78</t>
  </si>
  <si>
    <t>NC_013511 adenine-specific DNA methyltransferase YP_003303016 [597089:598418] 1</t>
  </si>
  <si>
    <t>MHO_4780</t>
  </si>
  <si>
    <t>MHOM02559T82</t>
  </si>
  <si>
    <t>MHOM01430T86</t>
  </si>
  <si>
    <t>MHOM08997T85</t>
  </si>
  <si>
    <t>MHOM13526T82</t>
  </si>
  <si>
    <t>MHOM05540T80</t>
  </si>
  <si>
    <t>MHOM12535T85</t>
  </si>
  <si>
    <t>MHOM13458T81</t>
  </si>
  <si>
    <t>MHOM09110T81</t>
  </si>
  <si>
    <t>MHOM12440T83</t>
  </si>
  <si>
    <t>MHOM08671T84</t>
  </si>
  <si>
    <t>MHOM12105T82</t>
  </si>
  <si>
    <t>MHOM03257T86</t>
  </si>
  <si>
    <t>MHOM12598T85</t>
  </si>
  <si>
    <t>MHOM01129T81</t>
  </si>
  <si>
    <t>MHOM10737T81</t>
  </si>
  <si>
    <t>MHOM10300T87</t>
  </si>
  <si>
    <t>MHOM00502T80</t>
  </si>
  <si>
    <t>MHOM01220T83</t>
  </si>
  <si>
    <t>MHOM07216T83</t>
  </si>
  <si>
    <t>MHOM02436T82</t>
  </si>
  <si>
    <t>MHOM10823T78</t>
  </si>
  <si>
    <t>MHOM11911T85</t>
  </si>
  <si>
    <t>MHOM04143T84</t>
  </si>
  <si>
    <t>MHOM04860T80</t>
  </si>
  <si>
    <t>MHOM02185T78</t>
  </si>
  <si>
    <t>MHOM03828T85</t>
  </si>
  <si>
    <t>NC_013511 hypothetical protein YP_003302975 [541586:542276] -1</t>
  </si>
  <si>
    <t>MHO_4370</t>
  </si>
  <si>
    <t>MHOM07127T86</t>
  </si>
  <si>
    <t>MHOM02667T78</t>
  </si>
  <si>
    <t>MHOM07494T84</t>
  </si>
  <si>
    <t>MHOM03176T82</t>
  </si>
  <si>
    <t>MHOM09948T85</t>
  </si>
  <si>
    <t>MHOM06335T84</t>
  </si>
  <si>
    <t>MHOM07779T83</t>
  </si>
  <si>
    <t>MHOM13019T84</t>
  </si>
  <si>
    <t>MHOM06154T80</t>
  </si>
  <si>
    <t>MHOM11587T84</t>
  </si>
  <si>
    <t>MHOM12692T79</t>
  </si>
  <si>
    <t>MHOM04078T78</t>
  </si>
  <si>
    <t>MHOM10419T86</t>
  </si>
  <si>
    <t>MHOM05408T80</t>
  </si>
  <si>
    <t>MHOM13411T80</t>
  </si>
  <si>
    <t>MHOM01490T85</t>
  </si>
  <si>
    <t>MHOM04376T84</t>
  </si>
  <si>
    <t>MHOM09872T82</t>
  </si>
  <si>
    <t>NC_013511 Triosephosphate isomerase YP_003302777 [295449:296181] -1</t>
  </si>
  <si>
    <t>tpiA</t>
  </si>
  <si>
    <t>MHO_2400</t>
  </si>
  <si>
    <t>MHOM02982T78</t>
  </si>
  <si>
    <t>MHOM13367T84</t>
  </si>
  <si>
    <t>MHOM09344T87</t>
  </si>
  <si>
    <t>MHOM10282T79</t>
  </si>
  <si>
    <t>MHOM00129T86</t>
  </si>
  <si>
    <t>MHOM11645T80</t>
  </si>
  <si>
    <t>MHOM10193T84</t>
  </si>
  <si>
    <t>MHOM07273T86</t>
  </si>
  <si>
    <t>MHOM03487T85</t>
  </si>
  <si>
    <t>MHOM05876T80</t>
  </si>
  <si>
    <t>MHOM12798T79</t>
  </si>
  <si>
    <t>NC_013511 30S ribosomal protein S16 YP_003302796 [311506:311764] 1</t>
  </si>
  <si>
    <t>rpsP</t>
  </si>
  <si>
    <t>MHO_2590</t>
  </si>
  <si>
    <t>MHOM07897T78</t>
  </si>
  <si>
    <t>MHOM02606T85</t>
  </si>
  <si>
    <t>MHOM03455T82</t>
  </si>
  <si>
    <t>MHOM13133T80</t>
  </si>
  <si>
    <t>MHOM08801T83</t>
  </si>
  <si>
    <t>MHOM12053T81</t>
  </si>
  <si>
    <t>MHOM02426T81</t>
  </si>
  <si>
    <t>MHOM00586T78</t>
  </si>
  <si>
    <t>MHOM03465T84</t>
  </si>
  <si>
    <t>MHOM03620T83</t>
  </si>
  <si>
    <t>MHOM13046T82</t>
  </si>
  <si>
    <t>MHOM12029T89</t>
  </si>
  <si>
    <t>MHOM06595T80</t>
  </si>
  <si>
    <t>MHOM03322T79</t>
  </si>
  <si>
    <t>MHOM06289T86</t>
  </si>
  <si>
    <t>MHOM06879T81</t>
  </si>
  <si>
    <t>F807DRAFT_scaffold00015.15 Subtilase family [0:1311] -1</t>
  </si>
  <si>
    <t>F807DRAFT_00610</t>
  </si>
  <si>
    <t>MHOM03698T81</t>
  </si>
  <si>
    <t>MHOM00331T79</t>
  </si>
  <si>
    <t>MHOM04619T83</t>
  </si>
  <si>
    <t>MHOM04712T80</t>
  </si>
  <si>
    <t>MHOM07248T83</t>
  </si>
  <si>
    <t>MHOM07208T81</t>
  </si>
  <si>
    <t>MHOM07256T83</t>
  </si>
  <si>
    <t>MHOM08492T83</t>
  </si>
  <si>
    <t>MHOM06205T81</t>
  </si>
  <si>
    <t>NC_013511 hypothetical protein YP_003303019 [601334:601661] 1</t>
  </si>
  <si>
    <t>MHO_4810</t>
  </si>
  <si>
    <t>MHOM02793T78</t>
  </si>
  <si>
    <t>NC_013511 Cytosine-specific DNA methyltransferase/Type II site-specific deoxyribonuclease YP_003302573 [46772:48434] 1</t>
  </si>
  <si>
    <t>dcm</t>
  </si>
  <si>
    <t>MHO_0360</t>
  </si>
  <si>
    <t>MHOM04060T84</t>
  </si>
  <si>
    <t>MHOM07635T83</t>
  </si>
  <si>
    <t>MHOM10060T80</t>
  </si>
  <si>
    <t>MHOM10188T81</t>
  </si>
  <si>
    <t>MHOM05201T81</t>
  </si>
  <si>
    <t>MHOM12651T83</t>
  </si>
  <si>
    <t>MHOM03857T88</t>
  </si>
  <si>
    <t>F807DRAFT_scaffold00002.2 hypothetical protein [65245:66967] -1</t>
  </si>
  <si>
    <t>F807DRAFT_00232</t>
  </si>
  <si>
    <t>MHOM04123T84</t>
  </si>
  <si>
    <t>MHOM09541T81</t>
  </si>
  <si>
    <t>F807DRAFT_scaffold00005.5 hypothetical protein [3431:3983] -1</t>
  </si>
  <si>
    <t>F807DRAFT_00358</t>
  </si>
  <si>
    <t>MHOM11231T84</t>
  </si>
  <si>
    <t>MHOM00896T86</t>
  </si>
  <si>
    <t>MHOM10341T88</t>
  </si>
  <si>
    <t>MHOM07306T84</t>
  </si>
  <si>
    <t>MHOM13350T82</t>
  </si>
  <si>
    <t>F807DRAFT_scaffold00002.2 hypothetical protein [62457:63621] -1</t>
  </si>
  <si>
    <t>F807DRAFT_00229</t>
  </si>
  <si>
    <t>MHOM10979T81</t>
  </si>
  <si>
    <t>MHOM02129T86</t>
  </si>
  <si>
    <t>ns</t>
  </si>
  <si>
    <t>no change</t>
  </si>
  <si>
    <t>index</t>
  </si>
  <si>
    <t>p 4vs1_total</t>
  </si>
  <si>
    <t>Regulation 4vs1_total</t>
  </si>
  <si>
    <t xml:space="preserve"> FoldChange 4vs1_total</t>
  </si>
  <si>
    <t>p 48vs1_total</t>
  </si>
  <si>
    <t>Regulation 48vs1_total</t>
  </si>
  <si>
    <t>FoldChange 48vs1_total</t>
  </si>
  <si>
    <t>p 336vs1_total</t>
  </si>
  <si>
    <t>Regulation 336vs1_total</t>
  </si>
  <si>
    <t>FoldChange 336vs1_total</t>
  </si>
  <si>
    <t>MHO_4980 / F807DRAFT_00288</t>
  </si>
  <si>
    <t>MHO_5210 / F807DRAFT_00310</t>
  </si>
  <si>
    <t>MHO_3320 / F807DRAFT_00351</t>
  </si>
  <si>
    <t>MHO_0170 / F807DRAFT_00358</t>
  </si>
  <si>
    <t>XerC</t>
  </si>
  <si>
    <t>F807DRAFT_00063 / MLBD4_00960</t>
  </si>
  <si>
    <t>F807DRAFT_00169 / MLBD4_00430</t>
  </si>
  <si>
    <t>F807DRAFT_00222 / MLBD4_02580</t>
  </si>
  <si>
    <t>F807DRAFT_00224 / MLBD4_02590</t>
  </si>
  <si>
    <t>F807DRAFT_00232 / MLBD4_02630</t>
  </si>
  <si>
    <t>F807DRAFT_00282 / MLBD4_02875</t>
  </si>
  <si>
    <t>F807DRAFT_00295 / MLBD4_02940</t>
  </si>
  <si>
    <t>F807DRAFT_00299 / MLBD4_02960</t>
  </si>
  <si>
    <t>F807DRAFT_00438 / MLBD4_01445</t>
  </si>
  <si>
    <t>F807DRAFT_00449 / MLBD4_01390</t>
  </si>
  <si>
    <t>F807DRAFT_00497 / MLBD4_00060</t>
  </si>
  <si>
    <t>F807DRAFT_00530 / MLBD4_00395</t>
  </si>
  <si>
    <t>p60</t>
  </si>
  <si>
    <t>MHO_3490 FBG_P60</t>
  </si>
  <si>
    <t>F807DRAFT_00001 / MLBD4_01270</t>
  </si>
  <si>
    <t>F807DRAFT_00038 / MLBD4_01085</t>
  </si>
  <si>
    <t>F807DRAFT_00050 / MLBD4_01025</t>
  </si>
  <si>
    <t>F807DRAFT_00266 / MLBD4_02800</t>
  </si>
  <si>
    <t>F807DRAFT_00271 / MLBD4_02820</t>
  </si>
  <si>
    <t>F807DRAFT_00283 / MLBD4_02880</t>
  </si>
  <si>
    <t>F807DRAFT_00312 / MLBD4_02165</t>
  </si>
  <si>
    <t>F807DRAFT_00391 / MLBD4_00265</t>
  </si>
  <si>
    <t>F807DRAFT_00469 / MLBD4_01290</t>
  </si>
  <si>
    <t>F807DRAFT_00503 / MLBD4_00085</t>
  </si>
  <si>
    <t>F807DRAFT_00532 / MLBD4_00405</t>
  </si>
  <si>
    <t>F807DRAFT_00566 / MLBD4_01540</t>
  </si>
  <si>
    <t>F807DRAFT_00584 / MLBD4_01840</t>
  </si>
  <si>
    <t>F807DRAFT_00590 / MLBD4_01485</t>
  </si>
  <si>
    <t>F807DRAFT_00596 / MLBD4_01450</t>
  </si>
  <si>
    <t>F807DRAFT_00617 / MLBD4_02285</t>
  </si>
  <si>
    <t>F807DRAFT_00619 / MLBD4_00410</t>
  </si>
  <si>
    <t>F807DRAFT_00624 / MLBD4_01285</t>
  </si>
  <si>
    <t>F807DRAFT_00626 / MLBD4_01910</t>
  </si>
  <si>
    <t>F807DRAFT_00628 / MLBD4_01275</t>
  </si>
  <si>
    <t>number of regulated oligo-probes</t>
  </si>
  <si>
    <t>1+1</t>
  </si>
  <si>
    <t>p60/hitB</t>
  </si>
  <si>
    <t>p80/hitA</t>
  </si>
  <si>
    <t>2+1</t>
  </si>
  <si>
    <t>NC_013511 hypothetical protein YP_003302841 [351750:352044] -1</t>
  </si>
  <si>
    <t>MHO_3030</t>
  </si>
  <si>
    <t>MHOM12835T89</t>
  </si>
  <si>
    <t>F807DRAFT_scaffold00005.5 phosphoglycerate kinase (EC 2.7.2.3) [45582:46776] -1</t>
  </si>
  <si>
    <t>F807DRAFT_00387</t>
  </si>
  <si>
    <t>MHOM07209T82</t>
  </si>
  <si>
    <t>F807DRAFT_scaffold00009.9 hypothetical protein [28794:29019] 1</t>
  </si>
  <si>
    <t>F807DRAFT_00530</t>
  </si>
  <si>
    <t>MHOM00939T78</t>
  </si>
  <si>
    <t>NC_013511 tRNA (Guanine-N(1)-)-methyltransferase YP_003302797 [311776:312445] 1</t>
  </si>
  <si>
    <t>trmD</t>
  </si>
  <si>
    <t>MHO_2600</t>
  </si>
  <si>
    <t>MHOM07319T85</t>
  </si>
  <si>
    <t>NC_013511 hypothetical protein YP_003302801 [315837:316719] 1</t>
  </si>
  <si>
    <t>MHO_2640</t>
  </si>
  <si>
    <t>MHOM09940T82</t>
  </si>
  <si>
    <t>NC_013511 hypothetical protein YP_003303029 [609350:610472] 1</t>
  </si>
  <si>
    <t>MHO_4910</t>
  </si>
  <si>
    <t>MHOM07517T80</t>
  </si>
  <si>
    <t>NC_013511 hypothetical protein YP_003302770 [283987:284524] -1</t>
  </si>
  <si>
    <t>MHO_2330</t>
  </si>
  <si>
    <t>MHOM05783T86</t>
  </si>
  <si>
    <t>NC_013511 Cobalt import ATP-binding protein cbiO 1 YP_003302734 [235038:235836] 1</t>
  </si>
  <si>
    <t>cbiO1</t>
  </si>
  <si>
    <t>MHO_1970</t>
  </si>
  <si>
    <t>MHOM00592T80</t>
  </si>
  <si>
    <t>NC_013511 LicA-like protein YP_003302915 [463285:464035] 1</t>
  </si>
  <si>
    <t>licA</t>
  </si>
  <si>
    <t>MHO_3770</t>
  </si>
  <si>
    <t>MHOM10740T82</t>
  </si>
  <si>
    <t>NC_013511 ABC transporter ATP-binding protein YP_003302974 [540651:541389] -1</t>
  </si>
  <si>
    <t>MHO_4360</t>
  </si>
  <si>
    <t>MHOM12467T82</t>
  </si>
  <si>
    <t>NC_013511 hypothetical protein YP_003303035 [617601:618882] 1</t>
  </si>
  <si>
    <t>MHO_4970</t>
  </si>
  <si>
    <t>MHOM07328T78</t>
  </si>
  <si>
    <t>F807DRAFT_scaffold00009.9 Putative mycoplasma lipoprotein, C-terminal region/Mycoplasma MG185/MG260 protein [30589:31909] -1</t>
  </si>
  <si>
    <t>F807DRAFT_00532</t>
  </si>
  <si>
    <t>MHOM06624T78</t>
  </si>
  <si>
    <t>MHOM05660T83</t>
  </si>
  <si>
    <t>MHOM10901T82</t>
  </si>
  <si>
    <t>NC_013511 hypothetical protein YP_003302931 [483378:485352] -1</t>
  </si>
  <si>
    <t>MHO_3930</t>
  </si>
  <si>
    <t>MHOM13479T82</t>
  </si>
  <si>
    <t>NC_013511 50S ribosomal protein L16 YP_003302829 [342129:342579] -1</t>
  </si>
  <si>
    <t>rplP</t>
  </si>
  <si>
    <t>MHO_2910</t>
  </si>
  <si>
    <t>MHOM03024T87</t>
  </si>
  <si>
    <t>NC_013511 Elongation factor P (EF-P) YP_003302716 [216207:216765] -1</t>
  </si>
  <si>
    <t>efp</t>
  </si>
  <si>
    <t>MHO_1790</t>
  </si>
  <si>
    <t>MHOM07429T79</t>
  </si>
  <si>
    <t>NC_013511 hypothetical protein YP_003302909 [452237:453974] 1</t>
  </si>
  <si>
    <t>MHO_3710</t>
  </si>
  <si>
    <t>MHOM00390T81</t>
  </si>
  <si>
    <t>NC_013511 50S ribosomal protein L19 YP_003302798 [312446:312803] 1</t>
  </si>
  <si>
    <t>rplS</t>
  </si>
  <si>
    <t>MHO_2610</t>
  </si>
  <si>
    <t>MHOM12607T89</t>
  </si>
  <si>
    <t>gi 2911534:3532-4677 Mycoplasma hominis P100, oppB, oppC, oppD, oppF genes</t>
  </si>
  <si>
    <t>FBG_P100v3</t>
  </si>
  <si>
    <t>MHOM07714T78</t>
  </si>
  <si>
    <t>NC_013511 hypothetical protein YP_003302641 [129689:130274] 1</t>
  </si>
  <si>
    <t>MHO_1040</t>
  </si>
  <si>
    <t>MHOM03456T81</t>
  </si>
  <si>
    <t>MHOM00312T82</t>
  </si>
  <si>
    <t>NC_013511 Spermidine/putrescine ABC transporter permease PotB YP_003302984 [551580:552480] 1</t>
  </si>
  <si>
    <t>potB</t>
  </si>
  <si>
    <t>MHO_4460</t>
  </si>
  <si>
    <t>MHOM10442T84</t>
  </si>
  <si>
    <t>NC_013511 Fructose-bisphosphate aldolase YP_003302604 [87149:88010] -1</t>
  </si>
  <si>
    <t>fba</t>
  </si>
  <si>
    <t>MHO_0670</t>
  </si>
  <si>
    <t>MHOM06488T89</t>
  </si>
  <si>
    <t>MHOM11403T81</t>
  </si>
  <si>
    <t>NC_013511 ABC transport permease protein YP_003302612 [97222:98242] 1</t>
  </si>
  <si>
    <t>MHO_0750</t>
  </si>
  <si>
    <t>MHOM03802T80</t>
  </si>
  <si>
    <t>NC_013511 hypothetical protein YP_003302608 [90943:91756] 1</t>
  </si>
  <si>
    <t>MHO_0710</t>
  </si>
  <si>
    <t>MHOM00266T85</t>
  </si>
  <si>
    <t>NC_013511 hypothetical protein YP_003302786 [302398:303343] -1</t>
  </si>
  <si>
    <t>MHO_2490</t>
  </si>
  <si>
    <t>MHOM00108T79</t>
  </si>
  <si>
    <t>F807DRAFT_scaffold00002.2 hypothetical protein [58455:59877] -1</t>
  </si>
  <si>
    <t>F807DRAFT_00225</t>
  </si>
  <si>
    <t>MHOM03045T86</t>
  </si>
  <si>
    <t>MHOM03440T78</t>
  </si>
  <si>
    <t>NC_013511 GrpE protein YP_003302946 [505310:506099] -1</t>
  </si>
  <si>
    <t>grpE</t>
  </si>
  <si>
    <t>MHO_4080</t>
  </si>
  <si>
    <t>MHOM03645T85</t>
  </si>
  <si>
    <t>NC_013511 Lmp3 protein YP_003302701 [196336:201109] -1</t>
  </si>
  <si>
    <t>lmp3</t>
  </si>
  <si>
    <t>MHO_1640</t>
  </si>
  <si>
    <t>MHOM05534T85</t>
  </si>
  <si>
    <t>MHOM07345T83</t>
  </si>
  <si>
    <t>MHOM03368T78</t>
  </si>
  <si>
    <t>NC_013511 Type I restriction enzyme specificity protein YP_003302861 [385462:386803] -1</t>
  </si>
  <si>
    <t>MHO_3230</t>
  </si>
  <si>
    <t>MHOM05878T88</t>
  </si>
  <si>
    <t>MHOM00609T80</t>
  </si>
  <si>
    <t>MHOM04408T89</t>
  </si>
  <si>
    <t>NC_013511 RecA protein (Recombinase A) YP_003302656 [147691:148705] 1</t>
  </si>
  <si>
    <t>recA</t>
  </si>
  <si>
    <t>MHO_1190</t>
  </si>
  <si>
    <t>MHOM10524T81</t>
  </si>
  <si>
    <t>MHOM11296T81</t>
  </si>
  <si>
    <t>NC_013511 GTP binding protein YP_003302757 [266600:267452] -1</t>
  </si>
  <si>
    <t>MHO_2200</t>
  </si>
  <si>
    <t>MHOM05468T81</t>
  </si>
  <si>
    <t>Mycoplasma hominis p50 gene, category 1, strain 3105, partial</t>
  </si>
  <si>
    <t>CustP50_v11</t>
  </si>
  <si>
    <t>MHOM04664T83</t>
  </si>
  <si>
    <t>F807DRAFT_scaffold00007.7 hypothetical protein [2256:3279] -1</t>
  </si>
  <si>
    <t>F807DRAFT_00439</t>
  </si>
  <si>
    <t>MHOM10417T82</t>
  </si>
  <si>
    <t>NC_013511 hypothetical protein YP_003302569 [33988:42004] -1</t>
  </si>
  <si>
    <t>MHO_0320</t>
  </si>
  <si>
    <t>MHOM06434T82</t>
  </si>
  <si>
    <t>NC_013511 hypothetical protein YP_003302739 [241080:241593] -1</t>
  </si>
  <si>
    <t>MHO_2020</t>
  </si>
  <si>
    <t>MHOM10621T83</t>
  </si>
  <si>
    <t>MHOM00274T81</t>
  </si>
  <si>
    <t>NC_013511 glucan 1,6-alpha-glucosidase YP_003302742 [243501:244983] 1</t>
  </si>
  <si>
    <t>dexB</t>
  </si>
  <si>
    <t>MHO_2050</t>
  </si>
  <si>
    <t>MHOM06982T83</t>
  </si>
  <si>
    <t>NC_013511 threonyl-tRNA synthetase (threonine-tRNAligase, thrRS) YP_003302642 [130324:132064] -1</t>
  </si>
  <si>
    <t>thrS</t>
  </si>
  <si>
    <t>MHO_1050</t>
  </si>
  <si>
    <t>MHOM06816T79</t>
  </si>
  <si>
    <t>NC_013511 hypothetical protein YP_003302676 [166491:167289] 1</t>
  </si>
  <si>
    <t>MHO_1390</t>
  </si>
  <si>
    <t>MHOM11880T80</t>
  </si>
  <si>
    <t>F807DRAFT_scaffold00010.10 hypothetical protein [5833:7570] 1</t>
  </si>
  <si>
    <t>F807DRAFT_00538</t>
  </si>
  <si>
    <t>MHOM05716T88</t>
  </si>
  <si>
    <t>MHOM11769T83</t>
  </si>
  <si>
    <t>NC_013511 phosphoketolase YP_003302839 [349026:351417] 1</t>
  </si>
  <si>
    <t>MHO_3010</t>
  </si>
  <si>
    <t>MHOM03480T78</t>
  </si>
  <si>
    <t>NC_013511 ABC transporter substrate-binding lipoprotein YP_003302899 [435954:437094] 1</t>
  </si>
  <si>
    <t>MHO_3610</t>
  </si>
  <si>
    <t>MHOM07148T86</t>
  </si>
  <si>
    <t>NC_013511 50S ribosomal protein L4 YP_003302835 [345326:346295] -1</t>
  </si>
  <si>
    <t>rplD</t>
  </si>
  <si>
    <t>MHO_2970</t>
  </si>
  <si>
    <t>MHOM07951T80</t>
  </si>
  <si>
    <t>MHOM03210T86</t>
  </si>
  <si>
    <t>NC_013511 serine hydroxymethyltransferase YP_003303003 [579210:580467] 1</t>
  </si>
  <si>
    <t>glyA</t>
  </si>
  <si>
    <t>MHO_4650</t>
  </si>
  <si>
    <t>MHOM02207T85</t>
  </si>
  <si>
    <t>NC_013511 ABC transporter permease protein YP_003302891 [418990:427366] -1</t>
  </si>
  <si>
    <t>MHO_3530</t>
  </si>
  <si>
    <t>MHOM02729T80</t>
  </si>
  <si>
    <t>MHOM00378T80</t>
  </si>
  <si>
    <t>NC_013511 Guanylate kinase YP_003303024 [605445:606069] 1</t>
  </si>
  <si>
    <t>gmk</t>
  </si>
  <si>
    <t>MHO_4860</t>
  </si>
  <si>
    <t>MHOM03616T81</t>
  </si>
  <si>
    <t>F807DRAFT_scaffold00013.13 AAA domain [5905:10027] -1</t>
  </si>
  <si>
    <t>F807DRAFT_00592</t>
  </si>
  <si>
    <t>MHOM10013T87</t>
  </si>
  <si>
    <t>NC_013511 hypothetical protein YP_003303071 [663401:664412] -1</t>
  </si>
  <si>
    <t>MHO_5340</t>
  </si>
  <si>
    <t>MHOM11779T79</t>
  </si>
  <si>
    <t>NC_013511 hypothetical protein YP_003302696 [190022:190625] 1</t>
  </si>
  <si>
    <t>MHO_1590</t>
  </si>
  <si>
    <t>MHOM04834T86</t>
  </si>
  <si>
    <t>NC_013511 thioredoxin reductase YP_003302878 [400879:401815] -1</t>
  </si>
  <si>
    <t>trxB</t>
  </si>
  <si>
    <t>MHO_3400</t>
  </si>
  <si>
    <t>MHOM10962T82</t>
  </si>
  <si>
    <t>NC_013511 hypothetical protein YP_003303036 [618874:619768] 1</t>
  </si>
  <si>
    <t>MHO_4980</t>
  </si>
  <si>
    <t>MHOM06669T84</t>
  </si>
  <si>
    <t>MHOM07547T87</t>
  </si>
  <si>
    <t>MHOM07416T81</t>
  </si>
  <si>
    <t>MHOM09923T84</t>
  </si>
  <si>
    <t>MHOM07867T83</t>
  </si>
  <si>
    <t>NC_013511 hypothetical protein YP_003302864 [388560:389115] -1</t>
  </si>
  <si>
    <t>MHO_3260</t>
  </si>
  <si>
    <t>MHOM02984T84</t>
  </si>
  <si>
    <t>NC_013511 hypothetical protein YP_003302548 [9255:10329] -1</t>
  </si>
  <si>
    <t>MHO_0110</t>
  </si>
  <si>
    <t>MHOM05141T80</t>
  </si>
  <si>
    <t>MHOM13141T85</t>
  </si>
  <si>
    <t>NC_013511 tRNA(5-methylaminomethyl-2-thiouridylate)- methyltransferase YP_003302667 [156120:157233] 1</t>
  </si>
  <si>
    <t>trmU</t>
  </si>
  <si>
    <t>MHO_1300</t>
  </si>
  <si>
    <t>MHOM07341T82</t>
  </si>
  <si>
    <t>NC_013511 hypothetical protein YP_003303073 [665008:665365] -1</t>
  </si>
  <si>
    <t>MHO_5360</t>
  </si>
  <si>
    <t>MHOM12935T82</t>
  </si>
  <si>
    <t>F807DRAFT_scaffold00008.8 hypothetical protein [32646:32946] -1</t>
  </si>
  <si>
    <t>F807DRAFT_00503</t>
  </si>
  <si>
    <t>MHOM08585T81</t>
  </si>
  <si>
    <t>MHOM11372T81</t>
  </si>
  <si>
    <t>NC_013511 50S ribosomal protein L29 YP_003302828 [341923:342124] -1</t>
  </si>
  <si>
    <t>rpmC</t>
  </si>
  <si>
    <t>MHO_2900</t>
  </si>
  <si>
    <t>MHOM09852T82</t>
  </si>
  <si>
    <t>NC_013511 GTP-binding protein YP_003302593 [75417:76521] 1</t>
  </si>
  <si>
    <t>MHO_0560</t>
  </si>
  <si>
    <t>MHOM13706T84</t>
  </si>
  <si>
    <t>NC_013511 hypothetical protein YP_003302927 [478612:479953] -1</t>
  </si>
  <si>
    <t>MHO_3890</t>
  </si>
  <si>
    <t>MHOM05092T84</t>
  </si>
  <si>
    <t>MHOM03742T85</t>
  </si>
  <si>
    <t>NC_013511 Aminopeptidase (Leucine aminopeptidase) YP_003302969 [535814:537179] -1</t>
  </si>
  <si>
    <t>MHO_4310</t>
  </si>
  <si>
    <t>MHOM05821T83</t>
  </si>
  <si>
    <t>MHOM07631T78</t>
  </si>
  <si>
    <t>NC_013511 hypothetical protein YP_003302627 [116641:117355] 1</t>
  </si>
  <si>
    <t>MHO_0900</t>
  </si>
  <si>
    <t>MHOM00339T83</t>
  </si>
  <si>
    <t>F807DRAFT_scaffold00004.4 deoxyribose-phosphate aldolase [51699:52362] 1</t>
  </si>
  <si>
    <t>F807DRAFT_00350</t>
  </si>
  <si>
    <t>MHOM07918T83</t>
  </si>
  <si>
    <t>NC_013511 Preprotein translocase secA subunit YP_003302629 [118919:121514] 1</t>
  </si>
  <si>
    <t>secA</t>
  </si>
  <si>
    <t>MHO_0920</t>
  </si>
  <si>
    <t>MHOM05089T85</t>
  </si>
  <si>
    <t>MHOM10546T84</t>
  </si>
  <si>
    <t>F807DRAFT_scaffold00012.12 hypothetical protein [2844:5151] 1</t>
  </si>
  <si>
    <t>F807DRAFT_00575</t>
  </si>
  <si>
    <t>MHOM12947T82</t>
  </si>
  <si>
    <t>NC_013511 30S ribosomal protein S17 YP_003302827 [341639:341924] -1</t>
  </si>
  <si>
    <t>rpsQ</t>
  </si>
  <si>
    <t>MHO_2890</t>
  </si>
  <si>
    <t>MHOM13647T84</t>
  </si>
  <si>
    <t>gi 2911534:631-3516 Mycoplasma hominis P100, oppB, oppC, oppD, oppF genes</t>
  </si>
  <si>
    <t>FBG_P100v2</t>
  </si>
  <si>
    <t>MHOM02803T85</t>
  </si>
  <si>
    <t>NC_013511 thiamine biosynthesis protein thiI YP_003302941 [496844:497993] 1</t>
  </si>
  <si>
    <t>thiI</t>
  </si>
  <si>
    <t>MHO_4030</t>
  </si>
  <si>
    <t>MHOM07645T78</t>
  </si>
  <si>
    <t>NC_013511 hypothetical protein YP_003302584 [57491:58496] 1</t>
  </si>
  <si>
    <t>MHO_0470</t>
  </si>
  <si>
    <t>MHOM09664T80</t>
  </si>
  <si>
    <t>MHOM11401T80</t>
  </si>
  <si>
    <t>NC_013511 thymidylate kinase (dTMP kinase) YP_003302635 [125558:126200] 1</t>
  </si>
  <si>
    <t>tmk</t>
  </si>
  <si>
    <t>MHO_0980</t>
  </si>
  <si>
    <t>MHOM03088T87</t>
  </si>
  <si>
    <t>F807DRAFT_scaffold00002.2 Uncharacterized protein conserved in bacteria [93294:93519] 1</t>
  </si>
  <si>
    <t>F807DRAFT_00254</t>
  </si>
  <si>
    <t>MHOM11359T78</t>
  </si>
  <si>
    <t>MHOM10625T86</t>
  </si>
  <si>
    <t>MHOM06268T83</t>
  </si>
  <si>
    <t>F807DRAFT_scaffold00011.11 hypothetical protein [15595:16954] -1</t>
  </si>
  <si>
    <t>F807DRAFT_00566</t>
  </si>
  <si>
    <t>MHOM06853T83</t>
  </si>
  <si>
    <t>MHOM04352T86</t>
  </si>
  <si>
    <t>NC_013511 hypothetical protein YP_003302646 [137780:139010] 1</t>
  </si>
  <si>
    <t>MHO_1090</t>
  </si>
  <si>
    <t>MHOM05665T79</t>
  </si>
  <si>
    <t>MHOM04203T88</t>
  </si>
  <si>
    <t>NC_013511 50S ribosomal protein L3 YP_003302836 [346294:347101] -1</t>
  </si>
  <si>
    <t>rplC</t>
  </si>
  <si>
    <t>MHO_2980</t>
  </si>
  <si>
    <t>MHOM11544T80</t>
  </si>
  <si>
    <t>MHOM07871T82</t>
  </si>
  <si>
    <t>MHOM01284T87</t>
  </si>
  <si>
    <t>MHOM00910T87</t>
  </si>
  <si>
    <t>MHOM05434T82</t>
  </si>
  <si>
    <t>MHOM08923T79</t>
  </si>
  <si>
    <t>NC_013511 tRNA/rRNA methyltransferase YP_003302758 [267457:267988] -1</t>
  </si>
  <si>
    <t>MHO_2210</t>
  </si>
  <si>
    <t>MHOM08628T78</t>
  </si>
  <si>
    <t>MHOM02903T82</t>
  </si>
  <si>
    <t>NC_013511 methyltransferase gidB YP_003302892 [427514:428231] -1</t>
  </si>
  <si>
    <t>gidB</t>
  </si>
  <si>
    <t>MHO_3540</t>
  </si>
  <si>
    <t>MHOM13528T80</t>
  </si>
  <si>
    <t>NC_013511 Foramidopyrimidine-DNA glycosylase YP_003302924 [476710:477538] -1</t>
  </si>
  <si>
    <t>mutM</t>
  </si>
  <si>
    <t>MHO_3860</t>
  </si>
  <si>
    <t>MHOM01781T88</t>
  </si>
  <si>
    <t>NC_013511 hypothetical protein YP_003302743 [245034:245604] 1</t>
  </si>
  <si>
    <t>MHO_2060</t>
  </si>
  <si>
    <t>MHOM06145T86</t>
  </si>
  <si>
    <t>MHOM09613T84</t>
  </si>
  <si>
    <t>NC_013511 Elongation factor Ts (ET-Ts) YP_003303039 [621959:622841] 1</t>
  </si>
  <si>
    <t>tsf</t>
  </si>
  <si>
    <t>MHO_5010</t>
  </si>
  <si>
    <t>MHOM06746T78</t>
  </si>
  <si>
    <t>NC_013511 UvrABC system protein B YP_003303011 [588768:590739] 1</t>
  </si>
  <si>
    <t>uvrB</t>
  </si>
  <si>
    <t>MHO_4730</t>
  </si>
  <si>
    <t>MHOM09077T88</t>
  </si>
  <si>
    <t>NC_013511 Chaperone protein dnaJ YP_003302699 [193076:194210] 1</t>
  </si>
  <si>
    <t>dnaJ</t>
  </si>
  <si>
    <t>MHO_1620</t>
  </si>
  <si>
    <t>MHOM00391T78</t>
  </si>
  <si>
    <t>MHOM06023T86</t>
  </si>
  <si>
    <t>NC_013511 hypothetical protein YP_003302943 [499948:500854] -1</t>
  </si>
  <si>
    <t>MHO_4050</t>
  </si>
  <si>
    <t>MHOM10783T84</t>
  </si>
  <si>
    <t>NC_013511 Deoxycytidylate deaminase YP_003302687 [177201:177678] -1</t>
  </si>
  <si>
    <t>MHO_1500</t>
  </si>
  <si>
    <t>MHOM02870T78</t>
  </si>
  <si>
    <t>NC_013511 hypothetical protein YP_003303053 [640345:640834] 1</t>
  </si>
  <si>
    <t>MHO_5160</t>
  </si>
  <si>
    <t>MHOM05597T81</t>
  </si>
  <si>
    <t>NC_013511 hypothetical protein YP_003302794 [309706:310786] -1</t>
  </si>
  <si>
    <t>MHO_2570</t>
  </si>
  <si>
    <t>MHOM11564T82</t>
  </si>
  <si>
    <t>MHOM04232T81</t>
  </si>
  <si>
    <t>NC_013511 hypothetical protein YP_003302889 [417140:417887] 1</t>
  </si>
  <si>
    <t>MHO_3510</t>
  </si>
  <si>
    <t>MHOM00954T80</t>
  </si>
  <si>
    <t>NC_013511 hypothetical protein YP_003302587 [64727:65138] 1</t>
  </si>
  <si>
    <t>MHO_0500</t>
  </si>
  <si>
    <t>MHOM07393T84</t>
  </si>
  <si>
    <t>NC_013511 hypothetical protein YP_003302677 [167308:167707] -1</t>
  </si>
  <si>
    <t>MHO_1400</t>
  </si>
  <si>
    <t>MHOM07709T79</t>
  </si>
  <si>
    <t>NC_013511 ATP-binding protein YP_003302645 [133612:137830] 1</t>
  </si>
  <si>
    <t>MHO_1080</t>
  </si>
  <si>
    <t>MHOM12737T84</t>
  </si>
  <si>
    <t>MHOM11718T83</t>
  </si>
  <si>
    <t>MHOM08092T80</t>
  </si>
  <si>
    <t>MHOM07220T85</t>
  </si>
  <si>
    <t>MHOM06448T85</t>
  </si>
  <si>
    <t>NC_013511 Asparaginyl-tRNA-synthetase YP_003302987 [555192:556539] 1</t>
  </si>
  <si>
    <t>asnS</t>
  </si>
  <si>
    <t>MHO_4490</t>
  </si>
  <si>
    <t>MHOM11217T84</t>
  </si>
  <si>
    <t>NC_013511 Exodeoxyribonuclease V subunit alpha YP_003302958 [520797:523041] 1</t>
  </si>
  <si>
    <t>recD</t>
  </si>
  <si>
    <t>MHO_4200</t>
  </si>
  <si>
    <t>MHOM10473T82</t>
  </si>
  <si>
    <t>NC_013511 hypothetical protein YP_003302876 [398461:400204] -1</t>
  </si>
  <si>
    <t>MHO_3380</t>
  </si>
  <si>
    <t>MHOM00037T88</t>
  </si>
  <si>
    <t>MHOM10565T85</t>
  </si>
  <si>
    <t>NC_013511 hypothetical protein YP_003302615 [100916:103067] -1</t>
  </si>
  <si>
    <t>MHO_0780</t>
  </si>
  <si>
    <t>MHOM04058T84</t>
  </si>
  <si>
    <t>MHOM12505T80</t>
  </si>
  <si>
    <t>NC_013511 Lmp related protein YP_003302966 [531774:533220] -1</t>
  </si>
  <si>
    <t>MHO_4280</t>
  </si>
  <si>
    <t>MHOM05702T82</t>
  </si>
  <si>
    <t>MHOM08629T81</t>
  </si>
  <si>
    <t>F807DRAFT_scaffold00017.17 Putative mycoplasma lipoprotein, C-terminal region/Mycoplasma MG185/MG260 protein [1186:2500] -1</t>
  </si>
  <si>
    <t>F807DRAFT_00619</t>
  </si>
  <si>
    <t>MHOM11385T80</t>
  </si>
  <si>
    <t>MHOM01818T80</t>
  </si>
  <si>
    <t>MHOM01077T82</t>
  </si>
  <si>
    <t>NC_013511 hypothetical protein YP_003302620 [108485:109145] -1</t>
  </si>
  <si>
    <t>MHO_0830</t>
  </si>
  <si>
    <t>MHOM03860T89</t>
  </si>
  <si>
    <t>MHOM07786T89</t>
  </si>
  <si>
    <t>MHOM07277T83</t>
  </si>
  <si>
    <t>MHOM02663T82</t>
  </si>
  <si>
    <t>NC_013511 hypothetical protein YP_003302855 [375551:376055] -1</t>
  </si>
  <si>
    <t>MHO_3170</t>
  </si>
  <si>
    <t>MHOM07258T81</t>
  </si>
  <si>
    <t>MHOM08891T83</t>
  </si>
  <si>
    <t>NC_013511 ABC transporter permease protein YP_003302901 [438408:440082] 1</t>
  </si>
  <si>
    <t>MHO_3630</t>
  </si>
  <si>
    <t>MHOM11420T82</t>
  </si>
  <si>
    <t>NC_013511 DNA polymerase III subunit beta YP_003302542 [4211:5309] 1</t>
  </si>
  <si>
    <t>dnaN</t>
  </si>
  <si>
    <t>MHO_0050</t>
  </si>
  <si>
    <t>MHOM13503T80</t>
  </si>
  <si>
    <t>NC_013511 hypothetical protein YP_003303018 [600893:601334] 1</t>
  </si>
  <si>
    <t>MHO_4800</t>
  </si>
  <si>
    <t>MHOM03404T80</t>
  </si>
  <si>
    <t>MHOM08349T79</t>
  </si>
  <si>
    <t>MHOM02216T83</t>
  </si>
  <si>
    <t>NC_013511 Pyruvate kinase YP_003302956 [517787:519209] 1</t>
  </si>
  <si>
    <t>pyk</t>
  </si>
  <si>
    <t>MHO_4180</t>
  </si>
  <si>
    <t>MHOM00364T79</t>
  </si>
  <si>
    <t>NC_013511 hypothetical protein YP_003302976 [542350:542728] -1</t>
  </si>
  <si>
    <t>MHO_4380</t>
  </si>
  <si>
    <t>MHOM11551T85</t>
  </si>
  <si>
    <t>NC_013511 ABC transporter permease protein YP_003302613 [98183:99161] 1</t>
  </si>
  <si>
    <t>MHO_0760</t>
  </si>
  <si>
    <t>MHOM11784T82</t>
  </si>
  <si>
    <t>MHOM13527T83</t>
  </si>
  <si>
    <t>NC_013511 ribonuclease P protein component YP_003302539 [1969:2299] -1</t>
  </si>
  <si>
    <t>rnpA</t>
  </si>
  <si>
    <t>MHO_0020</t>
  </si>
  <si>
    <t>MHOM04290T83</t>
  </si>
  <si>
    <t>NC_013511 hypothetical protein YP_003302568 [32487:33957] 1</t>
  </si>
  <si>
    <t>MHO_0310</t>
  </si>
  <si>
    <t>MHOM08881T84</t>
  </si>
  <si>
    <t>NC_013511 Aspartyl/glutamyl-tRNA(Asn/gln)amidotransferase subunit B YP_003302582 [54874:56296] 1</t>
  </si>
  <si>
    <t>gatB</t>
  </si>
  <si>
    <t>MHO_0450</t>
  </si>
  <si>
    <t>MHOM04878T80</t>
  </si>
  <si>
    <t>NC_013511 Peptide chain release factor 1 YP_003302697 [191255:192335] 1</t>
  </si>
  <si>
    <t>prfA</t>
  </si>
  <si>
    <t>MHO_1600</t>
  </si>
  <si>
    <t>MHOM02839T82</t>
  </si>
  <si>
    <t>NC_013511 Oligoendopeptidase F YP_003302905 [446608:448444] -1</t>
  </si>
  <si>
    <t>pepF</t>
  </si>
  <si>
    <t>MHO_3670</t>
  </si>
  <si>
    <t>MHOM06582T83</t>
  </si>
  <si>
    <t>NC_013511 Topoisomerase IV subunit A YP_003303049 [633433:636235] -1</t>
  </si>
  <si>
    <t>parC</t>
  </si>
  <si>
    <t>MHO_5120</t>
  </si>
  <si>
    <t>MHOM12766T83</t>
  </si>
  <si>
    <t>NC_013511 hypothetical protein YP_003302637 [127063:127777] 1</t>
  </si>
  <si>
    <t>MHO_1000</t>
  </si>
  <si>
    <t>MHOM02026T82</t>
  </si>
  <si>
    <t>F807DRAFT_scaffold00007.7 Predicted amino acid racemase [843:1914] 1</t>
  </si>
  <si>
    <t>F807DRAFT_00438</t>
  </si>
  <si>
    <t>MHOM13334T87</t>
  </si>
  <si>
    <t>MHOM01500T86</t>
  </si>
  <si>
    <t>NC_013511 DNA-directed RNA polymerase subunit alpha YP_003302810 [332657:333692] -1</t>
  </si>
  <si>
    <t>rpoA</t>
  </si>
  <si>
    <t>MHO_2730</t>
  </si>
  <si>
    <t>MHOM13537T81</t>
  </si>
  <si>
    <t>NC_013511 30S ribosomal protein S2 YP_003303038 [621039:621939] 1</t>
  </si>
  <si>
    <t>rpsB</t>
  </si>
  <si>
    <t>MHO_5000</t>
  </si>
  <si>
    <t>MHOM07413T81</t>
  </si>
  <si>
    <t>NC_013511 ATP synthase subunit alpha YP_003302561 [23180:24764] 1</t>
  </si>
  <si>
    <t>atpA</t>
  </si>
  <si>
    <t>MHO_0240</t>
  </si>
  <si>
    <t>MHOM03203T82</t>
  </si>
  <si>
    <t>NC_013511 50S ribosomal protein L34 YP_003302540 [2326:2473] -1</t>
  </si>
  <si>
    <t>rpmH</t>
  </si>
  <si>
    <t>MHO_0030</t>
  </si>
  <si>
    <t>MHOM00630T80</t>
  </si>
  <si>
    <t>MHOM02536T80</t>
  </si>
  <si>
    <t>MHOM00334T86</t>
  </si>
  <si>
    <t>MHOM08864T79</t>
  </si>
  <si>
    <t>MHOM05494T79</t>
  </si>
  <si>
    <t>NC_013511 Truncated integrase-recombinase protein YP_003302793 [309080:309572] 1</t>
  </si>
  <si>
    <t>MHO_2560</t>
  </si>
  <si>
    <t>MHOM00958T78</t>
  </si>
  <si>
    <t>F807DRAFT_scaffold00001.1 hypothetical protein [95536:95734] -1</t>
  </si>
  <si>
    <t>F807DRAFT_00088</t>
  </si>
  <si>
    <t>MHOM13107T79</t>
  </si>
  <si>
    <t>MHOM05809T84</t>
  </si>
  <si>
    <t>MHOM09814T85</t>
  </si>
  <si>
    <t>MHOM04982T85</t>
  </si>
  <si>
    <t>NC_013511 GTP-binding protein engA YP_003302705 [203492:204818] 1</t>
  </si>
  <si>
    <t>engA</t>
  </si>
  <si>
    <t>MHO_1680</t>
  </si>
  <si>
    <t>MHOM01631T83</t>
  </si>
  <si>
    <t>NC_013511 P75 related protein, predicted lipoprotein YP_003302848 [362739:364401] -1</t>
  </si>
  <si>
    <t>MHO_3100</t>
  </si>
  <si>
    <t>MHOM03357T87</t>
  </si>
  <si>
    <t>MHOM05760T82</t>
  </si>
  <si>
    <t>NC_013511 Vacb-like ribonuclease II YP_003302727 [227919:230073] 1</t>
  </si>
  <si>
    <t>vacB</t>
  </si>
  <si>
    <t>MHO_1900</t>
  </si>
  <si>
    <t>MHOM02904T85</t>
  </si>
  <si>
    <t>NC_013511 Hemolysin A YP_003302659 [150009:150744] 1</t>
  </si>
  <si>
    <t>tlyA</t>
  </si>
  <si>
    <t>MHO_1220</t>
  </si>
  <si>
    <t>MHOM09427T88</t>
  </si>
  <si>
    <t>MHOM12176T83</t>
  </si>
  <si>
    <t>F807DRAFT_scaffold00014.14 hypothetical protein [10439:10832] 1</t>
  </si>
  <si>
    <t>F807DRAFT_00609</t>
  </si>
  <si>
    <t>MHOM03570T84</t>
  </si>
  <si>
    <t>MHOM06527T81</t>
  </si>
  <si>
    <t>MHOM02325T83</t>
  </si>
  <si>
    <t>MHOM05198T85</t>
  </si>
  <si>
    <t>NC_013511 Carbamate kinase YP_003302600 [83288:84224] -1</t>
  </si>
  <si>
    <t>arcC</t>
  </si>
  <si>
    <t>MHO_0630</t>
  </si>
  <si>
    <t>MHOM01752T81</t>
  </si>
  <si>
    <t>NC_013511 Type III restriction enzyme YP_003302549 [10419:12873] -1</t>
  </si>
  <si>
    <t>MHO_0120</t>
  </si>
  <si>
    <t>MHOM10630T78</t>
  </si>
  <si>
    <t>MHOM11783T80</t>
  </si>
  <si>
    <t>NC_013511 hypothetical protein YP_003302779 [296838:297390] -1</t>
  </si>
  <si>
    <t>MHO_2420</t>
  </si>
  <si>
    <t>MHOM01494T83</t>
  </si>
  <si>
    <t>MHOM01898T78</t>
  </si>
  <si>
    <t>MHOM11770T84</t>
  </si>
  <si>
    <t>MHOM09917T82</t>
  </si>
  <si>
    <t>Mycoplasma hominis P100, oppB, oppC, oppD, oppF genes</t>
  </si>
  <si>
    <t>FBG_P100v1</t>
  </si>
  <si>
    <t>MHOM02749T82</t>
  </si>
  <si>
    <t>F807DRAFT_scaffold00013.13 Integrase core domain [12827:13283] -1</t>
  </si>
  <si>
    <t>F807DRAFT_00596</t>
  </si>
  <si>
    <t>MHOM04779T83</t>
  </si>
  <si>
    <t>MHOM09379T85</t>
  </si>
  <si>
    <t>NC_013511 glutamyl-tRNA(gln)amidotransferase subunit A YP_003302581 [53553:54882] 1</t>
  </si>
  <si>
    <t>gatA</t>
  </si>
  <si>
    <t>MHO_0440</t>
  </si>
  <si>
    <t>MHOM13512T78</t>
  </si>
  <si>
    <t>MHOM10671T80</t>
  </si>
  <si>
    <t>MHOM10067T86</t>
  </si>
  <si>
    <t>MHOM02579T82</t>
  </si>
  <si>
    <t>MHOM09539T83</t>
  </si>
  <si>
    <t>NC_013511 ATP synthase subunit alpha YP_003302851 [370589:372128] -1</t>
  </si>
  <si>
    <t>MHO_3130</t>
  </si>
  <si>
    <t>MHOM11063T82</t>
  </si>
  <si>
    <t>NC_013511 seryl-tRNA synthetase YP_003302957 [519364:520630] -1</t>
  </si>
  <si>
    <t>serS</t>
  </si>
  <si>
    <t>MHO_4190</t>
  </si>
  <si>
    <t>MHOM01273T79</t>
  </si>
  <si>
    <t>NC_013511 Protein-export membrane protein YP_003302723 [221894:224591] 1</t>
  </si>
  <si>
    <t>secD</t>
  </si>
  <si>
    <t>MHO_1860</t>
  </si>
  <si>
    <t>MHOM05550T85</t>
  </si>
  <si>
    <t>MHOM05938T81</t>
  </si>
  <si>
    <t>MHOM08258T81</t>
  </si>
  <si>
    <t>NC_013511 30S ribosomal protein S13 YP_003302812 [334098:334467] -1</t>
  </si>
  <si>
    <t>rpsM</t>
  </si>
  <si>
    <t>MHO_2750</t>
  </si>
  <si>
    <t>MHOM07089T82</t>
  </si>
  <si>
    <t>MHOM02022T80</t>
  </si>
  <si>
    <t>NC_013511 hypothetical protein YP_003302776 [290491:295210] -1</t>
  </si>
  <si>
    <t>MHO_2390</t>
  </si>
  <si>
    <t>MHOM12058T83</t>
  </si>
  <si>
    <t>MHOM08614T78</t>
  </si>
  <si>
    <t>MHOM10822T82</t>
  </si>
  <si>
    <t>MHOM04201T85</t>
  </si>
  <si>
    <t>NC_013511 hypothetical protein YP_003303055 [641866:643609] 1</t>
  </si>
  <si>
    <t>MHO_5180</t>
  </si>
  <si>
    <t>MHOM04748T81</t>
  </si>
  <si>
    <t>F807DRAFT_scaffold00001.1 Holliday junction DNA helicase subunit RuvA [50302:50857] -1</t>
  </si>
  <si>
    <t>F807DRAFT_00047</t>
  </si>
  <si>
    <t>MHOM02735T86</t>
  </si>
  <si>
    <t>NC_013511 50S ribosomal protein L21 YP_003302803 [317025:317328] -1</t>
  </si>
  <si>
    <t>rplU</t>
  </si>
  <si>
    <t>MHO_2660</t>
  </si>
  <si>
    <t>MHOM07887T83</t>
  </si>
  <si>
    <t>MHOM10495T81</t>
  </si>
  <si>
    <t>NC_013511 DNA-dependent RNA polymerase subunit beta YP_003302805 [322349:325949] -1</t>
  </si>
  <si>
    <t>rpoB</t>
  </si>
  <si>
    <t>MHO_2680</t>
  </si>
  <si>
    <t>MHOM12379T83</t>
  </si>
  <si>
    <t>NC_013511 NAD()-dependent DNA ligase YP_003302737 [237805:239812] 1</t>
  </si>
  <si>
    <t>ligA</t>
  </si>
  <si>
    <t>MHO_2000</t>
  </si>
  <si>
    <t>MHOM05981T84</t>
  </si>
  <si>
    <t>MHOM00032T82</t>
  </si>
  <si>
    <t>MHOM05971T80</t>
  </si>
  <si>
    <t>MHOM11540T82</t>
  </si>
  <si>
    <t>NC_013511 Arginyl-tRNA synthetase YP_003302597 [79635:81267] -1</t>
  </si>
  <si>
    <t>argS</t>
  </si>
  <si>
    <t>MHO_0600</t>
  </si>
  <si>
    <t>MHOM09464T82</t>
  </si>
  <si>
    <t>MHOM04605T83</t>
  </si>
  <si>
    <t>MHOM08662T83</t>
  </si>
  <si>
    <t>NC_013511 GTP-binding protein Obg YP_003302675 [164313:165588] 1</t>
  </si>
  <si>
    <t>obg</t>
  </si>
  <si>
    <t>MHO_1380</t>
  </si>
  <si>
    <t>MHOM01981T84</t>
  </si>
  <si>
    <t>MHOM12080T87</t>
  </si>
  <si>
    <t>MHOM05999T81</t>
  </si>
  <si>
    <t>NC_013511 hypothetical protein YP_003302644 [133245:133620] 1</t>
  </si>
  <si>
    <t>MHO_1070</t>
  </si>
  <si>
    <t>MHOM05855T87</t>
  </si>
  <si>
    <t>MHOM07073T85</t>
  </si>
  <si>
    <t>MHOM07968T78</t>
  </si>
  <si>
    <t>NC_013511 holliday junction DNA helicase ruvA YP_003302721 [220286:220907] 1</t>
  </si>
  <si>
    <t>ruvA</t>
  </si>
  <si>
    <t>MHO_1840</t>
  </si>
  <si>
    <t>MHOM00252T81</t>
  </si>
  <si>
    <t>NC_013511 Cysteinyl-tRNA synthetase YP_003302598 [81321:82527] 1</t>
  </si>
  <si>
    <t>cysS</t>
  </si>
  <si>
    <t>MHO_0610</t>
  </si>
  <si>
    <t>MHOM05548T80</t>
  </si>
  <si>
    <t>NC_013511 Spermidine/putrescine ABC transporter permease PotC YP_003302985 [552472:553312] 1</t>
  </si>
  <si>
    <t>potC</t>
  </si>
  <si>
    <t>MHO_4470</t>
  </si>
  <si>
    <t>MHOM07219T79</t>
  </si>
  <si>
    <t>NC_013511 ABC transporter, ATP-binding protein YP_003302769 [282065:283850] -1</t>
  </si>
  <si>
    <t>MHO_2320</t>
  </si>
  <si>
    <t>MHOM12332T78</t>
  </si>
  <si>
    <t>NC_013511 hypothetical protein YP_003302553 [16756:17218] -1</t>
  </si>
  <si>
    <t>MHO_0160</t>
  </si>
  <si>
    <t>MHOM10253T86</t>
  </si>
  <si>
    <t>MHOM07893T83</t>
  </si>
  <si>
    <t>MHOM11495T85</t>
  </si>
  <si>
    <t>NC_013511 hypothetical protein YP_003302610 [94305:95271] 1</t>
  </si>
  <si>
    <t>MHO_0730</t>
  </si>
  <si>
    <t>MHOM07149T83</t>
  </si>
  <si>
    <t>F807DRAFT_scaffold00005.5 GDSL-like Lipase/Acylhydrolase family [20022:28038] -1</t>
  </si>
  <si>
    <t>F807DRAFT_00372</t>
  </si>
  <si>
    <t>MHOM10945T80</t>
  </si>
  <si>
    <t>NC_013511 hypothetical protein YP_003302765 [277097:278165] -1</t>
  </si>
  <si>
    <t>MHO_2280</t>
  </si>
  <si>
    <t>MHOM06777T85</t>
  </si>
  <si>
    <t>NC_013511 putative oligopeptide transport ATP-binding protein YP_003302692 [185109:187638] 1</t>
  </si>
  <si>
    <t>oppF</t>
  </si>
  <si>
    <t>MHO_1550</t>
  </si>
  <si>
    <t>MHOM08696T86</t>
  </si>
  <si>
    <t>MHOM03982T84</t>
  </si>
  <si>
    <t>MHOM03908T85</t>
  </si>
  <si>
    <t>NC_013511 30S ribosomal protein S18 YP_003302651 [142115:142415] 1</t>
  </si>
  <si>
    <t>rpsR</t>
  </si>
  <si>
    <t>MHO_1140</t>
  </si>
  <si>
    <t>MHOM08354T83</t>
  </si>
  <si>
    <t>NC_013511 Isoleucyl-tRNA synthetase YP_003302843 [353161:355828] -1</t>
  </si>
  <si>
    <t>ileS</t>
  </si>
  <si>
    <t>MHO_3050</t>
  </si>
  <si>
    <t>MHOM10912T84</t>
  </si>
  <si>
    <t>MHOM10944T78</t>
  </si>
  <si>
    <t>NC_013511 Protein mraZ YP_003302767 [279072:279513] -1</t>
  </si>
  <si>
    <t>mraZ</t>
  </si>
  <si>
    <t>MHO_2300</t>
  </si>
  <si>
    <t>MHOM05043T85</t>
  </si>
  <si>
    <t>MHOM07711T81</t>
  </si>
  <si>
    <t>MHOM02486T85</t>
  </si>
  <si>
    <t>MHOM02960T85</t>
  </si>
  <si>
    <t>MHOM00545T78</t>
  </si>
  <si>
    <t>MHOM10881T84</t>
  </si>
  <si>
    <t>NC_013511 ATP-dependent protease La YP_003302945 [502760:505244] -1</t>
  </si>
  <si>
    <t>lon</t>
  </si>
  <si>
    <t>MHO_4070</t>
  </si>
  <si>
    <t>MHOM06801T78</t>
  </si>
  <si>
    <t>F807DRAFT_scaffold00002.2 hypothetical protein [59885:60776] -1</t>
  </si>
  <si>
    <t>F807DRAFT_00226</t>
  </si>
  <si>
    <t>MHOM08162T85</t>
  </si>
  <si>
    <t>MHOM00281T83</t>
  </si>
  <si>
    <t>NC_013511 GTP-binding Era-like protein YP_003302981 [547623:548508] 1</t>
  </si>
  <si>
    <t>era</t>
  </si>
  <si>
    <t>MHO_4430</t>
  </si>
  <si>
    <t>MHOM09713T88</t>
  </si>
  <si>
    <t>MHOM09795T83</t>
  </si>
  <si>
    <t>NC_013511 hypothetical protein YP_003302952 [513670:514477] -1</t>
  </si>
  <si>
    <t>MHO_4140</t>
  </si>
  <si>
    <t>MHOM02707T78</t>
  </si>
  <si>
    <t>Mycoplasma hominis vaa gene, category 4, strain 2101, partial</t>
  </si>
  <si>
    <t>CustVAA</t>
  </si>
  <si>
    <t>MHOM07361T82</t>
  </si>
  <si>
    <t>NC_013511 Cell division protein ftsH YP_003302961 [524570:526790] 1</t>
  </si>
  <si>
    <t>ftsH</t>
  </si>
  <si>
    <t>MHO_4230</t>
  </si>
  <si>
    <t>MHOM04394T84</t>
  </si>
  <si>
    <t>NC_013511 holliday junction DNA helicase ruvB YP_003302722 [220881:221835] 1</t>
  </si>
  <si>
    <t>ruvB</t>
  </si>
  <si>
    <t>MHO_1850</t>
  </si>
  <si>
    <t>MHOM10066T78</t>
  </si>
  <si>
    <t>NC_013511 hypothetical protein YP_003302652 [142814:143195] 1</t>
  </si>
  <si>
    <t>MHO_1150</t>
  </si>
  <si>
    <t>MHOM10001T83</t>
  </si>
  <si>
    <t>MHOM12680T78</t>
  </si>
  <si>
    <t>MHOM07197T82</t>
  </si>
  <si>
    <t>F807DRAFT_scaffold00008.8 Exopolyphosphatase-related proteins [11196:12183] 1</t>
  </si>
  <si>
    <t>F807DRAFT_00480</t>
  </si>
  <si>
    <t>MHOM03578T85</t>
  </si>
  <si>
    <t>MHOM10857T83</t>
  </si>
  <si>
    <t>NC_013511 hypothetical protein YP_003302680 [169665:170841] 1</t>
  </si>
  <si>
    <t>MHO_1430</t>
  </si>
  <si>
    <t>MHOM12941T85</t>
  </si>
  <si>
    <t>MHOM09002T79</t>
  </si>
  <si>
    <t>MHOM08302T82</t>
  </si>
  <si>
    <t>F807DRAFT_scaffold00005.5 hypothetical protein [18482:19991] 1</t>
  </si>
  <si>
    <t>F807DRAFT_00371</t>
  </si>
  <si>
    <t>MHOM08020T83</t>
  </si>
  <si>
    <t>MHOM06718T82</t>
  </si>
  <si>
    <t>MHOM03588T78</t>
  </si>
  <si>
    <t>NC_013511 tRNA(Ile)-lysidine synthase YP_003302960 [523587:524523] 1</t>
  </si>
  <si>
    <t>tilS</t>
  </si>
  <si>
    <t>MHO_4220</t>
  </si>
  <si>
    <t>MHOM12877T82</t>
  </si>
  <si>
    <t>MHOM13705T87</t>
  </si>
  <si>
    <t>MHOM13314T82</t>
  </si>
  <si>
    <t>NC_013511 XAA-Pro dipeptidase YP_003302749 [255086:256133] 1</t>
  </si>
  <si>
    <t>pepQ</t>
  </si>
  <si>
    <t>MHO_2120</t>
  </si>
  <si>
    <t>MHOM01886T87</t>
  </si>
  <si>
    <t>MHOM04814T87</t>
  </si>
  <si>
    <t>MHOM06753T79</t>
  </si>
  <si>
    <t>MHOM12499T83</t>
  </si>
  <si>
    <t>NC_013511 Oligopeptide transport system permease protein YP_003302690 [182674:183949] 1</t>
  </si>
  <si>
    <t>oppC</t>
  </si>
  <si>
    <t>MHO_1530</t>
  </si>
  <si>
    <t>MHOM09879T89</t>
  </si>
  <si>
    <t>MHOM10449T83</t>
  </si>
  <si>
    <t>NC_013511 30S ribosomal protein S3 YP_003302830 [342556:343288] -1</t>
  </si>
  <si>
    <t>rpsC</t>
  </si>
  <si>
    <t>MHO_2920</t>
  </si>
  <si>
    <t>MHOM05572T83</t>
  </si>
  <si>
    <t>NC_013511 phosphopentomutase YP_003302955 [516299:517496] -1</t>
  </si>
  <si>
    <t>deoB</t>
  </si>
  <si>
    <t>MHO_4170</t>
  </si>
  <si>
    <t>MHOM06846T78</t>
  </si>
  <si>
    <t>MHOM06726T81</t>
  </si>
  <si>
    <t>NC_013511 30S ribosomal protein S9 YP_003302760 [268767:269166] -1</t>
  </si>
  <si>
    <t>rpsI</t>
  </si>
  <si>
    <t>MHO_2230</t>
  </si>
  <si>
    <t>MHOM03935T81</t>
  </si>
  <si>
    <t>NC_013511 ribosomal large subunit pseudouridine synthase C YP_003302579 [52405:53242] 1</t>
  </si>
  <si>
    <t>rluC</t>
  </si>
  <si>
    <t>MHO_0420</t>
  </si>
  <si>
    <t>MHOM11423T82</t>
  </si>
  <si>
    <t>MHOM10231T81</t>
  </si>
  <si>
    <t>NC_013511 Preprotein translocase secY subunit YP_003302817 [336242:337712] -1</t>
  </si>
  <si>
    <t>secY</t>
  </si>
  <si>
    <t>MHO_2790</t>
  </si>
  <si>
    <t>MHOM01482T81</t>
  </si>
  <si>
    <t>NC_013511 Oligopeptide transport system permease protein YP_003302711 [210655:211621] 1</t>
  </si>
  <si>
    <t>oppB</t>
  </si>
  <si>
    <t>MHO_1740</t>
  </si>
  <si>
    <t>MHOM08191T85</t>
  </si>
  <si>
    <t>MHOM06065T81</t>
  </si>
  <si>
    <t>MHOM07511T84</t>
  </si>
  <si>
    <t>NC_013511 50S ribosomal protein L14 YP_003302826 [341278:341647] -1</t>
  </si>
  <si>
    <t>rplN</t>
  </si>
  <si>
    <t>MHO_2880</t>
  </si>
  <si>
    <t>MHOM08538T87</t>
  </si>
  <si>
    <t>NC_013511 DNA polymerase III subunit alpha YP_003302950 [509773:512764] 1</t>
  </si>
  <si>
    <t>dnaE</t>
  </si>
  <si>
    <t>MHO_4120</t>
  </si>
  <si>
    <t>MHOM06758T79</t>
  </si>
  <si>
    <t>MHOM13051T79</t>
  </si>
  <si>
    <t>MHOM07525T79</t>
  </si>
  <si>
    <t>NC_013511 hypothetical protein YP_003302556 [20416:20875] 1</t>
  </si>
  <si>
    <t>MHO_0190</t>
  </si>
  <si>
    <t>MHOM13043T82</t>
  </si>
  <si>
    <t>MHOM02023T83</t>
  </si>
  <si>
    <t>MHOM00626T83</t>
  </si>
  <si>
    <t>MHOM05239T78</t>
  </si>
  <si>
    <t>MHOM09937T86</t>
  </si>
  <si>
    <t>gi 2911534:5955-7121 Mycoplasma hominis P100, oppB, oppC, oppD, oppF genes</t>
  </si>
  <si>
    <t>FBG_P100v5</t>
  </si>
  <si>
    <t>MHOM11196T78</t>
  </si>
  <si>
    <t>MHOM00260T84</t>
  </si>
  <si>
    <t>NC_013511 hypothetical protein YP_003302663 [153597:154680] 1</t>
  </si>
  <si>
    <t>MHO_1260</t>
  </si>
  <si>
    <t>MHOM05757T78</t>
  </si>
  <si>
    <t>MHOM12216T78</t>
  </si>
  <si>
    <t>NC_013511 ATP synthase subunit epsilon YP_003302564 [27127:27505] 1</t>
  </si>
  <si>
    <t>atpC</t>
  </si>
  <si>
    <t>MHO_0270</t>
  </si>
  <si>
    <t>MHOM06063T83</t>
  </si>
  <si>
    <t>MHOM12033T86</t>
  </si>
  <si>
    <t>MHOM07164T82</t>
  </si>
  <si>
    <t>MHOM11631T84</t>
  </si>
  <si>
    <t>NC_013511 50S ribosomal protein L13 YP_003302761 [269168:269603] -1</t>
  </si>
  <si>
    <t>rplM</t>
  </si>
  <si>
    <t>MHO_2240</t>
  </si>
  <si>
    <t>MHOM10355T86</t>
  </si>
  <si>
    <t>NC_013511 GTP-binding protein lepA YP_003302944 [500860:502660] -1</t>
  </si>
  <si>
    <t>lepA</t>
  </si>
  <si>
    <t>MHO_4060</t>
  </si>
  <si>
    <t>MHOM06057T81</t>
  </si>
  <si>
    <t>NC_013511 hypothetical protein YP_003302605 [88082:88340] -1</t>
  </si>
  <si>
    <t>MHO_0680</t>
  </si>
  <si>
    <t>MHOM11192T87</t>
  </si>
  <si>
    <t>NC_013511 serine/threonine protein kinase YP_003303026 [606820:607837] 1</t>
  </si>
  <si>
    <t>sps1</t>
  </si>
  <si>
    <t>MHO_4880</t>
  </si>
  <si>
    <t>MHOM00569T86</t>
  </si>
  <si>
    <t>Mycoplasma hominis p50 gene variant, isolate no.3/8958</t>
  </si>
  <si>
    <t>CustP50_v4</t>
  </si>
  <si>
    <t>MHOM05729T83</t>
  </si>
  <si>
    <t>MHOM08419T82</t>
  </si>
  <si>
    <t>NC_013511 50S ribosomal protein L32 YP_003302808 [332067:332265] -1</t>
  </si>
  <si>
    <t>rpmF</t>
  </si>
  <si>
    <t>MHO_2710</t>
  </si>
  <si>
    <t>MHOM13266T81</t>
  </si>
  <si>
    <t>MHOM06358T85</t>
  </si>
  <si>
    <t>MHOM00713T78</t>
  </si>
  <si>
    <t>MHOM07683T83</t>
  </si>
  <si>
    <t>MHOM08754T80</t>
  </si>
  <si>
    <t>MHOM07467T82</t>
  </si>
  <si>
    <t>F807DRAFT_scaffold00005.5 Adenine specific DNA methylase Mod [0:114] -1</t>
  </si>
  <si>
    <t>F807DRAFT_00354</t>
  </si>
  <si>
    <t>MHOM12063T84</t>
  </si>
  <si>
    <t>MHOM07999T81</t>
  </si>
  <si>
    <t>MHOM09357T82</t>
  </si>
  <si>
    <t>NC_013511 hypothetical protein YP_003303022 [602565:604770] -1</t>
  </si>
  <si>
    <t>MHO_4840</t>
  </si>
  <si>
    <t>MHOM06554T84</t>
  </si>
  <si>
    <t>NC_013511 Tryptophanyl-tRNA synthetase YP_003302643 [132063:133065] -1</t>
  </si>
  <si>
    <t>trpS</t>
  </si>
  <si>
    <t>MHO_1060</t>
  </si>
  <si>
    <t>MHOM02703T79</t>
  </si>
  <si>
    <t>MHOM01682T85</t>
  </si>
  <si>
    <t>NC_013511 glycyl-tRNA synthetase YP_003302754 [261503:262880] -1</t>
  </si>
  <si>
    <t>glyQS</t>
  </si>
  <si>
    <t>MHO_2170</t>
  </si>
  <si>
    <t>MHOM08523T79</t>
  </si>
  <si>
    <t>MHOM00203T82</t>
  </si>
  <si>
    <t>MHOM02404T81</t>
  </si>
  <si>
    <t>MHOM02540T85</t>
  </si>
  <si>
    <t>MHOM03864T85</t>
  </si>
  <si>
    <t>MHOM05844T81</t>
  </si>
  <si>
    <t>MHOM08275T83</t>
  </si>
  <si>
    <t>MHOM08871T83</t>
  </si>
  <si>
    <t>NC_013511 ABC transporter ATP-binding protein YP_003302859 [382613:384227] 1</t>
  </si>
  <si>
    <t>MHO_3210</t>
  </si>
  <si>
    <t>MHOM05507T78</t>
  </si>
  <si>
    <t>MHOM03543T83</t>
  </si>
  <si>
    <t>F807DRAFT_scaffold00002.2 hypothetical protein [109592:110036] 1</t>
  </si>
  <si>
    <t>F807DRAFT_00266</t>
  </si>
  <si>
    <t>MHOM08732T78</t>
  </si>
  <si>
    <t>MHOM12136T84</t>
  </si>
  <si>
    <t>NC_013511 Valyl-tRNA synthetase YP_003302585 [60823:63343] 1</t>
  </si>
  <si>
    <t>valS</t>
  </si>
  <si>
    <t>MHO_0480</t>
  </si>
  <si>
    <t>MHOM12035T86</t>
  </si>
  <si>
    <t>NC_013511 thymidine phosphorylase YP_003302872 [394582:395881] -1</t>
  </si>
  <si>
    <t>deoA</t>
  </si>
  <si>
    <t>MHO_3340</t>
  </si>
  <si>
    <t>MHOM04266T81</t>
  </si>
  <si>
    <t>MHOM09328T84</t>
  </si>
  <si>
    <t>NC_013511 glycerol-3-phosphate dehydrogenase [NAD(P)] YP_003302706 [204820:205804] 1</t>
  </si>
  <si>
    <t>gpsA</t>
  </si>
  <si>
    <t>MHO_1690</t>
  </si>
  <si>
    <t>MHOM07183T84</t>
  </si>
  <si>
    <t>MHOM06983T80</t>
  </si>
  <si>
    <t>MHOM04652T85</t>
  </si>
  <si>
    <t>NC_013511 Potassium uptake protein KtrB YP_003302570 [42013:43561] -1</t>
  </si>
  <si>
    <t>ktrB</t>
  </si>
  <si>
    <t>MHO_0330</t>
  </si>
  <si>
    <t>MHOM08425T83</t>
  </si>
  <si>
    <t>MHOM00034T84</t>
  </si>
  <si>
    <t>MHOM02646T85</t>
  </si>
  <si>
    <t>NC_013511 DNA gyrase subunit A YP_003302964 [528327:531063] 1</t>
  </si>
  <si>
    <t>gyrA</t>
  </si>
  <si>
    <t>MHO_4260</t>
  </si>
  <si>
    <t>MHOM07880T82</t>
  </si>
  <si>
    <t>NC_013511 ribose-5-phosphate isomerase YP_003302926 [478084:478552] 1</t>
  </si>
  <si>
    <t>rpiB</t>
  </si>
  <si>
    <t>MHO_3880</t>
  </si>
  <si>
    <t>MHOM06883T83</t>
  </si>
  <si>
    <t>NC_013511 Deoxyguanosine kinase YP_003302730 [232314:232974] 1</t>
  </si>
  <si>
    <t>dgk</t>
  </si>
  <si>
    <t>MHO_1930</t>
  </si>
  <si>
    <t>MHOM07505T86</t>
  </si>
  <si>
    <t>NC_013511 hypothetical protein YP_003302685 [174710:175658] 1</t>
  </si>
  <si>
    <t>MHO_1480</t>
  </si>
  <si>
    <t>MHOM09944T79</t>
  </si>
  <si>
    <t>MHOM01382T83</t>
  </si>
  <si>
    <t>NC_013511 ABC transporter ATP-binding protein YP_003303008 [584125:587062] 1</t>
  </si>
  <si>
    <t>MHO_4700</t>
  </si>
  <si>
    <t>MHOM13546T85</t>
  </si>
  <si>
    <t>MHOM11875T82</t>
  </si>
  <si>
    <t>MHOM05021T83</t>
  </si>
  <si>
    <t>MHOM04272T79</t>
  </si>
  <si>
    <t>NC_013511 putative GTP-binding protein engB YP_003302932 [485405:485957] -1</t>
  </si>
  <si>
    <t>engB</t>
  </si>
  <si>
    <t>MHO_3940</t>
  </si>
  <si>
    <t>MHOM01049T81</t>
  </si>
  <si>
    <t>NC_013511 methionyl-tRNA synthetase YP_003302674 [162727:164293] 1</t>
  </si>
  <si>
    <t>metG</t>
  </si>
  <si>
    <t>MHO_1370</t>
  </si>
  <si>
    <t>MHOM01321T82</t>
  </si>
  <si>
    <t>MHOM11949T83</t>
  </si>
  <si>
    <t>MHOM10294T85</t>
  </si>
  <si>
    <t>NC_013511 hypothetical protein YP_003302538 [0:1995] -1</t>
  </si>
  <si>
    <t>MHO_0010</t>
  </si>
  <si>
    <t>MHOM09928T82</t>
  </si>
  <si>
    <t>MHOM09336T82</t>
  </si>
  <si>
    <t>MHOM05865T82</t>
  </si>
  <si>
    <t>NC_013511 Adenine phosphoribosyl transferase YP_003302906 [448443:448959] -1</t>
  </si>
  <si>
    <t>apt</t>
  </si>
  <si>
    <t>MHO_3680</t>
  </si>
  <si>
    <t>MHOM10226T78</t>
  </si>
  <si>
    <t>MHOM03402T79</t>
  </si>
  <si>
    <t>MHOM04412T83</t>
  </si>
  <si>
    <t>MHOM11921T85</t>
  </si>
  <si>
    <t>MHOM07533T78</t>
  </si>
  <si>
    <t>MHOM03602T80</t>
  </si>
  <si>
    <t>NC_013511 hypothetical protein YP_003302633 [124654:124954] 1</t>
  </si>
  <si>
    <t>MHO_0960</t>
  </si>
  <si>
    <t>MHOM03818T81</t>
  </si>
  <si>
    <t>NC_013511 Aminopeptidase C YP_003302572 [44517:45849] 1</t>
  </si>
  <si>
    <t>pepC</t>
  </si>
  <si>
    <t>MHO_0350</t>
  </si>
  <si>
    <t>MHOM12674T78</t>
  </si>
  <si>
    <t>MHOM04631T83</t>
  </si>
  <si>
    <t>NC_013511 hypothetical protein YP_003302928 [480052:481495] -1</t>
  </si>
  <si>
    <t>MHO_3900</t>
  </si>
  <si>
    <t>MHOM07954T78</t>
  </si>
  <si>
    <t>NC_013511 Recombination protein recR YP_003302634 [124953:125544] 1</t>
  </si>
  <si>
    <t>recR</t>
  </si>
  <si>
    <t>MHO_0970</t>
  </si>
  <si>
    <t>MHOM05278T83</t>
  </si>
  <si>
    <t>MHOM00140T86</t>
  </si>
  <si>
    <t>MHOM10711T86</t>
  </si>
  <si>
    <t>MHOM07160T82</t>
  </si>
  <si>
    <t>NC_013511 50S ribosomal protein L20 YP_003302666 [155662:156022] 1</t>
  </si>
  <si>
    <t>rplT</t>
  </si>
  <si>
    <t>MHO_1290</t>
  </si>
  <si>
    <t>MHOM03111T83</t>
  </si>
  <si>
    <t>MHOM10667T82</t>
  </si>
  <si>
    <t>NC_013511 Inorganic pyrophosphatase YP_003302720 [219609:220158] -1</t>
  </si>
  <si>
    <t>ppa</t>
  </si>
  <si>
    <t>MHO_1830</t>
  </si>
  <si>
    <t>MHOM02804T83</t>
  </si>
  <si>
    <t>MHOM11041T86</t>
  </si>
  <si>
    <t>MHOM03356T79</t>
  </si>
  <si>
    <t>MHOM09873T81</t>
  </si>
  <si>
    <t>NC_013511 30S ribosomal protein S8 YP_003302822 [339753:340167] -1</t>
  </si>
  <si>
    <t>rpsH</t>
  </si>
  <si>
    <t>MHO_2840</t>
  </si>
  <si>
    <t>MHOM01714T81</t>
  </si>
  <si>
    <t>NC_013511 hypothetical protein YP_003302923 [476464:476710] -1</t>
  </si>
  <si>
    <t>MHO_3850</t>
  </si>
  <si>
    <t>MHOM05023T83</t>
  </si>
  <si>
    <t>MHOM03733T82</t>
  </si>
  <si>
    <t>MHOM07580T79</t>
  </si>
  <si>
    <t>MHOM01463T83</t>
  </si>
  <si>
    <t>MHOM07135T79</t>
  </si>
  <si>
    <t>MHOM10190T78</t>
  </si>
  <si>
    <t>MHOM11049T86</t>
  </si>
  <si>
    <t>NC_013511 Cell division protein FtsZ YP_003302764 [275944:277090] -1</t>
  </si>
  <si>
    <t>ftsZ</t>
  </si>
  <si>
    <t>MHO_2270</t>
  </si>
  <si>
    <t>MHOM01449T80</t>
  </si>
  <si>
    <t>MHOM04292T82</t>
  </si>
  <si>
    <t>MHOM08061T86</t>
  </si>
  <si>
    <t>MHOM07029T84</t>
  </si>
  <si>
    <t>MHOM13189T82</t>
  </si>
  <si>
    <t>MHOM05346T83</t>
  </si>
  <si>
    <t>NC_013511 Replicative DNA helicase YP_003302929 [481534:482932] -1</t>
  </si>
  <si>
    <t>dnaB</t>
  </si>
  <si>
    <t>MHO_3910</t>
  </si>
  <si>
    <t>MHOM04381T78</t>
  </si>
  <si>
    <t>NC_013511 hypothetical protein YP_003302708 [206666:208766] -1</t>
  </si>
  <si>
    <t>MHO_1710</t>
  </si>
  <si>
    <t>MHOM10097T79</t>
  </si>
  <si>
    <t>MHOM11157T84</t>
  </si>
  <si>
    <t>MHOM06462T79</t>
  </si>
  <si>
    <t>MHOM05743T79</t>
  </si>
  <si>
    <t>MHOM01944T85</t>
  </si>
  <si>
    <t>MHOM11689T82</t>
  </si>
  <si>
    <t>NC_013511 hypothetical protein YP_003302995 [566809:568141] 1</t>
  </si>
  <si>
    <t>MHO_4570</t>
  </si>
  <si>
    <t>MHOM05477T83</t>
  </si>
  <si>
    <t>Mycoplasma hominis p50 gene variant, isolate no.15/2539</t>
  </si>
  <si>
    <t>CustP50_v5</t>
  </si>
  <si>
    <t>MHOM04475T82</t>
  </si>
  <si>
    <t>MHOM13649T79</t>
  </si>
  <si>
    <t>MHOM13078T86</t>
  </si>
  <si>
    <t>NC_013511 Cobalt ABC transporter permease protein YP_003302736 [236856:237804] 1</t>
  </si>
  <si>
    <t>cbiQ</t>
  </si>
  <si>
    <t>MHO_1990</t>
  </si>
  <si>
    <t>MHOM11923T81</t>
  </si>
  <si>
    <t>MHOM10622T84</t>
  </si>
  <si>
    <t>MHOM12339T86</t>
  </si>
  <si>
    <t>MHOM05467T87</t>
  </si>
  <si>
    <t>MHOM09291T79</t>
  </si>
  <si>
    <t>NC_013511 hypothetical protein YP_003302694 [188536:188875] 1</t>
  </si>
  <si>
    <t>MHO_1570</t>
  </si>
  <si>
    <t>MHOM07342T82</t>
  </si>
  <si>
    <t>MHOM13380T83</t>
  </si>
  <si>
    <t>NC_013511 ribulose-phosphate 3-epimerase YP_003303028 [608697:609345] 1</t>
  </si>
  <si>
    <t>rpe</t>
  </si>
  <si>
    <t>MHO_4900</t>
  </si>
  <si>
    <t>MHOM03431T83</t>
  </si>
  <si>
    <t>MHOM02954T84</t>
  </si>
  <si>
    <t>MHOM01951T82</t>
  </si>
  <si>
    <t>MHOM05928T81</t>
  </si>
  <si>
    <t>MHOM05019T84</t>
  </si>
  <si>
    <t>MHOM06142T79</t>
  </si>
  <si>
    <t>MHOM09945T86</t>
  </si>
  <si>
    <t>MHOM02995T80</t>
  </si>
  <si>
    <t>MHOM07362T78</t>
  </si>
  <si>
    <t>MHOM05481T86</t>
  </si>
  <si>
    <t>M.hominis gene for membrane lipoprotein protein P60 (ORF2)</t>
  </si>
  <si>
    <t>FBG_P60</t>
  </si>
  <si>
    <t>MHOM04698T80</t>
  </si>
  <si>
    <t>NC_013511 hypothetical protein YP_003302554 [17379:17934] -1</t>
  </si>
  <si>
    <t>MHO_0170</t>
  </si>
  <si>
    <t>MHOM06619T84</t>
  </si>
  <si>
    <t>MHOM05894T79</t>
  </si>
  <si>
    <t>MHOM11816T85</t>
  </si>
  <si>
    <t>MHOM10518T88</t>
  </si>
  <si>
    <t>MHOM01393T84</t>
  </si>
  <si>
    <t>MHOM03830T81</t>
  </si>
  <si>
    <t>MHOM04480T79</t>
  </si>
  <si>
    <t>NC_013511 hypothetical protein YP_003302908 [450868:451873] 1</t>
  </si>
  <si>
    <t>MHO_3700</t>
  </si>
  <si>
    <t>MHOM03307T84</t>
  </si>
  <si>
    <t>MHOM09661T84</t>
  </si>
  <si>
    <t>MHOM03484T82</t>
  </si>
  <si>
    <t>MHOM10493T84</t>
  </si>
  <si>
    <t>MHOM12231T80</t>
  </si>
  <si>
    <t>MHOM02215T81</t>
  </si>
  <si>
    <t>MHOM13699T78</t>
  </si>
  <si>
    <t>NC_013511 hypothetical protein YP_003302940 [495178:496834] 1</t>
  </si>
  <si>
    <t>MHO_4020</t>
  </si>
  <si>
    <t>MHOM04865T81</t>
  </si>
  <si>
    <t>F807DRAFT_scaffold00001.1 hypothetical protein [92271:95157] -1</t>
  </si>
  <si>
    <t>F807DRAFT_00087</t>
  </si>
  <si>
    <t>MHOM13513T81</t>
  </si>
  <si>
    <t>MHOM08367T85</t>
  </si>
  <si>
    <t>MHOM04884T83</t>
  </si>
  <si>
    <t>MHOM06425T81</t>
  </si>
  <si>
    <t>F807DRAFT_scaffold00013.13 hypothetical protein [198:447] -1</t>
  </si>
  <si>
    <t>F807DRAFT_00586</t>
  </si>
  <si>
    <t>MHOM01447T81</t>
  </si>
  <si>
    <t>MHOM10025T87</t>
  </si>
  <si>
    <t>MHOM09908T79</t>
  </si>
  <si>
    <t>MHOM03277T84</t>
  </si>
  <si>
    <t>NC_013511 hypothetical protein YP_003302986 [553333:555094] 1</t>
  </si>
  <si>
    <t>MHO_4480</t>
  </si>
  <si>
    <t>MHOM04665T87</t>
  </si>
  <si>
    <t>MHOM00487T82</t>
  </si>
  <si>
    <t>MHOM02157T81</t>
  </si>
  <si>
    <t>NC_013511 CDP-diacylglycerol-glycerol-3-phosphate3- phosphatidyltransferase YP_003302744 [245593:246364] 1</t>
  </si>
  <si>
    <t>pgsA</t>
  </si>
  <si>
    <t>MHO_2070</t>
  </si>
  <si>
    <t>MHOM04671T82</t>
  </si>
  <si>
    <t>MHOM03445T81</t>
  </si>
  <si>
    <t>MHOM12808T83</t>
  </si>
  <si>
    <t>MHOM05826T81</t>
  </si>
  <si>
    <t>MHOM03912T84</t>
  </si>
  <si>
    <t>MHOM04325T84</t>
  </si>
  <si>
    <t>MHOM07676T82</t>
  </si>
  <si>
    <t>MHOM04753T79</t>
  </si>
  <si>
    <t>NC_013511 hypothetical protein YP_003302574 [48986:49355] -1</t>
  </si>
  <si>
    <t>MHO_0370</t>
  </si>
  <si>
    <t>MHOM03673T82</t>
  </si>
  <si>
    <t>MHOM00930T82</t>
  </si>
  <si>
    <t>MHOM07139T87</t>
  </si>
  <si>
    <t>MHOM00787T83</t>
  </si>
  <si>
    <t>MHOM10446T78</t>
  </si>
  <si>
    <t>F807DRAFT_scaffold00018.18 hypothetical protein [0:96] 1</t>
  </si>
  <si>
    <t>F807DRAFT_00620</t>
  </si>
  <si>
    <t>MHOM05135T81</t>
  </si>
  <si>
    <t>MHOM08117T84</t>
  </si>
  <si>
    <t>MHOM08370T85</t>
  </si>
  <si>
    <t>NC_013511 Type I restriction enzyme M protein YP_003303058 [646915:648478] 1</t>
  </si>
  <si>
    <t>hsdM</t>
  </si>
  <si>
    <t>MHO_5210</t>
  </si>
  <si>
    <t>MHOM01092T82</t>
  </si>
  <si>
    <t>MHOM08223T79</t>
  </si>
  <si>
    <t>NC_013511 Lmp related protein YP_003303030 [610944:611859] 1</t>
  </si>
  <si>
    <t>MHO_4920</t>
  </si>
  <si>
    <t>MHOM01766T84</t>
  </si>
  <si>
    <t>NC_013511 50S ribosomal protein L11 YP_003302624 [113818:114262] 1</t>
  </si>
  <si>
    <t>rplk</t>
  </si>
  <si>
    <t>MHO_0870</t>
  </si>
  <si>
    <t>MHOM04572T82</t>
  </si>
  <si>
    <t>MHOM03502T86</t>
  </si>
  <si>
    <t>MHOM06507T80</t>
  </si>
  <si>
    <t>NC_013511 hypothetical protein YP_003302603 [86212:87166] -1</t>
  </si>
  <si>
    <t>MHO_0660</t>
  </si>
  <si>
    <t>MHOM06945T80</t>
  </si>
  <si>
    <t>MHOM06661T86</t>
  </si>
  <si>
    <t>MHOM03575T85</t>
  </si>
  <si>
    <t>NC_013511 50S ribosomal protein L1 YP_003302625 [114261:114954] 1</t>
  </si>
  <si>
    <t>rplA</t>
  </si>
  <si>
    <t>MHO_0880</t>
  </si>
  <si>
    <t>MHOM07443T81</t>
  </si>
  <si>
    <t>MHOM02771T85</t>
  </si>
  <si>
    <t>MHOM04239T81</t>
  </si>
  <si>
    <t>MHOM08064T85</t>
  </si>
  <si>
    <t>MHOM03617T81</t>
  </si>
  <si>
    <t>MHOM04391T84</t>
  </si>
  <si>
    <t>MHOM13204T79</t>
  </si>
  <si>
    <t>NC_013511 hypothetical protein YP_003303072 [664568:664994] 1</t>
  </si>
  <si>
    <t>MHO_5350</t>
  </si>
  <si>
    <t>MHOM06844T79</t>
  </si>
  <si>
    <t>MHOM09329T82</t>
  </si>
  <si>
    <t>MHOM00398T87</t>
  </si>
  <si>
    <t>MHOM06378T78</t>
  </si>
  <si>
    <t>MHOM03669T83</t>
  </si>
  <si>
    <t>F807DRAFT_scaffold00008.8 Restriction endonuclease S subunits [0:609] 1</t>
  </si>
  <si>
    <t>F807DRAFT_00470</t>
  </si>
  <si>
    <t>MHOM01755T81</t>
  </si>
  <si>
    <t>MHOM06316T82</t>
  </si>
  <si>
    <t>MHOM00317T85</t>
  </si>
  <si>
    <t>NC_013511 NH(3)-dependent NAD() synthetase YP_003302717 [216897:217662] 1</t>
  </si>
  <si>
    <t>nadE</t>
  </si>
  <si>
    <t>MHO_1800</t>
  </si>
  <si>
    <t>MHOM06709T82</t>
  </si>
  <si>
    <t>MHOM07252T84</t>
  </si>
  <si>
    <t>NC_013511 ABC transporter ATP-binding protein YP_003303034 [616919:617624] 1</t>
  </si>
  <si>
    <t>bcrA</t>
  </si>
  <si>
    <t>MHO_4960</t>
  </si>
  <si>
    <t>MHOM07074T79</t>
  </si>
  <si>
    <t>NC_013511 30S ribosomal protein S14 YP_003302823 [340169:340355] -1</t>
  </si>
  <si>
    <t>rpsN</t>
  </si>
  <si>
    <t>MHO_2850</t>
  </si>
  <si>
    <t>MHOM07776T78</t>
  </si>
  <si>
    <t>MHOM03383T79</t>
  </si>
  <si>
    <t>NC_013511 hypothetical protein YP_003302681 [170850:171450] 1</t>
  </si>
  <si>
    <t>MHO_1440</t>
  </si>
  <si>
    <t>MHOM04717T80</t>
  </si>
  <si>
    <t>MHOM07510T78</t>
  </si>
  <si>
    <t>NC_013511 hypothetical protein YP_003302718 [217720:218851] -1</t>
  </si>
  <si>
    <t>MHO_1810</t>
  </si>
  <si>
    <t>MHOM06917T84</t>
  </si>
  <si>
    <t>MHOM06016T79</t>
  </si>
  <si>
    <t>NC_013511 ATP synthase subunit delta YP_003302560 [22628:23168] 1</t>
  </si>
  <si>
    <t>atpH</t>
  </si>
  <si>
    <t>MHO_0230</t>
  </si>
  <si>
    <t>MHOM04507T81</t>
  </si>
  <si>
    <t>MHOM02053T79</t>
  </si>
  <si>
    <t>MHOM13542T82</t>
  </si>
  <si>
    <t>F807DRAFT_scaffold00009.9 hypothetical protein [2212:4111] 1</t>
  </si>
  <si>
    <t>F807DRAFT_00505</t>
  </si>
  <si>
    <t>MHOM02147T81</t>
  </si>
  <si>
    <t>MHOM08667T78</t>
  </si>
  <si>
    <t>NC_013511 hypothetical protein YP_003302912 [458625:460506] 1</t>
  </si>
  <si>
    <t>MHO_3740</t>
  </si>
  <si>
    <t>MHOM05508T81</t>
  </si>
  <si>
    <t>MHOM07588T78</t>
  </si>
  <si>
    <t>MHOM11856T83</t>
  </si>
  <si>
    <t>MHOM10472T83</t>
  </si>
  <si>
    <t>MHOM02720T87</t>
  </si>
  <si>
    <t>MHOM13449T82</t>
  </si>
  <si>
    <t>MHOM01570T84</t>
  </si>
  <si>
    <t>MHOM07957T85</t>
  </si>
  <si>
    <t>NC_013511 50S ribosomal protein L17 YP_003302809 [332289:332655] -1</t>
  </si>
  <si>
    <t>rplQ</t>
  </si>
  <si>
    <t>MHO_2720</t>
  </si>
  <si>
    <t>MHOM07449T80</t>
  </si>
  <si>
    <t>MHOM07107T81</t>
  </si>
  <si>
    <t>MHOM01117T86</t>
  </si>
  <si>
    <t>MHOM11771T84</t>
  </si>
  <si>
    <t>MHOM06939T86</t>
  </si>
  <si>
    <t>NC_013511 Elongation factor G (EF-G) YP_003302684 [172541:174635] 1</t>
  </si>
  <si>
    <t>fusA</t>
  </si>
  <si>
    <t>MHO_1470</t>
  </si>
  <si>
    <t>MHOM13648T83</t>
  </si>
  <si>
    <t>MHOM03263T82</t>
  </si>
  <si>
    <t>NC_013511 Uracil-DNA glycosylase YP_003302971 [537692:538343] -1</t>
  </si>
  <si>
    <t>ung</t>
  </si>
  <si>
    <t>MHO_4330</t>
  </si>
  <si>
    <t>MHOM10475T85</t>
  </si>
  <si>
    <t>MHOM10610T79</t>
  </si>
  <si>
    <t>NC_013511 hypothetical protein YP_003302778 [296195:296720] -1</t>
  </si>
  <si>
    <t>MHO_2410</t>
  </si>
  <si>
    <t>MHOM12331T81</t>
  </si>
  <si>
    <t>MHOM12905T79</t>
  </si>
  <si>
    <t>MHOM03407T83</t>
  </si>
  <si>
    <t>NC_013511 putative GTPase engC YP_003303027 [607837:608689] 1</t>
  </si>
  <si>
    <t>engC</t>
  </si>
  <si>
    <t>MHO_4890</t>
  </si>
  <si>
    <t>MHOM12362T85</t>
  </si>
  <si>
    <t>MHOM02270T82</t>
  </si>
  <si>
    <t>Mycoplasma hominis p50 gene variant, isolate no.22/6876</t>
  </si>
  <si>
    <t>CustP50_v6</t>
  </si>
  <si>
    <t>MHOM04499T83</t>
  </si>
  <si>
    <t>NC_013511 Cobalt import ATP-binding protein cbiO 2 YP_003302735 [235826:236864] 1</t>
  </si>
  <si>
    <t>cbiO2</t>
  </si>
  <si>
    <t>MHO_1980</t>
  </si>
  <si>
    <t>MHOM08721T80</t>
  </si>
  <si>
    <t>MHOM12364T86</t>
  </si>
  <si>
    <t>MHOM07492T79</t>
  </si>
  <si>
    <t>MHOM02240T79</t>
  </si>
  <si>
    <t>MHOM12214T82</t>
  </si>
  <si>
    <t>MHOM07648T82</t>
  </si>
  <si>
    <t>MHOM07696T82</t>
  </si>
  <si>
    <t>NC_013511 hypothetical protein YP_003302621 [109786:110623] 1</t>
  </si>
  <si>
    <t>MHO_0840</t>
  </si>
  <si>
    <t>MHOM03385T79</t>
  </si>
  <si>
    <t>MHOM06318T84</t>
  </si>
  <si>
    <t>MHOM11272T79</t>
  </si>
  <si>
    <t>MHOM11433T78</t>
  </si>
  <si>
    <t>MHOM04424T81</t>
  </si>
  <si>
    <t>MHOM06097T82</t>
  </si>
  <si>
    <t>MHOM00598T86</t>
  </si>
  <si>
    <t>NC_013511 hypothetical protein YP_003303042 [624446:626183] 1</t>
  </si>
  <si>
    <t>MHO_5040</t>
  </si>
  <si>
    <t>MHOM10701T78</t>
  </si>
  <si>
    <t>NC_013511 hypothetical protein YP_003302934 [486885:487440] -1</t>
  </si>
  <si>
    <t>MHO_3960</t>
  </si>
  <si>
    <t>MHOM02059T85</t>
  </si>
  <si>
    <t>MHOM07460T82</t>
  </si>
  <si>
    <t>MHOM03294T84</t>
  </si>
  <si>
    <t>MHOM02181T80</t>
  </si>
  <si>
    <t>MHOM13221T82</t>
  </si>
  <si>
    <t>MHOM12323T87</t>
  </si>
  <si>
    <t>MHOM08530T80</t>
  </si>
  <si>
    <t>MHOM11103T80</t>
  </si>
  <si>
    <t>MHOM05185T85</t>
  </si>
  <si>
    <t>MHOM12885T82</t>
  </si>
  <si>
    <t>MHOM05887T83</t>
  </si>
  <si>
    <t>MHOM12248T81</t>
  </si>
  <si>
    <t>MHOM07479T80</t>
  </si>
  <si>
    <t>MHOM04049T80</t>
  </si>
  <si>
    <t>MHOM06944T83</t>
  </si>
  <si>
    <t>ProbeName</t>
  </si>
  <si>
    <t>Description</t>
  </si>
  <si>
    <t>GeneSymbol</t>
  </si>
  <si>
    <t>PrimaryAccession</t>
  </si>
  <si>
    <t>MHOM08107T82</t>
  </si>
  <si>
    <t>NC_013511 Arginine deiminase YP_003302606 [88788:90018] 1</t>
  </si>
  <si>
    <t>arcA</t>
  </si>
  <si>
    <t>MHO_0690</t>
  </si>
  <si>
    <t>up</t>
  </si>
  <si>
    <t>MHOM04098T83</t>
  </si>
  <si>
    <t>F807DRAFT_scaffold00002.2 GTP-binding protein Era [69926:70811] 1</t>
  </si>
  <si>
    <t>F807DRAFT_00236</t>
  </si>
  <si>
    <t>down</t>
  </si>
  <si>
    <t>MHOM01664T80</t>
  </si>
  <si>
    <t>NC_013511 hypothetical protein YP_003302875 [397768:398404] -1</t>
  </si>
  <si>
    <t>MHO_3370</t>
  </si>
  <si>
    <t>MHOM12211T85</t>
  </si>
  <si>
    <t>NC_013511 S-adenosyl-methyltransferase mraW YP_003302766 [278169:279072] -1</t>
  </si>
  <si>
    <t>mraW</t>
  </si>
  <si>
    <t>MHO_2290</t>
  </si>
  <si>
    <t>MHOM05186T83</t>
  </si>
  <si>
    <t>NC_013511 Chaperone protein DnaK (HSP70) YP_003303032 [613079:614867] 1</t>
  </si>
  <si>
    <t>dnaK</t>
  </si>
  <si>
    <t>MHO_4940</t>
  </si>
  <si>
    <t>MHOM11109T79</t>
  </si>
  <si>
    <t>NC_013511 ATP synthase subunit B YP_003302559 [22045:22627] 1</t>
  </si>
  <si>
    <t>atpF</t>
  </si>
  <si>
    <t>MHO_0220</t>
  </si>
  <si>
    <t>MHOM03716T83</t>
  </si>
  <si>
    <t>M.hominis gene for P50-adhesin</t>
  </si>
  <si>
    <t>FBG_P50</t>
  </si>
  <si>
    <t>MHOM12779T82</t>
  </si>
  <si>
    <t>NC_013511 ABC transporter ATP binding protein YP_003302921 [473149:474973] -1</t>
  </si>
  <si>
    <t>md1</t>
  </si>
  <si>
    <t>MHO_3830</t>
  </si>
  <si>
    <t>MHOM05518T85</t>
  </si>
  <si>
    <t>NC_013511 hypothetical protein YP_003302732 [233538:234321] 1</t>
  </si>
  <si>
    <t>MHO_1950</t>
  </si>
  <si>
    <t>MHOM01369T83</t>
  </si>
  <si>
    <t>F807DRAFT_scaffold00002.2 hypothetical protein [60791:61331] -1</t>
  </si>
  <si>
    <t>F807DRAFT_00227</t>
  </si>
  <si>
    <t>MHOM01225T80</t>
  </si>
  <si>
    <t>NC_013511 hypothetical protein YP_003302949 [508555:509461] -1</t>
  </si>
  <si>
    <t>MHO_4110</t>
  </si>
  <si>
    <t>MHOM07339T78</t>
  </si>
  <si>
    <t>F807DRAFT_scaffold00003.3 hypothetical protein [41538:41652] -1</t>
  </si>
  <si>
    <t>F807DRAFT_00300</t>
  </si>
  <si>
    <t>MHOM00070T80</t>
  </si>
  <si>
    <t>NC_013511 Virulence-associated protein D YP_003303009 [587320:587626] 1</t>
  </si>
  <si>
    <t>vapD</t>
  </si>
  <si>
    <t>MHO_4710</t>
  </si>
  <si>
    <t>MHOM06191T78</t>
  </si>
  <si>
    <t>F807DRAFT_scaffold00001.1 hypothetical protein [165318:165486] 1</t>
  </si>
  <si>
    <t>F807DRAFT_00169</t>
  </si>
  <si>
    <t>MHOM04498T84</t>
  </si>
  <si>
    <t>NC_013511 hypothetical protein YP_003303045 [629278:629644] -1</t>
  </si>
  <si>
    <t>MHO_5070</t>
  </si>
  <si>
    <t>MHOM12463T84</t>
  </si>
  <si>
    <t>NC_013511 P75 protein precursor YP_003302910 [454180:456130] 1</t>
  </si>
  <si>
    <t>p75</t>
  </si>
  <si>
    <t>MHO_3720</t>
  </si>
  <si>
    <t>MHOM02300T79</t>
  </si>
  <si>
    <t>NC_013511 putative recombination protein U YP_003302707 [206125:206629] -1</t>
  </si>
  <si>
    <t>recU</t>
  </si>
  <si>
    <t>MHO_1700</t>
  </si>
  <si>
    <t>MHOM00864T80</t>
  </si>
  <si>
    <t>NC_013511 ribosomal large subunit pseudouridine synthase B YP_003302693 [187706:188429] -1</t>
  </si>
  <si>
    <t>rluB</t>
  </si>
  <si>
    <t>MHO_1560</t>
  </si>
  <si>
    <t>MHOM00189T79</t>
  </si>
  <si>
    <t>NC_013511 tRNA pseudouridine synthase B YP_003302772 [287085:287949] 1</t>
  </si>
  <si>
    <t>truB</t>
  </si>
  <si>
    <t>MHO_2350</t>
  </si>
  <si>
    <t>MHOM00886T84</t>
  </si>
  <si>
    <t>NC_013511 hypothetical protein YP_003302881 [405686:406862] -1</t>
  </si>
  <si>
    <t>MHO_3430</t>
  </si>
  <si>
    <t>MHOM02768T82</t>
  </si>
  <si>
    <t>F807DRAFT_scaffold00011.11 Integrase core domain [20533:20974] -1</t>
  </si>
  <si>
    <t>F807DRAFT_00572</t>
  </si>
  <si>
    <t>MHOM01708T84</t>
  </si>
  <si>
    <t>NC_013511 transcription elongation factor GreA YP_003302672 [161347:161818] 1</t>
  </si>
  <si>
    <t>greA</t>
  </si>
  <si>
    <t>MHO_1350</t>
  </si>
  <si>
    <t>MHOM03191T86</t>
  </si>
  <si>
    <t>NC_013511 hypothetical protein YP_003302882 [406869:408321] -1</t>
  </si>
  <si>
    <t>MHO_3440</t>
  </si>
  <si>
    <t>MHOM04278T78</t>
  </si>
  <si>
    <t>F807DRAFT_scaffold00001.1 hypothetical protein [52148:52304] 1</t>
  </si>
  <si>
    <t>F807DRAFT_00050</t>
  </si>
  <si>
    <t>MHOM10603T81</t>
  </si>
  <si>
    <t>NC_013511 hypothetical protein YP_003302670 [160327:160639] 1</t>
  </si>
  <si>
    <t>MHO_1330</t>
  </si>
  <si>
    <t>MHOM10422T82</t>
  </si>
  <si>
    <t>NC_013511 hypothetical protein YP_003303005 [580773:582402] 1</t>
  </si>
  <si>
    <t>MHO_4670</t>
  </si>
  <si>
    <t>MHOM05227T82</t>
  </si>
  <si>
    <t>NC_013511 hypothetical protein YP_003303033 [615072:616920] 1</t>
  </si>
  <si>
    <t>MHO_4950</t>
  </si>
  <si>
    <t>MHOM01119T85</t>
  </si>
  <si>
    <t>F807DRAFT_scaffold00002.2 DNA gyrase subunit A (EC 5.99.1.3) [34755:37491] 1</t>
  </si>
  <si>
    <t>F807DRAFT_00206</t>
  </si>
  <si>
    <t>MHOM10235T80</t>
  </si>
  <si>
    <t>NC_013511 hypothetical protein YP_003302686 [175669:177148] 1</t>
  </si>
  <si>
    <t>MHO_1490</t>
  </si>
  <si>
    <t>MHOM11634T84</t>
  </si>
  <si>
    <t>F807DRAFT_scaffold00004.4 hypothetical protein [476:1196] 1</t>
  </si>
  <si>
    <t>F807DRAFT_00312</t>
  </si>
  <si>
    <t>MHOM00996T79</t>
  </si>
  <si>
    <t>NC_013511 50S ribosomal protein L33 YP_003302748 [254887:255040] 1</t>
  </si>
  <si>
    <t>rpmG</t>
  </si>
  <si>
    <t>MHO_2110</t>
  </si>
  <si>
    <t>MHOM07153T84</t>
  </si>
  <si>
    <t>NC_013511 Prolipoprotein diacylglyceryl transferase YP_003302879 [401848:402787] -1</t>
  </si>
  <si>
    <t>Igt</t>
  </si>
  <si>
    <t>MHO_3410</t>
  </si>
  <si>
    <t>MHOM04511T84</t>
  </si>
  <si>
    <t>NC_013511 Ornithine carbamoyltransferase, catabolic YP_003302601 [84225:85269] -1</t>
  </si>
  <si>
    <t>arcB</t>
  </si>
  <si>
    <t>MHO_0640</t>
  </si>
  <si>
    <t>MHOM02330T78</t>
  </si>
  <si>
    <t>NC_013511 hypothetical protein YP_003302991 [560564:562115] 1</t>
  </si>
  <si>
    <t>MHO_4530</t>
  </si>
  <si>
    <t>MHOM02497T81</t>
  </si>
  <si>
    <t>NC_013511 ABC transporter substrate-binding lipoprotein YP_003302900 [437239:438406] 1</t>
  </si>
  <si>
    <t>MHO_3620</t>
  </si>
  <si>
    <t>MHOM06769T80</t>
  </si>
  <si>
    <t>NC_013511 Protoporphinogen oxydase HEMK YP_003302698 [192334:193042] 1</t>
  </si>
  <si>
    <t>hemK</t>
  </si>
  <si>
    <t>MHO_1610</t>
  </si>
  <si>
    <t>MHOM09127T88</t>
  </si>
  <si>
    <t>NC_013511 Chaperone ClpB YP_003302555 [18059:20210] -1</t>
  </si>
  <si>
    <t>clpB</t>
  </si>
  <si>
    <t>MHO_0180</t>
  </si>
  <si>
    <t>MHOM02200T87</t>
  </si>
  <si>
    <t>F807DRAFT_scaffold00003.3 Na+driven multidrug efflux pump [50124:51867] 1</t>
  </si>
  <si>
    <t>F807DRAFT_00307</t>
  </si>
  <si>
    <t>MHOM10594T83</t>
  </si>
  <si>
    <t>NC_013511 hypothetical protein YP_003302747 [253523:254528] -1</t>
  </si>
  <si>
    <t>MHO_2100</t>
  </si>
  <si>
    <t>MHOM03594T83</t>
  </si>
  <si>
    <t>F807DRAFT_scaffold00001.1 5,10-methylene-tetrahydrofolate dehydrogenase/Methenyl tetrahydrofolate cyclohydrolase [38927:39851] -1</t>
  </si>
  <si>
    <t>F807DRAFT_00037</t>
  </si>
  <si>
    <t>MHOM09665T85</t>
  </si>
  <si>
    <t>NC_013511 Prolyl-tRNA synthetase YP_003302954 [514806:516240] -1</t>
  </si>
  <si>
    <t>proS</t>
  </si>
  <si>
    <t>MHO_4160</t>
  </si>
  <si>
    <t>MHOM02194T82</t>
  </si>
  <si>
    <t>NC_013511 50S ribosomal protein L15 YP_003302818 [337711:338146] -1</t>
  </si>
  <si>
    <t>rplO</t>
  </si>
  <si>
    <t>MHO_2800</t>
  </si>
  <si>
    <t>MHOM02901T83</t>
  </si>
  <si>
    <t>NC_013511 hypothetical protein YP_003302970 [537376:537703] 1</t>
  </si>
  <si>
    <t>MHO_4320</t>
  </si>
  <si>
    <t>MHOM07375T83</t>
  </si>
  <si>
    <t>F807DRAFT_scaffold00021.21 Type I restriction-modification system methyltransferase subunit [1:328] -1</t>
  </si>
  <si>
    <t>F807DRAFT_00626</t>
  </si>
  <si>
    <t>MHOM10826T88</t>
  </si>
  <si>
    <t>M.hominis deo A gene for thymidine phosphorylase</t>
  </si>
  <si>
    <t>FBG_deoA</t>
  </si>
  <si>
    <t>MHOM08136T79</t>
  </si>
  <si>
    <t>F807DRAFT_scaffold00001.1 Leucine rich repeats (6 copies) [2:620] 1</t>
  </si>
  <si>
    <t>F807DRAFT_00001</t>
  </si>
  <si>
    <t>MHOM07206T84</t>
  </si>
  <si>
    <t>NC_013511 DNA polymerase I YP_003302951 [512750:513644] 1</t>
  </si>
  <si>
    <t>polA</t>
  </si>
  <si>
    <t>MHO_4130</t>
  </si>
  <si>
    <t>MHOM02560T87</t>
  </si>
  <si>
    <t>NC_013511 50S ribosomal protein L31 YP_003302840 [351493:351709] 1</t>
  </si>
  <si>
    <t>rpmE</t>
  </si>
  <si>
    <t>MHO_3020</t>
  </si>
  <si>
    <t>MHOM10526T85</t>
  </si>
  <si>
    <t>F807DRAFT_scaffold00002.2 Site-specific recombinase XerC [54152:55184] -1</t>
  </si>
  <si>
    <t>F807DRAFT_00222</t>
  </si>
  <si>
    <t>MHOM09162T87</t>
  </si>
  <si>
    <t>NC_013511 hypothetical protein YP_003302583 [56288:57395] 1</t>
  </si>
  <si>
    <t>MHO_0460</t>
  </si>
  <si>
    <t>MHOM03384T81</t>
  </si>
  <si>
    <t>F807DRAFT_scaffold00007.7 hypothetical protein [9722:10346] 1</t>
  </si>
  <si>
    <t>F807DRAFT_00445</t>
  </si>
  <si>
    <t>MHOM07634T85</t>
  </si>
  <si>
    <t>NC_013511 translation initiation factor IF-2 YP_003303064 [655942:657760] 1</t>
  </si>
  <si>
    <t>infB</t>
  </si>
  <si>
    <t>MHO_5270</t>
  </si>
  <si>
    <t>MHOM10220T79</t>
  </si>
  <si>
    <t>F807DRAFT_scaffold00003.3 Leucine rich repeats (6 copies) [15369:17286] -1</t>
  </si>
  <si>
    <t>F807DRAFT_00281</t>
  </si>
  <si>
    <t>MHOM12064T84</t>
  </si>
  <si>
    <t>NC_013511 hypothetical protein YP_003302857 [377532:379845] -1</t>
  </si>
  <si>
    <t>MHO_3190</t>
  </si>
  <si>
    <t>MHOM01527T78</t>
  </si>
  <si>
    <t>NC_013511 DNA primase YP_003302753 [259633:261493] -1</t>
  </si>
  <si>
    <t>dnaG</t>
  </si>
  <si>
    <t>MHO_2160</t>
  </si>
  <si>
    <t>MHOM03271T81</t>
  </si>
  <si>
    <t>NC_013511 DNA polymerase III subunit gamma and tau YP_003302632 [122627:124631] 1</t>
  </si>
  <si>
    <t>dnaX</t>
  </si>
  <si>
    <t>MHO_0950</t>
  </si>
  <si>
    <t>MHOM12424T83</t>
  </si>
  <si>
    <t>NC_013511 hypothetical protein YP_003302588 [65277:65736] 1</t>
  </si>
  <si>
    <t>MHO_0510</t>
  </si>
  <si>
    <t>MHOM07203T83</t>
  </si>
  <si>
    <t>NC_013511 50S ribosomal protein L28 YP_003302544 [5589:5787] 1</t>
  </si>
  <si>
    <t>rpmB</t>
  </si>
  <si>
    <t>MHO_0070</t>
  </si>
  <si>
    <t>MHOM06453T88</t>
  </si>
  <si>
    <t>NC_013511 hypothetical protein YP_003303069 [661463:662450] 1</t>
  </si>
  <si>
    <t>MHO_5320</t>
  </si>
  <si>
    <t>MHOM02724T89</t>
  </si>
  <si>
    <t>NC_013511 30S ribosomal protein S5 YP_003302819 [338155:338824] -1</t>
  </si>
  <si>
    <t>rpsE</t>
  </si>
  <si>
    <t>MHO_2810</t>
  </si>
  <si>
    <t>MHOM12193T81</t>
  </si>
  <si>
    <t>NC_013511 50S ribosomal protein L36 YP_003302813 [334470:334584] -1</t>
  </si>
  <si>
    <t>rpmJ</t>
  </si>
  <si>
    <t>MHO_5380</t>
  </si>
  <si>
    <t>MHOM01041T82</t>
  </si>
  <si>
    <t>NC_013511 hypothetical protein YP_003302989 [557543:558194] 1</t>
  </si>
  <si>
    <t>MHO_4510</t>
  </si>
  <si>
    <t>MHOM10255T84</t>
  </si>
  <si>
    <t>Mycoplasma hominis p50 gene, category 1, strain P71, partial</t>
  </si>
  <si>
    <t>CustP50_v12</t>
  </si>
  <si>
    <t>MHOM07816T80</t>
  </si>
  <si>
    <t>NC_013511 transcription antitermination protein YP_003302937 [494088:494676] -1</t>
  </si>
  <si>
    <t>nusG</t>
  </si>
  <si>
    <t>MHO_3990</t>
  </si>
  <si>
    <t>MHOM03535T86</t>
  </si>
  <si>
    <t>F807DRAFT_scaffold00008.8 type I site-specific deoxyribonuclease, HsdR family [640:2056] 1</t>
  </si>
  <si>
    <t>F807DRAFT_00471</t>
  </si>
  <si>
    <t>MHOM10811T86</t>
  </si>
  <si>
    <t>NC_013511 Single-strand binding protein(Helix-destabilizing protein) YP_003302650 [141639:142107] 1</t>
  </si>
  <si>
    <t>ssb</t>
  </si>
  <si>
    <t>MHO_1130</t>
  </si>
  <si>
    <t>MHOM07875T79</t>
  </si>
  <si>
    <t>NC_013511 hypothetical protein YP_003302935 [487439:487838] -1</t>
  </si>
  <si>
    <t>MHO_3970</t>
  </si>
  <si>
    <t>MHOM12565T79</t>
  </si>
  <si>
    <t>NC_013511 hypothetical protein YP_003303012 [591692:593120] 1</t>
  </si>
  <si>
    <t>MHO_4740</t>
  </si>
  <si>
    <t>MHOM11278T78</t>
  </si>
  <si>
    <t>NC_013511 Nitrogen fixation protein NifS(aminotransferase protein S) YP_003302660 [150743:151913] 1</t>
  </si>
  <si>
    <t>nifS</t>
  </si>
  <si>
    <t>MHO_1230</t>
  </si>
  <si>
    <t>MHOM02964T89</t>
  </si>
  <si>
    <t>MHOM00272T85</t>
  </si>
  <si>
    <t>MHOM08105T80</t>
  </si>
  <si>
    <t>NC_013511 hypothetical protein YP_003302867 [390747:390987] -1</t>
  </si>
  <si>
    <t>MHO_3290</t>
  </si>
  <si>
    <t>MHOM06690T87</t>
  </si>
  <si>
    <t>NC_013511 Hemolysin C YP_003302648 [139691:140996] 1</t>
  </si>
  <si>
    <t>hlyC</t>
  </si>
  <si>
    <t>MHO_1110</t>
  </si>
  <si>
    <t>MHOM00631T85</t>
  </si>
  <si>
    <t>NC_013511 hypothetical protein YP_003302607 [90136:90625] -1</t>
  </si>
  <si>
    <t>MHO_0700</t>
  </si>
  <si>
    <t>MHOM12873T85</t>
  </si>
  <si>
    <t>NC_013511 hypothetical protein YP_003302702 [201389:202421] 1</t>
  </si>
  <si>
    <t>MHO_1650</t>
  </si>
  <si>
    <t>MHOM11727T83</t>
  </si>
  <si>
    <t>MHOM12108T86</t>
  </si>
  <si>
    <t>NC_013511 Uridylate kinase smbA YP_003302998 [571323:572052] 1</t>
  </si>
  <si>
    <t>pyrH</t>
  </si>
  <si>
    <t>MHO_4600</t>
  </si>
  <si>
    <t>MHOM03795T79</t>
  </si>
  <si>
    <t>MHOM01916T79</t>
  </si>
  <si>
    <t>NC_013511 hypothetical protein YP_003302787 [303423:305337] 1</t>
  </si>
  <si>
    <t>MHO_2500</t>
  </si>
  <si>
    <t>MHOM00912T80</t>
  </si>
  <si>
    <t>MHOM02179T78</t>
  </si>
  <si>
    <t>NC_013511 hypothetical protein YP_003303004 [580477:580774] 1</t>
  </si>
  <si>
    <t>MHO_4660</t>
  </si>
  <si>
    <t>MHOM04478T89</t>
  </si>
  <si>
    <t>NC_013511 Large-conductance mechanosensitive channel YP_003302602 [85462:85981] -1</t>
  </si>
  <si>
    <t>mscL</t>
  </si>
  <si>
    <t>MHO_0650</t>
  </si>
  <si>
    <t>MHOM01031T84</t>
  </si>
  <si>
    <t>NC_013511 hypothetical protein YP_003303010 [587811:588675] -1</t>
  </si>
  <si>
    <t>MHO_4720</t>
  </si>
  <si>
    <t>MHOM01828T83</t>
  </si>
  <si>
    <t>NC_013511 1-acyl-SN-glycerol-3-phosphate acyltransferase YP_003302576 [50159:50969] 1</t>
  </si>
  <si>
    <t>plsC</t>
  </si>
  <si>
    <t>MHO_0390</t>
  </si>
  <si>
    <t>MHOM02514T83</t>
  </si>
  <si>
    <t>NC_013511 50S ribosomal protein L5 YP_003302824 [340363:340927] -1</t>
  </si>
  <si>
    <t>rplE</t>
  </si>
  <si>
    <t>MHO_2860</t>
  </si>
  <si>
    <t>MHOM05069T83</t>
  </si>
  <si>
    <t>NC_013511 hypothetical protein YP_003302996 [568174:569845] -1</t>
  </si>
  <si>
    <t>MHO_4580</t>
  </si>
  <si>
    <t>MHOM02985T81</t>
  </si>
  <si>
    <t>NC_013511 DNA methylase YP_003302673 [161922:162705] 1</t>
  </si>
  <si>
    <t>MHO_1360</t>
  </si>
  <si>
    <t>MHOM07988T78</t>
  </si>
  <si>
    <t>NC_013511 Adenylate kinase (ATP-AMP transphosphorylase) YP_003302816 [335553:336249] -1</t>
  </si>
  <si>
    <t>adk</t>
  </si>
  <si>
    <t>MHO_2780</t>
  </si>
  <si>
    <t>MHOM07278T79</t>
  </si>
  <si>
    <t>F807DRAFT_scaffold00001.1 hypothetical protein [130974:131298] -1</t>
  </si>
  <si>
    <t>F807DRAFT_00133</t>
  </si>
  <si>
    <t>MHOM03458T78</t>
  </si>
  <si>
    <t>NC_013511 thioredoxin YP_003302953 [514484:514793] -1</t>
  </si>
  <si>
    <t>trxA</t>
  </si>
  <si>
    <t>MHO_4150</t>
  </si>
  <si>
    <t>MHOM06005T80</t>
  </si>
  <si>
    <t>NC_013511 hypothetical protein YP_003303070 [662760:663402] -1</t>
  </si>
  <si>
    <t>MHO_5330</t>
  </si>
  <si>
    <t>MHOM11345T81</t>
  </si>
  <si>
    <t>F807DRAFT_scaffold00001.1 Uncharacterized conserved protein [106117:106474] 1</t>
  </si>
  <si>
    <t>F807DRAFT_00099</t>
  </si>
  <si>
    <t>MHOM10489T79</t>
  </si>
  <si>
    <t>NC_013511 ATP-dependent helicase YP_003302990 [558325:560563] 1</t>
  </si>
  <si>
    <t>pcrA</t>
  </si>
  <si>
    <t>MHO_4520</t>
  </si>
  <si>
    <t>MHOM11193T79</t>
  </si>
  <si>
    <t>F807DRAFT_scaffold00007.7 hypothetical protein [13282:13627] 1</t>
  </si>
  <si>
    <t>F807DRAFT_00449</t>
  </si>
  <si>
    <t>MHOM10246T80</t>
  </si>
  <si>
    <t>NC_013511 UvrABC system protein C (UvrC protein, Excinuclease ABC subunit C) YP_003302622 [110612:112319] 1</t>
  </si>
  <si>
    <t>uvrC</t>
  </si>
  <si>
    <t>MHO_0850</t>
  </si>
  <si>
    <t>MHOM07793T81</t>
  </si>
  <si>
    <t>NC_013511 hypothetical protein YP_003302884 [409220:410024] -1</t>
  </si>
  <si>
    <t>MHO_3460</t>
  </si>
  <si>
    <t>MHOM06396T80</t>
  </si>
  <si>
    <t>F807DRAFT_scaffold00003.3 hypothetical protein [4349:4616] -1</t>
  </si>
  <si>
    <t>F807DRAFT_00271</t>
  </si>
  <si>
    <t>MHOM08115T87</t>
  </si>
  <si>
    <t>NC_013511 L-lactate dehydrogenase YP_003302896 [433150:434119] -1</t>
  </si>
  <si>
    <t>ldh</t>
  </si>
  <si>
    <t>MHO_3580</t>
  </si>
  <si>
    <t>MHOM09413T80</t>
  </si>
  <si>
    <t>MHOM01352T82</t>
  </si>
  <si>
    <t>NC_013511 hypothetical protein YP_003302783 [299445:299949] -1</t>
  </si>
  <si>
    <t>MHO_2460</t>
  </si>
  <si>
    <t>MHOM06133T79</t>
  </si>
  <si>
    <t>NC_013511 Vaa surface lipoprotein adhesin YP_003302885 [410350:411766] 1</t>
  </si>
  <si>
    <t>vaa</t>
  </si>
  <si>
    <t>MHO_3470</t>
  </si>
  <si>
    <t>MHOM01553T89</t>
  </si>
  <si>
    <t>NC_013511 hypothetical protein YP_003302657 [148744:149551] 1</t>
  </si>
  <si>
    <t>MHO_1200</t>
  </si>
  <si>
    <t>MHOM01437T79</t>
  </si>
  <si>
    <t>NC_013511 hypothetical protein YP_003302866 [390049:390748] -1</t>
  </si>
  <si>
    <t>MHO_3280</t>
  </si>
  <si>
    <t>MHOM00112T83</t>
  </si>
  <si>
    <t>NC_013511 hypothetical protein YP_003302962 [526815:527334] -1</t>
  </si>
  <si>
    <t>MHO_4240</t>
  </si>
  <si>
    <t>MHOM06178T80</t>
  </si>
  <si>
    <t>NC_013511 hypothetical protein YP_003302671 [160628:161348] 1</t>
  </si>
  <si>
    <t>MHO_1340</t>
  </si>
  <si>
    <t>MHOM09774T86</t>
  </si>
  <si>
    <t>NC_013511 DNA-directed RNA polymerase beta' chain YP_003302804 [317941:322348] -1</t>
  </si>
  <si>
    <t>rpoC</t>
  </si>
  <si>
    <t>MHO_2670</t>
  </si>
  <si>
    <t>MHOM07693T80</t>
  </si>
  <si>
    <t>NC_013511 hypothetical protein YP_003302619 [107480:108131] -1</t>
  </si>
  <si>
    <t>MHO_0820</t>
  </si>
  <si>
    <t>MHOM02315T83</t>
  </si>
  <si>
    <t>NC_013511 hypothetical protein YP_003302907 [449172:450828] 1</t>
  </si>
  <si>
    <t>MHO_3690</t>
  </si>
  <si>
    <t>MHOM05036T78</t>
  </si>
  <si>
    <t>MHOM13692T82</t>
  </si>
  <si>
    <t>NC_013511 hypothetical protein YP_003302788 [305339:306359] 1</t>
  </si>
  <si>
    <t>MHO_2510</t>
  </si>
  <si>
    <t>MHOM02786T82</t>
  </si>
  <si>
    <t>NC_013511 translation initiation factor IF-1 YP_003302814 [334595:334811] -1</t>
  </si>
  <si>
    <t>infA</t>
  </si>
  <si>
    <t>MHO_2760</t>
  </si>
  <si>
    <t>MHOM06714T85</t>
  </si>
  <si>
    <t>NC_013511 phosphatidate cytidylyltransferase YP_003303000 [572660:573614] 1</t>
  </si>
  <si>
    <t>cdsA</t>
  </si>
  <si>
    <t>MHO_4620</t>
  </si>
  <si>
    <t>MHOM07916T83</t>
  </si>
  <si>
    <t>NC_013511 hypothetical protein YP_003302993 [564113:565025] -1</t>
  </si>
  <si>
    <t>MHO_4550</t>
  </si>
  <si>
    <t>MHOM00268T87</t>
  </si>
  <si>
    <t>NC_013511 hypothetical protein YP_003302784 [299958:301239] -1</t>
  </si>
  <si>
    <t>MHO_2470</t>
  </si>
  <si>
    <t>MHOM07915T83</t>
  </si>
  <si>
    <t>NC_013511 glutamyl-tRNA(gln)amidotransferase subunit C YP_003302580 [53261:53564] 1</t>
  </si>
  <si>
    <t>gatC</t>
  </si>
  <si>
    <t>MHO_0430</t>
  </si>
  <si>
    <t>MHOM06653T83</t>
  </si>
  <si>
    <t>F807DRAFT_scaffold00001.1 Uncharacterized protein conserved in bacteria (DUF2188) [39807:39990] -1</t>
  </si>
  <si>
    <t>F807DRAFT_00038</t>
  </si>
  <si>
    <t>MHOM05939T81</t>
  </si>
  <si>
    <t>NC_013511 glycosyltransferase YP_003302988 [556545:557550] 1</t>
  </si>
  <si>
    <t>MHO_4500</t>
  </si>
  <si>
    <t>MHOM08154T83</t>
  </si>
  <si>
    <t>NC_013511 glucose inhibited division protein A YP_003303066 [658108:659929] 1</t>
  </si>
  <si>
    <t>gidA</t>
  </si>
  <si>
    <t>MHO_5290</t>
  </si>
  <si>
    <t>MHOM06509T83</t>
  </si>
  <si>
    <t>M.hominis gene for membrane protein P80 (ORF1)</t>
  </si>
  <si>
    <t>FBG_P80v2</t>
  </si>
  <si>
    <t>MHOM01554T78</t>
  </si>
  <si>
    <t>F807DRAFT_scaffold00001.1 hypothetical protein [77276:77435] 1</t>
  </si>
  <si>
    <t>F807DRAFT_00071</t>
  </si>
  <si>
    <t>MHOM02295T81</t>
  </si>
  <si>
    <t>MHOM05155T80</t>
  </si>
  <si>
    <t>NC_013511 Spermidine/putrescine ABC transporter ATP-binding protein PotA YP_003302983 [550202:551612] 1</t>
  </si>
  <si>
    <t>potA</t>
  </si>
  <si>
    <t>MHO_4450</t>
  </si>
  <si>
    <t>MHOM03286T83</t>
  </si>
  <si>
    <t>NC_013511 O-sialoglycoprotein endopeptidase YP_003302933 [485956:486892] -1</t>
  </si>
  <si>
    <t>gcp</t>
  </si>
  <si>
    <t>MHO_3950</t>
  </si>
  <si>
    <t>MHOM12490T81</t>
  </si>
  <si>
    <t>NC_013511 riboflavin biosynthesis protein YP_003302775 [289555:290428] 1</t>
  </si>
  <si>
    <t>ribF</t>
  </si>
  <si>
    <t>MHO_2380</t>
  </si>
  <si>
    <t>MHOM12184T84</t>
  </si>
  <si>
    <t>MHOM03662T82</t>
  </si>
  <si>
    <t>NC_013511 DNA gyrase subunit B YP_003302914 [461337:463284] 1</t>
  </si>
  <si>
    <t>gyrB</t>
  </si>
  <si>
    <t>MHO_3760</t>
  </si>
  <si>
    <t>MHOM09420T79</t>
  </si>
  <si>
    <t>NC_013511 hypothetical protein YP_003302846 [359978:361232] 1</t>
  </si>
  <si>
    <t>MHO_3080</t>
  </si>
  <si>
    <t>MHOM02824T82</t>
  </si>
  <si>
    <t>NC_013511 Histidyl-tRNA synthetase YP_003302724 [224605:225883] 1</t>
  </si>
  <si>
    <t>hisS</t>
  </si>
  <si>
    <t>MHO_1870</t>
  </si>
  <si>
    <t>MHOM05395T81</t>
  </si>
  <si>
    <t>NC_013511 30S ribosomal protein S20 YP_003302638 [127819:128083] -1</t>
  </si>
  <si>
    <t>rpsT</t>
  </si>
  <si>
    <t>MHO_1010</t>
  </si>
  <si>
    <t>MHOM06192T87</t>
  </si>
  <si>
    <t>NC_013511 hypothetical protein YP_003302745 [246519:248253] 1</t>
  </si>
  <si>
    <t>MHO_2080</t>
  </si>
  <si>
    <t>MHOM11417T80</t>
  </si>
  <si>
    <t>NC_013511 hypothetical protein YP_003302543 [5308:5521] 1</t>
  </si>
  <si>
    <t>MHO_0060</t>
  </si>
  <si>
    <t>MHOM11105T83</t>
  </si>
  <si>
    <t>NC_013511 hypothetical protein YP_003302773 [287957:288761] 1</t>
  </si>
  <si>
    <t>MHO_2360</t>
  </si>
  <si>
    <t>MHOM04265T78</t>
  </si>
  <si>
    <t>NC_013511 hypothetical protein YP_003302695 [188874:189777] 1</t>
  </si>
  <si>
    <t>MHO_1580</t>
  </si>
  <si>
    <t>MHOM08413T84</t>
  </si>
  <si>
    <t>MHOM02259T83</t>
  </si>
  <si>
    <t>MHOM00247T82</t>
  </si>
  <si>
    <t>NC_013511 ABC transporter ATP-binding protein YP_003302890 [418017:418989] -1</t>
  </si>
  <si>
    <t>MHO_3520</t>
  </si>
  <si>
    <t>MHOM10567T83</t>
  </si>
  <si>
    <t>NC_013511 hypothetical protein YP_003302679 [168657:169623] 1</t>
  </si>
  <si>
    <t>MHO_1420</t>
  </si>
  <si>
    <t>MHOM06712T78</t>
  </si>
  <si>
    <t>NC_013511 hypothetical protein YP_003302877 [400322:400814] 1</t>
  </si>
  <si>
    <t>MHO_3390</t>
  </si>
  <si>
    <t>MHOM00162T87</t>
  </si>
  <si>
    <t>NC_013511 Excinuclease ABC subunit A YP_003302880 [402868:405697] -1</t>
  </si>
  <si>
    <t>uvrA</t>
  </si>
  <si>
    <t>MHO_3420</t>
  </si>
  <si>
    <t>MHOM06286T81</t>
  </si>
  <si>
    <t>MHOM11767T83</t>
  </si>
  <si>
    <t>NC_013511 DNA topoisomerase I YP_003302700 [194377:196216] 1</t>
  </si>
  <si>
    <t>topA</t>
  </si>
  <si>
    <t>MHO_1630</t>
  </si>
  <si>
    <t>MHOM07201T84</t>
  </si>
  <si>
    <t>F807DRAFT_scaffold00014.14 hypothetical protein [10080:10449] 1</t>
  </si>
  <si>
    <t>F807DRAFT_00608</t>
  </si>
  <si>
    <t>MHOM01831T81</t>
  </si>
  <si>
    <t>Mycoplasma hominis p50 gene variant, isolate no.12/2503, partial</t>
  </si>
  <si>
    <t>CustP50_v3</t>
  </si>
  <si>
    <t>MHOM00156T81</t>
  </si>
  <si>
    <t>NC_013511 50S ribosomal protein L24 YP_003302825 [340941:341277] -1</t>
  </si>
  <si>
    <t>rplX</t>
  </si>
  <si>
    <t>MHO_2870</t>
  </si>
  <si>
    <t>MHOM02571T84</t>
  </si>
  <si>
    <t>MHOM11292T85</t>
  </si>
  <si>
    <t>NC_013511 Type I restriction-modification system endonuclease YP_003303061 [650907:653991] 1</t>
  </si>
  <si>
    <t>hsdR</t>
  </si>
  <si>
    <t>MHO_5240</t>
  </si>
  <si>
    <t>MHOM12633T83</t>
  </si>
  <si>
    <t>NC_013511 ABC transporter ATP-binding protein YP_003302611 [95282:97223] 1</t>
  </si>
  <si>
    <t>MHO_0740</t>
  </si>
  <si>
    <t>MHOM05641T80</t>
  </si>
  <si>
    <t>MHOM07454T82</t>
  </si>
  <si>
    <t>MHOM07595T85</t>
  </si>
  <si>
    <t>NC_013511 translation initiation factor IF-3 YP_003302664 [154745:155435] 1</t>
  </si>
  <si>
    <t>infC</t>
  </si>
  <si>
    <t>MHO_1270</t>
  </si>
  <si>
    <t>MHOM11288T81</t>
  </si>
  <si>
    <t>NC_013511 ATP synthase subunit A YP_003302557 [20867:21722] 1</t>
  </si>
  <si>
    <t>atpB</t>
  </si>
  <si>
    <t>MHO_0200</t>
  </si>
  <si>
    <t>MHOM00373T86</t>
  </si>
  <si>
    <t>NC_013511 segregation and condensation protein B YP_003302578 [51786:52419] 1</t>
  </si>
  <si>
    <t>scpB</t>
  </si>
  <si>
    <t>MHO_0410</t>
  </si>
  <si>
    <t>MHOM07213T82</t>
  </si>
  <si>
    <t>NC_013511 Membrane protein P60 YP_003302887 [413138:414887] -1</t>
  </si>
  <si>
    <t>MHO_3490</t>
  </si>
  <si>
    <t>MHOM01996T78</t>
  </si>
  <si>
    <t>NC_013511 holo-[acyl-carrier-protein] synthase YP_003302575 [49835:50138] 1</t>
  </si>
  <si>
    <t>acpS</t>
  </si>
  <si>
    <t>MHO_0380</t>
  </si>
  <si>
    <t>MHOM10880T78</t>
  </si>
  <si>
    <t>NC_013511 hypothetical protein YP_003302854 [374653:375550] -1</t>
  </si>
  <si>
    <t>MHO_3160</t>
  </si>
  <si>
    <t>MHOM05105T81</t>
  </si>
  <si>
    <t>F807DRAFT_scaffold00003.3 type I restriction system adenine methylase (hsdM) [55172:55796] 1</t>
  </si>
  <si>
    <t>F807DRAFT_00310</t>
  </si>
  <si>
    <t>MHOM06695T87</t>
  </si>
  <si>
    <t>NC_013511 Potassium uptake protein KtrA YP_003302571 [43714:44407] 1</t>
  </si>
  <si>
    <t>ktrA</t>
  </si>
  <si>
    <t>MHO_0340</t>
  </si>
  <si>
    <t>MHOM02067T79</t>
  </si>
  <si>
    <t>MHOM09956T79</t>
  </si>
  <si>
    <t>MHOM08519T80</t>
  </si>
  <si>
    <t>NC_013511 hypothetical protein YP_003302780 [297522:297933] -1</t>
  </si>
  <si>
    <t>MHO_2430</t>
  </si>
  <si>
    <t>MHOM00276T83</t>
  </si>
  <si>
    <t>NC_013511 hypothetical protein YP_003302740 [241712:242444] -1</t>
  </si>
  <si>
    <t>MHO_2030</t>
  </si>
  <si>
    <t>MHOM08030T83</t>
  </si>
  <si>
    <t>NC_013511 Lmp related protein YP_003302911 [456308:458393] -1</t>
  </si>
  <si>
    <t>MHO_3730</t>
  </si>
  <si>
    <t>MHOM11135T85</t>
  </si>
  <si>
    <t>NC_013511 hypothetical protein YP_003302594 [76849:77542] 1</t>
  </si>
  <si>
    <t>MHO_0570</t>
  </si>
  <si>
    <t>MHOM05128T81</t>
  </si>
  <si>
    <t>F807DRAFT_scaffold00011.11 hypothetical protein [10163:10421] -1</t>
  </si>
  <si>
    <t>F807DRAFT_00560</t>
  </si>
  <si>
    <t>MHOM05807T78</t>
  </si>
  <si>
    <t>F807DRAFT_scaffold00016.16 Uncharacterized protein conserved in bacteria (DUF2179) [2268:2760] -1</t>
  </si>
  <si>
    <t>F807DRAFT_00617</t>
  </si>
  <si>
    <t>MHOM09030T84</t>
  </si>
  <si>
    <t>NC_013511 30S ribosomal protein S11 YP_003302811 [333721:334096] -1</t>
  </si>
  <si>
    <t>rpsK</t>
  </si>
  <si>
    <t>MHO_2740</t>
  </si>
  <si>
    <t>MHOM05985T78</t>
  </si>
  <si>
    <t>F807DRAFT_scaffold00010.10 hypothetical protein [4464:5469] 1</t>
  </si>
  <si>
    <t>F807DRAFT_00537</t>
  </si>
  <si>
    <t>MHOM06628T85</t>
  </si>
  <si>
    <t>NC_013511 ribosome recycling factor YP_003302999 [572051:572603] 1</t>
  </si>
  <si>
    <t>frr</t>
  </si>
  <si>
    <t>MHO_4610</t>
  </si>
  <si>
    <t>MHOM07312T78</t>
  </si>
  <si>
    <t>NC_013511 SsrA-binding protein YP_003302728 [230141:230573] 1</t>
  </si>
  <si>
    <t>smpB</t>
  </si>
  <si>
    <t>MHO_1910</t>
  </si>
  <si>
    <t>MHOM09843T84</t>
  </si>
  <si>
    <t>NC_013511 hypothetical protein YP_003302913 [460592:461252] 1</t>
  </si>
  <si>
    <t>MHO_3750</t>
  </si>
  <si>
    <t>MHOM11842T87</t>
  </si>
  <si>
    <t>MHOM12345T84</t>
  </si>
  <si>
    <t>NC_013511 Fatty acid/phospholipid synthesis protein YP_003303006 [582411:583419] 1</t>
  </si>
  <si>
    <t>plsX</t>
  </si>
  <si>
    <t>MHO_4680</t>
  </si>
  <si>
    <t>MHOM06930T88</t>
  </si>
  <si>
    <t>MHOM02402T83</t>
  </si>
  <si>
    <t>NC_013511 hypothetical protein YP_003302726 [227652:227904] 1</t>
  </si>
  <si>
    <t>MHO_1890</t>
  </si>
  <si>
    <t>MHOM04570T80</t>
  </si>
  <si>
    <t>NC_013511 Type I restriction enzyme specificity protein YP_003303060 [649739:650876] 1</t>
  </si>
  <si>
    <t>hsdS</t>
  </si>
  <si>
    <t>MHO_5230</t>
  </si>
  <si>
    <t>MHOM04362T86</t>
  </si>
  <si>
    <t>NC_013511 hypothetical protein YP_003302710 [209835:210633] 1</t>
  </si>
  <si>
    <t>MHO_1730</t>
  </si>
  <si>
    <t>MHOM13601T83</t>
  </si>
  <si>
    <t>NC_013511 Membrane protein P80 YP_003302888 [414898:417040] -1</t>
  </si>
  <si>
    <t>MHO_3500</t>
  </si>
  <si>
    <t>MHOM08884T82</t>
  </si>
  <si>
    <t>F807DRAFT_scaffold00008.8 Nuclease-related domain [26601:27294] 1</t>
  </si>
  <si>
    <t>F807DRAFT_00497</t>
  </si>
  <si>
    <t>MHOM06961T85</t>
  </si>
  <si>
    <t>NC_013511 glutamyl-tRNA synthetase YP_003302977 [542708:544106] -1</t>
  </si>
  <si>
    <t>gltX</t>
  </si>
  <si>
    <t>MHO_4390</t>
  </si>
  <si>
    <t>MHOM02162T81</t>
  </si>
  <si>
    <t>NC_013511 Enolase (2-phosphoglycerate dehydratase, 2-phospho-D-glycerate hydro-lyase) YP_003302626 [115064:116438] -1</t>
  </si>
  <si>
    <t>eno</t>
  </si>
  <si>
    <t>MHO_0890</t>
  </si>
  <si>
    <t>MHOM00174T85</t>
  </si>
  <si>
    <t>F807DRAFT_scaffold00002.2 DNA polymerase III catalytic subunit, PolC type [96011:100325] 1</t>
  </si>
  <si>
    <t>F807DRAFT_00258</t>
  </si>
  <si>
    <t>MHOM10040T86</t>
  </si>
  <si>
    <t>NC_013511 DNA methylase YP_003303023 [604839:605394] 1</t>
  </si>
  <si>
    <t>MHO_4850</t>
  </si>
  <si>
    <t>MHOM11627T84</t>
  </si>
  <si>
    <t>NC_013511 50S ribosomal protein L10 YP_003302807 [326479:326977] -1</t>
  </si>
  <si>
    <t>rplJ</t>
  </si>
  <si>
    <t>MHO_2700</t>
  </si>
  <si>
    <t>MHOM07549T81</t>
  </si>
  <si>
    <t>F807DRAFT_scaffold00002.2 Replicative DNA helicase [67961:68864] -1</t>
  </si>
  <si>
    <t>F807DRAFT_00234</t>
  </si>
  <si>
    <t>MHOM12166T82</t>
  </si>
  <si>
    <t>NC_013511 hypothetical protein YP_003302858 [379874:382301] -1</t>
  </si>
  <si>
    <t>MHO_3200</t>
  </si>
  <si>
    <t>MHOM10328T86</t>
  </si>
  <si>
    <t>NC_013511 Lysyl-tRNA synthetase YP_003302942 [498043:499510] -1</t>
  </si>
  <si>
    <t>lysS</t>
  </si>
  <si>
    <t>MHO_4040</t>
  </si>
  <si>
    <t>MHOM05788T84</t>
  </si>
  <si>
    <t>F807DRAFT_scaffold00001.1 Nucleotidyltransferase/DNA polymerase involved in DNA repair [120184:121441] -1</t>
  </si>
  <si>
    <t>F807DRAFT_00122</t>
  </si>
  <si>
    <t>MHOM00187T82</t>
  </si>
  <si>
    <t>NC_013511 Chromosomal replication initiator protein YP_003302541 [2804:4196] 1</t>
  </si>
  <si>
    <t>dnaA</t>
  </si>
  <si>
    <t>MHO_0040</t>
  </si>
  <si>
    <t>MHOM09129T84</t>
  </si>
  <si>
    <t>MHOM08206T83</t>
  </si>
  <si>
    <t>NC_013511 ATP synthase subunit beta YP_003302850 [369231:370590] -1</t>
  </si>
  <si>
    <t>atpD</t>
  </si>
  <si>
    <t>MHO_3120</t>
  </si>
  <si>
    <t>MHOM05949T83</t>
  </si>
  <si>
    <t>NC_013511 50S ribosomal protein L18 YP_003302820 [338823:339171] -1</t>
  </si>
  <si>
    <t>rplR</t>
  </si>
  <si>
    <t>MHO_2820</t>
  </si>
  <si>
    <t>MHOM01497T80</t>
  </si>
  <si>
    <t>NC_013511 hypothetical protein YP_003303041 [623747:624275] -1</t>
  </si>
  <si>
    <t>MHO_5030</t>
  </si>
  <si>
    <t>MHOM11696T85</t>
  </si>
  <si>
    <t>NC_013511 Aspartyl-tRNA synthetase (Aspartate-tRNAligase) YP_003302725 [225866:227561] 1</t>
  </si>
  <si>
    <t>aspS</t>
  </si>
  <si>
    <t>MHO_1880</t>
  </si>
  <si>
    <t>MHOM02178T84</t>
  </si>
  <si>
    <t>NC_013511 ribosome-binding factor A YP_003303065 [657746:658088] 1</t>
  </si>
  <si>
    <t>rbfA</t>
  </si>
  <si>
    <t>MHO_5280</t>
  </si>
  <si>
    <t>MHOM07330T80</t>
  </si>
  <si>
    <t>NC_013511 phenylalanyl-tRNA synthetase subunit beta (pheT) YP_003302655 [145419:147594] 1</t>
  </si>
  <si>
    <t>pheT</t>
  </si>
  <si>
    <t>MHO_1180</t>
  </si>
  <si>
    <t>MHOM12743T80</t>
  </si>
  <si>
    <t>NC_013511 Heat-inducible transcription repressor hrcA YP_003302947 [506099:507152] -1</t>
  </si>
  <si>
    <t>hrcA</t>
  </si>
  <si>
    <t>MHO_4090</t>
  </si>
  <si>
    <t>MHOM04405T79</t>
  </si>
  <si>
    <t>NC_013511 N utilization NusB-like protein YP_003302658 [149552:150026] 1</t>
  </si>
  <si>
    <t>nusB</t>
  </si>
  <si>
    <t>MHO_1210</t>
  </si>
  <si>
    <t>MHOM07706T82</t>
  </si>
  <si>
    <t>NC_013511 Trigger factor (TF) YP_003302628 [117397:118828] 1</t>
  </si>
  <si>
    <t>tig</t>
  </si>
  <si>
    <t>MHO_0910</t>
  </si>
  <si>
    <t>MHOM07229T79</t>
  </si>
  <si>
    <t>F807DRAFT_scaffold00011.11 hypothetical protein [10613:11318] -1</t>
  </si>
  <si>
    <t>F807DRAFT_00561</t>
  </si>
  <si>
    <t>MHOM11445T82</t>
  </si>
  <si>
    <t>NC_013511 Lmp related protein YP_003302591 [72557:74423] 1</t>
  </si>
  <si>
    <t>MHO_0540</t>
  </si>
  <si>
    <t>MHOM11713T80</t>
  </si>
  <si>
    <t>NC_013511 hypothetical protein YP_003302838 [348027:348828] -1</t>
  </si>
  <si>
    <t>MHO_3000</t>
  </si>
  <si>
    <t>MHOM05994T79</t>
  </si>
  <si>
    <t>F807DRAFT_scaffold00003.3 Protein of unknown function DUF262 [17288:20228] -1</t>
  </si>
  <si>
    <t>F807DRAFT_00282</t>
  </si>
  <si>
    <t>MHOM05078T78</t>
  </si>
  <si>
    <t>NC_013511 Hypoxanthine-guanine phosphoribosyltransferase(HGPRT) YP_003302731 [232961:233528] 1</t>
  </si>
  <si>
    <t>hpt</t>
  </si>
  <si>
    <t>MHO_1940</t>
  </si>
  <si>
    <t>MHOM02160T79</t>
  </si>
  <si>
    <t>NC_013511 hypothetical protein YP_003302978 [544119:544971] -1</t>
  </si>
  <si>
    <t>MHO_4400</t>
  </si>
  <si>
    <t>MHOM07768T82</t>
  </si>
  <si>
    <t>NC_013511 hypothetical protein YP_003302856 [376035:377517] -1</t>
  </si>
  <si>
    <t>MHO_3180</t>
  </si>
  <si>
    <t>MHOM13252T82</t>
  </si>
  <si>
    <t>NC_013511 50S ribosomal protein L6 YP_003302821 [339192:339732] -1</t>
  </si>
  <si>
    <t>rplF</t>
  </si>
  <si>
    <t>MHO_2830</t>
  </si>
  <si>
    <t>MHOM04679T86</t>
  </si>
  <si>
    <t>MHOM12319T86</t>
  </si>
  <si>
    <t>NC_013511 putative oligopeptide transport ATP-binding protein YP_003302691 [183950:185117] 1</t>
  </si>
  <si>
    <t>oppD</t>
  </si>
  <si>
    <t>MHO_1540</t>
  </si>
  <si>
    <t>MHOM12361T85</t>
  </si>
  <si>
    <t>NC_013511 Cytidine deaminase YP_003302795 [310959:311355] -1</t>
  </si>
  <si>
    <t>cdd</t>
  </si>
  <si>
    <t>MHO_2580</t>
  </si>
  <si>
    <t>MHOM13326T83</t>
  </si>
  <si>
    <t>NC_013511 Proline iminopeptidase YP_003303056 [643623:644568] 1</t>
  </si>
  <si>
    <t>pip</t>
  </si>
  <si>
    <t>MHO_5190</t>
  </si>
  <si>
    <t>MHOM03761T81</t>
  </si>
  <si>
    <t>NC_013511 hypothetical protein YP_003302738 [239788:241156] -1</t>
  </si>
  <si>
    <t>MHO_2010</t>
  </si>
  <si>
    <t>MHOM07995T82</t>
  </si>
  <si>
    <t>M.hominis gene for membrane protein P80 (ORF1), membrane lipoprotein protein P60 (ORF2) and putative HIT-like protein (ORF3)</t>
  </si>
  <si>
    <t>FBG_P80v1</t>
  </si>
  <si>
    <t>MHOM09804T81</t>
  </si>
  <si>
    <t>NC_013511 hypothetical protein YP_003302614 [99452:100901] 1</t>
  </si>
  <si>
    <t>MHO_0770</t>
  </si>
  <si>
    <t>MHOM13609T78</t>
  </si>
  <si>
    <t>NC_013511 hypothetical protein YP_003302967 [533389:534253] -1</t>
  </si>
  <si>
    <t>MHO_4290</t>
  </si>
  <si>
    <t>MHOM03886T85</t>
  </si>
  <si>
    <t>Mycoplasma hominis dnaK gene</t>
  </si>
  <si>
    <t>FBG_dnaK</t>
  </si>
  <si>
    <t>MHOM12413T82</t>
  </si>
  <si>
    <t>NC_013511 50S ribosomal protein L33 YP_003302939 [494927:495077] -1</t>
  </si>
  <si>
    <t>MHO_4010</t>
  </si>
  <si>
    <t>MHOM04806T82</t>
  </si>
  <si>
    <t>MHOM13097T84</t>
  </si>
  <si>
    <t>NC_013511 Aminopeptidase (Leucine aminopeptidase) YP_003302968 [534427:535801] -1</t>
  </si>
  <si>
    <t>pepA</t>
  </si>
  <si>
    <t>MHO_4300</t>
  </si>
  <si>
    <t>MHOM06681T78</t>
  </si>
  <si>
    <t>NC_013511 hypothetical protein YP_003302874 [397110:397782] 1</t>
  </si>
  <si>
    <t>MHO_3360</t>
  </si>
  <si>
    <t>MHOM12052T81</t>
  </si>
  <si>
    <t>NC_013511 Cytidylate kinase YP_003302704 [202822:203506] 1</t>
  </si>
  <si>
    <t>cmk</t>
  </si>
  <si>
    <t>MHO_1670</t>
  </si>
  <si>
    <t>MHOM01190T80</t>
  </si>
  <si>
    <t>NC_013511 phosphonates import ATP-binding protein phnC YP_003302895 [432290:433034] -1</t>
  </si>
  <si>
    <t>phnC</t>
  </si>
  <si>
    <t>MHO_3570</t>
  </si>
  <si>
    <t>MHOM09742T83</t>
  </si>
  <si>
    <t>NC_013511 hypothetical protein YP_003302925 [477615:478083] 1</t>
  </si>
  <si>
    <t>MHO_3870</t>
  </si>
  <si>
    <t>MHOM12614T82</t>
  </si>
  <si>
    <t>F807DRAFT_scaffold00022.22 Leucine rich repeats (6 copies) [0:1242] -1</t>
  </si>
  <si>
    <t>F807DRAFT_00628</t>
  </si>
  <si>
    <t>MHOM04957T78</t>
  </si>
  <si>
    <t>F807DRAFT_scaffold00019.19 hypothetical protein [1342:1474] 1</t>
  </si>
  <si>
    <t>F807DRAFT_00624</t>
  </si>
  <si>
    <t>MHOM05648T83</t>
  </si>
  <si>
    <t>M.hominis gene for putative HIT-like protein (ORF3)</t>
  </si>
  <si>
    <t>FBG_PutativeHIT</t>
  </si>
  <si>
    <t>MHOM00778T83</t>
  </si>
  <si>
    <t>MHOM05383T78</t>
  </si>
  <si>
    <t>F807DRAFT_scaffold00001.1 LMP repeated region [70031:73514] 1</t>
  </si>
  <si>
    <t>F807DRAFT_00069</t>
  </si>
  <si>
    <t>MHOM09153T79</t>
  </si>
  <si>
    <t>NC_013511 transcription elongation protein NusA YP_003303062 [654054:655695] 1</t>
  </si>
  <si>
    <t>nusA</t>
  </si>
  <si>
    <t>MHO_5250</t>
  </si>
  <si>
    <t>MHOM06189T83</t>
  </si>
  <si>
    <t>NC_013511 Putative holliday junction resolvase YP_003302669 [159900:160335] 1</t>
  </si>
  <si>
    <t>MHO_1320</t>
  </si>
  <si>
    <t>MHOM07240T85</t>
  </si>
  <si>
    <t>NC_013511 methionine aminopeptidase (MAP) YP_003302815 [334810:335563] -1</t>
  </si>
  <si>
    <t>map</t>
  </si>
  <si>
    <t>MHO_2770</t>
  </si>
  <si>
    <t>MHOM11044T84</t>
  </si>
  <si>
    <t>MHOM01938T78</t>
  </si>
  <si>
    <t>F807DRAFT_scaffold00001.1 hypothetical protein [46552:49249] -1</t>
  </si>
  <si>
    <t>F807DRAFT_00045</t>
  </si>
  <si>
    <t>MHOM04562T84</t>
  </si>
  <si>
    <t>F807DRAFT_scaffold00007.7 HAD-superfamily hydrolase, subfamily IIB [20359:21163] -1</t>
  </si>
  <si>
    <t>F807DRAFT_00453</t>
  </si>
  <si>
    <t>MHOM12687T85</t>
  </si>
  <si>
    <t>NC_013511 Xaa-His dipeptidase YP_003303047 [630649:631966] -1</t>
  </si>
  <si>
    <t>MHO_5090</t>
  </si>
  <si>
    <t>MHOM04054T84</t>
  </si>
  <si>
    <t>NC_013511 hypothetical protein YP_003302973 [539243:540647] -1</t>
  </si>
  <si>
    <t>MHO_4350</t>
  </si>
  <si>
    <t>MHOM12678T87</t>
  </si>
  <si>
    <t>NC_013511 Topoisomerase IV subunit B YP_003303050 [636240:638160] -1</t>
  </si>
  <si>
    <t>parE</t>
  </si>
  <si>
    <t>MHO_5130</t>
  </si>
  <si>
    <t>MHOM01183T83</t>
  </si>
  <si>
    <t>MHOM04131T81</t>
  </si>
  <si>
    <t>NC_013511 hypothetical protein YP_003302756 [264472:266608] -1</t>
  </si>
  <si>
    <t>MHO_2190</t>
  </si>
  <si>
    <t>MHOM13525T85</t>
  </si>
  <si>
    <t>NC_013511 glyceraldehyde 3 phosphate dehydrogenase YP_003303052 [639315:640323] 1</t>
  </si>
  <si>
    <t>gap</t>
  </si>
  <si>
    <t>MHO_5150</t>
  </si>
  <si>
    <t>MHOM01812T84</t>
  </si>
  <si>
    <t>NC_013511 Acetate kinase YP_003302922 [475021:476218] -1</t>
  </si>
  <si>
    <t>ackA</t>
  </si>
  <si>
    <t>MHO_3840</t>
  </si>
  <si>
    <t>MHOM06252T79</t>
  </si>
  <si>
    <t>MHOM09242T82</t>
  </si>
  <si>
    <t>NC_013511 30S ribosomal protein S19 YP_003302832 [343680:343956] -1</t>
  </si>
  <si>
    <t>rpsS</t>
  </si>
  <si>
    <t>MHO_2940</t>
  </si>
  <si>
    <t>MHOM04347T84</t>
  </si>
  <si>
    <t>Mycoplasma hominis p50 gene, category 1, strain 7488</t>
  </si>
  <si>
    <t>CustP50_v10</t>
  </si>
  <si>
    <t>MHOM07937T79</t>
  </si>
  <si>
    <t>F807DRAFT_scaffold00005.5 ATP-dependent Lon protease, bacterial type [49938:50940] 1</t>
  </si>
  <si>
    <t>F807DRAFT_00391</t>
  </si>
  <si>
    <t>MHOM07459T86</t>
  </si>
  <si>
    <t>F807DRAFT_scaffold00003.3 Endonuclease I [40304:41351] -1</t>
  </si>
  <si>
    <t>F807DRAFT_00299</t>
  </si>
  <si>
    <t>MHOM11167T82</t>
  </si>
  <si>
    <t>MHOM10185T83</t>
  </si>
  <si>
    <t>NC_013511 hypothetical protein YP_003302709 [208752:209601] -1</t>
  </si>
  <si>
    <t>MHO_1720</t>
  </si>
  <si>
    <t>MHOM13196T78</t>
  </si>
  <si>
    <t>MHOM07984T80</t>
  </si>
  <si>
    <t>NC_013511 hypothetical protein YP_003302762 [269715:270378] -1</t>
  </si>
  <si>
    <t>MHO_2250</t>
  </si>
  <si>
    <t>MHOM09902T78</t>
  </si>
  <si>
    <t>F807DRAFT_scaffold00001.1 Penicillin-binding protein-related factor A, putative recombinase [64512:65016] 1</t>
  </si>
  <si>
    <t>F807DRAFT_00062</t>
  </si>
  <si>
    <t>MHOM09139T83</t>
  </si>
  <si>
    <t>NC_013511 Purine-nucleoside phosphorylase YP_003302873 [395897:396614] -1</t>
  </si>
  <si>
    <t>deoD</t>
  </si>
  <si>
    <t>MHO_3350</t>
  </si>
  <si>
    <t>MHOM08271T80</t>
  </si>
  <si>
    <t>NC_013511 50S ribosomal protein L7/L12 YP_003302806 [326082:326457] -1</t>
  </si>
  <si>
    <t>rplL</t>
  </si>
  <si>
    <t>MHO_2690</t>
  </si>
  <si>
    <t>MHOM01408T87</t>
  </si>
  <si>
    <t>NC_013511 Elongation factor Tu (EF-Tu) YP_003302589 [66309:67503] 1</t>
  </si>
  <si>
    <t>tuf</t>
  </si>
  <si>
    <t>MHO_0520</t>
  </si>
  <si>
    <t>MHOM10490T80</t>
  </si>
  <si>
    <t>NC_013511 tRNA/rRNA methyltransferase YP_003302774 [288830:289556] 1</t>
  </si>
  <si>
    <t>MHO_2370</t>
  </si>
  <si>
    <t>MHOM03660T81</t>
  </si>
  <si>
    <t>NC_013511 hypothetical protein YP_003302938 [494688:494928] -1</t>
  </si>
  <si>
    <t>MHO_4000</t>
  </si>
  <si>
    <t>MHOM11835T81</t>
  </si>
  <si>
    <t>NC_013511 hypothetical protein YP_003303054 [641080:641845] 1</t>
  </si>
  <si>
    <t>MHO_5170</t>
  </si>
  <si>
    <t>MHOM00753T82</t>
  </si>
  <si>
    <t>MHOM01705T81</t>
  </si>
  <si>
    <t>NC_013511 hypothetical protein YP_003302746 [248722:253441] -1</t>
  </si>
  <si>
    <t>MHO_2090</t>
  </si>
  <si>
    <t>MHOM05637T84</t>
  </si>
  <si>
    <t>NC_013511 Leucyl-tRNA synthetase YP_003302844 [355849:358267] -1</t>
  </si>
  <si>
    <t>leuS</t>
  </si>
  <si>
    <t>MHO_3060</t>
  </si>
  <si>
    <t>MHOM09511T80</t>
  </si>
  <si>
    <t>NC_013511 DNA polymerase III polC-type YP_003303001 [573716:578030] 1</t>
  </si>
  <si>
    <t>polC</t>
  </si>
  <si>
    <t>MHO_4630</t>
  </si>
  <si>
    <t>MHOM11323T83</t>
  </si>
  <si>
    <t>NC_013511 Tyrosyl-tRNA synthetase YP_003302800 [314478:315714] -1</t>
  </si>
  <si>
    <t>tyrS</t>
  </si>
  <si>
    <t>MHO_2630</t>
  </si>
  <si>
    <t>MHOM05459T84</t>
  </si>
  <si>
    <t>NC_013511 Iron-containing alcohol dehydrogenase YP_003302713 [212890:214054] 1</t>
  </si>
  <si>
    <t>MHO_1760</t>
  </si>
  <si>
    <t>MHOM00180T82</t>
  </si>
  <si>
    <t>F807DRAFT_scaffold00002.2 hypothetical protein [87325:87541] -1</t>
  </si>
  <si>
    <t>F807DRAFT_00249</t>
  </si>
  <si>
    <t>MHOM03167T81</t>
  </si>
  <si>
    <t>NC_013511 hypothetical protein YP_003302639 [128176:128881] 1</t>
  </si>
  <si>
    <t>MHO_1020</t>
  </si>
  <si>
    <t>MHOM03842T88</t>
  </si>
  <si>
    <t>F807DRAFT_scaffold00007.7 hypothetical protein [33471:33618] 1</t>
  </si>
  <si>
    <t>F807DRAFT_00469</t>
  </si>
  <si>
    <t>MHOM02677T83</t>
  </si>
  <si>
    <t>NC_013511 signal recognition particle protein YP_003302755 [263024:264353] 1</t>
  </si>
  <si>
    <t>ffh</t>
  </si>
  <si>
    <t>MHO_2180</t>
  </si>
  <si>
    <t>MHOM05618T81</t>
  </si>
  <si>
    <t>NC_013511 50S ribosomal protein L9 YP_003302930 [482957:483398] -1</t>
  </si>
  <si>
    <t>rpII</t>
  </si>
  <si>
    <t>MHO_3920</t>
  </si>
  <si>
    <t>MHOM08000T82</t>
  </si>
  <si>
    <t>F807DRAFT_scaffold00001.1 Bacterial nucleoid DNA-binding protein [65039:65321] -1</t>
  </si>
  <si>
    <t>F807DRAFT_00063</t>
  </si>
  <si>
    <t>MHOM12823T84</t>
  </si>
  <si>
    <t>NC_013511 ABC transporter ATP-binding protein YP_003302979 [545080:547099] 1</t>
  </si>
  <si>
    <t>MHO_4410</t>
  </si>
  <si>
    <t>MHOM01861T89</t>
  </si>
  <si>
    <t>MHOM07483T82</t>
  </si>
  <si>
    <t>MHOM11236T79</t>
  </si>
  <si>
    <t>Mycoplasma hominis p50 gene, category 1, strain PG21</t>
  </si>
  <si>
    <t>CustP50_v13</t>
  </si>
  <si>
    <t>MHOM00038T85</t>
  </si>
  <si>
    <t>NC_013511 hypothetical protein YP_003302919 [469738:471238] 1</t>
  </si>
  <si>
    <t>MHO_3810</t>
  </si>
  <si>
    <t>MHOM13071T84</t>
  </si>
  <si>
    <t>MHOM06697T82</t>
  </si>
  <si>
    <t>MHOM07055T80</t>
  </si>
  <si>
    <t>NC_013511 hypothetical protein YP_003302733 [234469:234838] 1</t>
  </si>
  <si>
    <t>MHO_1960</t>
  </si>
  <si>
    <t>MHOM11763T78</t>
  </si>
  <si>
    <t>NC_013511 hypothetical protein YP_003302948 [507633:508536] -1</t>
  </si>
  <si>
    <t>MHO_4100</t>
  </si>
  <si>
    <t>MHOM10652T79</t>
  </si>
  <si>
    <t>NC_013511 hypothetical protein YP_003303067 [659931:660363] 1</t>
  </si>
  <si>
    <t>MHO_5300</t>
  </si>
  <si>
    <t>MHOM04962T80</t>
  </si>
  <si>
    <t>NC_013511 hypothetical protein YP_003302982 [548509:550174] 1</t>
  </si>
  <si>
    <t>MHO_4440</t>
  </si>
  <si>
    <t>MHOM03427T83</t>
  </si>
  <si>
    <t>NC_013511 hypothetical protein YP_003302869 [392085:393048] -1</t>
  </si>
  <si>
    <t>MHO_3310</t>
  </si>
  <si>
    <t>MHOM08501T86</t>
  </si>
  <si>
    <t>NC_013511 P120 YP_003302904 [442832:446069] -1</t>
  </si>
  <si>
    <t>p120</t>
  </si>
  <si>
    <t>MHO_3660</t>
  </si>
  <si>
    <t>MHOM12385T80</t>
  </si>
  <si>
    <t>MHOM12469T83</t>
  </si>
  <si>
    <t>MHOM01443T82</t>
  </si>
  <si>
    <t>NC_013511 hypothetical protein YP_003302609 [92117:94220] 1</t>
  </si>
  <si>
    <t>MHO_0720</t>
  </si>
  <si>
    <t>MHOM11001T84</t>
  </si>
  <si>
    <t>MHOM04037T80</t>
  </si>
  <si>
    <t>NC_013511 30S ribosomal protein S15 YP_003302759 [268252:268519] -1</t>
  </si>
  <si>
    <t>rpsO</t>
  </si>
  <si>
    <t>MHO_2220</t>
  </si>
  <si>
    <t>MHOM00009T78</t>
  </si>
  <si>
    <t>F807DRAFT_scaffold00001.1 LMP repeated region [73569:77133] 1</t>
  </si>
  <si>
    <t>F807DRAFT_00070</t>
  </si>
  <si>
    <t>MHOM08409T86</t>
  </si>
  <si>
    <t>NC_013511 ATP synthase subunit C YP_003302558 [21735:22041] 1</t>
  </si>
  <si>
    <t>atpE</t>
  </si>
  <si>
    <t>MHO_0210</t>
  </si>
  <si>
    <t>MHOM01563T81</t>
  </si>
  <si>
    <t>MHOM01725T80</t>
  </si>
  <si>
    <t>MHOM02505T84</t>
  </si>
  <si>
    <t>NC_013511 Uracil phosphoribosyltransferase YP_003302870 [393229:393859] -1</t>
  </si>
  <si>
    <t>upp</t>
  </si>
  <si>
    <t>MHO_3320</t>
  </si>
  <si>
    <t>MHOM04390T85</t>
  </si>
  <si>
    <t>NC_013511 Cell division FtsY-like protein YP_003302997 [569944:571000] 1</t>
  </si>
  <si>
    <t>ftsY</t>
  </si>
  <si>
    <t>MHO_4590</t>
  </si>
  <si>
    <t>MHOM12568T86</t>
  </si>
  <si>
    <t>NC_013511 30S ribosomal protein S12 YP_003302682 [171611:172028] 1</t>
  </si>
  <si>
    <t>rpsL</t>
  </si>
  <si>
    <t>MHO_1450</t>
  </si>
  <si>
    <t>MHOM08037T78</t>
  </si>
  <si>
    <t>NC_013511 hypothetical protein YP_003303068 [660493:661471] 1</t>
  </si>
  <si>
    <t>MHO_5310</t>
  </si>
  <si>
    <t>MHOM06793T81</t>
  </si>
  <si>
    <t>F807DRAFT_scaffold00002.2 Uncharacterized protein conserved in bacteria [6161:6386] -1</t>
  </si>
  <si>
    <t>F807DRAFT_00182</t>
  </si>
  <si>
    <t>MHOM13573T86</t>
  </si>
  <si>
    <t>NC_013511 hypothetical protein YP_003302781 [298146:298896] -1</t>
  </si>
  <si>
    <t>MHO_2440</t>
  </si>
  <si>
    <t>MHOM02090T85</t>
  </si>
  <si>
    <t>F807DRAFT_scaffold00004.4 thymidine phosphorylase (EC 2.4.2.4) [50374:51673] 1</t>
  </si>
  <si>
    <t>F807DRAFT_00349</t>
  </si>
  <si>
    <t>MHOM00715T87</t>
  </si>
  <si>
    <t>NC_013511 hypothetical protein YP_003303057 [644654:646808] 1</t>
  </si>
  <si>
    <t>MHO_5200</t>
  </si>
  <si>
    <t>MHOM08301T79</t>
  </si>
  <si>
    <t>NC_013511 hypothetical protein YP_003302853 [374193:374676] -1</t>
  </si>
  <si>
    <t>MHO_3150</t>
  </si>
  <si>
    <t>MHOM09997T81</t>
  </si>
  <si>
    <t>NC_013511 Endo-1,4-beta-glucanase YP_003302936 [488000:489086] -1</t>
  </si>
  <si>
    <t>MHO_3980</t>
  </si>
  <si>
    <t>MHOM02437T81</t>
  </si>
  <si>
    <t>F807DRAFT_scaffold00002.2 hypothetical protein [61387:62467] -1</t>
  </si>
  <si>
    <t>F807DRAFT_00228</t>
  </si>
  <si>
    <t>MHOM08634T82</t>
  </si>
  <si>
    <t>NC_013511 phenylalanyl-tRNA synthetase alpha subunit(pheS) YP_003302654 [144466:145408] 1</t>
  </si>
  <si>
    <t>pheS</t>
  </si>
  <si>
    <t>MHO_1170</t>
  </si>
  <si>
    <t>MHOM07733T83</t>
  </si>
  <si>
    <t>MHOM03351T84</t>
  </si>
  <si>
    <t>NC_013511 hypothetical protein YP_003303051 [638213:639197] -1</t>
  </si>
  <si>
    <t>MHO_5140</t>
  </si>
  <si>
    <t>MHOM03925T81</t>
  </si>
  <si>
    <t>NC_013511 segregation and condensation protein A YP_003302577 [50972:51797] 1</t>
  </si>
  <si>
    <t>scpA</t>
  </si>
  <si>
    <t>MHO_0400</t>
  </si>
  <si>
    <t>MHOM04811T83</t>
  </si>
  <si>
    <t>NC_013511 ribosomal large subunit pseudouridine synthase D YP_003302678 [167705:168599] 1</t>
  </si>
  <si>
    <t>rluD</t>
  </si>
  <si>
    <t>MHO_1410</t>
  </si>
  <si>
    <t>MHOM06140T84</t>
  </si>
  <si>
    <t>MHOM07842T82</t>
  </si>
  <si>
    <t>F807DRAFT_scaffold00003.3 hypothetical protein [27145:28039] 1</t>
  </si>
  <si>
    <t>F807DRAFT_00288</t>
  </si>
  <si>
    <t>MHOM01872T78</t>
  </si>
  <si>
    <t>NC_013511 hypothetical protein YP_003302715 [215892:216204] -1</t>
  </si>
  <si>
    <t>MHO_1780</t>
  </si>
  <si>
    <t>MHOM03637T86</t>
  </si>
  <si>
    <t>NC_013511 S-adenosylmethionine synthetase YP_003302902 [440376:441525] -1</t>
  </si>
  <si>
    <t>metK</t>
  </si>
  <si>
    <t>MHO_3640</t>
  </si>
  <si>
    <t>MHOM04072T84</t>
  </si>
  <si>
    <t>NC_013511 P120' protein YP_003302918 [466395:469143] -1</t>
  </si>
  <si>
    <t>p120'</t>
  </si>
  <si>
    <t>MHO_3800</t>
  </si>
  <si>
    <t>MHOM03319T83</t>
  </si>
  <si>
    <t>MHOM10765T83</t>
  </si>
  <si>
    <t>MHOM13153T82</t>
  </si>
  <si>
    <t>NC_013511 30S ribosomal protein S7 YP_003302683 [172058:172529] 1</t>
  </si>
  <si>
    <t>rpsG</t>
  </si>
  <si>
    <t>MHO_1460</t>
  </si>
  <si>
    <t>MHOM05933T82</t>
  </si>
  <si>
    <t>NC_013511 Cation-transporting P-ATPase YP_003302894 [429289:432100] -1</t>
  </si>
  <si>
    <t>mgtA</t>
  </si>
  <si>
    <t>MHO_3560</t>
  </si>
  <si>
    <t>MHOM00765T83</t>
  </si>
  <si>
    <t>NC_013511 hypothetical protein YP_003302865 [389267:389984] -1</t>
  </si>
  <si>
    <t>MHO_3270</t>
  </si>
  <si>
    <t>MHOM13235T81</t>
  </si>
  <si>
    <t>NC_013511 hypothetical protein YP_003302618 [106535:107381] -1</t>
  </si>
  <si>
    <t>MHO_0810</t>
  </si>
  <si>
    <t>MHOM12245T83</t>
  </si>
  <si>
    <t>NC_013511 hypothetical protein YP_003302596 [79232:79529] 1</t>
  </si>
  <si>
    <t>MHO_0590</t>
  </si>
  <si>
    <t>MHOM02102T81</t>
  </si>
  <si>
    <t>MHOM02881T84</t>
  </si>
  <si>
    <t>NC_013511 methylenetetrahydrofolate dehydrogenase YP_003302729 [231337:232216] 1</t>
  </si>
  <si>
    <t>folD</t>
  </si>
  <si>
    <t>MHO_1920</t>
  </si>
  <si>
    <t>MHOM11648T83</t>
  </si>
  <si>
    <t>MHOM12036T86</t>
  </si>
  <si>
    <t>MHOM12828T83</t>
  </si>
  <si>
    <t>MHOM05267T85</t>
  </si>
  <si>
    <t>MHOM13143T81</t>
  </si>
  <si>
    <t>MHOM03595T86</t>
  </si>
  <si>
    <t>MHOM08395T81</t>
  </si>
  <si>
    <t>MHOM05904T82</t>
  </si>
  <si>
    <t>NC_013511 Protein phosphatase YP_003303025 [606072:606828] 1</t>
  </si>
  <si>
    <t>MHO_4870</t>
  </si>
  <si>
    <t>MHOM06291T84</t>
  </si>
  <si>
    <t>MHOM12045T83</t>
  </si>
  <si>
    <t>MHOM05889T81</t>
  </si>
  <si>
    <t>NC_013511 hypothetical protein YP_003302771 [284504:286259] -1</t>
  </si>
  <si>
    <t>MHO_2340</t>
  </si>
  <si>
    <t>MHOM12346T82</t>
  </si>
  <si>
    <t>MHOM04816T79</t>
  </si>
  <si>
    <t>MHOM11057T85</t>
  </si>
  <si>
    <t>MHOM06565T82</t>
  </si>
  <si>
    <t>F807DRAFT_scaffold00002.2 hypothetical protein [67396:67978] -1</t>
  </si>
  <si>
    <t>F807DRAFT_00233</t>
  </si>
  <si>
    <t>MHOM02829T82</t>
  </si>
  <si>
    <t>MHOM06041T82</t>
  </si>
  <si>
    <t>MHOM04182T82</t>
  </si>
  <si>
    <t>F807DRAFT_scaffold00004.4 uracil phosphoribosyltransferase (EC 2.4.2.9) [52389:53019] 1</t>
  </si>
  <si>
    <t>F807DRAFT_00351</t>
  </si>
  <si>
    <t>MHOM06416T85</t>
  </si>
  <si>
    <t>MHOM03679T80</t>
  </si>
  <si>
    <t>MHOM07834T83</t>
  </si>
  <si>
    <t>MHOM09867T85</t>
  </si>
  <si>
    <t>MHOM12813T87</t>
  </si>
  <si>
    <t>NC_013511 ribose-phosphate pyrophosphokinase YP_003302893 [428205:429180] -1</t>
  </si>
  <si>
    <t>prs</t>
  </si>
  <si>
    <t>MHO_3550</t>
  </si>
  <si>
    <t>MHOM00263T78</t>
  </si>
  <si>
    <t>MHOM02035T81</t>
  </si>
  <si>
    <t>NC_013511 diadenosine 5'5'''-P1, P4-tetraphosphate pyrophosphohydrolase YP_003302630 [121522:121954] -1</t>
  </si>
  <si>
    <t>MHO_0930</t>
  </si>
  <si>
    <t>MHOM07763T83</t>
  </si>
  <si>
    <t>F807DRAFT_scaffold00010.10 hypothetical protein [19201:20008] 1</t>
  </si>
  <si>
    <t>F807DRAFT_00546</t>
  </si>
  <si>
    <t>MHOM13508T85</t>
  </si>
  <si>
    <t>NC_013511 ribonuclease HII YP_003302868 [391394:392093] -1</t>
  </si>
  <si>
    <t>rnhB</t>
  </si>
  <si>
    <t>MHO_3300</t>
  </si>
  <si>
    <t>MHOM06381T85</t>
  </si>
  <si>
    <t>NC_013511 Dimethyladenosine transferase YP_003302545 [5857:6631] -1</t>
  </si>
  <si>
    <t>ksgA</t>
  </si>
  <si>
    <t>MHO_0080</t>
  </si>
  <si>
    <t>MHOM07960T81</t>
  </si>
  <si>
    <r>
      <t>-3.57/</t>
    </r>
    <r>
      <rPr>
        <sz val="11"/>
        <color indexed="10"/>
        <rFont val="Calibri"/>
        <family val="2"/>
      </rPr>
      <t>3.67</t>
    </r>
  </si>
  <si>
    <r>
      <t>-3.05/</t>
    </r>
    <r>
      <rPr>
        <sz val="11"/>
        <color indexed="10"/>
        <rFont val="Calibri"/>
        <family val="2"/>
      </rPr>
      <t>4.92</t>
    </r>
  </si>
  <si>
    <r>
      <t>-2.84/</t>
    </r>
    <r>
      <rPr>
        <sz val="11"/>
        <color indexed="10"/>
        <rFont val="Calibri"/>
        <family val="2"/>
      </rPr>
      <t>3.12</t>
    </r>
  </si>
  <si>
    <r>
      <t>-2.72/</t>
    </r>
    <r>
      <rPr>
        <sz val="11"/>
        <color indexed="10"/>
        <rFont val="Calibri"/>
        <family val="2"/>
      </rPr>
      <t>2.70</t>
    </r>
  </si>
  <si>
    <r>
      <t>-2.51/</t>
    </r>
    <r>
      <rPr>
        <sz val="11"/>
        <color indexed="10"/>
        <rFont val="Calibri"/>
        <family val="2"/>
      </rPr>
      <t>2.86</t>
    </r>
  </si>
  <si>
    <r>
      <t>-3.26/</t>
    </r>
    <r>
      <rPr>
        <sz val="11"/>
        <color indexed="10"/>
        <rFont val="Calibri"/>
        <family val="2"/>
      </rPr>
      <t>2.93</t>
    </r>
  </si>
  <si>
    <r>
      <t>-3.39/</t>
    </r>
    <r>
      <rPr>
        <sz val="11"/>
        <color indexed="10"/>
        <rFont val="Calibri"/>
        <family val="2"/>
      </rPr>
      <t>3.00</t>
    </r>
  </si>
  <si>
    <t>-</t>
  </si>
  <si>
    <t xml:space="preserve"> hypothetical protein YP_003302609 [92117:94220] 1</t>
  </si>
  <si>
    <t xml:space="preserve"> hypothetical protein YP_003302991 [560564:562115] 1</t>
  </si>
  <si>
    <t xml:space="preserve"> hypothetical protein YP_003302610 [94305:95271] 1</t>
  </si>
  <si>
    <t xml:space="preserve"> hypothetical protein YP_003302949 [508555:509461] -1</t>
  </si>
  <si>
    <t xml:space="preserve"> hypothetical protein YP_003302881 [405686:406862] -1</t>
  </si>
  <si>
    <t xml:space="preserve"> hypothetical protein YP_003302543 [5308:5521] 1</t>
  </si>
  <si>
    <t xml:space="preserve"> hypothetical protein YP_003302948 [507633:508536] -1</t>
  </si>
  <si>
    <t xml:space="preserve"> hypothetical protein YP_003303042 [624446:626183] 1</t>
  </si>
  <si>
    <t xml:space="preserve"> hypothetical protein YP_003302882 [406869:408321] -1</t>
  </si>
  <si>
    <t xml:space="preserve"> hypothetical protein YP_003302633 [124654:124954] 1</t>
  </si>
  <si>
    <t xml:space="preserve"> hypothetical protein YP_003302708 [206666:208766] -1</t>
  </si>
  <si>
    <t xml:space="preserve"> hypothetical protein YP_003303053 [640345:640834] 1</t>
  </si>
  <si>
    <t xml:space="preserve"> hypothetical protein YP_003302583 [56288:57395] 1</t>
  </si>
  <si>
    <t xml:space="preserve"> hypothetical protein YP_003302982 [548509:550174] 1</t>
  </si>
  <si>
    <t xml:space="preserve"> hypothetical protein YP_003302584 [57491:58496] 1</t>
  </si>
  <si>
    <t xml:space="preserve"> hypothetical protein YP_003302726 [227652:227904] 1</t>
  </si>
  <si>
    <t xml:space="preserve"> hypothetical protein YP_003302782 [298897:299446] -1</t>
  </si>
  <si>
    <t xml:space="preserve"> hypothetical protein YP_003302657 [148744:149551] 1</t>
  </si>
  <si>
    <t xml:space="preserve"> hypothetical protein YP_003302670 [160327:160639] 1</t>
  </si>
  <si>
    <t xml:space="preserve"> hypothetical protein YP_003302644 [133245:133620] 1</t>
  </si>
  <si>
    <t xml:space="preserve"> hypothetical protein YP_003302784 [299958:301239] -1</t>
  </si>
  <si>
    <t xml:space="preserve"> hypothetical protein YP_003302786 [302398:303343] -1</t>
  </si>
  <si>
    <t xml:space="preserve"> hypothetical protein YP_003302785 [301275:302388] -1</t>
  </si>
  <si>
    <t xml:space="preserve"> hypothetical protein YP_003302783 [299445:299949] -1</t>
  </si>
  <si>
    <t xml:space="preserve"> hypothetical protein YP_003302978 [544119:544971] -1</t>
  </si>
  <si>
    <t xml:space="preserve"> hypothetical protein YP_003302935 [487439:487838] -1</t>
  </si>
  <si>
    <t xml:space="preserve"> hypothetical protein YP_003302858 [379874:382301] -1</t>
  </si>
  <si>
    <t xml:space="preserve"> hypothetical protein YP_003302934 [486885:487440] -1</t>
  </si>
  <si>
    <t xml:space="preserve"> hypothetical protein YP_003303004 [580477:580774] 1</t>
  </si>
  <si>
    <t xml:space="preserve"> hypothetical protein YP_003302856 [376035:377517] -1</t>
  </si>
  <si>
    <t xml:space="preserve"> hypothetical protein YP_003302709 [208752:209601] -1</t>
  </si>
  <si>
    <t xml:space="preserve"> hypothetical protein YP_003302762 [269715:270378] -1</t>
  </si>
  <si>
    <t xml:space="preserve"> hypothetical protein YP_003302931 [483378:485352] -1</t>
  </si>
  <si>
    <t xml:space="preserve"> hypothetical protein YP_003302883 [408283:409204] -1</t>
  </si>
  <si>
    <t xml:space="preserve"> hypothetical protein YP_003302616 [103325:105488] -1</t>
  </si>
  <si>
    <t xml:space="preserve"> hypothetical protein YP_003302913 [460592:461252] 1</t>
  </si>
  <si>
    <t xml:space="preserve"> hypothetical protein YP_003302780 [297522:297933] -1</t>
  </si>
  <si>
    <t xml:space="preserve"> hypothetical protein YP_003302779 [296838:297390] -1</t>
  </si>
  <si>
    <t xml:space="preserve"> hypothetical protein YP_003302732 [233538:234321] 1</t>
  </si>
  <si>
    <t xml:space="preserve"> hypothetical protein YP_003302739 [241080:241593] -1</t>
  </si>
  <si>
    <t xml:space="preserve"> hypothetical protein YP_003302778 [296195:296720] -1</t>
  </si>
  <si>
    <t xml:space="preserve"> hypothetical protein YP_003302993 [564113:565025] -1</t>
  </si>
  <si>
    <t xml:space="preserve"> hypothetical protein YP_003303073 [665008:665365] -1</t>
  </si>
  <si>
    <t xml:space="preserve"> hypothetical protein YP_003302996 [568174:569845] -1</t>
  </si>
  <si>
    <t xml:space="preserve"> hypothetical protein YP_003302614 [99452:100901] 1</t>
  </si>
  <si>
    <t xml:space="preserve"> hypothetical protein YP_003302565 [27762:29937] 1</t>
  </si>
  <si>
    <t xml:space="preserve"> hypothetical protein YP_003302685 [174710:175658] 1</t>
  </si>
  <si>
    <t xml:space="preserve"> hypothetical protein YP_003302876 [398461:400204] -1</t>
  </si>
  <si>
    <t xml:space="preserve"> hypothetical protein YP_003302801 [315837:316719] 1</t>
  </si>
  <si>
    <t xml:space="preserve"> hypothetical protein YP_003303067 [659931:660363] 1</t>
  </si>
  <si>
    <t xml:space="preserve"> hypothetical protein YP_003302943 [499948:500854] -1</t>
  </si>
  <si>
    <t xml:space="preserve"> hypothetical protein YP_003303037 [619745:620681] 1</t>
  </si>
  <si>
    <t xml:space="preserve"> hypothetical protein YP_003302696 [190022:190625] 1</t>
  </si>
  <si>
    <t xml:space="preserve"> hypothetical protein YP_003302703 [202422:202752] 1</t>
  </si>
  <si>
    <t xml:space="preserve"> hypothetical protein YP_003302792 [308493:308982] 1</t>
  </si>
  <si>
    <t xml:space="preserve"> hypothetical protein YP_003303022 [602565:604770] -1</t>
  </si>
  <si>
    <t xml:space="preserve"> hypothetical protein YP_003302928 [480052:481495] -1</t>
  </si>
  <si>
    <t xml:space="preserve"> hypothetical protein YP_003302765 [277097:278165] -1</t>
  </si>
  <si>
    <t xml:space="preserve"> hypothetical protein YP_003302694 [188536:188875] 1</t>
  </si>
  <si>
    <t xml:space="preserve"> hypothetical protein YP_003302695 [188874:189777] 1</t>
  </si>
  <si>
    <t xml:space="preserve"> hypothetical protein YP_003302681 [170850:171450] 1</t>
  </si>
  <si>
    <t xml:space="preserve"> hypothetical protein YP_003302733 [234469:234838] 1</t>
  </si>
  <si>
    <t xml:space="preserve"> hypothetical protein YP_003303002 [578633:579170] 1</t>
  </si>
  <si>
    <t xml:space="preserve"> hypothetical protein YP_003302603 [86212:87166] -1</t>
  </si>
  <si>
    <t xml:space="preserve"> hypothetical protein YP_003302919 [469738:471238] 1</t>
  </si>
  <si>
    <t xml:space="preserve"> hypothetical protein YP_003302686 [175669:177148] 1</t>
  </si>
  <si>
    <t xml:space="preserve"> hypothetical protein YP_003302773 [287957:288761] 1</t>
  </si>
  <si>
    <t xml:space="preserve"> hypothetical protein YP_003302917 [465546:466353] 1</t>
  </si>
  <si>
    <t xml:space="preserve"> hypothetical protein YP_003302619 [107480:108131] -1</t>
  </si>
  <si>
    <t xml:space="preserve"> hypothetical protein YP_003302866 [390049:390748] -1</t>
  </si>
  <si>
    <t xml:space="preserve"> hypothetical protein YP_003302770 [283987:284524] -1</t>
  </si>
  <si>
    <t xml:space="preserve"> hypothetical protein YP_003302867 [390747:390987] -1</t>
  </si>
  <si>
    <t xml:space="preserve"> hypothetical protein YP_003303015 [596306:597089] 1</t>
  </si>
  <si>
    <t xml:space="preserve"> hypothetical protein YP_003302865 [389267:389984] -1</t>
  </si>
  <si>
    <t xml:space="preserve"> hypothetical protein YP_003302615 [100916:103067] -1</t>
  </si>
  <si>
    <t xml:space="preserve"> hypothetical protein YP_003302718 [217720:218851] -1</t>
  </si>
  <si>
    <t xml:space="preserve"> hypothetical protein YP_003302569 [33988:42004] -1</t>
  </si>
  <si>
    <t xml:space="preserve"> hypothetical protein YP_003302857 [377532:379845] -1</t>
  </si>
  <si>
    <t xml:space="preserve"> hypothetical protein YP_003302745 [246519:248253] 1</t>
  </si>
  <si>
    <t xml:space="preserve"> hypothetical protein YP_003303031 [611904:612807] 1</t>
  </si>
  <si>
    <t xml:space="preserve"> hypothetical protein YP_003302676 [166491:167289] 1</t>
  </si>
  <si>
    <t xml:space="preserve"> hypothetical protein YP_003303012 [591692:593120] 1</t>
  </si>
  <si>
    <t xml:space="preserve"> hypothetical protein YP_003302747 [253523:254528] -1</t>
  </si>
  <si>
    <t xml:space="preserve"> hypothetical protein YP_003302620 [108485:109145] -1</t>
  </si>
  <si>
    <t xml:space="preserve"> hypothetical protein YP_003302594 [76849:77542] 1</t>
  </si>
  <si>
    <t xml:space="preserve"> hypothetical protein YP_003302776 [290491:295210] -1</t>
  </si>
  <si>
    <t xml:space="preserve"> hypothetical protein YP_003302938 [494688:494928] -1</t>
  </si>
  <si>
    <t xml:space="preserve"> hypothetical protein YP_003302925 [477615:478083] 1</t>
  </si>
  <si>
    <t xml:space="preserve"> hypothetical protein YP_003302967 [533389:534253] -1</t>
  </si>
  <si>
    <t xml:space="preserve"> hypothetical protein YP_003303040 [622871:623699] -1</t>
  </si>
  <si>
    <t xml:space="preserve"> hypothetical protein YP_003302962 [526815:527334] -1</t>
  </si>
  <si>
    <t xml:space="preserve"> hypothetical protein YP_003302546 [6623:7391] -1</t>
  </si>
  <si>
    <t xml:space="preserve"> hypothetical protein YP_003302741 [242528:243491] 1</t>
  </si>
  <si>
    <t xml:space="preserve"> hypothetical protein YP_003302889 [417140:417887] 1</t>
  </si>
  <si>
    <t xml:space="preserve"> hypothetical protein YP_003303045 [629278:629644] -1</t>
  </si>
  <si>
    <t xml:space="preserve"> hypothetical protein YP_003302677 [167308:167707] -1</t>
  </si>
  <si>
    <t xml:space="preserve"> hypothetical protein YP_003302864 [388560:389115] -1</t>
  </si>
  <si>
    <t xml:space="preserve"> hypothetical protein YP_003302838 [348027:348828] -1</t>
  </si>
  <si>
    <t xml:space="preserve"> hypothetical protein YP_003302763 [270515:275675] -1</t>
  </si>
  <si>
    <t xml:space="preserve"> hypothetical protein YP_003302568 [32487:33957] 1</t>
  </si>
  <si>
    <t xml:space="preserve"> hypothetical protein YP_003302618 [106535:107381] -1</t>
  </si>
  <si>
    <t xml:space="preserve"> hypothetical protein YP_003302607 [90136:90625] -1</t>
  </si>
  <si>
    <t xml:space="preserve"> hypothetical protein YP_003302639 [128176:128881] 1</t>
  </si>
  <si>
    <t xml:space="preserve"> hypothetical protein YP_003302846 [359978:361232] 1</t>
  </si>
  <si>
    <t xml:space="preserve"> hypothetical protein YP_003302908 [450868:451873] 1</t>
  </si>
  <si>
    <t xml:space="preserve"> hypothetical protein YP_003303033 [615072:616920] 1</t>
  </si>
  <si>
    <t xml:space="preserve"> hypothetical protein YP_003302877 [400322:400814] 1</t>
  </si>
  <si>
    <t xml:space="preserve"> hypothetical protein YP_003303054 [641080:641845] 1</t>
  </si>
  <si>
    <t xml:space="preserve"> hypothetical protein YP_003303072 [664568:664994] 1</t>
  </si>
  <si>
    <t xml:space="preserve"> hypothetical protein YP_003302605 [88082:88340] -1</t>
  </si>
  <si>
    <t xml:space="preserve"> hypothetical protein YP_003302552 [14868:16677] 1</t>
  </si>
  <si>
    <t>72 - 69%</t>
  </si>
  <si>
    <t>76-71%</t>
  </si>
  <si>
    <t>(71%)</t>
  </si>
  <si>
    <t>(76%)</t>
  </si>
  <si>
    <t>69-(75)%</t>
  </si>
  <si>
    <t>66-(66)%</t>
  </si>
  <si>
    <t>(74%)</t>
  </si>
  <si>
    <t>68/67%</t>
  </si>
  <si>
    <t>77/74/76%</t>
  </si>
  <si>
    <t>(66%)</t>
  </si>
  <si>
    <t>((81%))</t>
  </si>
  <si>
    <t>77-74%</t>
  </si>
  <si>
    <t>((82%))</t>
  </si>
  <si>
    <t>68-67%</t>
  </si>
  <si>
    <t>67/67%</t>
  </si>
  <si>
    <t>(66-72%)</t>
  </si>
  <si>
    <t>(67-70%)</t>
  </si>
  <si>
    <t>80-70%</t>
  </si>
  <si>
    <t>(67%)</t>
  </si>
  <si>
    <t>((70%))</t>
  </si>
  <si>
    <t>74-71%</t>
  </si>
  <si>
    <t>77-76%</t>
  </si>
  <si>
    <t>73-72%</t>
  </si>
  <si>
    <t>(71-68%)</t>
  </si>
  <si>
    <t>(68%)</t>
  </si>
  <si>
    <t>79-73%</t>
  </si>
  <si>
    <t>70-68%</t>
  </si>
  <si>
    <t>(64%)</t>
  </si>
  <si>
    <t>67-68%</t>
  </si>
  <si>
    <t>72-70%</t>
  </si>
  <si>
    <t>65%/(79)%</t>
  </si>
  <si>
    <t>67-64%</t>
  </si>
  <si>
    <t>&lt;74%</t>
  </si>
  <si>
    <t>&lt;73%</t>
  </si>
  <si>
    <t>M. arginini</t>
  </si>
  <si>
    <t>M. arthritidis</t>
  </si>
  <si>
    <t>M. mycoides</t>
  </si>
  <si>
    <t>M. mycoides; M. fermentans</t>
  </si>
  <si>
    <t>M. bovigenitalium; M. bovoculi</t>
  </si>
  <si>
    <t xml:space="preserve">M.arginini </t>
  </si>
  <si>
    <t>M. candansense, M. arginini; Marthriditis; +++</t>
  </si>
  <si>
    <t xml:space="preserve">M. candansense </t>
  </si>
  <si>
    <t>M. genitalium</t>
  </si>
  <si>
    <t>M. pullorum</t>
  </si>
  <si>
    <t>M. candanese; M. arginini</t>
  </si>
  <si>
    <t>M. arginini; M. arthritidis</t>
  </si>
  <si>
    <t>68%/72%/67%</t>
  </si>
  <si>
    <t>69%/66%</t>
  </si>
  <si>
    <t>70%/ 66%</t>
  </si>
  <si>
    <t>(77%)/(75%)</t>
  </si>
  <si>
    <t xml:space="preserve">M. candanese </t>
  </si>
  <si>
    <t>M. arginini; M. bovis</t>
  </si>
  <si>
    <t>(72%)/(66%)</t>
  </si>
  <si>
    <t>69-65%</t>
  </si>
  <si>
    <t>(72%)/(77%)</t>
  </si>
  <si>
    <t>67%/67%</t>
  </si>
  <si>
    <t>U. urealyticum SV10, U. parvum SV3</t>
  </si>
  <si>
    <t>U. urealyticum; U.parvum; +++</t>
  </si>
  <si>
    <t>M. fermentans; M. bovis; M. gallinaceum; +++</t>
  </si>
  <si>
    <t>69%/(69)%</t>
  </si>
  <si>
    <t>79-76%</t>
  </si>
  <si>
    <t>77%/75%</t>
  </si>
  <si>
    <t>67%/(73%)</t>
  </si>
  <si>
    <t>67%/65%/(71)%</t>
  </si>
  <si>
    <t>68%/65%</t>
  </si>
  <si>
    <t>only M. hominis  PG21</t>
  </si>
  <si>
    <t>M. canadense; M. gallinaceum; (+++)</t>
  </si>
  <si>
    <t>M. canadense; M. arthritidis; M. bovigenitalium</t>
  </si>
  <si>
    <t>M. canadense; M. arginini</t>
  </si>
  <si>
    <t>M. canadense; M. arginini; +++</t>
  </si>
  <si>
    <t>M. canadense; M. arthritidis; M. canis</t>
  </si>
  <si>
    <t>M. canadense, M. arginini</t>
  </si>
  <si>
    <t>M. canadense</t>
  </si>
  <si>
    <t>M. arginini; M. canadense; M. arthritidis</t>
  </si>
  <si>
    <t>M. arginini; M. canadense</t>
  </si>
  <si>
    <t>M. arginini; M. canadense; M. arthritidis/+++</t>
  </si>
  <si>
    <t>M. canadense; M. arginini; M. arthritidis</t>
  </si>
  <si>
    <t>M. canadense; M. arthritidis</t>
  </si>
  <si>
    <t>M. arginini; M. canadense; M. arthritidis; +++</t>
  </si>
  <si>
    <t>M. canadense; M. arthritidis; +++</t>
  </si>
  <si>
    <t>M. canadense; M. arginini; M. arthritidis; +++</t>
  </si>
  <si>
    <t>M. arginini; M. arthritidis; M. canadense</t>
  </si>
  <si>
    <t xml:space="preserve">M. arginini; M. canadense </t>
  </si>
  <si>
    <t xml:space="preserve">M. arthritidis; M. arginini; M. canadense </t>
  </si>
  <si>
    <t>65%/66%</t>
  </si>
  <si>
    <t>((70-68%))</t>
  </si>
  <si>
    <t>M. fermentans; M. cynos</t>
  </si>
  <si>
    <t>M. canadense; (+++)</t>
  </si>
  <si>
    <t>M. canadense; M. arginini; M. arthritidis; (+++)</t>
  </si>
  <si>
    <t xml:space="preserve">M. arginini; M. arthritidis; M. canadense </t>
  </si>
  <si>
    <t xml:space="preserve">M. arginini; M. cynos; M. arthritidis; M. canadense </t>
  </si>
  <si>
    <t>M. fermentans (phage)</t>
  </si>
  <si>
    <t>M. fermentans; M. arginini; M.arthritidis</t>
  </si>
  <si>
    <t>M. mycoides; M. leachii; M. arginini; (+++)</t>
  </si>
  <si>
    <t>only M. hominis LBD4</t>
  </si>
  <si>
    <t>M. mycoides; M.arginini; +++</t>
  </si>
  <si>
    <t>nt</t>
  </si>
  <si>
    <t xml:space="preserve"> </t>
  </si>
  <si>
    <r>
      <t>Mycoplasma species with Homologous Genes</t>
    </r>
    <r>
      <rPr>
        <b/>
        <vertAlign val="superscript"/>
        <sz val="12"/>
        <color indexed="8"/>
        <rFont val="Calibri"/>
        <family val="2"/>
      </rPr>
      <t>a</t>
    </r>
  </si>
  <si>
    <r>
      <t xml:space="preserve">Nucleotide Identities to </t>
    </r>
    <r>
      <rPr>
        <b/>
        <i/>
        <sz val="12"/>
        <color indexed="8"/>
        <rFont val="Calibri"/>
        <family val="2"/>
      </rPr>
      <t>M. hominis</t>
    </r>
    <r>
      <rPr>
        <b/>
        <sz val="12"/>
        <color indexed="8"/>
        <rFont val="Calibri"/>
        <family val="2"/>
      </rPr>
      <t xml:space="preserve"> Gene</t>
    </r>
    <r>
      <rPr>
        <b/>
        <vertAlign val="superscript"/>
        <sz val="12"/>
        <color indexed="8"/>
        <rFont val="Calibri"/>
        <family val="2"/>
      </rPr>
      <t>b-d</t>
    </r>
  </si>
  <si>
    <r>
      <t>72%</t>
    </r>
    <r>
      <rPr>
        <vertAlign val="superscript"/>
        <sz val="12"/>
        <color theme="1"/>
        <rFont val="Calibri"/>
        <family val="2"/>
        <scheme val="minor"/>
      </rPr>
      <t>b</t>
    </r>
  </si>
  <si>
    <r>
      <t>(71%)</t>
    </r>
    <r>
      <rPr>
        <vertAlign val="superscript"/>
        <sz val="12"/>
        <color theme="1"/>
        <rFont val="Calibri"/>
        <family val="2"/>
        <scheme val="minor"/>
      </rPr>
      <t>c</t>
    </r>
  </si>
  <si>
    <r>
      <t>(68%)/((72%))</t>
    </r>
    <r>
      <rPr>
        <vertAlign val="superscript"/>
        <sz val="12"/>
        <color theme="1"/>
        <rFont val="Calibri"/>
        <family val="2"/>
        <scheme val="minor"/>
      </rPr>
      <t>d</t>
    </r>
  </si>
  <si>
    <t>nt; not typable</t>
  </si>
  <si>
    <r>
      <rPr>
        <i/>
        <vertAlign val="superscript"/>
        <sz val="11"/>
        <color theme="1"/>
        <rFont val="Calibri"/>
        <family val="2"/>
        <scheme val="minor"/>
      </rPr>
      <t>a</t>
    </r>
    <r>
      <rPr>
        <i/>
        <sz val="11"/>
        <color theme="1"/>
        <rFont val="Calibri"/>
        <family val="2"/>
        <scheme val="minor"/>
      </rPr>
      <t>M. arginini</t>
    </r>
    <r>
      <rPr>
        <sz val="11"/>
        <color theme="1"/>
        <rFont val="Calibri"/>
        <family val="2"/>
        <scheme val="minor"/>
      </rPr>
      <t xml:space="preserve"> (AP014657.1); </t>
    </r>
    <r>
      <rPr>
        <i/>
        <sz val="11"/>
        <color theme="1"/>
        <rFont val="Calibri"/>
        <family val="2"/>
        <scheme val="minor"/>
      </rPr>
      <t>M. arthritidis (AP014631.1); M. bovigenitalium (AP017902.1); M. bovoculi (CP007154.1); M. canadense (CP001047.1); M. cynos (HF559394.1); M. fermentans (AP009608.1); M. gallinaceum (CP011021.1); M. genitalium (CP006916.3); M. hyopneumoniae (AE017332.1); M. mycoides (CP012387.1); M. pullorum (CP017813.1); U. parvum SV3 (AF222894.1); U. urealyticum SV10 (CP001184.1)</t>
    </r>
  </si>
  <si>
    <r>
      <rPr>
        <vertAlign val="superscript"/>
        <sz val="11"/>
        <color theme="1"/>
        <rFont val="Calibri"/>
        <family val="2"/>
        <scheme val="minor"/>
      </rPr>
      <t xml:space="preserve">b </t>
    </r>
    <r>
      <rPr>
        <sz val="11"/>
        <color theme="1"/>
        <rFont val="Calibri"/>
        <family val="2"/>
        <scheme val="minor"/>
      </rPr>
      <t xml:space="preserve">to &gt;50% of the gene length; without brackets; </t>
    </r>
  </si>
  <si>
    <r>
      <rPr>
        <vertAlign val="superscript"/>
        <sz val="11"/>
        <color theme="1"/>
        <rFont val="Calibri"/>
        <family val="2"/>
        <scheme val="minor"/>
      </rPr>
      <t xml:space="preserve">c </t>
    </r>
    <r>
      <rPr>
        <sz val="11"/>
        <color theme="1"/>
        <rFont val="Calibri"/>
        <family val="2"/>
        <scheme val="minor"/>
      </rPr>
      <t xml:space="preserve">(to 30-50% of the gene length; with brackets) </t>
    </r>
  </si>
  <si>
    <r>
      <rPr>
        <vertAlign val="superscript"/>
        <sz val="11"/>
        <color theme="1"/>
        <rFont val="Calibri"/>
        <family val="2"/>
        <scheme val="minor"/>
      </rPr>
      <t xml:space="preserve">b </t>
    </r>
    <r>
      <rPr>
        <sz val="11"/>
        <color theme="1"/>
        <rFont val="Calibri"/>
        <family val="2"/>
        <scheme val="minor"/>
      </rPr>
      <t xml:space="preserve">((to &lt;30% of the gene length; with double brackets)) </t>
    </r>
  </si>
  <si>
    <r>
      <t xml:space="preserve">+++; additional </t>
    </r>
    <r>
      <rPr>
        <i/>
        <sz val="11"/>
        <color theme="1"/>
        <rFont val="Calibri"/>
        <family val="2"/>
        <scheme val="minor"/>
      </rPr>
      <t>Mycoplasma</t>
    </r>
    <r>
      <rPr>
        <sz val="11"/>
        <color theme="1"/>
        <rFont val="Calibri"/>
        <family val="2"/>
        <scheme val="minor"/>
      </rPr>
      <t xml:space="preserve"> spp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1"/>
      <color theme="1"/>
      <name val="Calibri"/>
      <family val="2"/>
      <scheme val="minor"/>
    </font>
    <font>
      <sz val="11"/>
      <color indexed="10"/>
      <name val="Calibri"/>
      <family val="2"/>
    </font>
    <font>
      <b/>
      <sz val="11"/>
      <color indexed="8"/>
      <name val="Calibri"/>
      <family val="2"/>
    </font>
    <font>
      <sz val="11"/>
      <color indexed="17"/>
      <name val="Calibri"/>
      <family val="2"/>
    </font>
    <font>
      <b/>
      <sz val="11"/>
      <name val="Calibri"/>
      <family val="2"/>
    </font>
    <font>
      <sz val="11"/>
      <name val="Calibri"/>
      <family val="2"/>
    </font>
    <font>
      <i/>
      <sz val="11"/>
      <color theme="1"/>
      <name val="Calibri"/>
      <family val="2"/>
      <scheme val="minor"/>
    </font>
    <font>
      <b/>
      <sz val="12"/>
      <color indexed="8"/>
      <name val="Calibri"/>
      <family val="2"/>
    </font>
    <font>
      <b/>
      <i/>
      <sz val="12"/>
      <color indexed="8"/>
      <name val="Calibri"/>
      <family val="2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vertAlign val="superscript"/>
      <sz val="12"/>
      <color indexed="8"/>
      <name val="Calibri"/>
      <family val="2"/>
    </font>
    <font>
      <vertAlign val="superscript"/>
      <sz val="12"/>
      <color theme="1"/>
      <name val="Calibri"/>
      <family val="2"/>
      <scheme val="minor"/>
    </font>
    <font>
      <i/>
      <vertAlign val="super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2">
    <xf numFmtId="0" fontId="0" fillId="0" borderId="0" xfId="0"/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center" textRotation="90"/>
    </xf>
    <xf numFmtId="0" fontId="2" fillId="0" borderId="2" xfId="0" applyFont="1" applyBorder="1" applyAlignment="1">
      <alignment horizontal="center" textRotation="90"/>
    </xf>
    <xf numFmtId="0" fontId="0" fillId="0" borderId="3" xfId="0" applyBorder="1"/>
    <xf numFmtId="0" fontId="0" fillId="0" borderId="0" xfId="0" applyBorder="1"/>
    <xf numFmtId="0" fontId="0" fillId="0" borderId="0" xfId="0" applyFill="1"/>
    <xf numFmtId="2" fontId="3" fillId="0" borderId="4" xfId="0" applyNumberFormat="1" applyFont="1" applyFill="1" applyBorder="1" applyAlignment="1">
      <alignment horizontal="center"/>
    </xf>
    <xf numFmtId="1" fontId="5" fillId="0" borderId="5" xfId="0" applyNumberFormat="1" applyFont="1" applyFill="1" applyBorder="1" applyAlignment="1">
      <alignment horizontal="center"/>
    </xf>
    <xf numFmtId="1" fontId="5" fillId="0" borderId="0" xfId="0" applyNumberFormat="1" applyFont="1" applyFill="1" applyBorder="1" applyAlignment="1">
      <alignment horizontal="center"/>
    </xf>
    <xf numFmtId="2" fontId="1" fillId="0" borderId="4" xfId="0" applyNumberFormat="1" applyFont="1" applyFill="1" applyBorder="1" applyAlignment="1">
      <alignment horizontal="center"/>
    </xf>
    <xf numFmtId="2" fontId="0" fillId="0" borderId="4" xfId="0" applyNumberFormat="1" applyFill="1" applyBorder="1" applyAlignment="1">
      <alignment horizontal="center"/>
    </xf>
    <xf numFmtId="0" fontId="0" fillId="0" borderId="0" xfId="0" applyFill="1" applyAlignment="1">
      <alignment horizontal="center"/>
    </xf>
    <xf numFmtId="2" fontId="0" fillId="0" borderId="0" xfId="0" applyNumberFormat="1" applyFill="1" applyAlignment="1">
      <alignment horizontal="center"/>
    </xf>
    <xf numFmtId="0" fontId="2" fillId="0" borderId="0" xfId="0" applyFont="1" applyBorder="1" applyAlignment="1">
      <alignment horizontal="center" textRotation="90"/>
    </xf>
    <xf numFmtId="0" fontId="5" fillId="0" borderId="0" xfId="0" applyFont="1"/>
    <xf numFmtId="0" fontId="5" fillId="0" borderId="3" xfId="0" applyFont="1" applyBorder="1"/>
    <xf numFmtId="0" fontId="2" fillId="0" borderId="6" xfId="0" applyFont="1" applyBorder="1" applyAlignment="1">
      <alignment horizontal="center" textRotation="90"/>
    </xf>
    <xf numFmtId="0" fontId="0" fillId="0" borderId="7" xfId="0" applyBorder="1"/>
    <xf numFmtId="2" fontId="2" fillId="0" borderId="8" xfId="0" applyNumberFormat="1" applyFont="1" applyFill="1" applyBorder="1" applyAlignment="1">
      <alignment horizontal="center" textRotation="90"/>
    </xf>
    <xf numFmtId="1" fontId="4" fillId="0" borderId="9" xfId="0" applyNumberFormat="1" applyFont="1" applyFill="1" applyBorder="1" applyAlignment="1">
      <alignment horizontal="center" textRotation="90"/>
    </xf>
    <xf numFmtId="1" fontId="4" fillId="0" borderId="10" xfId="0" applyNumberFormat="1" applyFont="1" applyFill="1" applyBorder="1" applyAlignment="1">
      <alignment horizontal="center" textRotation="90"/>
    </xf>
    <xf numFmtId="0" fontId="2" fillId="0" borderId="6" xfId="0" applyFont="1" applyFill="1" applyBorder="1" applyAlignment="1">
      <alignment horizontal="center" textRotation="90"/>
    </xf>
    <xf numFmtId="0" fontId="0" fillId="0" borderId="7" xfId="0" applyFill="1" applyBorder="1"/>
    <xf numFmtId="0" fontId="5" fillId="0" borderId="7" xfId="0" applyFont="1" applyFill="1" applyBorder="1"/>
    <xf numFmtId="2" fontId="5" fillId="0" borderId="4" xfId="0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 textRotation="90"/>
    </xf>
    <xf numFmtId="0" fontId="1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0" fillId="0" borderId="0" xfId="0" applyAlignment="1">
      <alignment wrapText="1"/>
    </xf>
    <xf numFmtId="0" fontId="2" fillId="0" borderId="11" xfId="0" applyFont="1" applyBorder="1" applyAlignment="1">
      <alignment horizontal="center" textRotation="90"/>
    </xf>
    <xf numFmtId="0" fontId="0" fillId="0" borderId="11" xfId="0" applyBorder="1"/>
    <xf numFmtId="2" fontId="2" fillId="0" borderId="12" xfId="0" applyNumberFormat="1" applyFont="1" applyFill="1" applyBorder="1" applyAlignment="1">
      <alignment horizontal="center" textRotation="90"/>
    </xf>
    <xf numFmtId="2" fontId="0" fillId="0" borderId="12" xfId="0" applyNumberFormat="1" applyFill="1" applyBorder="1" applyAlignment="1">
      <alignment horizontal="center"/>
    </xf>
    <xf numFmtId="2" fontId="1" fillId="0" borderId="12" xfId="0" applyNumberFormat="1" applyFont="1" applyFill="1" applyBorder="1" applyAlignment="1">
      <alignment horizontal="center"/>
    </xf>
    <xf numFmtId="2" fontId="3" fillId="0" borderId="12" xfId="0" applyNumberFormat="1" applyFont="1" applyFill="1" applyBorder="1" applyAlignment="1">
      <alignment horizontal="center"/>
    </xf>
    <xf numFmtId="0" fontId="2" fillId="0" borderId="12" xfId="0" applyFont="1" applyBorder="1" applyAlignment="1">
      <alignment horizontal="center" textRotation="90" wrapText="1"/>
    </xf>
    <xf numFmtId="0" fontId="0" fillId="0" borderId="12" xfId="0" applyBorder="1" applyAlignment="1">
      <alignment wrapText="1"/>
    </xf>
    <xf numFmtId="2" fontId="3" fillId="0" borderId="4" xfId="0" quotePrefix="1" applyNumberFormat="1" applyFont="1" applyFill="1" applyBorder="1" applyAlignment="1">
      <alignment horizontal="center"/>
    </xf>
    <xf numFmtId="0" fontId="6" fillId="0" borderId="0" xfId="0" applyFont="1"/>
    <xf numFmtId="0" fontId="9" fillId="0" borderId="0" xfId="0" applyFont="1" applyAlignment="1">
      <alignment horizontal="left" vertical="center"/>
    </xf>
    <xf numFmtId="0" fontId="9" fillId="0" borderId="0" xfId="0" applyFont="1"/>
    <xf numFmtId="0" fontId="10" fillId="0" borderId="0" xfId="0" applyFont="1"/>
    <xf numFmtId="0" fontId="9" fillId="0" borderId="3" xfId="0" applyFont="1" applyBorder="1"/>
    <xf numFmtId="0" fontId="10" fillId="0" borderId="0" xfId="0" quotePrefix="1" applyFont="1"/>
    <xf numFmtId="0" fontId="10" fillId="0" borderId="0" xfId="0" applyFont="1" applyBorder="1"/>
    <xf numFmtId="0" fontId="9" fillId="0" borderId="0" xfId="0" applyFont="1" applyFill="1"/>
    <xf numFmtId="0" fontId="9" fillId="0" borderId="0" xfId="0" applyFont="1" applyFill="1" applyAlignment="1">
      <alignment horizontal="center"/>
    </xf>
    <xf numFmtId="0" fontId="9" fillId="0" borderId="3" xfId="0" applyFont="1" applyFill="1" applyBorder="1"/>
    <xf numFmtId="0" fontId="9" fillId="0" borderId="0" xfId="0" applyFont="1" applyAlignment="1">
      <alignment horizontal="left"/>
    </xf>
    <xf numFmtId="0" fontId="0" fillId="0" borderId="0" xfId="0" applyFont="1"/>
    <xf numFmtId="0" fontId="0" fillId="0" borderId="0" xfId="0" applyFont="1" applyFill="1" applyAlignment="1">
      <alignment horizontal="center"/>
    </xf>
    <xf numFmtId="0" fontId="0" fillId="0" borderId="0" xfId="0" applyFont="1" applyFill="1"/>
    <xf numFmtId="0" fontId="0" fillId="0" borderId="0" xfId="0" quotePrefix="1" applyFont="1"/>
    <xf numFmtId="0" fontId="10" fillId="0" borderId="14" xfId="0" applyFont="1" applyBorder="1"/>
    <xf numFmtId="0" fontId="9" fillId="0" borderId="15" xfId="0" applyFont="1" applyBorder="1"/>
    <xf numFmtId="0" fontId="10" fillId="0" borderId="0" xfId="0" applyFont="1" applyFill="1" applyBorder="1"/>
    <xf numFmtId="0" fontId="10" fillId="0" borderId="16" xfId="0" applyFont="1" applyFill="1" applyBorder="1"/>
    <xf numFmtId="0" fontId="9" fillId="0" borderId="17" xfId="0" applyFont="1" applyFill="1" applyBorder="1"/>
    <xf numFmtId="9" fontId="9" fillId="0" borderId="3" xfId="0" applyNumberFormat="1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9" fontId="9" fillId="0" borderId="3" xfId="0" quotePrefix="1" applyNumberFormat="1" applyFont="1" applyBorder="1" applyAlignment="1">
      <alignment horizontal="center"/>
    </xf>
    <xf numFmtId="0" fontId="9" fillId="0" borderId="3" xfId="0" quotePrefix="1" applyFont="1" applyBorder="1" applyAlignment="1">
      <alignment horizontal="center"/>
    </xf>
    <xf numFmtId="0" fontId="9" fillId="0" borderId="15" xfId="0" applyFont="1" applyBorder="1" applyAlignment="1">
      <alignment horizontal="center"/>
    </xf>
    <xf numFmtId="0" fontId="9" fillId="0" borderId="3" xfId="0" applyFont="1" applyFill="1" applyBorder="1" applyAlignment="1">
      <alignment horizontal="center"/>
    </xf>
    <xf numFmtId="0" fontId="9" fillId="0" borderId="17" xfId="0" applyFont="1" applyFill="1" applyBorder="1" applyAlignment="1">
      <alignment horizontal="center"/>
    </xf>
    <xf numFmtId="0" fontId="7" fillId="0" borderId="13" xfId="0" applyFont="1" applyBorder="1" applyAlignment="1">
      <alignment horizontal="left" vertical="center"/>
    </xf>
    <xf numFmtId="0" fontId="7" fillId="0" borderId="18" xfId="0" applyFont="1" applyBorder="1" applyAlignment="1">
      <alignment horizontal="left" vertical="center"/>
    </xf>
    <xf numFmtId="0" fontId="7" fillId="0" borderId="13" xfId="0" applyFont="1" applyBorder="1" applyAlignment="1">
      <alignment horizontal="center" vertical="center" wrapText="1"/>
    </xf>
    <xf numFmtId="2" fontId="7" fillId="0" borderId="19" xfId="0" applyNumberFormat="1" applyFont="1" applyFill="1" applyBorder="1" applyAlignment="1">
      <alignment horizontal="left" vertical="center"/>
    </xf>
    <xf numFmtId="0" fontId="6" fillId="0" borderId="0" xfId="0" applyFont="1" applyAlignment="1">
      <alignment vertical="center" wrapText="1"/>
    </xf>
    <xf numFmtId="0" fontId="0" fillId="0" borderId="0" xfId="0" applyFont="1" applyAlignment="1">
      <alignment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669"/>
  <sheetViews>
    <sheetView tabSelected="1" view="pageBreakPreview" topLeftCell="C1" zoomScaleNormal="100" zoomScaleSheetLayoutView="100" workbookViewId="0">
      <pane ySplit="1" topLeftCell="A1639" activePane="bottomLeft" state="frozen"/>
      <selection pane="bottomLeft" activeCell="D92" sqref="D92"/>
    </sheetView>
  </sheetViews>
  <sheetFormatPr baseColWidth="10" defaultColWidth="21.5703125" defaultRowHeight="15" x14ac:dyDescent="0.25"/>
  <cols>
    <col min="1" max="1" width="21.5703125" style="1"/>
    <col min="3" max="3" width="97.7109375" style="29" customWidth="1"/>
    <col min="4" max="4" width="6.28515625" bestFit="1" customWidth="1"/>
    <col min="6" max="6" width="14.7109375" style="12" bestFit="1" customWidth="1"/>
    <col min="7" max="7" width="11.85546875" style="12" bestFit="1" customWidth="1"/>
    <col min="8" max="8" width="6.28515625" style="13" bestFit="1" customWidth="1"/>
    <col min="9" max="9" width="14.7109375" style="12" bestFit="1" customWidth="1"/>
    <col min="10" max="10" width="11.85546875" style="12" bestFit="1" customWidth="1"/>
    <col min="11" max="11" width="6.28515625" style="13" bestFit="1" customWidth="1"/>
    <col min="12" max="12" width="14.7109375" style="12" bestFit="1" customWidth="1"/>
    <col min="13" max="13" width="11.85546875" style="12" bestFit="1" customWidth="1"/>
    <col min="14" max="14" width="7" style="13" bestFit="1" customWidth="1"/>
  </cols>
  <sheetData>
    <row r="1" spans="1:14" s="14" customFormat="1" ht="102.75" customHeight="1" x14ac:dyDescent="0.25">
      <c r="A1" s="14" t="s">
        <v>1037</v>
      </c>
      <c r="B1" s="14" t="s">
        <v>2269</v>
      </c>
      <c r="C1" s="36" t="s">
        <v>2270</v>
      </c>
      <c r="D1" s="14" t="s">
        <v>2271</v>
      </c>
      <c r="E1" s="30" t="s">
        <v>2272</v>
      </c>
      <c r="F1" s="26" t="s">
        <v>1038</v>
      </c>
      <c r="G1" s="26" t="s">
        <v>1039</v>
      </c>
      <c r="H1" s="32" t="s">
        <v>1040</v>
      </c>
      <c r="I1" s="26" t="s">
        <v>1041</v>
      </c>
      <c r="J1" s="26" t="s">
        <v>1042</v>
      </c>
      <c r="K1" s="32" t="s">
        <v>1043</v>
      </c>
      <c r="L1" s="26" t="s">
        <v>1044</v>
      </c>
      <c r="M1" s="26" t="s">
        <v>1045</v>
      </c>
      <c r="N1" s="32" t="s">
        <v>1046</v>
      </c>
    </row>
    <row r="2" spans="1:14" x14ac:dyDescent="0.25">
      <c r="A2" s="1">
        <v>1</v>
      </c>
      <c r="B2" t="s">
        <v>2273</v>
      </c>
      <c r="C2" s="37" t="s">
        <v>2274</v>
      </c>
      <c r="D2" t="s">
        <v>2275</v>
      </c>
      <c r="E2" s="31" t="s">
        <v>2276</v>
      </c>
      <c r="F2" s="12" t="s">
        <v>1035</v>
      </c>
      <c r="G2" s="12" t="s">
        <v>1036</v>
      </c>
      <c r="H2" s="33">
        <v>1</v>
      </c>
      <c r="I2" s="27">
        <v>3.4838679999999997E-2</v>
      </c>
      <c r="J2" s="27" t="s">
        <v>2277</v>
      </c>
      <c r="K2" s="34">
        <v>1.5475844999999999</v>
      </c>
      <c r="L2" s="12" t="s">
        <v>1035</v>
      </c>
      <c r="M2" s="12" t="s">
        <v>1036</v>
      </c>
      <c r="N2" s="33">
        <v>1</v>
      </c>
    </row>
    <row r="3" spans="1:14" x14ac:dyDescent="0.25">
      <c r="A3" s="1">
        <v>2</v>
      </c>
      <c r="B3" t="s">
        <v>2278</v>
      </c>
      <c r="C3" s="37" t="s">
        <v>2279</v>
      </c>
      <c r="E3" s="31" t="s">
        <v>2280</v>
      </c>
      <c r="F3" s="12" t="s">
        <v>1035</v>
      </c>
      <c r="G3" s="12" t="s">
        <v>1036</v>
      </c>
      <c r="H3" s="33">
        <v>1</v>
      </c>
      <c r="I3" s="28">
        <v>2.4618079999999998E-3</v>
      </c>
      <c r="J3" s="28" t="s">
        <v>2281</v>
      </c>
      <c r="K3" s="35">
        <v>-2.49478</v>
      </c>
      <c r="L3" s="12" t="s">
        <v>1035</v>
      </c>
      <c r="M3" s="12" t="s">
        <v>1036</v>
      </c>
      <c r="N3" s="33">
        <v>1</v>
      </c>
    </row>
    <row r="4" spans="1:14" x14ac:dyDescent="0.25">
      <c r="A4" s="1">
        <v>3</v>
      </c>
      <c r="B4" t="s">
        <v>2282</v>
      </c>
      <c r="C4" s="37" t="s">
        <v>2283</v>
      </c>
      <c r="E4" s="31" t="s">
        <v>2284</v>
      </c>
      <c r="F4" s="12" t="s">
        <v>1035</v>
      </c>
      <c r="G4" s="12" t="s">
        <v>1036</v>
      </c>
      <c r="H4" s="33">
        <v>1</v>
      </c>
      <c r="I4" s="12" t="s">
        <v>1035</v>
      </c>
      <c r="J4" s="12" t="s">
        <v>1036</v>
      </c>
      <c r="K4" s="33">
        <v>1</v>
      </c>
      <c r="L4" s="12" t="s">
        <v>1035</v>
      </c>
      <c r="M4" s="12" t="s">
        <v>1036</v>
      </c>
      <c r="N4" s="33">
        <v>1</v>
      </c>
    </row>
    <row r="5" spans="1:14" x14ac:dyDescent="0.25">
      <c r="A5" s="1">
        <v>4</v>
      </c>
      <c r="B5" t="s">
        <v>2285</v>
      </c>
      <c r="C5" s="37" t="s">
        <v>2286</v>
      </c>
      <c r="D5" t="s">
        <v>2287</v>
      </c>
      <c r="E5" s="31" t="s">
        <v>2288</v>
      </c>
      <c r="F5" s="12" t="s">
        <v>1035</v>
      </c>
      <c r="G5" s="12" t="s">
        <v>1036</v>
      </c>
      <c r="H5" s="33">
        <v>1</v>
      </c>
      <c r="I5" s="28">
        <v>1.7998661999999999E-2</v>
      </c>
      <c r="J5" s="28" t="s">
        <v>2281</v>
      </c>
      <c r="K5" s="35">
        <v>-2.0427449000000002</v>
      </c>
      <c r="L5" s="12" t="s">
        <v>1035</v>
      </c>
      <c r="M5" s="12" t="s">
        <v>1036</v>
      </c>
      <c r="N5" s="33">
        <v>1</v>
      </c>
    </row>
    <row r="6" spans="1:14" x14ac:dyDescent="0.25">
      <c r="A6" s="1">
        <v>5</v>
      </c>
      <c r="B6" t="s">
        <v>2289</v>
      </c>
      <c r="C6" s="37" t="s">
        <v>2290</v>
      </c>
      <c r="D6" t="s">
        <v>2291</v>
      </c>
      <c r="E6" s="31" t="s">
        <v>2292</v>
      </c>
      <c r="F6" s="12" t="s">
        <v>1035</v>
      </c>
      <c r="G6" s="12" t="s">
        <v>1036</v>
      </c>
      <c r="H6" s="33">
        <v>1</v>
      </c>
      <c r="I6" s="12" t="s">
        <v>1035</v>
      </c>
      <c r="J6" s="12" t="s">
        <v>1036</v>
      </c>
      <c r="K6" s="33">
        <v>1</v>
      </c>
      <c r="L6" s="28">
        <v>4.3297007999999998E-2</v>
      </c>
      <c r="M6" s="28" t="s">
        <v>2281</v>
      </c>
      <c r="N6" s="35">
        <v>-1.8177886999999999</v>
      </c>
    </row>
    <row r="7" spans="1:14" x14ac:dyDescent="0.25">
      <c r="A7" s="1">
        <v>6</v>
      </c>
      <c r="B7" t="s">
        <v>2293</v>
      </c>
      <c r="C7" s="37" t="s">
        <v>2294</v>
      </c>
      <c r="D7" t="s">
        <v>2295</v>
      </c>
      <c r="E7" s="31" t="s">
        <v>2296</v>
      </c>
      <c r="F7" s="12" t="s">
        <v>1035</v>
      </c>
      <c r="G7" s="12" t="s">
        <v>1036</v>
      </c>
      <c r="H7" s="33">
        <v>1</v>
      </c>
      <c r="I7" s="12" t="s">
        <v>1035</v>
      </c>
      <c r="J7" s="12" t="s">
        <v>1036</v>
      </c>
      <c r="K7" s="33">
        <v>1</v>
      </c>
      <c r="L7" s="12" t="s">
        <v>1035</v>
      </c>
      <c r="M7" s="12" t="s">
        <v>1036</v>
      </c>
      <c r="N7" s="33">
        <v>1</v>
      </c>
    </row>
    <row r="8" spans="1:14" x14ac:dyDescent="0.25">
      <c r="A8" s="1">
        <v>7</v>
      </c>
      <c r="B8" t="s">
        <v>2297</v>
      </c>
      <c r="C8" s="37" t="s">
        <v>2298</v>
      </c>
      <c r="E8" s="31" t="s">
        <v>2299</v>
      </c>
      <c r="F8" s="27">
        <v>7.6763253E-3</v>
      </c>
      <c r="G8" s="27" t="s">
        <v>2277</v>
      </c>
      <c r="H8" s="34">
        <v>2.1072867</v>
      </c>
      <c r="I8" s="27">
        <v>4.4535989999999999E-3</v>
      </c>
      <c r="J8" s="27" t="s">
        <v>2277</v>
      </c>
      <c r="K8" s="34">
        <v>4.0968169999999997</v>
      </c>
      <c r="L8" s="27">
        <v>1.8256608000000001E-2</v>
      </c>
      <c r="M8" s="27" t="s">
        <v>2277</v>
      </c>
      <c r="N8" s="34">
        <v>2.048368</v>
      </c>
    </row>
    <row r="9" spans="1:14" x14ac:dyDescent="0.25">
      <c r="A9" s="1">
        <v>8</v>
      </c>
      <c r="B9" t="s">
        <v>2300</v>
      </c>
      <c r="C9" s="37" t="s">
        <v>2301</v>
      </c>
      <c r="D9" t="s">
        <v>2302</v>
      </c>
      <c r="E9" s="31" t="s">
        <v>2303</v>
      </c>
      <c r="F9" s="28">
        <v>1.0566160999999999E-2</v>
      </c>
      <c r="G9" s="28" t="s">
        <v>2281</v>
      </c>
      <c r="H9" s="35">
        <v>-1.7311665000000001</v>
      </c>
      <c r="I9" s="28">
        <v>1.8500445000000001E-3</v>
      </c>
      <c r="J9" s="28" t="s">
        <v>2281</v>
      </c>
      <c r="K9" s="35">
        <v>-2.4206698000000002</v>
      </c>
      <c r="L9" s="28">
        <v>3.9012175000000003E-2</v>
      </c>
      <c r="M9" s="28" t="s">
        <v>2281</v>
      </c>
      <c r="N9" s="35">
        <v>-1.5529203</v>
      </c>
    </row>
    <row r="10" spans="1:14" x14ac:dyDescent="0.25">
      <c r="A10" s="1">
        <v>9</v>
      </c>
      <c r="B10" t="s">
        <v>2304</v>
      </c>
      <c r="C10" s="37" t="s">
        <v>2305</v>
      </c>
      <c r="E10" s="31" t="s">
        <v>2306</v>
      </c>
      <c r="F10" s="12" t="s">
        <v>1035</v>
      </c>
      <c r="G10" s="12" t="s">
        <v>1036</v>
      </c>
      <c r="H10" s="33">
        <v>1</v>
      </c>
      <c r="I10" s="12" t="s">
        <v>1035</v>
      </c>
      <c r="J10" s="12" t="s">
        <v>1036</v>
      </c>
      <c r="K10" s="33">
        <v>1</v>
      </c>
      <c r="L10" s="12" t="s">
        <v>1035</v>
      </c>
      <c r="M10" s="12" t="s">
        <v>1036</v>
      </c>
      <c r="N10" s="33">
        <v>1</v>
      </c>
    </row>
    <row r="11" spans="1:14" x14ac:dyDescent="0.25">
      <c r="A11" s="1">
        <v>10</v>
      </c>
      <c r="B11" t="s">
        <v>2307</v>
      </c>
      <c r="C11" s="37" t="s">
        <v>2308</v>
      </c>
      <c r="E11" s="31" t="s">
        <v>2309</v>
      </c>
      <c r="F11" s="12" t="s">
        <v>1035</v>
      </c>
      <c r="G11" s="12" t="s">
        <v>1036</v>
      </c>
      <c r="H11" s="33">
        <v>1</v>
      </c>
      <c r="I11" s="12" t="s">
        <v>1035</v>
      </c>
      <c r="J11" s="12" t="s">
        <v>1036</v>
      </c>
      <c r="K11" s="33">
        <v>1</v>
      </c>
      <c r="L11" s="12" t="s">
        <v>1035</v>
      </c>
      <c r="M11" s="12" t="s">
        <v>1036</v>
      </c>
      <c r="N11" s="33">
        <v>1</v>
      </c>
    </row>
    <row r="12" spans="1:14" x14ac:dyDescent="0.25">
      <c r="A12" s="1">
        <v>11</v>
      </c>
      <c r="B12" t="s">
        <v>2310</v>
      </c>
      <c r="C12" s="37" t="s">
        <v>2311</v>
      </c>
      <c r="E12" s="31" t="s">
        <v>2312</v>
      </c>
      <c r="F12" s="28">
        <v>1.6471653999999999E-2</v>
      </c>
      <c r="G12" s="28" t="s">
        <v>2281</v>
      </c>
      <c r="H12" s="35">
        <v>-1.9374096000000001</v>
      </c>
      <c r="I12" s="28">
        <v>7.8808909999999992E-3</v>
      </c>
      <c r="J12" s="28" t="s">
        <v>2281</v>
      </c>
      <c r="K12" s="35">
        <v>-2.5157150000000001</v>
      </c>
      <c r="L12" s="12" t="s">
        <v>1035</v>
      </c>
      <c r="M12" s="12" t="s">
        <v>1036</v>
      </c>
      <c r="N12" s="33">
        <v>1</v>
      </c>
    </row>
    <row r="13" spans="1:14" x14ac:dyDescent="0.25">
      <c r="A13" s="1">
        <v>12</v>
      </c>
      <c r="B13" t="s">
        <v>2313</v>
      </c>
      <c r="C13" s="37" t="s">
        <v>2314</v>
      </c>
      <c r="E13" s="31" t="s">
        <v>2315</v>
      </c>
      <c r="F13" s="12" t="s">
        <v>1035</v>
      </c>
      <c r="G13" s="12" t="s">
        <v>1036</v>
      </c>
      <c r="H13" s="33">
        <v>1</v>
      </c>
      <c r="I13" s="12" t="s">
        <v>1035</v>
      </c>
      <c r="J13" s="12" t="s">
        <v>1036</v>
      </c>
      <c r="K13" s="33">
        <v>1</v>
      </c>
      <c r="L13" s="12" t="s">
        <v>1035</v>
      </c>
      <c r="M13" s="12" t="s">
        <v>1036</v>
      </c>
      <c r="N13" s="33">
        <v>1</v>
      </c>
    </row>
    <row r="14" spans="1:14" x14ac:dyDescent="0.25">
      <c r="A14" s="1">
        <v>13</v>
      </c>
      <c r="B14" t="s">
        <v>2316</v>
      </c>
      <c r="C14" s="37" t="s">
        <v>2317</v>
      </c>
      <c r="D14" t="s">
        <v>2318</v>
      </c>
      <c r="E14" s="31" t="s">
        <v>2319</v>
      </c>
      <c r="F14" s="12" t="s">
        <v>1035</v>
      </c>
      <c r="G14" s="12" t="s">
        <v>1036</v>
      </c>
      <c r="H14" s="33">
        <v>1</v>
      </c>
      <c r="I14" s="27">
        <v>2.1549502000000002E-2</v>
      </c>
      <c r="J14" s="27" t="s">
        <v>2277</v>
      </c>
      <c r="K14" s="34">
        <v>2.1874847000000002</v>
      </c>
      <c r="L14" s="27">
        <v>9.7871934999999993E-3</v>
      </c>
      <c r="M14" s="27" t="s">
        <v>2277</v>
      </c>
      <c r="N14" s="34">
        <v>2.1605127</v>
      </c>
    </row>
    <row r="15" spans="1:14" x14ac:dyDescent="0.25">
      <c r="A15" s="1">
        <v>14</v>
      </c>
      <c r="B15" t="s">
        <v>2320</v>
      </c>
      <c r="C15" s="37" t="s">
        <v>2321</v>
      </c>
      <c r="E15" s="31" t="s">
        <v>2322</v>
      </c>
      <c r="F15" s="12" t="s">
        <v>1035</v>
      </c>
      <c r="G15" s="12" t="s">
        <v>1036</v>
      </c>
      <c r="H15" s="33">
        <v>1</v>
      </c>
      <c r="I15" s="12" t="s">
        <v>1035</v>
      </c>
      <c r="J15" s="12" t="s">
        <v>1036</v>
      </c>
      <c r="K15" s="33">
        <v>1</v>
      </c>
      <c r="L15" s="12" t="s">
        <v>1035</v>
      </c>
      <c r="M15" s="12" t="s">
        <v>1036</v>
      </c>
      <c r="N15" s="33">
        <v>1</v>
      </c>
    </row>
    <row r="16" spans="1:14" x14ac:dyDescent="0.25">
      <c r="A16" s="1">
        <v>15</v>
      </c>
      <c r="B16" t="s">
        <v>2323</v>
      </c>
      <c r="C16" s="37" t="s">
        <v>2324</v>
      </c>
      <c r="E16" s="31" t="s">
        <v>2325</v>
      </c>
      <c r="F16" s="27">
        <v>4.9845114000000003E-2</v>
      </c>
      <c r="G16" s="27" t="s">
        <v>2277</v>
      </c>
      <c r="H16" s="34">
        <v>1.6618533</v>
      </c>
      <c r="I16" s="12" t="s">
        <v>1035</v>
      </c>
      <c r="J16" s="12" t="s">
        <v>1036</v>
      </c>
      <c r="K16" s="33">
        <v>1</v>
      </c>
      <c r="L16" s="12" t="s">
        <v>1035</v>
      </c>
      <c r="M16" s="12" t="s">
        <v>1036</v>
      </c>
      <c r="N16" s="33">
        <v>1</v>
      </c>
    </row>
    <row r="17" spans="1:14" x14ac:dyDescent="0.25">
      <c r="A17" s="1">
        <v>16</v>
      </c>
      <c r="B17" t="s">
        <v>2326</v>
      </c>
      <c r="C17" s="37" t="s">
        <v>2327</v>
      </c>
      <c r="D17" t="s">
        <v>2328</v>
      </c>
      <c r="E17" s="31" t="s">
        <v>2329</v>
      </c>
      <c r="F17" s="27">
        <v>1.1569233E-2</v>
      </c>
      <c r="G17" s="27" t="s">
        <v>2277</v>
      </c>
      <c r="H17" s="34">
        <v>2.0586104000000001</v>
      </c>
      <c r="I17" s="12" t="s">
        <v>1035</v>
      </c>
      <c r="J17" s="12" t="s">
        <v>1036</v>
      </c>
      <c r="K17" s="33">
        <v>1</v>
      </c>
      <c r="L17" s="12" t="s">
        <v>1035</v>
      </c>
      <c r="M17" s="12" t="s">
        <v>1036</v>
      </c>
      <c r="N17" s="33">
        <v>1</v>
      </c>
    </row>
    <row r="18" spans="1:14" x14ac:dyDescent="0.25">
      <c r="A18" s="1">
        <v>17</v>
      </c>
      <c r="B18" t="s">
        <v>2330</v>
      </c>
      <c r="C18" s="37" t="s">
        <v>2331</v>
      </c>
      <c r="D18" t="s">
        <v>2332</v>
      </c>
      <c r="E18" s="31" t="s">
        <v>2333</v>
      </c>
      <c r="F18" s="12" t="s">
        <v>1035</v>
      </c>
      <c r="G18" s="12" t="s">
        <v>1036</v>
      </c>
      <c r="H18" s="33">
        <v>1</v>
      </c>
      <c r="I18" s="12" t="s">
        <v>1035</v>
      </c>
      <c r="J18" s="12" t="s">
        <v>1036</v>
      </c>
      <c r="K18" s="33">
        <v>1</v>
      </c>
      <c r="L18" s="27">
        <v>1.0749767999999999E-3</v>
      </c>
      <c r="M18" s="27" t="s">
        <v>2277</v>
      </c>
      <c r="N18" s="34">
        <v>6.7151189999999996</v>
      </c>
    </row>
    <row r="19" spans="1:14" x14ac:dyDescent="0.25">
      <c r="A19" s="1">
        <v>18</v>
      </c>
      <c r="B19" t="s">
        <v>2334</v>
      </c>
      <c r="C19" s="37" t="s">
        <v>2335</v>
      </c>
      <c r="D19" t="s">
        <v>2336</v>
      </c>
      <c r="E19" s="31" t="s">
        <v>2337</v>
      </c>
      <c r="F19" s="12" t="s">
        <v>1035</v>
      </c>
      <c r="G19" s="12" t="s">
        <v>1036</v>
      </c>
      <c r="H19" s="33">
        <v>1</v>
      </c>
      <c r="I19" s="27">
        <v>1.2366799E-2</v>
      </c>
      <c r="J19" s="27" t="s">
        <v>2277</v>
      </c>
      <c r="K19" s="34">
        <v>1.8257095999999999</v>
      </c>
      <c r="L19" s="12" t="s">
        <v>1035</v>
      </c>
      <c r="M19" s="12" t="s">
        <v>1036</v>
      </c>
      <c r="N19" s="33">
        <v>1</v>
      </c>
    </row>
    <row r="20" spans="1:14" x14ac:dyDescent="0.25">
      <c r="A20" s="1">
        <v>19</v>
      </c>
      <c r="B20" t="s">
        <v>2338</v>
      </c>
      <c r="C20" s="37" t="s">
        <v>2339</v>
      </c>
      <c r="D20" t="s">
        <v>2340</v>
      </c>
      <c r="E20" s="31" t="s">
        <v>2341</v>
      </c>
      <c r="F20" s="12" t="s">
        <v>1035</v>
      </c>
      <c r="G20" s="12" t="s">
        <v>1036</v>
      </c>
      <c r="H20" s="33">
        <v>1</v>
      </c>
      <c r="I20" s="12" t="s">
        <v>1035</v>
      </c>
      <c r="J20" s="12" t="s">
        <v>1036</v>
      </c>
      <c r="K20" s="33">
        <v>1</v>
      </c>
      <c r="L20" s="12" t="s">
        <v>1035</v>
      </c>
      <c r="M20" s="12" t="s">
        <v>1036</v>
      </c>
      <c r="N20" s="33">
        <v>1</v>
      </c>
    </row>
    <row r="21" spans="1:14" x14ac:dyDescent="0.25">
      <c r="A21" s="1">
        <v>20</v>
      </c>
      <c r="B21" t="s">
        <v>2342</v>
      </c>
      <c r="C21" s="37" t="s">
        <v>2343</v>
      </c>
      <c r="E21" s="31" t="s">
        <v>2344</v>
      </c>
      <c r="F21" s="28">
        <v>1.0263085E-2</v>
      </c>
      <c r="G21" s="28" t="s">
        <v>2281</v>
      </c>
      <c r="H21" s="35">
        <v>-1.7248924999999999</v>
      </c>
      <c r="I21" s="12" t="s">
        <v>1035</v>
      </c>
      <c r="J21" s="12" t="s">
        <v>1036</v>
      </c>
      <c r="K21" s="33">
        <v>1</v>
      </c>
      <c r="L21" s="12" t="s">
        <v>1035</v>
      </c>
      <c r="M21" s="12" t="s">
        <v>1036</v>
      </c>
      <c r="N21" s="33">
        <v>1</v>
      </c>
    </row>
    <row r="22" spans="1:14" x14ac:dyDescent="0.25">
      <c r="A22" s="1">
        <v>21</v>
      </c>
      <c r="B22" t="s">
        <v>2345</v>
      </c>
      <c r="C22" s="37" t="s">
        <v>2346</v>
      </c>
      <c r="E22" s="31" t="s">
        <v>2347</v>
      </c>
      <c r="F22" s="12" t="s">
        <v>1035</v>
      </c>
      <c r="G22" s="12" t="s">
        <v>1036</v>
      </c>
      <c r="H22" s="33">
        <v>1</v>
      </c>
      <c r="I22" s="12" t="s">
        <v>1035</v>
      </c>
      <c r="J22" s="12" t="s">
        <v>1036</v>
      </c>
      <c r="K22" s="33">
        <v>1</v>
      </c>
      <c r="L22" s="12" t="s">
        <v>1035</v>
      </c>
      <c r="M22" s="12" t="s">
        <v>1036</v>
      </c>
      <c r="N22" s="33">
        <v>1</v>
      </c>
    </row>
    <row r="23" spans="1:14" x14ac:dyDescent="0.25">
      <c r="A23" s="1">
        <v>22</v>
      </c>
      <c r="B23" t="s">
        <v>2348</v>
      </c>
      <c r="C23" s="37" t="s">
        <v>2349</v>
      </c>
      <c r="D23" t="s">
        <v>2350</v>
      </c>
      <c r="E23" s="31" t="s">
        <v>2351</v>
      </c>
      <c r="F23" s="12" t="s">
        <v>1035</v>
      </c>
      <c r="G23" s="12" t="s">
        <v>1036</v>
      </c>
      <c r="H23" s="33">
        <v>1</v>
      </c>
      <c r="I23" s="12" t="s">
        <v>1035</v>
      </c>
      <c r="J23" s="12" t="s">
        <v>1036</v>
      </c>
      <c r="K23" s="33">
        <v>1</v>
      </c>
      <c r="L23" s="12" t="s">
        <v>1035</v>
      </c>
      <c r="M23" s="12" t="s">
        <v>1036</v>
      </c>
      <c r="N23" s="33">
        <v>1</v>
      </c>
    </row>
    <row r="24" spans="1:14" x14ac:dyDescent="0.25">
      <c r="A24" s="1">
        <v>23</v>
      </c>
      <c r="B24" t="s">
        <v>2352</v>
      </c>
      <c r="C24" s="37" t="s">
        <v>2353</v>
      </c>
      <c r="E24" s="31" t="s">
        <v>2354</v>
      </c>
      <c r="F24" s="28">
        <v>7.8841510000000007E-3</v>
      </c>
      <c r="G24" s="28" t="s">
        <v>2281</v>
      </c>
      <c r="H24" s="35">
        <v>-1.7008331000000001</v>
      </c>
      <c r="I24" s="28">
        <v>6.9803086999999998E-4</v>
      </c>
      <c r="J24" s="28" t="s">
        <v>2281</v>
      </c>
      <c r="K24" s="35">
        <v>-3.1018617000000002</v>
      </c>
      <c r="L24" s="12" t="s">
        <v>1035</v>
      </c>
      <c r="M24" s="12" t="s">
        <v>1036</v>
      </c>
      <c r="N24" s="33">
        <v>1</v>
      </c>
    </row>
    <row r="25" spans="1:14" x14ac:dyDescent="0.25">
      <c r="A25" s="1">
        <v>24</v>
      </c>
      <c r="B25" t="s">
        <v>2355</v>
      </c>
      <c r="C25" s="37" t="s">
        <v>2356</v>
      </c>
      <c r="E25" s="31" t="s">
        <v>2357</v>
      </c>
      <c r="F25" s="27">
        <v>2.8477183E-2</v>
      </c>
      <c r="G25" s="27" t="s">
        <v>2277</v>
      </c>
      <c r="H25" s="34">
        <v>1.6607928000000001</v>
      </c>
      <c r="I25" s="27">
        <v>6.590678E-3</v>
      </c>
      <c r="J25" s="27" t="s">
        <v>2277</v>
      </c>
      <c r="K25" s="34">
        <v>3.2361708</v>
      </c>
      <c r="L25" s="12" t="s">
        <v>1035</v>
      </c>
      <c r="M25" s="12" t="s">
        <v>1036</v>
      </c>
      <c r="N25" s="33">
        <v>1</v>
      </c>
    </row>
    <row r="26" spans="1:14" x14ac:dyDescent="0.25">
      <c r="A26" s="1">
        <v>25</v>
      </c>
      <c r="B26" t="s">
        <v>2358</v>
      </c>
      <c r="C26" s="37" t="s">
        <v>2359</v>
      </c>
      <c r="E26" s="31" t="s">
        <v>2360</v>
      </c>
      <c r="F26" s="12" t="s">
        <v>1035</v>
      </c>
      <c r="G26" s="12" t="s">
        <v>1036</v>
      </c>
      <c r="H26" s="33">
        <v>1</v>
      </c>
      <c r="I26" s="12" t="s">
        <v>1035</v>
      </c>
      <c r="J26" s="12" t="s">
        <v>1036</v>
      </c>
      <c r="K26" s="33">
        <v>1</v>
      </c>
      <c r="L26" s="27">
        <v>2.0618882000000002E-2</v>
      </c>
      <c r="M26" s="27" t="s">
        <v>2277</v>
      </c>
      <c r="N26" s="34">
        <v>6.3502855</v>
      </c>
    </row>
    <row r="27" spans="1:14" x14ac:dyDescent="0.25">
      <c r="A27" s="1">
        <v>26</v>
      </c>
      <c r="B27" t="s">
        <v>2361</v>
      </c>
      <c r="C27" s="37" t="s">
        <v>2362</v>
      </c>
      <c r="E27" s="31" t="s">
        <v>2363</v>
      </c>
      <c r="F27" s="12" t="s">
        <v>1035</v>
      </c>
      <c r="G27" s="12" t="s">
        <v>1036</v>
      </c>
      <c r="H27" s="33">
        <v>1</v>
      </c>
      <c r="I27" s="12" t="s">
        <v>1035</v>
      </c>
      <c r="J27" s="12" t="s">
        <v>1036</v>
      </c>
      <c r="K27" s="33">
        <v>1</v>
      </c>
      <c r="L27" s="28">
        <v>2.4449426999999999E-2</v>
      </c>
      <c r="M27" s="28" t="s">
        <v>2281</v>
      </c>
      <c r="N27" s="35">
        <v>-1.8139708999999999</v>
      </c>
    </row>
    <row r="28" spans="1:14" x14ac:dyDescent="0.25">
      <c r="A28" s="1">
        <v>27</v>
      </c>
      <c r="B28" t="s">
        <v>2364</v>
      </c>
      <c r="C28" s="37" t="s">
        <v>2365</v>
      </c>
      <c r="E28" s="31" t="s">
        <v>2366</v>
      </c>
      <c r="F28" s="27">
        <v>1.2802999000000001E-2</v>
      </c>
      <c r="G28" s="27" t="s">
        <v>2277</v>
      </c>
      <c r="H28" s="34">
        <v>2.0668829999999998</v>
      </c>
      <c r="I28" s="12" t="s">
        <v>1035</v>
      </c>
      <c r="J28" s="12" t="s">
        <v>1036</v>
      </c>
      <c r="K28" s="33">
        <v>1</v>
      </c>
      <c r="L28" s="27">
        <v>9.3383870000000001E-3</v>
      </c>
      <c r="M28" s="27" t="s">
        <v>2277</v>
      </c>
      <c r="N28" s="34">
        <v>2.5865269999999998</v>
      </c>
    </row>
    <row r="29" spans="1:14" x14ac:dyDescent="0.25">
      <c r="A29" s="1">
        <v>28</v>
      </c>
      <c r="B29" t="s">
        <v>2367</v>
      </c>
      <c r="C29" s="37" t="s">
        <v>2368</v>
      </c>
      <c r="E29" s="31" t="s">
        <v>2369</v>
      </c>
      <c r="F29" s="28">
        <v>3.1749017999999997E-2</v>
      </c>
      <c r="G29" s="28" t="s">
        <v>2281</v>
      </c>
      <c r="H29" s="35">
        <v>-1.5387781</v>
      </c>
      <c r="I29" s="12" t="s">
        <v>1035</v>
      </c>
      <c r="J29" s="12" t="s">
        <v>1036</v>
      </c>
      <c r="K29" s="33">
        <v>1</v>
      </c>
      <c r="L29" s="12" t="s">
        <v>1035</v>
      </c>
      <c r="M29" s="12" t="s">
        <v>1036</v>
      </c>
      <c r="N29" s="33">
        <v>1</v>
      </c>
    </row>
    <row r="30" spans="1:14" x14ac:dyDescent="0.25">
      <c r="A30" s="1">
        <v>29</v>
      </c>
      <c r="B30" t="s">
        <v>2370</v>
      </c>
      <c r="C30" s="37" t="s">
        <v>2371</v>
      </c>
      <c r="E30" s="31" t="s">
        <v>2372</v>
      </c>
      <c r="F30" s="12" t="s">
        <v>1035</v>
      </c>
      <c r="G30" s="12" t="s">
        <v>1036</v>
      </c>
      <c r="H30" s="33">
        <v>1</v>
      </c>
      <c r="I30" s="12" t="s">
        <v>1035</v>
      </c>
      <c r="J30" s="12" t="s">
        <v>1036</v>
      </c>
      <c r="K30" s="33">
        <v>1</v>
      </c>
      <c r="L30" s="27">
        <v>2.6598535E-2</v>
      </c>
      <c r="M30" s="27" t="s">
        <v>2277</v>
      </c>
      <c r="N30" s="34">
        <v>11.626286</v>
      </c>
    </row>
    <row r="31" spans="1:14" x14ac:dyDescent="0.25">
      <c r="A31" s="1">
        <v>30</v>
      </c>
      <c r="B31" t="s">
        <v>2373</v>
      </c>
      <c r="C31" s="37" t="s">
        <v>2374</v>
      </c>
      <c r="E31" s="31" t="s">
        <v>2375</v>
      </c>
      <c r="F31" s="12" t="s">
        <v>1035</v>
      </c>
      <c r="G31" s="12" t="s">
        <v>1036</v>
      </c>
      <c r="H31" s="33">
        <v>1</v>
      </c>
      <c r="I31" s="27">
        <v>7.8127189999999992E-3</v>
      </c>
      <c r="J31" s="27" t="s">
        <v>2277</v>
      </c>
      <c r="K31" s="34">
        <v>1.9600719</v>
      </c>
      <c r="L31" s="27">
        <v>1.3361091E-2</v>
      </c>
      <c r="M31" s="27" t="s">
        <v>2277</v>
      </c>
      <c r="N31" s="34">
        <v>4.0142813000000004</v>
      </c>
    </row>
    <row r="32" spans="1:14" x14ac:dyDescent="0.25">
      <c r="A32" s="1">
        <v>31</v>
      </c>
      <c r="B32" t="s">
        <v>2376</v>
      </c>
      <c r="C32" s="37" t="s">
        <v>2377</v>
      </c>
      <c r="D32" t="s">
        <v>2378</v>
      </c>
      <c r="E32" s="31" t="s">
        <v>2379</v>
      </c>
      <c r="F32" s="12" t="s">
        <v>1035</v>
      </c>
      <c r="G32" s="12" t="s">
        <v>1036</v>
      </c>
      <c r="H32" s="33">
        <v>1</v>
      </c>
      <c r="I32" s="12" t="s">
        <v>1035</v>
      </c>
      <c r="J32" s="12" t="s">
        <v>1036</v>
      </c>
      <c r="K32" s="33">
        <v>1</v>
      </c>
      <c r="L32" s="28">
        <v>3.7377328000000001E-2</v>
      </c>
      <c r="M32" s="28" t="s">
        <v>2281</v>
      </c>
      <c r="N32" s="35">
        <v>-2.1781635000000001</v>
      </c>
    </row>
    <row r="33" spans="1:14" x14ac:dyDescent="0.25">
      <c r="A33" s="1">
        <v>32</v>
      </c>
      <c r="B33" t="s">
        <v>2380</v>
      </c>
      <c r="C33" s="37" t="s">
        <v>2381</v>
      </c>
      <c r="D33" t="s">
        <v>2382</v>
      </c>
      <c r="E33" s="31" t="s">
        <v>2383</v>
      </c>
      <c r="F33" s="12" t="s">
        <v>1035</v>
      </c>
      <c r="G33" s="12" t="s">
        <v>1036</v>
      </c>
      <c r="H33" s="33">
        <v>1</v>
      </c>
      <c r="I33" s="12" t="s">
        <v>1035</v>
      </c>
      <c r="J33" s="12" t="s">
        <v>1036</v>
      </c>
      <c r="K33" s="33">
        <v>1</v>
      </c>
      <c r="L33" s="12" t="s">
        <v>1035</v>
      </c>
      <c r="M33" s="12" t="s">
        <v>1036</v>
      </c>
      <c r="N33" s="33">
        <v>1</v>
      </c>
    </row>
    <row r="34" spans="1:14" x14ac:dyDescent="0.25">
      <c r="A34" s="1">
        <v>33</v>
      </c>
      <c r="B34" t="s">
        <v>2384</v>
      </c>
      <c r="C34" s="37" t="s">
        <v>2385</v>
      </c>
      <c r="D34" t="s">
        <v>2386</v>
      </c>
      <c r="E34" s="31" t="s">
        <v>2387</v>
      </c>
      <c r="F34" s="12" t="s">
        <v>1035</v>
      </c>
      <c r="G34" s="12" t="s">
        <v>1036</v>
      </c>
      <c r="H34" s="33">
        <v>1</v>
      </c>
      <c r="I34" s="12" t="s">
        <v>1035</v>
      </c>
      <c r="J34" s="12" t="s">
        <v>1036</v>
      </c>
      <c r="K34" s="33">
        <v>1</v>
      </c>
      <c r="L34" s="12" t="s">
        <v>1035</v>
      </c>
      <c r="M34" s="12" t="s">
        <v>1036</v>
      </c>
      <c r="N34" s="33">
        <v>1</v>
      </c>
    </row>
    <row r="35" spans="1:14" x14ac:dyDescent="0.25">
      <c r="A35" s="1">
        <v>34</v>
      </c>
      <c r="B35" t="s">
        <v>2388</v>
      </c>
      <c r="C35" s="37" t="s">
        <v>2389</v>
      </c>
      <c r="E35" s="31" t="s">
        <v>2390</v>
      </c>
      <c r="F35" s="28">
        <v>2.9945362E-3</v>
      </c>
      <c r="G35" s="28" t="s">
        <v>2281</v>
      </c>
      <c r="H35" s="35">
        <v>-2.2128055</v>
      </c>
      <c r="I35" s="28">
        <v>3.470538E-3</v>
      </c>
      <c r="J35" s="28" t="s">
        <v>2281</v>
      </c>
      <c r="K35" s="35">
        <v>-2.3109283</v>
      </c>
      <c r="L35" s="12" t="s">
        <v>1035</v>
      </c>
      <c r="M35" s="12" t="s">
        <v>1036</v>
      </c>
      <c r="N35" s="33">
        <v>1</v>
      </c>
    </row>
    <row r="36" spans="1:14" x14ac:dyDescent="0.25">
      <c r="A36" s="1">
        <v>35</v>
      </c>
      <c r="B36" t="s">
        <v>2391</v>
      </c>
      <c r="C36" s="37" t="s">
        <v>2392</v>
      </c>
      <c r="E36" s="31" t="s">
        <v>2393</v>
      </c>
      <c r="F36" s="12" t="s">
        <v>1035</v>
      </c>
      <c r="G36" s="12" t="s">
        <v>1036</v>
      </c>
      <c r="H36" s="33">
        <v>1</v>
      </c>
      <c r="I36" s="12" t="s">
        <v>1035</v>
      </c>
      <c r="J36" s="12" t="s">
        <v>1036</v>
      </c>
      <c r="K36" s="33">
        <v>1</v>
      </c>
      <c r="L36" s="12" t="s">
        <v>1035</v>
      </c>
      <c r="M36" s="12" t="s">
        <v>1036</v>
      </c>
      <c r="N36" s="33">
        <v>1</v>
      </c>
    </row>
    <row r="37" spans="1:14" x14ac:dyDescent="0.25">
      <c r="A37" s="1">
        <v>36</v>
      </c>
      <c r="B37" t="s">
        <v>2394</v>
      </c>
      <c r="C37" s="37" t="s">
        <v>2395</v>
      </c>
      <c r="D37" t="s">
        <v>2396</v>
      </c>
      <c r="E37" s="31" t="s">
        <v>2397</v>
      </c>
      <c r="F37" s="12" t="s">
        <v>1035</v>
      </c>
      <c r="G37" s="12" t="s">
        <v>1036</v>
      </c>
      <c r="H37" s="33">
        <v>1</v>
      </c>
      <c r="I37" s="12" t="s">
        <v>1035</v>
      </c>
      <c r="J37" s="12" t="s">
        <v>1036</v>
      </c>
      <c r="K37" s="33">
        <v>1</v>
      </c>
      <c r="L37" s="12" t="s">
        <v>1035</v>
      </c>
      <c r="M37" s="12" t="s">
        <v>1036</v>
      </c>
      <c r="N37" s="33">
        <v>1</v>
      </c>
    </row>
    <row r="38" spans="1:14" x14ac:dyDescent="0.25">
      <c r="A38" s="1">
        <v>37</v>
      </c>
      <c r="B38" t="s">
        <v>2398</v>
      </c>
      <c r="C38" s="37" t="s">
        <v>2399</v>
      </c>
      <c r="D38" t="s">
        <v>2400</v>
      </c>
      <c r="E38" s="31" t="s">
        <v>2401</v>
      </c>
      <c r="F38" s="27">
        <v>3.1145524000000001E-2</v>
      </c>
      <c r="G38" s="27" t="s">
        <v>2277</v>
      </c>
      <c r="H38" s="34">
        <v>1.4994441999999999</v>
      </c>
      <c r="I38" s="12" t="s">
        <v>1035</v>
      </c>
      <c r="J38" s="12" t="s">
        <v>1036</v>
      </c>
      <c r="K38" s="33">
        <v>1</v>
      </c>
      <c r="L38" s="12" t="s">
        <v>1035</v>
      </c>
      <c r="M38" s="12" t="s">
        <v>1036</v>
      </c>
      <c r="N38" s="33">
        <v>1</v>
      </c>
    </row>
    <row r="39" spans="1:14" x14ac:dyDescent="0.25">
      <c r="A39" s="1">
        <v>38</v>
      </c>
      <c r="B39" t="s">
        <v>2402</v>
      </c>
      <c r="C39" s="37" t="s">
        <v>2403</v>
      </c>
      <c r="E39" s="31" t="s">
        <v>2404</v>
      </c>
      <c r="F39" s="12" t="s">
        <v>1035</v>
      </c>
      <c r="G39" s="12" t="s">
        <v>1036</v>
      </c>
      <c r="H39" s="33">
        <v>1</v>
      </c>
      <c r="I39" s="12" t="s">
        <v>1035</v>
      </c>
      <c r="J39" s="12" t="s">
        <v>1036</v>
      </c>
      <c r="K39" s="33">
        <v>1</v>
      </c>
      <c r="L39" s="12" t="s">
        <v>1035</v>
      </c>
      <c r="M39" s="12" t="s">
        <v>1036</v>
      </c>
      <c r="N39" s="33">
        <v>1</v>
      </c>
    </row>
    <row r="40" spans="1:14" x14ac:dyDescent="0.25">
      <c r="A40" s="1">
        <v>39</v>
      </c>
      <c r="B40" t="s">
        <v>2405</v>
      </c>
      <c r="C40" s="37" t="s">
        <v>2406</v>
      </c>
      <c r="E40" s="31" t="s">
        <v>2407</v>
      </c>
      <c r="F40" s="12" t="s">
        <v>1035</v>
      </c>
      <c r="G40" s="12" t="s">
        <v>1036</v>
      </c>
      <c r="H40" s="33">
        <v>1</v>
      </c>
      <c r="I40" s="27">
        <v>6.9182449999999994E-5</v>
      </c>
      <c r="J40" s="27" t="s">
        <v>2277</v>
      </c>
      <c r="K40" s="34">
        <v>13.697258</v>
      </c>
      <c r="L40" s="27">
        <v>9.5741515000000003E-4</v>
      </c>
      <c r="M40" s="27" t="s">
        <v>2277</v>
      </c>
      <c r="N40" s="34">
        <v>4.2253559999999997</v>
      </c>
    </row>
    <row r="41" spans="1:14" ht="30" x14ac:dyDescent="0.25">
      <c r="A41" s="1">
        <v>40</v>
      </c>
      <c r="B41" t="s">
        <v>2408</v>
      </c>
      <c r="C41" s="37" t="s">
        <v>2409</v>
      </c>
      <c r="E41" s="31" t="s">
        <v>2410</v>
      </c>
      <c r="F41" s="12" t="s">
        <v>1035</v>
      </c>
      <c r="G41" s="12" t="s">
        <v>1036</v>
      </c>
      <c r="H41" s="33">
        <v>1</v>
      </c>
      <c r="I41" s="27">
        <v>4.8944447000000002E-3</v>
      </c>
      <c r="J41" s="27" t="s">
        <v>2277</v>
      </c>
      <c r="K41" s="34">
        <v>2.2692983</v>
      </c>
      <c r="L41" s="27">
        <v>7.7229855000000001E-4</v>
      </c>
      <c r="M41" s="27" t="s">
        <v>2277</v>
      </c>
      <c r="N41" s="34">
        <v>5.2121149999999998</v>
      </c>
    </row>
    <row r="42" spans="1:14" x14ac:dyDescent="0.25">
      <c r="A42" s="1">
        <v>41</v>
      </c>
      <c r="B42" t="s">
        <v>2411</v>
      </c>
      <c r="C42" s="37" t="s">
        <v>2412</v>
      </c>
      <c r="D42" t="s">
        <v>2413</v>
      </c>
      <c r="E42" s="31" t="s">
        <v>2414</v>
      </c>
      <c r="F42" s="12" t="s">
        <v>1035</v>
      </c>
      <c r="G42" s="12" t="s">
        <v>1036</v>
      </c>
      <c r="H42" s="33">
        <v>1</v>
      </c>
      <c r="I42" s="28">
        <v>4.0172725999999999E-2</v>
      </c>
      <c r="J42" s="28" t="s">
        <v>2281</v>
      </c>
      <c r="K42" s="35">
        <v>-1.4540949999999999</v>
      </c>
      <c r="L42" s="12" t="s">
        <v>1035</v>
      </c>
      <c r="M42" s="12" t="s">
        <v>1036</v>
      </c>
      <c r="N42" s="33">
        <v>1</v>
      </c>
    </row>
    <row r="43" spans="1:14" x14ac:dyDescent="0.25">
      <c r="A43" s="1">
        <v>42</v>
      </c>
      <c r="B43" t="s">
        <v>2415</v>
      </c>
      <c r="C43" s="37" t="s">
        <v>2416</v>
      </c>
      <c r="D43" t="s">
        <v>2417</v>
      </c>
      <c r="E43" s="31" t="s">
        <v>2418</v>
      </c>
      <c r="F43" s="12" t="s">
        <v>1035</v>
      </c>
      <c r="G43" s="12" t="s">
        <v>1036</v>
      </c>
      <c r="H43" s="33">
        <v>1</v>
      </c>
      <c r="I43" s="27">
        <v>3.3275342999999999E-2</v>
      </c>
      <c r="J43" s="27" t="s">
        <v>2277</v>
      </c>
      <c r="K43" s="34">
        <v>1.4927098999999999</v>
      </c>
      <c r="L43" s="12" t="s">
        <v>1035</v>
      </c>
      <c r="M43" s="12" t="s">
        <v>1036</v>
      </c>
      <c r="N43" s="33">
        <v>1</v>
      </c>
    </row>
    <row r="44" spans="1:14" x14ac:dyDescent="0.25">
      <c r="A44" s="1">
        <v>43</v>
      </c>
      <c r="B44" t="s">
        <v>2419</v>
      </c>
      <c r="C44" s="37" t="s">
        <v>2420</v>
      </c>
      <c r="E44" s="31" t="s">
        <v>2421</v>
      </c>
      <c r="F44" s="12" t="s">
        <v>1035</v>
      </c>
      <c r="G44" s="12" t="s">
        <v>1036</v>
      </c>
      <c r="H44" s="33">
        <v>1</v>
      </c>
      <c r="I44" s="12" t="s">
        <v>1035</v>
      </c>
      <c r="J44" s="12" t="s">
        <v>1036</v>
      </c>
      <c r="K44" s="33">
        <v>1</v>
      </c>
      <c r="L44" s="12" t="s">
        <v>1035</v>
      </c>
      <c r="M44" s="12" t="s">
        <v>1036</v>
      </c>
      <c r="N44" s="33">
        <v>1</v>
      </c>
    </row>
    <row r="45" spans="1:14" x14ac:dyDescent="0.25">
      <c r="A45" s="1">
        <v>44</v>
      </c>
      <c r="B45" t="s">
        <v>2422</v>
      </c>
      <c r="C45" s="37" t="s">
        <v>2423</v>
      </c>
      <c r="E45" s="31" t="s">
        <v>2424</v>
      </c>
      <c r="F45" s="12" t="s">
        <v>1035</v>
      </c>
      <c r="G45" s="12" t="s">
        <v>1036</v>
      </c>
      <c r="H45" s="33">
        <v>1</v>
      </c>
      <c r="I45" s="12" t="s">
        <v>1035</v>
      </c>
      <c r="J45" s="12" t="s">
        <v>1036</v>
      </c>
      <c r="K45" s="33">
        <v>1</v>
      </c>
      <c r="L45" s="12" t="s">
        <v>1035</v>
      </c>
      <c r="M45" s="12" t="s">
        <v>1036</v>
      </c>
      <c r="N45" s="33">
        <v>1</v>
      </c>
    </row>
    <row r="46" spans="1:14" x14ac:dyDescent="0.25">
      <c r="A46" s="1">
        <v>45</v>
      </c>
      <c r="B46" t="s">
        <v>2425</v>
      </c>
      <c r="C46" s="37" t="s">
        <v>2426</v>
      </c>
      <c r="E46" s="31" t="s">
        <v>2427</v>
      </c>
      <c r="F46" s="12" t="s">
        <v>1035</v>
      </c>
      <c r="G46" s="12" t="s">
        <v>1036</v>
      </c>
      <c r="H46" s="33">
        <v>1</v>
      </c>
      <c r="I46" s="12" t="s">
        <v>1035</v>
      </c>
      <c r="J46" s="12" t="s">
        <v>1036</v>
      </c>
      <c r="K46" s="33">
        <v>1</v>
      </c>
      <c r="L46" s="12" t="s">
        <v>1035</v>
      </c>
      <c r="M46" s="12" t="s">
        <v>1036</v>
      </c>
      <c r="N46" s="33">
        <v>1</v>
      </c>
    </row>
    <row r="47" spans="1:14" x14ac:dyDescent="0.25">
      <c r="A47" s="1">
        <v>46</v>
      </c>
      <c r="B47" t="s">
        <v>2428</v>
      </c>
      <c r="C47" s="37" t="s">
        <v>2429</v>
      </c>
      <c r="E47" s="31" t="s">
        <v>2430</v>
      </c>
      <c r="F47" s="12" t="s">
        <v>1035</v>
      </c>
      <c r="G47" s="12" t="s">
        <v>1036</v>
      </c>
      <c r="H47" s="33">
        <v>1</v>
      </c>
      <c r="I47" s="12" t="s">
        <v>1035</v>
      </c>
      <c r="J47" s="12" t="s">
        <v>1036</v>
      </c>
      <c r="K47" s="33">
        <v>1</v>
      </c>
      <c r="L47" s="12" t="s">
        <v>1035</v>
      </c>
      <c r="M47" s="12" t="s">
        <v>1036</v>
      </c>
      <c r="N47" s="33">
        <v>1</v>
      </c>
    </row>
    <row r="48" spans="1:14" x14ac:dyDescent="0.25">
      <c r="A48" s="1">
        <v>47</v>
      </c>
      <c r="B48" t="s">
        <v>2431</v>
      </c>
      <c r="C48" s="37" t="s">
        <v>2432</v>
      </c>
      <c r="D48" t="s">
        <v>2433</v>
      </c>
      <c r="E48" s="31" t="s">
        <v>2434</v>
      </c>
      <c r="F48" s="12" t="s">
        <v>1035</v>
      </c>
      <c r="G48" s="12" t="s">
        <v>1036</v>
      </c>
      <c r="H48" s="33">
        <v>1</v>
      </c>
      <c r="I48" s="12" t="s">
        <v>1035</v>
      </c>
      <c r="J48" s="12" t="s">
        <v>1036</v>
      </c>
      <c r="K48" s="33">
        <v>1</v>
      </c>
      <c r="L48" s="12" t="s">
        <v>1035</v>
      </c>
      <c r="M48" s="12" t="s">
        <v>1036</v>
      </c>
      <c r="N48" s="33">
        <v>1</v>
      </c>
    </row>
    <row r="49" spans="1:14" x14ac:dyDescent="0.25">
      <c r="A49" s="1">
        <v>48</v>
      </c>
      <c r="B49" t="s">
        <v>2435</v>
      </c>
      <c r="C49" s="37" t="s">
        <v>2436</v>
      </c>
      <c r="D49" t="s">
        <v>2437</v>
      </c>
      <c r="E49" s="31" t="s">
        <v>2438</v>
      </c>
      <c r="F49" s="12" t="s">
        <v>1035</v>
      </c>
      <c r="G49" s="12" t="s">
        <v>1036</v>
      </c>
      <c r="H49" s="33">
        <v>1</v>
      </c>
      <c r="I49" s="27">
        <v>7.3238119999999999E-3</v>
      </c>
      <c r="J49" s="27" t="s">
        <v>2277</v>
      </c>
      <c r="K49" s="34">
        <v>2.2148275000000002</v>
      </c>
      <c r="L49" s="27">
        <v>3.5726163999999998E-2</v>
      </c>
      <c r="M49" s="27" t="s">
        <v>2277</v>
      </c>
      <c r="N49" s="34">
        <v>1.7510432</v>
      </c>
    </row>
    <row r="50" spans="1:14" x14ac:dyDescent="0.25">
      <c r="A50" s="1">
        <v>49</v>
      </c>
      <c r="B50" t="s">
        <v>2439</v>
      </c>
      <c r="C50" s="37" t="s">
        <v>2440</v>
      </c>
      <c r="E50" s="31" t="s">
        <v>2441</v>
      </c>
      <c r="F50" s="12" t="s">
        <v>1035</v>
      </c>
      <c r="G50" s="12" t="s">
        <v>1036</v>
      </c>
      <c r="H50" s="33">
        <v>1</v>
      </c>
      <c r="I50" s="12" t="s">
        <v>1035</v>
      </c>
      <c r="J50" s="12" t="s">
        <v>1036</v>
      </c>
      <c r="K50" s="33">
        <v>1</v>
      </c>
      <c r="L50" s="27">
        <v>3.7022738000000001E-3</v>
      </c>
      <c r="M50" s="27" t="s">
        <v>2277</v>
      </c>
      <c r="N50" s="34">
        <v>15.366535000000001</v>
      </c>
    </row>
    <row r="51" spans="1:14" x14ac:dyDescent="0.25">
      <c r="A51" s="1">
        <v>50</v>
      </c>
      <c r="B51" t="s">
        <v>2442</v>
      </c>
      <c r="C51" s="37" t="s">
        <v>2443</v>
      </c>
      <c r="E51" s="31" t="s">
        <v>2444</v>
      </c>
      <c r="F51" s="28">
        <v>2.7704672999999999E-2</v>
      </c>
      <c r="G51" s="28" t="s">
        <v>2281</v>
      </c>
      <c r="H51" s="35">
        <v>-1.4980199999999999</v>
      </c>
      <c r="I51" s="12" t="s">
        <v>1035</v>
      </c>
      <c r="J51" s="12" t="s">
        <v>1036</v>
      </c>
      <c r="K51" s="33">
        <v>1</v>
      </c>
      <c r="L51" s="27">
        <v>1.8241997999999999E-2</v>
      </c>
      <c r="M51" s="27" t="s">
        <v>2277</v>
      </c>
      <c r="N51" s="34">
        <v>2.0229789999999999</v>
      </c>
    </row>
    <row r="52" spans="1:14" x14ac:dyDescent="0.25">
      <c r="A52" s="1">
        <v>51</v>
      </c>
      <c r="B52" t="s">
        <v>2445</v>
      </c>
      <c r="C52" s="37" t="s">
        <v>2446</v>
      </c>
      <c r="E52" s="31" t="s">
        <v>2447</v>
      </c>
      <c r="F52" s="12" t="s">
        <v>1035</v>
      </c>
      <c r="G52" s="12" t="s">
        <v>1036</v>
      </c>
      <c r="H52" s="33">
        <v>1</v>
      </c>
      <c r="I52" s="12" t="s">
        <v>1035</v>
      </c>
      <c r="J52" s="12" t="s">
        <v>1036</v>
      </c>
      <c r="K52" s="33">
        <v>1</v>
      </c>
      <c r="L52" s="12" t="s">
        <v>1035</v>
      </c>
      <c r="M52" s="12" t="s">
        <v>1036</v>
      </c>
      <c r="N52" s="33">
        <v>1</v>
      </c>
    </row>
    <row r="53" spans="1:14" x14ac:dyDescent="0.25">
      <c r="A53" s="1">
        <v>52</v>
      </c>
      <c r="B53" t="s">
        <v>2448</v>
      </c>
      <c r="C53" s="37" t="s">
        <v>2449</v>
      </c>
      <c r="D53" t="s">
        <v>2450</v>
      </c>
      <c r="E53" s="31" t="s">
        <v>2451</v>
      </c>
      <c r="F53" s="12" t="s">
        <v>1035</v>
      </c>
      <c r="G53" s="12" t="s">
        <v>1036</v>
      </c>
      <c r="H53" s="33">
        <v>1</v>
      </c>
      <c r="I53" s="12" t="s">
        <v>1035</v>
      </c>
      <c r="J53" s="12" t="s">
        <v>1036</v>
      </c>
      <c r="K53" s="33">
        <v>1</v>
      </c>
      <c r="L53" s="12" t="s">
        <v>1035</v>
      </c>
      <c r="M53" s="12" t="s">
        <v>1036</v>
      </c>
      <c r="N53" s="33">
        <v>1</v>
      </c>
    </row>
    <row r="54" spans="1:14" x14ac:dyDescent="0.25">
      <c r="A54" s="1">
        <v>53</v>
      </c>
      <c r="B54" t="s">
        <v>2452</v>
      </c>
      <c r="C54" s="37" t="s">
        <v>2453</v>
      </c>
      <c r="E54" s="31" t="s">
        <v>2454</v>
      </c>
      <c r="F54" s="12" t="s">
        <v>1035</v>
      </c>
      <c r="G54" s="12" t="s">
        <v>1036</v>
      </c>
      <c r="H54" s="33">
        <v>1</v>
      </c>
      <c r="I54" s="12" t="s">
        <v>1035</v>
      </c>
      <c r="J54" s="12" t="s">
        <v>1036</v>
      </c>
      <c r="K54" s="33">
        <v>1</v>
      </c>
      <c r="L54" s="12" t="s">
        <v>1035</v>
      </c>
      <c r="M54" s="12" t="s">
        <v>1036</v>
      </c>
      <c r="N54" s="33">
        <v>1</v>
      </c>
    </row>
    <row r="55" spans="1:14" x14ac:dyDescent="0.25">
      <c r="A55" s="1">
        <v>54</v>
      </c>
      <c r="B55" t="s">
        <v>2455</v>
      </c>
      <c r="C55" s="37" t="s">
        <v>2456</v>
      </c>
      <c r="E55" s="31" t="s">
        <v>2457</v>
      </c>
      <c r="F55" s="12" t="s">
        <v>1035</v>
      </c>
      <c r="G55" s="12" t="s">
        <v>1036</v>
      </c>
      <c r="H55" s="33">
        <v>1</v>
      </c>
      <c r="I55" s="28">
        <v>4.5451432E-2</v>
      </c>
      <c r="J55" s="28" t="s">
        <v>2281</v>
      </c>
      <c r="K55" s="35">
        <v>-1.8513166999999999</v>
      </c>
      <c r="L55" s="12" t="s">
        <v>1035</v>
      </c>
      <c r="M55" s="12" t="s">
        <v>1036</v>
      </c>
      <c r="N55" s="33">
        <v>1</v>
      </c>
    </row>
    <row r="56" spans="1:14" x14ac:dyDescent="0.25">
      <c r="A56" s="1">
        <v>55</v>
      </c>
      <c r="B56" t="s">
        <v>2458</v>
      </c>
      <c r="C56" s="37" t="s">
        <v>2459</v>
      </c>
      <c r="D56" t="s">
        <v>2460</v>
      </c>
      <c r="E56" s="31" t="s">
        <v>2461</v>
      </c>
      <c r="F56" s="12" t="s">
        <v>1035</v>
      </c>
      <c r="G56" s="12" t="s">
        <v>1036</v>
      </c>
      <c r="H56" s="33">
        <v>1</v>
      </c>
      <c r="I56" s="12" t="s">
        <v>1035</v>
      </c>
      <c r="J56" s="12" t="s">
        <v>1036</v>
      </c>
      <c r="K56" s="33">
        <v>1</v>
      </c>
      <c r="L56" s="12" t="s">
        <v>1035</v>
      </c>
      <c r="M56" s="12" t="s">
        <v>1036</v>
      </c>
      <c r="N56" s="33">
        <v>1</v>
      </c>
    </row>
    <row r="57" spans="1:14" x14ac:dyDescent="0.25">
      <c r="A57" s="1">
        <v>56</v>
      </c>
      <c r="B57" t="s">
        <v>2462</v>
      </c>
      <c r="C57" s="37" t="s">
        <v>2463</v>
      </c>
      <c r="D57" t="s">
        <v>2464</v>
      </c>
      <c r="E57" s="31" t="s">
        <v>2465</v>
      </c>
      <c r="F57" s="12" t="s">
        <v>1035</v>
      </c>
      <c r="G57" s="12" t="s">
        <v>1036</v>
      </c>
      <c r="H57" s="33">
        <v>1</v>
      </c>
      <c r="I57" s="28">
        <v>1.9944911999999999E-2</v>
      </c>
      <c r="J57" s="28" t="s">
        <v>2281</v>
      </c>
      <c r="K57" s="35">
        <v>-2.5017257000000002</v>
      </c>
      <c r="L57" s="12" t="s">
        <v>1035</v>
      </c>
      <c r="M57" s="12" t="s">
        <v>1036</v>
      </c>
      <c r="N57" s="33">
        <v>1</v>
      </c>
    </row>
    <row r="58" spans="1:14" x14ac:dyDescent="0.25">
      <c r="A58" s="1">
        <v>57</v>
      </c>
      <c r="B58" t="s">
        <v>2466</v>
      </c>
      <c r="C58" s="37" t="s">
        <v>2467</v>
      </c>
      <c r="E58" s="31" t="s">
        <v>2468</v>
      </c>
      <c r="F58" s="12" t="s">
        <v>1035</v>
      </c>
      <c r="G58" s="12" t="s">
        <v>1036</v>
      </c>
      <c r="H58" s="33">
        <v>1</v>
      </c>
      <c r="I58" s="12" t="s">
        <v>1035</v>
      </c>
      <c r="J58" s="12" t="s">
        <v>1036</v>
      </c>
      <c r="K58" s="33">
        <v>1</v>
      </c>
      <c r="L58" s="12" t="s">
        <v>1035</v>
      </c>
      <c r="M58" s="12" t="s">
        <v>1036</v>
      </c>
      <c r="N58" s="33">
        <v>1</v>
      </c>
    </row>
    <row r="59" spans="1:14" x14ac:dyDescent="0.25">
      <c r="A59" s="1">
        <v>58</v>
      </c>
      <c r="B59" t="s">
        <v>2469</v>
      </c>
      <c r="C59" s="37" t="s">
        <v>2470</v>
      </c>
      <c r="D59" t="s">
        <v>2471</v>
      </c>
      <c r="E59" s="31" t="s">
        <v>2472</v>
      </c>
      <c r="F59" s="12" t="s">
        <v>1035</v>
      </c>
      <c r="G59" s="12" t="s">
        <v>1036</v>
      </c>
      <c r="H59" s="33">
        <v>1</v>
      </c>
      <c r="I59" s="12" t="s">
        <v>1035</v>
      </c>
      <c r="J59" s="12" t="s">
        <v>1036</v>
      </c>
      <c r="K59" s="33">
        <v>1</v>
      </c>
      <c r="L59" s="12" t="s">
        <v>1035</v>
      </c>
      <c r="M59" s="12" t="s">
        <v>1036</v>
      </c>
      <c r="N59" s="33">
        <v>1</v>
      </c>
    </row>
    <row r="60" spans="1:14" x14ac:dyDescent="0.25">
      <c r="A60" s="1">
        <v>59</v>
      </c>
      <c r="B60" t="s">
        <v>2473</v>
      </c>
      <c r="C60" s="37" t="s">
        <v>2474</v>
      </c>
      <c r="E60" s="31" t="s">
        <v>2475</v>
      </c>
      <c r="F60" s="12" t="s">
        <v>1035</v>
      </c>
      <c r="G60" s="12" t="s">
        <v>1036</v>
      </c>
      <c r="H60" s="33">
        <v>1</v>
      </c>
      <c r="I60" s="12" t="s">
        <v>1035</v>
      </c>
      <c r="J60" s="12" t="s">
        <v>1036</v>
      </c>
      <c r="K60" s="33">
        <v>1</v>
      </c>
      <c r="L60" s="12" t="s">
        <v>1035</v>
      </c>
      <c r="M60" s="12" t="s">
        <v>1036</v>
      </c>
      <c r="N60" s="33">
        <v>1</v>
      </c>
    </row>
    <row r="61" spans="1:14" x14ac:dyDescent="0.25">
      <c r="A61" s="1">
        <v>60</v>
      </c>
      <c r="B61" t="s">
        <v>2476</v>
      </c>
      <c r="C61" s="37" t="s">
        <v>2477</v>
      </c>
      <c r="D61" t="s">
        <v>2478</v>
      </c>
      <c r="E61" s="31" t="s">
        <v>2479</v>
      </c>
      <c r="F61" s="12" t="s">
        <v>1035</v>
      </c>
      <c r="G61" s="12" t="s">
        <v>1036</v>
      </c>
      <c r="H61" s="33">
        <v>1</v>
      </c>
      <c r="I61" s="12" t="s">
        <v>1035</v>
      </c>
      <c r="J61" s="12" t="s">
        <v>1036</v>
      </c>
      <c r="K61" s="33">
        <v>1</v>
      </c>
      <c r="L61" s="12" t="s">
        <v>1035</v>
      </c>
      <c r="M61" s="12" t="s">
        <v>1036</v>
      </c>
      <c r="N61" s="33">
        <v>1</v>
      </c>
    </row>
    <row r="62" spans="1:14" x14ac:dyDescent="0.25">
      <c r="A62" s="1">
        <v>61</v>
      </c>
      <c r="B62" t="s">
        <v>2480</v>
      </c>
      <c r="C62" s="37" t="s">
        <v>2481</v>
      </c>
      <c r="D62" t="s">
        <v>2482</v>
      </c>
      <c r="E62" s="31" t="s">
        <v>2483</v>
      </c>
      <c r="F62" s="12" t="s">
        <v>1035</v>
      </c>
      <c r="G62" s="12" t="s">
        <v>1036</v>
      </c>
      <c r="H62" s="33">
        <v>1</v>
      </c>
      <c r="I62" s="12" t="s">
        <v>1035</v>
      </c>
      <c r="J62" s="12" t="s">
        <v>1036</v>
      </c>
      <c r="K62" s="33">
        <v>1</v>
      </c>
      <c r="L62" s="12" t="s">
        <v>1035</v>
      </c>
      <c r="M62" s="12" t="s">
        <v>1036</v>
      </c>
      <c r="N62" s="33">
        <v>1</v>
      </c>
    </row>
    <row r="63" spans="1:14" x14ac:dyDescent="0.25">
      <c r="A63" s="1">
        <v>62</v>
      </c>
      <c r="B63" t="s">
        <v>2484</v>
      </c>
      <c r="C63" s="37" t="s">
        <v>2485</v>
      </c>
      <c r="E63" s="31" t="s">
        <v>2486</v>
      </c>
      <c r="F63" s="12" t="s">
        <v>1035</v>
      </c>
      <c r="G63" s="12" t="s">
        <v>1036</v>
      </c>
      <c r="H63" s="33">
        <v>1</v>
      </c>
      <c r="I63" s="12" t="s">
        <v>1035</v>
      </c>
      <c r="J63" s="12" t="s">
        <v>1036</v>
      </c>
      <c r="K63" s="33">
        <v>1</v>
      </c>
      <c r="L63" s="12" t="s">
        <v>1035</v>
      </c>
      <c r="M63" s="12" t="s">
        <v>1036</v>
      </c>
      <c r="N63" s="33">
        <v>1</v>
      </c>
    </row>
    <row r="64" spans="1:14" x14ac:dyDescent="0.25">
      <c r="A64" s="1">
        <v>63</v>
      </c>
      <c r="B64" t="s">
        <v>2487</v>
      </c>
      <c r="C64" s="37" t="s">
        <v>2488</v>
      </c>
      <c r="E64" s="31" t="s">
        <v>2489</v>
      </c>
      <c r="F64" s="27">
        <v>2.7693598E-2</v>
      </c>
      <c r="G64" s="27" t="s">
        <v>2277</v>
      </c>
      <c r="H64" s="34">
        <v>1.8879948</v>
      </c>
      <c r="I64" s="27">
        <v>1.8596562E-3</v>
      </c>
      <c r="J64" s="27" t="s">
        <v>2277</v>
      </c>
      <c r="K64" s="34">
        <v>3.4036458000000001</v>
      </c>
      <c r="L64" s="12" t="s">
        <v>1035</v>
      </c>
      <c r="M64" s="12" t="s">
        <v>1036</v>
      </c>
      <c r="N64" s="33">
        <v>1</v>
      </c>
    </row>
    <row r="65" spans="1:14" x14ac:dyDescent="0.25">
      <c r="A65" s="1">
        <v>64</v>
      </c>
      <c r="B65" t="s">
        <v>2490</v>
      </c>
      <c r="C65" s="37" t="s">
        <v>2491</v>
      </c>
      <c r="D65" t="s">
        <v>2492</v>
      </c>
      <c r="E65" s="31" t="s">
        <v>2493</v>
      </c>
      <c r="F65" s="12" t="s">
        <v>1035</v>
      </c>
      <c r="G65" s="12" t="s">
        <v>1036</v>
      </c>
      <c r="H65" s="33">
        <v>1</v>
      </c>
      <c r="I65" s="12" t="s">
        <v>1035</v>
      </c>
      <c r="J65" s="12" t="s">
        <v>1036</v>
      </c>
      <c r="K65" s="33">
        <v>1</v>
      </c>
      <c r="L65" s="12" t="s">
        <v>1035</v>
      </c>
      <c r="M65" s="12" t="s">
        <v>1036</v>
      </c>
      <c r="N65" s="33">
        <v>1</v>
      </c>
    </row>
    <row r="66" spans="1:14" x14ac:dyDescent="0.25">
      <c r="A66" s="1">
        <v>65</v>
      </c>
      <c r="B66" t="s">
        <v>2494</v>
      </c>
      <c r="C66" s="37" t="s">
        <v>2495</v>
      </c>
      <c r="E66" s="31" t="s">
        <v>2496</v>
      </c>
      <c r="F66" s="12" t="s">
        <v>1035</v>
      </c>
      <c r="G66" s="12" t="s">
        <v>1036</v>
      </c>
      <c r="H66" s="33">
        <v>1</v>
      </c>
      <c r="I66" s="12" t="s">
        <v>1035</v>
      </c>
      <c r="J66" s="12" t="s">
        <v>1036</v>
      </c>
      <c r="K66" s="33">
        <v>1</v>
      </c>
      <c r="L66" s="12" t="s">
        <v>1035</v>
      </c>
      <c r="M66" s="12" t="s">
        <v>1036</v>
      </c>
      <c r="N66" s="33">
        <v>1</v>
      </c>
    </row>
    <row r="67" spans="1:14" x14ac:dyDescent="0.25">
      <c r="A67" s="1">
        <v>66</v>
      </c>
      <c r="B67" t="s">
        <v>2497</v>
      </c>
      <c r="C67" s="37" t="s">
        <v>2498</v>
      </c>
      <c r="D67" t="s">
        <v>2499</v>
      </c>
      <c r="E67" s="31" t="s">
        <v>2500</v>
      </c>
      <c r="F67" s="12" t="s">
        <v>1035</v>
      </c>
      <c r="G67" s="12" t="s">
        <v>1036</v>
      </c>
      <c r="H67" s="33">
        <v>1</v>
      </c>
      <c r="I67" s="12" t="s">
        <v>1035</v>
      </c>
      <c r="J67" s="12" t="s">
        <v>1036</v>
      </c>
      <c r="K67" s="33">
        <v>1</v>
      </c>
      <c r="L67" s="12" t="s">
        <v>1035</v>
      </c>
      <c r="M67" s="12" t="s">
        <v>1036</v>
      </c>
      <c r="N67" s="33">
        <v>1</v>
      </c>
    </row>
    <row r="68" spans="1:14" x14ac:dyDescent="0.25">
      <c r="A68" s="1">
        <v>67</v>
      </c>
      <c r="B68" t="s">
        <v>2501</v>
      </c>
      <c r="C68" s="37" t="s">
        <v>2502</v>
      </c>
      <c r="E68" s="31" t="s">
        <v>2503</v>
      </c>
      <c r="F68" s="12" t="s">
        <v>1035</v>
      </c>
      <c r="G68" s="12" t="s">
        <v>1036</v>
      </c>
      <c r="H68" s="33">
        <v>1</v>
      </c>
      <c r="I68" s="12" t="s">
        <v>1035</v>
      </c>
      <c r="J68" s="12" t="s">
        <v>1036</v>
      </c>
      <c r="K68" s="33">
        <v>1</v>
      </c>
      <c r="L68" s="12" t="s">
        <v>1035</v>
      </c>
      <c r="M68" s="12" t="s">
        <v>1036</v>
      </c>
      <c r="N68" s="33">
        <v>1</v>
      </c>
    </row>
    <row r="69" spans="1:14" x14ac:dyDescent="0.25">
      <c r="A69" s="1">
        <v>68</v>
      </c>
      <c r="B69" t="s">
        <v>2504</v>
      </c>
      <c r="C69" s="37" t="s">
        <v>2505</v>
      </c>
      <c r="E69" s="31" t="s">
        <v>2506</v>
      </c>
      <c r="F69" s="12" t="s">
        <v>1035</v>
      </c>
      <c r="G69" s="12" t="s">
        <v>1036</v>
      </c>
      <c r="H69" s="33">
        <v>1</v>
      </c>
      <c r="I69" s="27">
        <v>3.3377996E-3</v>
      </c>
      <c r="J69" s="27" t="s">
        <v>2277</v>
      </c>
      <c r="K69" s="34">
        <v>3.8264534000000001</v>
      </c>
      <c r="L69" s="27">
        <v>4.0120156000000001E-3</v>
      </c>
      <c r="M69" s="27" t="s">
        <v>2277</v>
      </c>
      <c r="N69" s="34">
        <v>7.057525</v>
      </c>
    </row>
    <row r="70" spans="1:14" x14ac:dyDescent="0.25">
      <c r="A70" s="1">
        <v>69</v>
      </c>
      <c r="B70" t="s">
        <v>2507</v>
      </c>
      <c r="C70" s="37" t="s">
        <v>2508</v>
      </c>
      <c r="D70" t="s">
        <v>2509</v>
      </c>
      <c r="E70" s="31" t="s">
        <v>2510</v>
      </c>
      <c r="F70" s="12" t="s">
        <v>1035</v>
      </c>
      <c r="G70" s="12" t="s">
        <v>1036</v>
      </c>
      <c r="H70" s="33">
        <v>1</v>
      </c>
      <c r="I70" s="12" t="s">
        <v>1035</v>
      </c>
      <c r="J70" s="12" t="s">
        <v>1036</v>
      </c>
      <c r="K70" s="33">
        <v>1</v>
      </c>
      <c r="L70" s="27">
        <v>2.8440175000000001E-3</v>
      </c>
      <c r="M70" s="27" t="s">
        <v>2277</v>
      </c>
      <c r="N70" s="34">
        <v>4.6711359999999997</v>
      </c>
    </row>
    <row r="71" spans="1:14" x14ac:dyDescent="0.25">
      <c r="A71" s="1">
        <v>70</v>
      </c>
      <c r="B71" t="s">
        <v>2511</v>
      </c>
      <c r="C71" s="37" t="s">
        <v>2477</v>
      </c>
      <c r="D71" t="s">
        <v>2478</v>
      </c>
      <c r="E71" s="31" t="s">
        <v>2479</v>
      </c>
      <c r="F71" s="12" t="s">
        <v>1035</v>
      </c>
      <c r="G71" s="12" t="s">
        <v>1036</v>
      </c>
      <c r="H71" s="33">
        <v>1</v>
      </c>
      <c r="I71" s="27">
        <v>3.8221415000000002E-2</v>
      </c>
      <c r="J71" s="27" t="s">
        <v>2277</v>
      </c>
      <c r="K71" s="34">
        <v>1.5530546000000001</v>
      </c>
      <c r="L71" s="12" t="s">
        <v>1035</v>
      </c>
      <c r="M71" s="12" t="s">
        <v>1036</v>
      </c>
      <c r="N71" s="33">
        <v>1</v>
      </c>
    </row>
    <row r="72" spans="1:14" x14ac:dyDescent="0.25">
      <c r="A72" s="1">
        <v>71</v>
      </c>
      <c r="B72" t="s">
        <v>2512</v>
      </c>
      <c r="C72" s="37" t="s">
        <v>2403</v>
      </c>
      <c r="E72" s="31" t="s">
        <v>2404</v>
      </c>
      <c r="F72" s="12" t="s">
        <v>1035</v>
      </c>
      <c r="G72" s="12" t="s">
        <v>1036</v>
      </c>
      <c r="H72" s="33">
        <v>1</v>
      </c>
      <c r="I72" s="28">
        <v>3.6707915000000001E-2</v>
      </c>
      <c r="J72" s="28" t="s">
        <v>2281</v>
      </c>
      <c r="K72" s="35">
        <v>-1.6540866999999999</v>
      </c>
      <c r="L72" s="12" t="s">
        <v>1035</v>
      </c>
      <c r="M72" s="12" t="s">
        <v>1036</v>
      </c>
      <c r="N72" s="33">
        <v>1</v>
      </c>
    </row>
    <row r="73" spans="1:14" x14ac:dyDescent="0.25">
      <c r="A73" s="1">
        <v>72</v>
      </c>
      <c r="B73" t="s">
        <v>2513</v>
      </c>
      <c r="C73" s="37" t="s">
        <v>2514</v>
      </c>
      <c r="E73" s="31" t="s">
        <v>2515</v>
      </c>
      <c r="F73" s="12" t="s">
        <v>1035</v>
      </c>
      <c r="G73" s="12" t="s">
        <v>1036</v>
      </c>
      <c r="H73" s="33">
        <v>1</v>
      </c>
      <c r="I73" s="12" t="s">
        <v>1035</v>
      </c>
      <c r="J73" s="12" t="s">
        <v>1036</v>
      </c>
      <c r="K73" s="33">
        <v>1</v>
      </c>
      <c r="L73" s="12" t="s">
        <v>1035</v>
      </c>
      <c r="M73" s="12" t="s">
        <v>1036</v>
      </c>
      <c r="N73" s="33">
        <v>1</v>
      </c>
    </row>
    <row r="74" spans="1:14" x14ac:dyDescent="0.25">
      <c r="A74" s="1">
        <v>73</v>
      </c>
      <c r="B74" t="s">
        <v>2516</v>
      </c>
      <c r="C74" s="37" t="s">
        <v>2517</v>
      </c>
      <c r="D74" t="s">
        <v>2518</v>
      </c>
      <c r="E74" s="31" t="s">
        <v>2519</v>
      </c>
      <c r="F74" s="12" t="s">
        <v>1035</v>
      </c>
      <c r="G74" s="12" t="s">
        <v>1036</v>
      </c>
      <c r="H74" s="33">
        <v>1</v>
      </c>
      <c r="I74" s="27">
        <v>5.3003662999999996E-3</v>
      </c>
      <c r="J74" s="27" t="s">
        <v>2277</v>
      </c>
      <c r="K74" s="34">
        <v>2.3331909999999998</v>
      </c>
      <c r="L74" s="27">
        <v>9.2491739999999995E-4</v>
      </c>
      <c r="M74" s="27" t="s">
        <v>2277</v>
      </c>
      <c r="N74" s="34">
        <v>4.6214876</v>
      </c>
    </row>
    <row r="75" spans="1:14" x14ac:dyDescent="0.25">
      <c r="A75" s="1">
        <v>74</v>
      </c>
      <c r="B75" t="s">
        <v>2520</v>
      </c>
      <c r="C75" s="37" t="s">
        <v>2521</v>
      </c>
      <c r="E75" s="31" t="s">
        <v>2522</v>
      </c>
      <c r="F75" s="27">
        <v>8.3510279999999999E-3</v>
      </c>
      <c r="G75" s="27" t="s">
        <v>2277</v>
      </c>
      <c r="H75" s="34">
        <v>1.7173860000000001</v>
      </c>
      <c r="I75" s="27">
        <v>5.9246519999999999E-3</v>
      </c>
      <c r="J75" s="27" t="s">
        <v>2277</v>
      </c>
      <c r="K75" s="34">
        <v>2.2649409999999999</v>
      </c>
      <c r="L75" s="12" t="s">
        <v>1035</v>
      </c>
      <c r="M75" s="12" t="s">
        <v>1036</v>
      </c>
      <c r="N75" s="33">
        <v>1</v>
      </c>
    </row>
    <row r="76" spans="1:14" x14ac:dyDescent="0.25">
      <c r="A76" s="1">
        <v>75</v>
      </c>
      <c r="B76" t="s">
        <v>2523</v>
      </c>
      <c r="C76" s="37" t="s">
        <v>2524</v>
      </c>
      <c r="E76" s="31" t="s">
        <v>2525</v>
      </c>
      <c r="F76" s="12" t="s">
        <v>1035</v>
      </c>
      <c r="G76" s="12" t="s">
        <v>1036</v>
      </c>
      <c r="H76" s="33">
        <v>1</v>
      </c>
      <c r="I76" s="12" t="s">
        <v>1035</v>
      </c>
      <c r="J76" s="12" t="s">
        <v>1036</v>
      </c>
      <c r="K76" s="33">
        <v>1</v>
      </c>
      <c r="L76" s="12" t="s">
        <v>1035</v>
      </c>
      <c r="M76" s="12" t="s">
        <v>1036</v>
      </c>
      <c r="N76" s="33">
        <v>1</v>
      </c>
    </row>
    <row r="77" spans="1:14" x14ac:dyDescent="0.25">
      <c r="A77" s="1">
        <v>76</v>
      </c>
      <c r="B77" t="s">
        <v>2526</v>
      </c>
      <c r="C77" s="37" t="s">
        <v>2426</v>
      </c>
      <c r="E77" s="31" t="s">
        <v>2427</v>
      </c>
      <c r="F77" s="12" t="s">
        <v>1035</v>
      </c>
      <c r="G77" s="12" t="s">
        <v>1036</v>
      </c>
      <c r="H77" s="33">
        <v>1</v>
      </c>
      <c r="I77" s="12" t="s">
        <v>1035</v>
      </c>
      <c r="J77" s="12" t="s">
        <v>1036</v>
      </c>
      <c r="K77" s="33">
        <v>1</v>
      </c>
      <c r="L77" s="12" t="s">
        <v>1035</v>
      </c>
      <c r="M77" s="12" t="s">
        <v>1036</v>
      </c>
      <c r="N77" s="33">
        <v>1</v>
      </c>
    </row>
    <row r="78" spans="1:14" x14ac:dyDescent="0.25">
      <c r="A78" s="1">
        <v>77</v>
      </c>
      <c r="B78" t="s">
        <v>2527</v>
      </c>
      <c r="C78" s="37" t="s">
        <v>2528</v>
      </c>
      <c r="D78" t="s">
        <v>2529</v>
      </c>
      <c r="E78" s="31" t="s">
        <v>2530</v>
      </c>
      <c r="F78" s="12" t="s">
        <v>1035</v>
      </c>
      <c r="G78" s="12" t="s">
        <v>1036</v>
      </c>
      <c r="H78" s="33">
        <v>1</v>
      </c>
      <c r="I78" s="28">
        <v>2.6865750000000001E-2</v>
      </c>
      <c r="J78" s="28" t="s">
        <v>2281</v>
      </c>
      <c r="K78" s="35">
        <v>-1.5680231</v>
      </c>
      <c r="L78" s="12" t="s">
        <v>1035</v>
      </c>
      <c r="M78" s="12" t="s">
        <v>1036</v>
      </c>
      <c r="N78" s="33">
        <v>1</v>
      </c>
    </row>
    <row r="79" spans="1:14" x14ac:dyDescent="0.25">
      <c r="A79" s="1">
        <v>78</v>
      </c>
      <c r="B79" t="s">
        <v>2531</v>
      </c>
      <c r="C79" s="37" t="s">
        <v>2356</v>
      </c>
      <c r="E79" s="31" t="s">
        <v>2357</v>
      </c>
      <c r="F79" s="27">
        <v>5.5084449999999998E-3</v>
      </c>
      <c r="G79" s="27" t="s">
        <v>2277</v>
      </c>
      <c r="H79" s="34">
        <v>1.7930075000000001</v>
      </c>
      <c r="I79" s="27">
        <v>5.9089647000000001E-4</v>
      </c>
      <c r="J79" s="27" t="s">
        <v>2277</v>
      </c>
      <c r="K79" s="34">
        <v>3.4204911999999998</v>
      </c>
      <c r="L79" s="27">
        <v>2.4233237E-3</v>
      </c>
      <c r="M79" s="27" t="s">
        <v>2277</v>
      </c>
      <c r="N79" s="34">
        <v>2.7921638</v>
      </c>
    </row>
    <row r="80" spans="1:14" x14ac:dyDescent="0.25">
      <c r="A80" s="1">
        <v>79</v>
      </c>
      <c r="B80" t="s">
        <v>2532</v>
      </c>
      <c r="C80" s="37" t="s">
        <v>2533</v>
      </c>
      <c r="E80" s="31" t="s">
        <v>2534</v>
      </c>
      <c r="F80" s="12" t="s">
        <v>1035</v>
      </c>
      <c r="G80" s="12" t="s">
        <v>1036</v>
      </c>
      <c r="H80" s="33">
        <v>1</v>
      </c>
      <c r="I80" s="12" t="s">
        <v>1035</v>
      </c>
      <c r="J80" s="12" t="s">
        <v>1036</v>
      </c>
      <c r="K80" s="33">
        <v>1</v>
      </c>
      <c r="L80" s="12" t="s">
        <v>1035</v>
      </c>
      <c r="M80" s="12" t="s">
        <v>1036</v>
      </c>
      <c r="N80" s="33">
        <v>1</v>
      </c>
    </row>
    <row r="81" spans="1:14" x14ac:dyDescent="0.25">
      <c r="A81" s="1">
        <v>80</v>
      </c>
      <c r="B81" t="s">
        <v>2535</v>
      </c>
      <c r="C81" s="37" t="s">
        <v>2308</v>
      </c>
      <c r="E81" s="31" t="s">
        <v>2309</v>
      </c>
      <c r="F81" s="12" t="s">
        <v>1035</v>
      </c>
      <c r="G81" s="12" t="s">
        <v>1036</v>
      </c>
      <c r="H81" s="33">
        <v>1</v>
      </c>
      <c r="I81" s="12" t="s">
        <v>1035</v>
      </c>
      <c r="J81" s="12" t="s">
        <v>1036</v>
      </c>
      <c r="K81" s="33">
        <v>1</v>
      </c>
      <c r="L81" s="12" t="s">
        <v>1035</v>
      </c>
      <c r="M81" s="12" t="s">
        <v>1036</v>
      </c>
      <c r="N81" s="33">
        <v>1</v>
      </c>
    </row>
    <row r="82" spans="1:14" x14ac:dyDescent="0.25">
      <c r="A82" s="1">
        <v>81</v>
      </c>
      <c r="B82" t="s">
        <v>2536</v>
      </c>
      <c r="C82" s="37" t="s">
        <v>2537</v>
      </c>
      <c r="E82" s="31" t="s">
        <v>2538</v>
      </c>
      <c r="F82" s="12" t="s">
        <v>1035</v>
      </c>
      <c r="G82" s="12" t="s">
        <v>1036</v>
      </c>
      <c r="H82" s="33">
        <v>1</v>
      </c>
      <c r="I82" s="28">
        <v>5.2043239999999998E-3</v>
      </c>
      <c r="J82" s="28" t="s">
        <v>2281</v>
      </c>
      <c r="K82" s="35">
        <v>-2.4806756999999999</v>
      </c>
      <c r="L82" s="28">
        <v>2.3715653E-2</v>
      </c>
      <c r="M82" s="28" t="s">
        <v>2281</v>
      </c>
      <c r="N82" s="35">
        <v>-4.0916759999999996</v>
      </c>
    </row>
    <row r="83" spans="1:14" x14ac:dyDescent="0.25">
      <c r="A83" s="1">
        <v>82</v>
      </c>
      <c r="B83" t="s">
        <v>2539</v>
      </c>
      <c r="C83" s="37" t="s">
        <v>2540</v>
      </c>
      <c r="D83" t="s">
        <v>2541</v>
      </c>
      <c r="E83" s="31" t="s">
        <v>2542</v>
      </c>
      <c r="F83" s="12" t="s">
        <v>1035</v>
      </c>
      <c r="G83" s="12" t="s">
        <v>1036</v>
      </c>
      <c r="H83" s="33">
        <v>1</v>
      </c>
      <c r="I83" s="12" t="s">
        <v>1035</v>
      </c>
      <c r="J83" s="12" t="s">
        <v>1036</v>
      </c>
      <c r="K83" s="33">
        <v>1</v>
      </c>
      <c r="L83" s="28">
        <v>1.7846689999999998E-2</v>
      </c>
      <c r="M83" s="28" t="s">
        <v>2281</v>
      </c>
      <c r="N83" s="35">
        <v>-1.886771</v>
      </c>
    </row>
    <row r="84" spans="1:14" x14ac:dyDescent="0.25">
      <c r="A84" s="1">
        <v>83</v>
      </c>
      <c r="B84" t="s">
        <v>2543</v>
      </c>
      <c r="C84" s="37" t="s">
        <v>2544</v>
      </c>
      <c r="E84" s="31" t="s">
        <v>2545</v>
      </c>
      <c r="F84" s="12" t="s">
        <v>1035</v>
      </c>
      <c r="G84" s="12" t="s">
        <v>1036</v>
      </c>
      <c r="H84" s="33">
        <v>1</v>
      </c>
      <c r="I84" s="27">
        <v>2.8056609E-2</v>
      </c>
      <c r="J84" s="27" t="s">
        <v>2277</v>
      </c>
      <c r="K84" s="34">
        <v>1.6764348</v>
      </c>
      <c r="L84" s="12" t="s">
        <v>1035</v>
      </c>
      <c r="M84" s="12" t="s">
        <v>1036</v>
      </c>
      <c r="N84" s="33">
        <v>1</v>
      </c>
    </row>
    <row r="85" spans="1:14" x14ac:dyDescent="0.25">
      <c r="A85" s="1">
        <v>84</v>
      </c>
      <c r="B85" t="s">
        <v>2546</v>
      </c>
      <c r="C85" s="37" t="s">
        <v>2547</v>
      </c>
      <c r="D85" t="s">
        <v>2548</v>
      </c>
      <c r="E85" s="31" t="s">
        <v>2549</v>
      </c>
      <c r="F85" s="12" t="s">
        <v>1035</v>
      </c>
      <c r="G85" s="12" t="s">
        <v>1036</v>
      </c>
      <c r="H85" s="33">
        <v>1</v>
      </c>
      <c r="I85" s="12" t="s">
        <v>1035</v>
      </c>
      <c r="J85" s="12" t="s">
        <v>1036</v>
      </c>
      <c r="K85" s="33">
        <v>1</v>
      </c>
      <c r="L85" s="12" t="s">
        <v>1035</v>
      </c>
      <c r="M85" s="12" t="s">
        <v>1036</v>
      </c>
      <c r="N85" s="33">
        <v>1</v>
      </c>
    </row>
    <row r="86" spans="1:14" x14ac:dyDescent="0.25">
      <c r="A86" s="1">
        <v>85</v>
      </c>
      <c r="B86" t="s">
        <v>2550</v>
      </c>
      <c r="C86" s="37" t="s">
        <v>2551</v>
      </c>
      <c r="D86" t="s">
        <v>2552</v>
      </c>
      <c r="E86" s="31" t="s">
        <v>2553</v>
      </c>
      <c r="F86" s="12" t="s">
        <v>1035</v>
      </c>
      <c r="G86" s="12" t="s">
        <v>1036</v>
      </c>
      <c r="H86" s="33">
        <v>1</v>
      </c>
      <c r="I86" s="12" t="s">
        <v>1035</v>
      </c>
      <c r="J86" s="12" t="s">
        <v>1036</v>
      </c>
      <c r="K86" s="33">
        <v>1</v>
      </c>
      <c r="L86" s="12" t="s">
        <v>1035</v>
      </c>
      <c r="M86" s="12" t="s">
        <v>1036</v>
      </c>
      <c r="N86" s="33">
        <v>1</v>
      </c>
    </row>
    <row r="87" spans="1:14" x14ac:dyDescent="0.25">
      <c r="A87" s="1">
        <v>86</v>
      </c>
      <c r="B87" t="s">
        <v>2554</v>
      </c>
      <c r="C87" s="37" t="s">
        <v>2555</v>
      </c>
      <c r="E87" s="31" t="s">
        <v>2556</v>
      </c>
      <c r="F87" s="12" t="s">
        <v>1035</v>
      </c>
      <c r="G87" s="12" t="s">
        <v>1036</v>
      </c>
      <c r="H87" s="33">
        <v>1</v>
      </c>
      <c r="I87" s="12" t="s">
        <v>1035</v>
      </c>
      <c r="J87" s="12" t="s">
        <v>1036</v>
      </c>
      <c r="K87" s="33">
        <v>1</v>
      </c>
      <c r="L87" s="12" t="s">
        <v>1035</v>
      </c>
      <c r="M87" s="12" t="s">
        <v>1036</v>
      </c>
      <c r="N87" s="33">
        <v>1</v>
      </c>
    </row>
    <row r="88" spans="1:14" x14ac:dyDescent="0.25">
      <c r="A88" s="1">
        <v>87</v>
      </c>
      <c r="B88" t="s">
        <v>2557</v>
      </c>
      <c r="C88" s="37" t="s">
        <v>2558</v>
      </c>
      <c r="E88" s="31" t="s">
        <v>2559</v>
      </c>
      <c r="F88" s="12" t="s">
        <v>1035</v>
      </c>
      <c r="G88" s="12" t="s">
        <v>1036</v>
      </c>
      <c r="H88" s="33">
        <v>1</v>
      </c>
      <c r="I88" s="12" t="s">
        <v>1035</v>
      </c>
      <c r="J88" s="12" t="s">
        <v>1036</v>
      </c>
      <c r="K88" s="33">
        <v>1</v>
      </c>
      <c r="L88" s="12" t="s">
        <v>1035</v>
      </c>
      <c r="M88" s="12" t="s">
        <v>1036</v>
      </c>
      <c r="N88" s="33">
        <v>1</v>
      </c>
    </row>
    <row r="89" spans="1:14" x14ac:dyDescent="0.25">
      <c r="A89" s="1">
        <v>88</v>
      </c>
      <c r="B89" t="s">
        <v>2560</v>
      </c>
      <c r="C89" s="37" t="s">
        <v>2561</v>
      </c>
      <c r="D89" t="s">
        <v>2562</v>
      </c>
      <c r="E89" s="31" t="s">
        <v>2563</v>
      </c>
      <c r="F89" s="12" t="s">
        <v>1035</v>
      </c>
      <c r="G89" s="12" t="s">
        <v>1036</v>
      </c>
      <c r="H89" s="33">
        <v>1</v>
      </c>
      <c r="I89" s="12" t="s">
        <v>1035</v>
      </c>
      <c r="J89" s="12" t="s">
        <v>1036</v>
      </c>
      <c r="K89" s="33">
        <v>1</v>
      </c>
      <c r="L89" s="12" t="s">
        <v>1035</v>
      </c>
      <c r="M89" s="12" t="s">
        <v>1036</v>
      </c>
      <c r="N89" s="33">
        <v>1</v>
      </c>
    </row>
    <row r="90" spans="1:14" x14ac:dyDescent="0.25">
      <c r="A90" s="1">
        <v>89</v>
      </c>
      <c r="B90" t="s">
        <v>2564</v>
      </c>
      <c r="C90" s="37" t="s">
        <v>2565</v>
      </c>
      <c r="E90" s="31" t="s">
        <v>2566</v>
      </c>
      <c r="F90" s="12" t="s">
        <v>1035</v>
      </c>
      <c r="G90" s="12" t="s">
        <v>1036</v>
      </c>
      <c r="H90" s="33">
        <v>1</v>
      </c>
      <c r="I90" s="12" t="s">
        <v>1035</v>
      </c>
      <c r="J90" s="12" t="s">
        <v>1036</v>
      </c>
      <c r="K90" s="33">
        <v>1</v>
      </c>
      <c r="L90" s="12" t="s">
        <v>1035</v>
      </c>
      <c r="M90" s="12" t="s">
        <v>1036</v>
      </c>
      <c r="N90" s="33">
        <v>1</v>
      </c>
    </row>
    <row r="91" spans="1:14" x14ac:dyDescent="0.25">
      <c r="A91" s="1">
        <v>90</v>
      </c>
      <c r="B91" t="s">
        <v>2567</v>
      </c>
      <c r="C91" s="37" t="s">
        <v>2568</v>
      </c>
      <c r="D91" t="s">
        <v>2569</v>
      </c>
      <c r="E91" s="31" t="s">
        <v>2570</v>
      </c>
      <c r="F91" s="12" t="s">
        <v>1035</v>
      </c>
      <c r="G91" s="12" t="s">
        <v>1036</v>
      </c>
      <c r="H91" s="33">
        <v>1</v>
      </c>
      <c r="I91" s="28">
        <v>9.4304850000000006E-3</v>
      </c>
      <c r="J91" s="28" t="s">
        <v>2281</v>
      </c>
      <c r="K91" s="35">
        <v>-2.5648184000000001</v>
      </c>
      <c r="L91" s="12" t="s">
        <v>1035</v>
      </c>
      <c r="M91" s="12" t="s">
        <v>1036</v>
      </c>
      <c r="N91" s="33">
        <v>1</v>
      </c>
    </row>
    <row r="92" spans="1:14" x14ac:dyDescent="0.25">
      <c r="A92" s="1">
        <v>91</v>
      </c>
      <c r="B92" t="s">
        <v>2571</v>
      </c>
      <c r="C92" s="37" t="s">
        <v>2572</v>
      </c>
      <c r="E92" s="31" t="s">
        <v>2573</v>
      </c>
      <c r="F92" s="12" t="s">
        <v>1035</v>
      </c>
      <c r="G92" s="12" t="s">
        <v>1036</v>
      </c>
      <c r="H92" s="33">
        <v>1</v>
      </c>
      <c r="I92" s="12" t="s">
        <v>1035</v>
      </c>
      <c r="J92" s="12" t="s">
        <v>1036</v>
      </c>
      <c r="K92" s="33">
        <v>1</v>
      </c>
      <c r="L92" s="12" t="s">
        <v>1035</v>
      </c>
      <c r="M92" s="12" t="s">
        <v>1036</v>
      </c>
      <c r="N92" s="33">
        <v>1</v>
      </c>
    </row>
    <row r="93" spans="1:14" x14ac:dyDescent="0.25">
      <c r="A93" s="1">
        <v>92</v>
      </c>
      <c r="B93" t="s">
        <v>2574</v>
      </c>
      <c r="C93" s="37" t="s">
        <v>2575</v>
      </c>
      <c r="E93" s="31" t="s">
        <v>2576</v>
      </c>
      <c r="F93" s="12" t="s">
        <v>1035</v>
      </c>
      <c r="G93" s="12" t="s">
        <v>1036</v>
      </c>
      <c r="H93" s="33">
        <v>1</v>
      </c>
      <c r="I93" s="27">
        <v>3.2680539999999998E-3</v>
      </c>
      <c r="J93" s="27" t="s">
        <v>2277</v>
      </c>
      <c r="K93" s="34">
        <v>2.7061321999999999</v>
      </c>
      <c r="L93" s="12" t="s">
        <v>1035</v>
      </c>
      <c r="M93" s="12" t="s">
        <v>1036</v>
      </c>
      <c r="N93" s="33">
        <v>1</v>
      </c>
    </row>
    <row r="94" spans="1:14" x14ac:dyDescent="0.25">
      <c r="A94" s="1">
        <v>93</v>
      </c>
      <c r="B94" t="s">
        <v>2577</v>
      </c>
      <c r="C94" s="37" t="s">
        <v>2578</v>
      </c>
      <c r="D94" t="s">
        <v>2579</v>
      </c>
      <c r="E94" s="31" t="s">
        <v>2580</v>
      </c>
      <c r="F94" s="12" t="s">
        <v>1035</v>
      </c>
      <c r="G94" s="12" t="s">
        <v>1036</v>
      </c>
      <c r="H94" s="33">
        <v>1</v>
      </c>
      <c r="I94" s="28">
        <v>1.04010375E-2</v>
      </c>
      <c r="J94" s="28" t="s">
        <v>2281</v>
      </c>
      <c r="K94" s="35">
        <v>-3.891378</v>
      </c>
      <c r="L94" s="12" t="s">
        <v>1035</v>
      </c>
      <c r="M94" s="12" t="s">
        <v>1036</v>
      </c>
      <c r="N94" s="33">
        <v>1</v>
      </c>
    </row>
    <row r="95" spans="1:14" x14ac:dyDescent="0.25">
      <c r="A95" s="1">
        <v>94</v>
      </c>
      <c r="B95" t="s">
        <v>2581</v>
      </c>
      <c r="C95" s="37" t="s">
        <v>2582</v>
      </c>
      <c r="E95" s="31" t="s">
        <v>2583</v>
      </c>
      <c r="F95" s="12" t="s">
        <v>1035</v>
      </c>
      <c r="G95" s="12" t="s">
        <v>1036</v>
      </c>
      <c r="H95" s="33">
        <v>1</v>
      </c>
      <c r="I95" s="12" t="s">
        <v>1035</v>
      </c>
      <c r="J95" s="12" t="s">
        <v>1036</v>
      </c>
      <c r="K95" s="33">
        <v>1</v>
      </c>
      <c r="L95" s="12" t="s">
        <v>1035</v>
      </c>
      <c r="M95" s="12" t="s">
        <v>1036</v>
      </c>
      <c r="N95" s="33">
        <v>1</v>
      </c>
    </row>
    <row r="96" spans="1:14" ht="30" x14ac:dyDescent="0.25">
      <c r="A96" s="1">
        <v>95</v>
      </c>
      <c r="B96" t="s">
        <v>2584</v>
      </c>
      <c r="C96" s="37" t="s">
        <v>2585</v>
      </c>
      <c r="D96" t="s">
        <v>2586</v>
      </c>
      <c r="E96" s="31" t="s">
        <v>2587</v>
      </c>
      <c r="F96" s="12" t="s">
        <v>1035</v>
      </c>
      <c r="G96" s="12" t="s">
        <v>1036</v>
      </c>
      <c r="H96" s="33">
        <v>1</v>
      </c>
      <c r="I96" s="12" t="s">
        <v>1035</v>
      </c>
      <c r="J96" s="12" t="s">
        <v>1036</v>
      </c>
      <c r="K96" s="33">
        <v>1</v>
      </c>
      <c r="L96" s="12" t="s">
        <v>1035</v>
      </c>
      <c r="M96" s="12" t="s">
        <v>1036</v>
      </c>
      <c r="N96" s="33">
        <v>1</v>
      </c>
    </row>
    <row r="97" spans="1:14" x14ac:dyDescent="0.25">
      <c r="A97" s="1">
        <v>96</v>
      </c>
      <c r="B97" t="s">
        <v>2588</v>
      </c>
      <c r="C97" s="37" t="s">
        <v>2589</v>
      </c>
      <c r="E97" s="31" t="s">
        <v>2590</v>
      </c>
      <c r="F97" s="12" t="s">
        <v>1035</v>
      </c>
      <c r="G97" s="12" t="s">
        <v>1036</v>
      </c>
      <c r="H97" s="33">
        <v>1</v>
      </c>
      <c r="I97" s="12" t="s">
        <v>1035</v>
      </c>
      <c r="J97" s="12" t="s">
        <v>1036</v>
      </c>
      <c r="K97" s="33">
        <v>1</v>
      </c>
      <c r="L97" s="12" t="s">
        <v>1035</v>
      </c>
      <c r="M97" s="12" t="s">
        <v>1036</v>
      </c>
      <c r="N97" s="33">
        <v>1</v>
      </c>
    </row>
    <row r="98" spans="1:14" x14ac:dyDescent="0.25">
      <c r="A98" s="1">
        <v>97</v>
      </c>
      <c r="B98" t="s">
        <v>2591</v>
      </c>
      <c r="C98" s="37" t="s">
        <v>2592</v>
      </c>
      <c r="E98" s="31" t="s">
        <v>2593</v>
      </c>
      <c r="F98" s="12" t="s">
        <v>1035</v>
      </c>
      <c r="G98" s="12" t="s">
        <v>1036</v>
      </c>
      <c r="H98" s="33">
        <v>1</v>
      </c>
      <c r="I98" s="12" t="s">
        <v>1035</v>
      </c>
      <c r="J98" s="12" t="s">
        <v>1036</v>
      </c>
      <c r="K98" s="33">
        <v>1</v>
      </c>
      <c r="L98" s="27">
        <v>2.9996259E-3</v>
      </c>
      <c r="M98" s="27" t="s">
        <v>2277</v>
      </c>
      <c r="N98" s="34">
        <v>3.3683065999999999</v>
      </c>
    </row>
    <row r="99" spans="1:14" x14ac:dyDescent="0.25">
      <c r="A99" s="1">
        <v>98</v>
      </c>
      <c r="B99" t="s">
        <v>2594</v>
      </c>
      <c r="C99" s="37" t="s">
        <v>2595</v>
      </c>
      <c r="D99" t="s">
        <v>2596</v>
      </c>
      <c r="E99" s="31" t="s">
        <v>2597</v>
      </c>
      <c r="F99" s="12" t="s">
        <v>1035</v>
      </c>
      <c r="G99" s="12" t="s">
        <v>1036</v>
      </c>
      <c r="H99" s="33">
        <v>1</v>
      </c>
      <c r="I99" s="12" t="s">
        <v>1035</v>
      </c>
      <c r="J99" s="12" t="s">
        <v>1036</v>
      </c>
      <c r="K99" s="33">
        <v>1</v>
      </c>
      <c r="L99" s="27">
        <v>4.7851259999999998E-3</v>
      </c>
      <c r="M99" s="27" t="s">
        <v>2277</v>
      </c>
      <c r="N99" s="34">
        <v>2.3235332999999998</v>
      </c>
    </row>
    <row r="100" spans="1:14" x14ac:dyDescent="0.25">
      <c r="A100" s="1">
        <v>99</v>
      </c>
      <c r="B100" t="s">
        <v>2598</v>
      </c>
      <c r="C100" s="37" t="s">
        <v>2589</v>
      </c>
      <c r="E100" s="31" t="s">
        <v>2590</v>
      </c>
      <c r="F100" s="12" t="s">
        <v>1035</v>
      </c>
      <c r="G100" s="12" t="s">
        <v>1036</v>
      </c>
      <c r="H100" s="33">
        <v>1</v>
      </c>
      <c r="I100" s="28">
        <v>2.3284058999999999E-2</v>
      </c>
      <c r="J100" s="28" t="s">
        <v>2281</v>
      </c>
      <c r="K100" s="35">
        <v>-1.7153788999999999</v>
      </c>
      <c r="L100" s="12" t="s">
        <v>1035</v>
      </c>
      <c r="M100" s="12" t="s">
        <v>1036</v>
      </c>
      <c r="N100" s="33">
        <v>1</v>
      </c>
    </row>
    <row r="101" spans="1:14" x14ac:dyDescent="0.25">
      <c r="A101" s="1">
        <v>100</v>
      </c>
      <c r="B101" t="s">
        <v>2599</v>
      </c>
      <c r="C101" s="37" t="s">
        <v>2600</v>
      </c>
      <c r="E101" s="31" t="s">
        <v>2601</v>
      </c>
      <c r="F101" s="12" t="s">
        <v>1035</v>
      </c>
      <c r="G101" s="12" t="s">
        <v>1036</v>
      </c>
      <c r="H101" s="33">
        <v>1</v>
      </c>
      <c r="I101" s="28">
        <v>1.0644249999999999E-3</v>
      </c>
      <c r="J101" s="28" t="s">
        <v>2281</v>
      </c>
      <c r="K101" s="35">
        <v>-2.8719939999999999</v>
      </c>
      <c r="L101" s="28">
        <v>7.9648380000000001E-3</v>
      </c>
      <c r="M101" s="28" t="s">
        <v>2281</v>
      </c>
      <c r="N101" s="35">
        <v>-2.3319318</v>
      </c>
    </row>
    <row r="102" spans="1:14" x14ac:dyDescent="0.25">
      <c r="A102" s="1">
        <v>101</v>
      </c>
      <c r="B102" t="s">
        <v>2602</v>
      </c>
      <c r="C102" s="37" t="s">
        <v>2603</v>
      </c>
      <c r="D102" t="s">
        <v>2604</v>
      </c>
      <c r="E102" s="31" t="s">
        <v>2605</v>
      </c>
      <c r="F102" s="12" t="s">
        <v>1035</v>
      </c>
      <c r="G102" s="12" t="s">
        <v>1036</v>
      </c>
      <c r="H102" s="33">
        <v>1</v>
      </c>
      <c r="I102" s="12" t="s">
        <v>1035</v>
      </c>
      <c r="J102" s="12" t="s">
        <v>1036</v>
      </c>
      <c r="K102" s="33">
        <v>1</v>
      </c>
      <c r="L102" s="12" t="s">
        <v>1035</v>
      </c>
      <c r="M102" s="12" t="s">
        <v>1036</v>
      </c>
      <c r="N102" s="33">
        <v>1</v>
      </c>
    </row>
    <row r="103" spans="1:14" x14ac:dyDescent="0.25">
      <c r="A103" s="1">
        <v>102</v>
      </c>
      <c r="B103" t="s">
        <v>2606</v>
      </c>
      <c r="C103" s="37" t="s">
        <v>2607</v>
      </c>
      <c r="E103" s="31" t="s">
        <v>2608</v>
      </c>
      <c r="F103" s="28">
        <v>4.8670805999999997E-2</v>
      </c>
      <c r="G103" s="28" t="s">
        <v>2281</v>
      </c>
      <c r="H103" s="35">
        <v>-1.3693162000000001</v>
      </c>
      <c r="I103" s="28">
        <v>2.2614667000000001E-2</v>
      </c>
      <c r="J103" s="28" t="s">
        <v>2281</v>
      </c>
      <c r="K103" s="35">
        <v>-2.4578614000000001</v>
      </c>
      <c r="L103" s="28">
        <v>3.0635211999999998E-2</v>
      </c>
      <c r="M103" s="28" t="s">
        <v>2281</v>
      </c>
      <c r="N103" s="35">
        <v>-1.7509710999999999</v>
      </c>
    </row>
    <row r="104" spans="1:14" x14ac:dyDescent="0.25">
      <c r="A104" s="1">
        <v>103</v>
      </c>
      <c r="B104" t="s">
        <v>2609</v>
      </c>
      <c r="C104" s="37" t="s">
        <v>2610</v>
      </c>
      <c r="E104" s="31" t="s">
        <v>2611</v>
      </c>
      <c r="F104" s="12" t="s">
        <v>1035</v>
      </c>
      <c r="G104" s="12" t="s">
        <v>1036</v>
      </c>
      <c r="H104" s="33">
        <v>1</v>
      </c>
      <c r="I104" s="12" t="s">
        <v>1035</v>
      </c>
      <c r="J104" s="12" t="s">
        <v>1036</v>
      </c>
      <c r="K104" s="33">
        <v>1</v>
      </c>
      <c r="L104" s="12" t="s">
        <v>1035</v>
      </c>
      <c r="M104" s="12" t="s">
        <v>1036</v>
      </c>
      <c r="N104" s="33">
        <v>1</v>
      </c>
    </row>
    <row r="105" spans="1:14" x14ac:dyDescent="0.25">
      <c r="A105" s="1">
        <v>104</v>
      </c>
      <c r="B105" t="s">
        <v>2612</v>
      </c>
      <c r="C105" s="37" t="s">
        <v>2613</v>
      </c>
      <c r="E105" s="31" t="s">
        <v>2614</v>
      </c>
      <c r="F105" s="27">
        <v>2.0114079999999999E-2</v>
      </c>
      <c r="G105" s="27" t="s">
        <v>2277</v>
      </c>
      <c r="H105" s="34">
        <v>1.565941</v>
      </c>
      <c r="I105" s="27">
        <v>6.046432E-3</v>
      </c>
      <c r="J105" s="27" t="s">
        <v>2277</v>
      </c>
      <c r="K105" s="34">
        <v>2.1056156000000001</v>
      </c>
      <c r="L105" s="12" t="s">
        <v>1035</v>
      </c>
      <c r="M105" s="12" t="s">
        <v>1036</v>
      </c>
      <c r="N105" s="33">
        <v>1</v>
      </c>
    </row>
    <row r="106" spans="1:14" x14ac:dyDescent="0.25">
      <c r="A106" s="1">
        <v>105</v>
      </c>
      <c r="B106" t="s">
        <v>2615</v>
      </c>
      <c r="C106" s="37" t="s">
        <v>2616</v>
      </c>
      <c r="E106" s="31" t="s">
        <v>2617</v>
      </c>
      <c r="F106" s="12" t="s">
        <v>1035</v>
      </c>
      <c r="G106" s="12" t="s">
        <v>1036</v>
      </c>
      <c r="H106" s="33">
        <v>1</v>
      </c>
      <c r="I106" s="12" t="s">
        <v>1035</v>
      </c>
      <c r="J106" s="12" t="s">
        <v>1036</v>
      </c>
      <c r="K106" s="33">
        <v>1</v>
      </c>
      <c r="L106" s="12" t="s">
        <v>1035</v>
      </c>
      <c r="M106" s="12" t="s">
        <v>1036</v>
      </c>
      <c r="N106" s="33">
        <v>1</v>
      </c>
    </row>
    <row r="107" spans="1:14" x14ac:dyDescent="0.25">
      <c r="A107" s="1">
        <v>106</v>
      </c>
      <c r="B107" t="s">
        <v>2618</v>
      </c>
      <c r="C107" s="37" t="s">
        <v>2619</v>
      </c>
      <c r="D107" t="s">
        <v>2620</v>
      </c>
      <c r="E107" s="31" t="s">
        <v>2621</v>
      </c>
      <c r="F107" s="12" t="s">
        <v>1035</v>
      </c>
      <c r="G107" s="12" t="s">
        <v>1036</v>
      </c>
      <c r="H107" s="33">
        <v>1</v>
      </c>
      <c r="I107" s="27">
        <v>1.7089630000000001E-2</v>
      </c>
      <c r="J107" s="27" t="s">
        <v>2277</v>
      </c>
      <c r="K107" s="34">
        <v>1.6519976999999999</v>
      </c>
      <c r="L107" s="27">
        <v>4.1881386E-2</v>
      </c>
      <c r="M107" s="27" t="s">
        <v>2277</v>
      </c>
      <c r="N107" s="34">
        <v>1.5466503</v>
      </c>
    </row>
    <row r="108" spans="1:14" x14ac:dyDescent="0.25">
      <c r="A108" s="1">
        <v>107</v>
      </c>
      <c r="B108" t="s">
        <v>2622</v>
      </c>
      <c r="C108" s="37" t="s">
        <v>2623</v>
      </c>
      <c r="E108" s="31" t="s">
        <v>2624</v>
      </c>
      <c r="F108" s="12" t="s">
        <v>1035</v>
      </c>
      <c r="G108" s="12" t="s">
        <v>1036</v>
      </c>
      <c r="H108" s="33">
        <v>1</v>
      </c>
      <c r="I108" s="27">
        <v>6.53938E-3</v>
      </c>
      <c r="J108" s="27" t="s">
        <v>2277</v>
      </c>
      <c r="K108" s="34">
        <v>2.5852895</v>
      </c>
      <c r="L108" s="12" t="s">
        <v>1035</v>
      </c>
      <c r="M108" s="12" t="s">
        <v>1036</v>
      </c>
      <c r="N108" s="33">
        <v>1</v>
      </c>
    </row>
    <row r="109" spans="1:14" x14ac:dyDescent="0.25">
      <c r="A109" s="1">
        <v>108</v>
      </c>
      <c r="B109" t="s">
        <v>2625</v>
      </c>
      <c r="C109" s="37" t="s">
        <v>2626</v>
      </c>
      <c r="E109" s="31" t="s">
        <v>2627</v>
      </c>
      <c r="F109" s="12" t="s">
        <v>1035</v>
      </c>
      <c r="G109" s="12" t="s">
        <v>1036</v>
      </c>
      <c r="H109" s="33">
        <v>1</v>
      </c>
      <c r="I109" s="12" t="s">
        <v>1035</v>
      </c>
      <c r="J109" s="12" t="s">
        <v>1036</v>
      </c>
      <c r="K109" s="33">
        <v>1</v>
      </c>
      <c r="L109" s="12" t="s">
        <v>1035</v>
      </c>
      <c r="M109" s="12" t="s">
        <v>1036</v>
      </c>
      <c r="N109" s="33">
        <v>1</v>
      </c>
    </row>
    <row r="110" spans="1:14" x14ac:dyDescent="0.25">
      <c r="A110" s="1">
        <v>109</v>
      </c>
      <c r="B110" t="s">
        <v>2628</v>
      </c>
      <c r="C110" s="37" t="s">
        <v>2488</v>
      </c>
      <c r="E110" s="31" t="s">
        <v>2489</v>
      </c>
      <c r="F110" s="12" t="s">
        <v>1035</v>
      </c>
      <c r="G110" s="12" t="s">
        <v>1036</v>
      </c>
      <c r="H110" s="33">
        <v>1</v>
      </c>
      <c r="I110" s="12" t="s">
        <v>1035</v>
      </c>
      <c r="J110" s="12" t="s">
        <v>1036</v>
      </c>
      <c r="K110" s="33">
        <v>1</v>
      </c>
      <c r="L110" s="12" t="s">
        <v>1035</v>
      </c>
      <c r="M110" s="12" t="s">
        <v>1036</v>
      </c>
      <c r="N110" s="33">
        <v>1</v>
      </c>
    </row>
    <row r="111" spans="1:14" x14ac:dyDescent="0.25">
      <c r="A111" s="1">
        <v>110</v>
      </c>
      <c r="B111" t="s">
        <v>2629</v>
      </c>
      <c r="C111" s="37" t="s">
        <v>2630</v>
      </c>
      <c r="E111" s="31" t="s">
        <v>2631</v>
      </c>
      <c r="F111" s="28">
        <v>4.2416629999999997E-2</v>
      </c>
      <c r="G111" s="28" t="s">
        <v>2281</v>
      </c>
      <c r="H111" s="35">
        <v>-1.4229331999999999</v>
      </c>
      <c r="I111" s="28">
        <v>3.0075805000000001E-2</v>
      </c>
      <c r="J111" s="28" t="s">
        <v>2281</v>
      </c>
      <c r="K111" s="35">
        <v>-1.5256400000000001</v>
      </c>
      <c r="L111" s="12" t="s">
        <v>1035</v>
      </c>
      <c r="M111" s="12" t="s">
        <v>1036</v>
      </c>
      <c r="N111" s="33">
        <v>1</v>
      </c>
    </row>
    <row r="112" spans="1:14" x14ac:dyDescent="0.25">
      <c r="A112" s="1">
        <v>111</v>
      </c>
      <c r="B112" t="s">
        <v>2632</v>
      </c>
      <c r="C112" s="37" t="s">
        <v>2633</v>
      </c>
      <c r="D112" t="s">
        <v>2634</v>
      </c>
      <c r="E112" s="31" t="s">
        <v>2635</v>
      </c>
      <c r="F112" s="12" t="s">
        <v>1035</v>
      </c>
      <c r="G112" s="12" t="s">
        <v>1036</v>
      </c>
      <c r="H112" s="33">
        <v>1</v>
      </c>
      <c r="I112" s="28">
        <v>3.185897E-2</v>
      </c>
      <c r="J112" s="28" t="s">
        <v>2281</v>
      </c>
      <c r="K112" s="35">
        <v>-1.5067775000000001</v>
      </c>
      <c r="L112" s="28">
        <v>3.1893774999999999E-3</v>
      </c>
      <c r="M112" s="28" t="s">
        <v>2281</v>
      </c>
      <c r="N112" s="35">
        <v>-2.5693712</v>
      </c>
    </row>
    <row r="113" spans="1:14" x14ac:dyDescent="0.25">
      <c r="A113" s="1">
        <v>112</v>
      </c>
      <c r="B113" t="s">
        <v>2636</v>
      </c>
      <c r="C113" s="37" t="s">
        <v>2637</v>
      </c>
      <c r="D113" t="s">
        <v>2638</v>
      </c>
      <c r="E113" s="31" t="s">
        <v>2639</v>
      </c>
      <c r="F113" s="12" t="s">
        <v>1035</v>
      </c>
      <c r="G113" s="12" t="s">
        <v>1036</v>
      </c>
      <c r="H113" s="33">
        <v>1</v>
      </c>
      <c r="I113" s="12" t="s">
        <v>1035</v>
      </c>
      <c r="J113" s="12" t="s">
        <v>1036</v>
      </c>
      <c r="K113" s="33">
        <v>1</v>
      </c>
      <c r="L113" s="12" t="s">
        <v>1035</v>
      </c>
      <c r="M113" s="12" t="s">
        <v>1036</v>
      </c>
      <c r="N113" s="33">
        <v>1</v>
      </c>
    </row>
    <row r="114" spans="1:14" x14ac:dyDescent="0.25">
      <c r="A114" s="1">
        <v>113</v>
      </c>
      <c r="B114" t="s">
        <v>2640</v>
      </c>
      <c r="C114" s="37" t="s">
        <v>2641</v>
      </c>
      <c r="E114" s="31" t="s">
        <v>2642</v>
      </c>
      <c r="F114" s="12" t="s">
        <v>1035</v>
      </c>
      <c r="G114" s="12" t="s">
        <v>1036</v>
      </c>
      <c r="H114" s="33">
        <v>1</v>
      </c>
      <c r="I114" s="12" t="s">
        <v>1035</v>
      </c>
      <c r="J114" s="12" t="s">
        <v>1036</v>
      </c>
      <c r="K114" s="33">
        <v>1</v>
      </c>
      <c r="L114" s="12" t="s">
        <v>1035</v>
      </c>
      <c r="M114" s="12" t="s">
        <v>1036</v>
      </c>
      <c r="N114" s="33">
        <v>1</v>
      </c>
    </row>
    <row r="115" spans="1:14" x14ac:dyDescent="0.25">
      <c r="A115" s="1">
        <v>114</v>
      </c>
      <c r="B115" t="s">
        <v>2643</v>
      </c>
      <c r="C115" s="37" t="s">
        <v>2644</v>
      </c>
      <c r="E115" s="31" t="s">
        <v>2645</v>
      </c>
      <c r="F115" s="12" t="s">
        <v>1035</v>
      </c>
      <c r="G115" s="12" t="s">
        <v>1036</v>
      </c>
      <c r="H115" s="33">
        <v>1</v>
      </c>
      <c r="I115" s="28">
        <v>8.3411374000000001E-4</v>
      </c>
      <c r="J115" s="28" t="s">
        <v>2281</v>
      </c>
      <c r="K115" s="35">
        <v>-3.4094074000000001</v>
      </c>
      <c r="L115" s="28">
        <v>4.6895714000000002E-3</v>
      </c>
      <c r="M115" s="28" t="s">
        <v>2281</v>
      </c>
      <c r="N115" s="35">
        <v>-2.6483935999999999</v>
      </c>
    </row>
    <row r="116" spans="1:14" x14ac:dyDescent="0.25">
      <c r="A116" s="1">
        <v>115</v>
      </c>
      <c r="B116" t="s">
        <v>2646</v>
      </c>
      <c r="C116" s="37" t="s">
        <v>2647</v>
      </c>
      <c r="D116" t="s">
        <v>2648</v>
      </c>
      <c r="E116" s="31" t="s">
        <v>2649</v>
      </c>
      <c r="F116" s="12" t="s">
        <v>1035</v>
      </c>
      <c r="G116" s="12" t="s">
        <v>1036</v>
      </c>
      <c r="H116" s="33">
        <v>1</v>
      </c>
      <c r="I116" s="12" t="s">
        <v>1035</v>
      </c>
      <c r="J116" s="12" t="s">
        <v>1036</v>
      </c>
      <c r="K116" s="33">
        <v>1</v>
      </c>
      <c r="L116" s="12" t="s">
        <v>1035</v>
      </c>
      <c r="M116" s="12" t="s">
        <v>1036</v>
      </c>
      <c r="N116" s="33">
        <v>1</v>
      </c>
    </row>
    <row r="117" spans="1:14" x14ac:dyDescent="0.25">
      <c r="A117" s="1">
        <v>116</v>
      </c>
      <c r="B117" t="s">
        <v>2650</v>
      </c>
      <c r="C117" s="37" t="s">
        <v>2651</v>
      </c>
      <c r="E117" s="31" t="s">
        <v>2652</v>
      </c>
      <c r="F117" s="12" t="s">
        <v>1035</v>
      </c>
      <c r="G117" s="12" t="s">
        <v>1036</v>
      </c>
      <c r="H117" s="33">
        <v>1</v>
      </c>
      <c r="I117" s="12" t="s">
        <v>1035</v>
      </c>
      <c r="J117" s="12" t="s">
        <v>1036</v>
      </c>
      <c r="K117" s="33">
        <v>1</v>
      </c>
      <c r="L117" s="12" t="s">
        <v>1035</v>
      </c>
      <c r="M117" s="12" t="s">
        <v>1036</v>
      </c>
      <c r="N117" s="33">
        <v>1</v>
      </c>
    </row>
    <row r="118" spans="1:14" x14ac:dyDescent="0.25">
      <c r="A118" s="1">
        <v>117</v>
      </c>
      <c r="B118" t="s">
        <v>2653</v>
      </c>
      <c r="C118" s="37" t="s">
        <v>2654</v>
      </c>
      <c r="E118" s="31" t="s">
        <v>2655</v>
      </c>
      <c r="F118" s="12" t="s">
        <v>1035</v>
      </c>
      <c r="G118" s="12" t="s">
        <v>1036</v>
      </c>
      <c r="H118" s="33">
        <v>1</v>
      </c>
      <c r="I118" s="12" t="s">
        <v>1035</v>
      </c>
      <c r="J118" s="12" t="s">
        <v>1036</v>
      </c>
      <c r="K118" s="33">
        <v>1</v>
      </c>
      <c r="L118" s="12" t="s">
        <v>1035</v>
      </c>
      <c r="M118" s="12" t="s">
        <v>1036</v>
      </c>
      <c r="N118" s="33">
        <v>1</v>
      </c>
    </row>
    <row r="119" spans="1:14" x14ac:dyDescent="0.25">
      <c r="A119" s="1">
        <v>118</v>
      </c>
      <c r="B119" t="s">
        <v>2656</v>
      </c>
      <c r="C119" s="37" t="s">
        <v>2657</v>
      </c>
      <c r="D119" t="s">
        <v>2658</v>
      </c>
      <c r="E119" s="31" t="s">
        <v>2659</v>
      </c>
      <c r="F119" s="12" t="s">
        <v>1035</v>
      </c>
      <c r="G119" s="12" t="s">
        <v>1036</v>
      </c>
      <c r="H119" s="33">
        <v>1</v>
      </c>
      <c r="I119" s="27">
        <v>1.4853355E-2</v>
      </c>
      <c r="J119" s="27" t="s">
        <v>2277</v>
      </c>
      <c r="K119" s="34">
        <v>1.8714025999999999</v>
      </c>
      <c r="L119" s="12" t="s">
        <v>1035</v>
      </c>
      <c r="M119" s="12" t="s">
        <v>1036</v>
      </c>
      <c r="N119" s="33">
        <v>1</v>
      </c>
    </row>
    <row r="120" spans="1:14" x14ac:dyDescent="0.25">
      <c r="A120" s="1">
        <v>119</v>
      </c>
      <c r="B120" t="s">
        <v>2660</v>
      </c>
      <c r="C120" s="37" t="s">
        <v>2661</v>
      </c>
      <c r="E120" s="31" t="s">
        <v>2662</v>
      </c>
      <c r="F120" s="12" t="s">
        <v>1035</v>
      </c>
      <c r="G120" s="12" t="s">
        <v>1036</v>
      </c>
      <c r="H120" s="33">
        <v>1</v>
      </c>
      <c r="I120" s="28">
        <v>4.4528119999999996E-3</v>
      </c>
      <c r="J120" s="28" t="s">
        <v>2281</v>
      </c>
      <c r="K120" s="35">
        <v>-2.1115681999999998</v>
      </c>
      <c r="L120" s="12" t="s">
        <v>1035</v>
      </c>
      <c r="M120" s="12" t="s">
        <v>1036</v>
      </c>
      <c r="N120" s="33">
        <v>1</v>
      </c>
    </row>
    <row r="121" spans="1:14" x14ac:dyDescent="0.25">
      <c r="A121" s="1">
        <v>120</v>
      </c>
      <c r="B121" t="s">
        <v>2663</v>
      </c>
      <c r="C121" s="37" t="s">
        <v>2664</v>
      </c>
      <c r="E121" s="31" t="s">
        <v>2665</v>
      </c>
      <c r="F121" s="12" t="s">
        <v>1035</v>
      </c>
      <c r="G121" s="12" t="s">
        <v>1036</v>
      </c>
      <c r="H121" s="33">
        <v>1</v>
      </c>
      <c r="I121" s="12" t="s">
        <v>1035</v>
      </c>
      <c r="J121" s="12" t="s">
        <v>1036</v>
      </c>
      <c r="K121" s="33">
        <v>1</v>
      </c>
      <c r="L121" s="12" t="s">
        <v>1035</v>
      </c>
      <c r="M121" s="12" t="s">
        <v>1036</v>
      </c>
      <c r="N121" s="33">
        <v>1</v>
      </c>
    </row>
    <row r="122" spans="1:14" x14ac:dyDescent="0.25">
      <c r="A122" s="1">
        <v>121</v>
      </c>
      <c r="B122" t="s">
        <v>2666</v>
      </c>
      <c r="C122" s="37" t="s">
        <v>2286</v>
      </c>
      <c r="D122" t="s">
        <v>2287</v>
      </c>
      <c r="E122" s="31" t="s">
        <v>2288</v>
      </c>
      <c r="F122" s="27">
        <v>1.4083221E-2</v>
      </c>
      <c r="G122" s="27" t="s">
        <v>2277</v>
      </c>
      <c r="H122" s="34">
        <v>1.5676184</v>
      </c>
      <c r="I122" s="12" t="s">
        <v>1035</v>
      </c>
      <c r="J122" s="12" t="s">
        <v>1036</v>
      </c>
      <c r="K122" s="33">
        <v>1</v>
      </c>
      <c r="L122" s="27">
        <v>3.6445417000000001E-2</v>
      </c>
      <c r="M122" s="27" t="s">
        <v>2277</v>
      </c>
      <c r="N122" s="34">
        <v>2.2942776999999999</v>
      </c>
    </row>
    <row r="123" spans="1:14" ht="30" x14ac:dyDescent="0.25">
      <c r="A123" s="1">
        <v>122</v>
      </c>
      <c r="B123" t="s">
        <v>2667</v>
      </c>
      <c r="C123" s="37" t="s">
        <v>2668</v>
      </c>
      <c r="D123" t="s">
        <v>2669</v>
      </c>
      <c r="E123" s="31" t="s">
        <v>2670</v>
      </c>
      <c r="F123" s="28">
        <v>9.8975299999999999E-3</v>
      </c>
      <c r="G123" s="28" t="s">
        <v>2281</v>
      </c>
      <c r="H123" s="35">
        <v>-1.6273597</v>
      </c>
      <c r="I123" s="28">
        <v>1.9606568000000001E-3</v>
      </c>
      <c r="J123" s="28" t="s">
        <v>2281</v>
      </c>
      <c r="K123" s="35">
        <v>-2.3558066000000002</v>
      </c>
      <c r="L123" s="12" t="s">
        <v>1035</v>
      </c>
      <c r="M123" s="12" t="s">
        <v>1036</v>
      </c>
      <c r="N123" s="33">
        <v>1</v>
      </c>
    </row>
    <row r="124" spans="1:14" x14ac:dyDescent="0.25">
      <c r="A124" s="1">
        <v>123</v>
      </c>
      <c r="B124" t="s">
        <v>2671</v>
      </c>
      <c r="C124" s="37" t="s">
        <v>2672</v>
      </c>
      <c r="D124" t="s">
        <v>2673</v>
      </c>
      <c r="E124" s="31" t="s">
        <v>2674</v>
      </c>
      <c r="F124" s="12" t="s">
        <v>1035</v>
      </c>
      <c r="G124" s="12" t="s">
        <v>1036</v>
      </c>
      <c r="H124" s="33">
        <v>1</v>
      </c>
      <c r="I124" s="12" t="s">
        <v>1035</v>
      </c>
      <c r="J124" s="12" t="s">
        <v>1036</v>
      </c>
      <c r="K124" s="33">
        <v>1</v>
      </c>
      <c r="L124" s="12" t="s">
        <v>1035</v>
      </c>
      <c r="M124" s="12" t="s">
        <v>1036</v>
      </c>
      <c r="N124" s="33">
        <v>1</v>
      </c>
    </row>
    <row r="125" spans="1:14" x14ac:dyDescent="0.25">
      <c r="A125" s="1">
        <v>124</v>
      </c>
      <c r="B125" t="s">
        <v>2675</v>
      </c>
      <c r="C125" s="37" t="s">
        <v>2676</v>
      </c>
      <c r="D125" t="s">
        <v>2677</v>
      </c>
      <c r="E125" s="31" t="s">
        <v>2678</v>
      </c>
      <c r="F125" s="12" t="s">
        <v>1035</v>
      </c>
      <c r="G125" s="12" t="s">
        <v>1036</v>
      </c>
      <c r="H125" s="33">
        <v>1</v>
      </c>
      <c r="I125" s="12" t="s">
        <v>1035</v>
      </c>
      <c r="J125" s="12" t="s">
        <v>1036</v>
      </c>
      <c r="K125" s="33">
        <v>1</v>
      </c>
      <c r="L125" s="12" t="s">
        <v>1035</v>
      </c>
      <c r="M125" s="12" t="s">
        <v>1036</v>
      </c>
      <c r="N125" s="33">
        <v>1</v>
      </c>
    </row>
    <row r="126" spans="1:14" x14ac:dyDescent="0.25">
      <c r="A126" s="1">
        <v>125</v>
      </c>
      <c r="B126" t="s">
        <v>2679</v>
      </c>
      <c r="C126" s="37" t="s">
        <v>2298</v>
      </c>
      <c r="E126" s="31" t="s">
        <v>2299</v>
      </c>
      <c r="F126" s="27">
        <v>1.6145923999999999E-2</v>
      </c>
      <c r="G126" s="27" t="s">
        <v>2277</v>
      </c>
      <c r="H126" s="34">
        <v>1.6489370999999999</v>
      </c>
      <c r="I126" s="27">
        <v>6.1290674000000003E-3</v>
      </c>
      <c r="J126" s="27" t="s">
        <v>2277</v>
      </c>
      <c r="K126" s="34">
        <v>2.4662578000000002</v>
      </c>
      <c r="L126" s="12" t="s">
        <v>1035</v>
      </c>
      <c r="M126" s="12" t="s">
        <v>1036</v>
      </c>
      <c r="N126" s="33">
        <v>1</v>
      </c>
    </row>
    <row r="127" spans="1:14" x14ac:dyDescent="0.25">
      <c r="A127" s="1">
        <v>126</v>
      </c>
      <c r="B127" t="s">
        <v>2680</v>
      </c>
      <c r="C127" s="37" t="s">
        <v>2681</v>
      </c>
      <c r="D127" t="s">
        <v>2682</v>
      </c>
      <c r="E127" s="31" t="s">
        <v>2683</v>
      </c>
      <c r="F127" s="28">
        <v>3.47931E-2</v>
      </c>
      <c r="G127" s="28" t="s">
        <v>2281</v>
      </c>
      <c r="H127" s="35">
        <v>-1.4230138999999999</v>
      </c>
      <c r="I127" s="12" t="s">
        <v>1035</v>
      </c>
      <c r="J127" s="12" t="s">
        <v>1036</v>
      </c>
      <c r="K127" s="33">
        <v>1</v>
      </c>
      <c r="L127" s="12" t="s">
        <v>1035</v>
      </c>
      <c r="M127" s="12" t="s">
        <v>1036</v>
      </c>
      <c r="N127" s="33">
        <v>1</v>
      </c>
    </row>
    <row r="128" spans="1:14" x14ac:dyDescent="0.25">
      <c r="A128" s="1">
        <v>127</v>
      </c>
      <c r="B128" t="s">
        <v>2684</v>
      </c>
      <c r="C128" s="37" t="s">
        <v>2685</v>
      </c>
      <c r="E128" s="31" t="s">
        <v>2686</v>
      </c>
      <c r="F128" s="12" t="s">
        <v>1035</v>
      </c>
      <c r="G128" s="12" t="s">
        <v>1036</v>
      </c>
      <c r="H128" s="33">
        <v>1</v>
      </c>
      <c r="I128" s="12" t="s">
        <v>1035</v>
      </c>
      <c r="J128" s="12" t="s">
        <v>1036</v>
      </c>
      <c r="K128" s="33">
        <v>1</v>
      </c>
      <c r="L128" s="12" t="s">
        <v>1035</v>
      </c>
      <c r="M128" s="12" t="s">
        <v>1036</v>
      </c>
      <c r="N128" s="33">
        <v>1</v>
      </c>
    </row>
    <row r="129" spans="1:14" x14ac:dyDescent="0.25">
      <c r="A129" s="1">
        <v>128</v>
      </c>
      <c r="B129" t="s">
        <v>2687</v>
      </c>
      <c r="C129" s="37" t="s">
        <v>2688</v>
      </c>
      <c r="D129" t="s">
        <v>2689</v>
      </c>
      <c r="E129" s="31" t="s">
        <v>2690</v>
      </c>
      <c r="F129" s="28">
        <v>2.1599655999999998E-2</v>
      </c>
      <c r="G129" s="28" t="s">
        <v>2281</v>
      </c>
      <c r="H129" s="35">
        <v>-1.5979121000000001</v>
      </c>
      <c r="I129" s="28">
        <v>6.2508657999999998E-3</v>
      </c>
      <c r="J129" s="28" t="s">
        <v>2281</v>
      </c>
      <c r="K129" s="35">
        <v>-3.9157174000000001</v>
      </c>
      <c r="L129" s="28">
        <v>5.0901757000000004E-3</v>
      </c>
      <c r="M129" s="28" t="s">
        <v>2281</v>
      </c>
      <c r="N129" s="35">
        <v>-3.0173513999999999</v>
      </c>
    </row>
    <row r="130" spans="1:14" x14ac:dyDescent="0.25">
      <c r="A130" s="1">
        <v>129</v>
      </c>
      <c r="B130" t="s">
        <v>2691</v>
      </c>
      <c r="C130" s="37" t="s">
        <v>2692</v>
      </c>
      <c r="D130" t="s">
        <v>2693</v>
      </c>
      <c r="E130" s="31" t="s">
        <v>2694</v>
      </c>
      <c r="F130" s="27">
        <v>2.2898020000000002E-2</v>
      </c>
      <c r="G130" s="27" t="s">
        <v>2277</v>
      </c>
      <c r="H130" s="34">
        <v>2.1588128000000002</v>
      </c>
      <c r="I130" s="27">
        <v>1.1047282E-2</v>
      </c>
      <c r="J130" s="27" t="s">
        <v>2277</v>
      </c>
      <c r="K130" s="34">
        <v>2.8137629999999998</v>
      </c>
      <c r="L130" s="12" t="s">
        <v>1035</v>
      </c>
      <c r="M130" s="12" t="s">
        <v>1036</v>
      </c>
      <c r="N130" s="33">
        <v>1</v>
      </c>
    </row>
    <row r="131" spans="1:14" x14ac:dyDescent="0.25">
      <c r="A131" s="1">
        <v>130</v>
      </c>
      <c r="B131" t="s">
        <v>2695</v>
      </c>
      <c r="C131" s="37" t="s">
        <v>2696</v>
      </c>
      <c r="E131" s="31" t="s">
        <v>2697</v>
      </c>
      <c r="F131" s="12" t="s">
        <v>1035</v>
      </c>
      <c r="G131" s="12" t="s">
        <v>1036</v>
      </c>
      <c r="H131" s="33">
        <v>1</v>
      </c>
      <c r="I131" s="27">
        <v>3.5185665000000001E-3</v>
      </c>
      <c r="J131" s="27" t="s">
        <v>2277</v>
      </c>
      <c r="K131" s="34">
        <v>2.7796295</v>
      </c>
      <c r="L131" s="27">
        <v>5.8748130000000004E-4</v>
      </c>
      <c r="M131" s="27" t="s">
        <v>2277</v>
      </c>
      <c r="N131" s="34">
        <v>6.6201543999999997</v>
      </c>
    </row>
    <row r="132" spans="1:14" x14ac:dyDescent="0.25">
      <c r="A132" s="1">
        <v>131</v>
      </c>
      <c r="B132" t="s">
        <v>2698</v>
      </c>
      <c r="C132" s="37" t="s">
        <v>2699</v>
      </c>
      <c r="E132" s="31" t="s">
        <v>2700</v>
      </c>
      <c r="F132" s="12" t="s">
        <v>1035</v>
      </c>
      <c r="G132" s="12" t="s">
        <v>1036</v>
      </c>
      <c r="H132" s="33">
        <v>1</v>
      </c>
      <c r="I132" s="28">
        <v>1.0076903999999999E-2</v>
      </c>
      <c r="J132" s="28" t="s">
        <v>2281</v>
      </c>
      <c r="K132" s="35">
        <v>-2.2684367000000001</v>
      </c>
      <c r="L132" s="28">
        <v>1.7753348E-3</v>
      </c>
      <c r="M132" s="28" t="s">
        <v>2281</v>
      </c>
      <c r="N132" s="35">
        <v>-6.6318292999999997</v>
      </c>
    </row>
    <row r="133" spans="1:14" x14ac:dyDescent="0.25">
      <c r="A133" s="1">
        <v>132</v>
      </c>
      <c r="B133" t="s">
        <v>2701</v>
      </c>
      <c r="C133" s="37" t="s">
        <v>2702</v>
      </c>
      <c r="E133" s="31" t="s">
        <v>2703</v>
      </c>
      <c r="F133" s="12" t="s">
        <v>1035</v>
      </c>
      <c r="G133" s="12" t="s">
        <v>1036</v>
      </c>
      <c r="H133" s="33">
        <v>1</v>
      </c>
      <c r="I133" s="27">
        <v>3.8625410000000002E-3</v>
      </c>
      <c r="J133" s="27" t="s">
        <v>2277</v>
      </c>
      <c r="K133" s="34">
        <v>2.2594105999999998</v>
      </c>
      <c r="L133" s="12" t="s">
        <v>1035</v>
      </c>
      <c r="M133" s="12" t="s">
        <v>1036</v>
      </c>
      <c r="N133" s="33">
        <v>1</v>
      </c>
    </row>
    <row r="134" spans="1:14" x14ac:dyDescent="0.25">
      <c r="A134" s="1">
        <v>133</v>
      </c>
      <c r="B134" t="s">
        <v>2704</v>
      </c>
      <c r="C134" s="37" t="s">
        <v>2705</v>
      </c>
      <c r="E134" s="31" t="s">
        <v>2706</v>
      </c>
      <c r="F134" s="12" t="s">
        <v>1035</v>
      </c>
      <c r="G134" s="12" t="s">
        <v>1036</v>
      </c>
      <c r="H134" s="33">
        <v>1</v>
      </c>
      <c r="I134" s="12" t="s">
        <v>1035</v>
      </c>
      <c r="J134" s="12" t="s">
        <v>1036</v>
      </c>
      <c r="K134" s="33">
        <v>1</v>
      </c>
      <c r="L134" s="12" t="s">
        <v>1035</v>
      </c>
      <c r="M134" s="12" t="s">
        <v>1036</v>
      </c>
      <c r="N134" s="33">
        <v>1</v>
      </c>
    </row>
    <row r="135" spans="1:14" x14ac:dyDescent="0.25">
      <c r="A135" s="1">
        <v>134</v>
      </c>
      <c r="B135" t="s">
        <v>2707</v>
      </c>
      <c r="C135" s="37" t="s">
        <v>2657</v>
      </c>
      <c r="D135" t="s">
        <v>2658</v>
      </c>
      <c r="E135" s="31" t="s">
        <v>2659</v>
      </c>
      <c r="F135" s="12" t="s">
        <v>1035</v>
      </c>
      <c r="G135" s="12" t="s">
        <v>1036</v>
      </c>
      <c r="H135" s="33">
        <v>1</v>
      </c>
      <c r="I135" s="27">
        <v>1.6544998000000002E-2</v>
      </c>
      <c r="J135" s="27" t="s">
        <v>2277</v>
      </c>
      <c r="K135" s="34">
        <v>1.8276109</v>
      </c>
      <c r="L135" s="12" t="s">
        <v>1035</v>
      </c>
      <c r="M135" s="12" t="s">
        <v>1036</v>
      </c>
      <c r="N135" s="33">
        <v>1</v>
      </c>
    </row>
    <row r="136" spans="1:14" x14ac:dyDescent="0.25">
      <c r="A136" s="1">
        <v>135</v>
      </c>
      <c r="B136" t="s">
        <v>2708</v>
      </c>
      <c r="C136" s="37" t="s">
        <v>2395</v>
      </c>
      <c r="D136" t="s">
        <v>2396</v>
      </c>
      <c r="E136" s="31" t="s">
        <v>2397</v>
      </c>
      <c r="F136" s="27">
        <v>2.1982722E-2</v>
      </c>
      <c r="G136" s="27" t="s">
        <v>2277</v>
      </c>
      <c r="H136" s="34">
        <v>1.4985744999999999</v>
      </c>
      <c r="I136" s="27">
        <v>2.0615345E-2</v>
      </c>
      <c r="J136" s="27" t="s">
        <v>2277</v>
      </c>
      <c r="K136" s="34">
        <v>1.5731109999999999</v>
      </c>
      <c r="L136" s="12" t="s">
        <v>1035</v>
      </c>
      <c r="M136" s="12" t="s">
        <v>1036</v>
      </c>
      <c r="N136" s="33">
        <v>1</v>
      </c>
    </row>
    <row r="137" spans="1:14" x14ac:dyDescent="0.25">
      <c r="A137" s="1">
        <v>136</v>
      </c>
      <c r="B137" t="s">
        <v>2709</v>
      </c>
      <c r="C137" s="37" t="s">
        <v>2710</v>
      </c>
      <c r="E137" s="31" t="s">
        <v>2711</v>
      </c>
      <c r="F137" s="12" t="s">
        <v>1035</v>
      </c>
      <c r="G137" s="12" t="s">
        <v>1036</v>
      </c>
      <c r="H137" s="33">
        <v>1</v>
      </c>
      <c r="I137" s="27">
        <v>2.2195219999999998E-3</v>
      </c>
      <c r="J137" s="27" t="s">
        <v>2277</v>
      </c>
      <c r="K137" s="34">
        <v>2.3313031</v>
      </c>
      <c r="L137" s="12" t="s">
        <v>1035</v>
      </c>
      <c r="M137" s="12" t="s">
        <v>1036</v>
      </c>
      <c r="N137" s="33">
        <v>1</v>
      </c>
    </row>
    <row r="138" spans="1:14" x14ac:dyDescent="0.25">
      <c r="A138" s="1">
        <v>137</v>
      </c>
      <c r="B138" t="s">
        <v>2712</v>
      </c>
      <c r="C138" s="37" t="s">
        <v>2713</v>
      </c>
      <c r="E138" s="31" t="s">
        <v>2714</v>
      </c>
      <c r="F138" s="12" t="s">
        <v>1035</v>
      </c>
      <c r="G138" s="12" t="s">
        <v>1036</v>
      </c>
      <c r="H138" s="33">
        <v>1</v>
      </c>
      <c r="I138" s="12" t="s">
        <v>1035</v>
      </c>
      <c r="J138" s="12" t="s">
        <v>1036</v>
      </c>
      <c r="K138" s="33">
        <v>1</v>
      </c>
      <c r="L138" s="12" t="s">
        <v>1035</v>
      </c>
      <c r="M138" s="12" t="s">
        <v>1036</v>
      </c>
      <c r="N138" s="33">
        <v>1</v>
      </c>
    </row>
    <row r="139" spans="1:14" x14ac:dyDescent="0.25">
      <c r="A139" s="1">
        <v>138</v>
      </c>
      <c r="B139" t="s">
        <v>2715</v>
      </c>
      <c r="C139" s="37" t="s">
        <v>2716</v>
      </c>
      <c r="E139" s="31" t="s">
        <v>2717</v>
      </c>
      <c r="F139" s="27">
        <v>3.5500033E-3</v>
      </c>
      <c r="G139" s="27" t="s">
        <v>2277</v>
      </c>
      <c r="H139" s="34">
        <v>2.0658120000000002</v>
      </c>
      <c r="I139" s="27">
        <v>7.1035367000000004E-3</v>
      </c>
      <c r="J139" s="27" t="s">
        <v>2277</v>
      </c>
      <c r="K139" s="34">
        <v>2.7338520000000002</v>
      </c>
      <c r="L139" s="12" t="s">
        <v>1035</v>
      </c>
      <c r="M139" s="12" t="s">
        <v>1036</v>
      </c>
      <c r="N139" s="33">
        <v>1</v>
      </c>
    </row>
    <row r="140" spans="1:14" x14ac:dyDescent="0.25">
      <c r="A140" s="1">
        <v>139</v>
      </c>
      <c r="B140" t="s">
        <v>2718</v>
      </c>
      <c r="C140" s="37" t="s">
        <v>2719</v>
      </c>
      <c r="D140" t="s">
        <v>2720</v>
      </c>
      <c r="E140" s="31" t="s">
        <v>2721</v>
      </c>
      <c r="F140" s="28">
        <v>3.2349754000000001E-2</v>
      </c>
      <c r="G140" s="28" t="s">
        <v>2281</v>
      </c>
      <c r="H140" s="35">
        <v>-1.5289929</v>
      </c>
      <c r="I140" s="12" t="s">
        <v>1035</v>
      </c>
      <c r="J140" s="12" t="s">
        <v>1036</v>
      </c>
      <c r="K140" s="33">
        <v>1</v>
      </c>
      <c r="L140" s="12" t="s">
        <v>1035</v>
      </c>
      <c r="M140" s="12" t="s">
        <v>1036</v>
      </c>
      <c r="N140" s="33">
        <v>1</v>
      </c>
    </row>
    <row r="141" spans="1:14" x14ac:dyDescent="0.25">
      <c r="A141" s="1">
        <v>140</v>
      </c>
      <c r="B141" t="s">
        <v>2722</v>
      </c>
      <c r="C141" s="37" t="s">
        <v>2661</v>
      </c>
      <c r="E141" s="31" t="s">
        <v>2662</v>
      </c>
      <c r="F141" s="12" t="s">
        <v>1035</v>
      </c>
      <c r="G141" s="12" t="s">
        <v>1036</v>
      </c>
      <c r="H141" s="33">
        <v>1</v>
      </c>
      <c r="I141" s="28">
        <v>2.2023218E-3</v>
      </c>
      <c r="J141" s="28" t="s">
        <v>2281</v>
      </c>
      <c r="K141" s="35">
        <v>-2.3102689000000001</v>
      </c>
      <c r="L141" s="12" t="s">
        <v>1035</v>
      </c>
      <c r="M141" s="12" t="s">
        <v>1036</v>
      </c>
      <c r="N141" s="33">
        <v>1</v>
      </c>
    </row>
    <row r="142" spans="1:14" x14ac:dyDescent="0.25">
      <c r="A142" s="1">
        <v>141</v>
      </c>
      <c r="B142" t="s">
        <v>2723</v>
      </c>
      <c r="C142" s="37" t="s">
        <v>2724</v>
      </c>
      <c r="D142" t="s">
        <v>2725</v>
      </c>
      <c r="E142" s="31" t="s">
        <v>2726</v>
      </c>
      <c r="F142" s="27">
        <v>1.21036945E-2</v>
      </c>
      <c r="G142" s="27" t="s">
        <v>2277</v>
      </c>
      <c r="H142" s="34">
        <v>1.7410645</v>
      </c>
      <c r="I142" s="27">
        <v>1.614258E-2</v>
      </c>
      <c r="J142" s="27" t="s">
        <v>2277</v>
      </c>
      <c r="K142" s="34">
        <v>1.7319944</v>
      </c>
      <c r="L142" s="28">
        <v>3.5121232000000002E-2</v>
      </c>
      <c r="M142" s="28" t="s">
        <v>2281</v>
      </c>
      <c r="N142" s="35">
        <v>-1.8684202000000001</v>
      </c>
    </row>
    <row r="143" spans="1:14" x14ac:dyDescent="0.25">
      <c r="A143" s="1">
        <v>142</v>
      </c>
      <c r="B143" t="s">
        <v>2727</v>
      </c>
      <c r="C143" s="37" t="s">
        <v>2728</v>
      </c>
      <c r="E143" s="31" t="s">
        <v>2729</v>
      </c>
      <c r="F143" s="12" t="s">
        <v>1035</v>
      </c>
      <c r="G143" s="12" t="s">
        <v>1036</v>
      </c>
      <c r="H143" s="33">
        <v>1</v>
      </c>
      <c r="I143" s="12" t="s">
        <v>1035</v>
      </c>
      <c r="J143" s="12" t="s">
        <v>1036</v>
      </c>
      <c r="K143" s="33">
        <v>1</v>
      </c>
      <c r="L143" s="12" t="s">
        <v>1035</v>
      </c>
      <c r="M143" s="12" t="s">
        <v>1036</v>
      </c>
      <c r="N143" s="33">
        <v>1</v>
      </c>
    </row>
    <row r="144" spans="1:14" x14ac:dyDescent="0.25">
      <c r="A144" s="1">
        <v>143</v>
      </c>
      <c r="B144" t="s">
        <v>2730</v>
      </c>
      <c r="C144" s="37" t="s">
        <v>2731</v>
      </c>
      <c r="E144" s="31" t="s">
        <v>2732</v>
      </c>
      <c r="F144" s="27">
        <v>4.8332844E-2</v>
      </c>
      <c r="G144" s="27" t="s">
        <v>2277</v>
      </c>
      <c r="H144" s="34">
        <v>2.3740334999999999</v>
      </c>
      <c r="I144" s="27">
        <v>1.0709649999999999E-2</v>
      </c>
      <c r="J144" s="27" t="s">
        <v>2277</v>
      </c>
      <c r="K144" s="34">
        <v>4.1535754000000003</v>
      </c>
      <c r="L144" s="12" t="s">
        <v>1035</v>
      </c>
      <c r="M144" s="12" t="s">
        <v>1036</v>
      </c>
      <c r="N144" s="33">
        <v>1</v>
      </c>
    </row>
    <row r="145" spans="1:14" x14ac:dyDescent="0.25">
      <c r="A145" s="1">
        <v>144</v>
      </c>
      <c r="B145" t="s">
        <v>2733</v>
      </c>
      <c r="C145" s="37" t="s">
        <v>2734</v>
      </c>
      <c r="D145" t="s">
        <v>2735</v>
      </c>
      <c r="E145" s="31" t="s">
        <v>2736</v>
      </c>
      <c r="F145" s="12" t="s">
        <v>1035</v>
      </c>
      <c r="G145" s="12" t="s">
        <v>1036</v>
      </c>
      <c r="H145" s="33">
        <v>1</v>
      </c>
      <c r="I145" s="27">
        <v>4.2913436999999999E-2</v>
      </c>
      <c r="J145" s="27" t="s">
        <v>2277</v>
      </c>
      <c r="K145" s="34">
        <v>1.4299090999999999</v>
      </c>
      <c r="L145" s="12" t="s">
        <v>1035</v>
      </c>
      <c r="M145" s="12" t="s">
        <v>1036</v>
      </c>
      <c r="N145" s="33">
        <v>1</v>
      </c>
    </row>
    <row r="146" spans="1:14" x14ac:dyDescent="0.25">
      <c r="A146" s="1">
        <v>145</v>
      </c>
      <c r="B146" t="s">
        <v>2737</v>
      </c>
      <c r="C146" s="37" t="s">
        <v>2359</v>
      </c>
      <c r="E146" s="31" t="s">
        <v>2360</v>
      </c>
      <c r="F146" s="28">
        <v>4.7312733000000003E-2</v>
      </c>
      <c r="G146" s="28" t="s">
        <v>2281</v>
      </c>
      <c r="H146" s="35">
        <v>-1.3594805999999999</v>
      </c>
      <c r="I146" s="12" t="s">
        <v>1035</v>
      </c>
      <c r="J146" s="12" t="s">
        <v>1036</v>
      </c>
      <c r="K146" s="33">
        <v>1</v>
      </c>
      <c r="L146" s="12" t="s">
        <v>1035</v>
      </c>
      <c r="M146" s="12" t="s">
        <v>1036</v>
      </c>
      <c r="N146" s="33">
        <v>1</v>
      </c>
    </row>
    <row r="147" spans="1:14" x14ac:dyDescent="0.25">
      <c r="A147" s="1">
        <v>146</v>
      </c>
      <c r="B147" t="s">
        <v>2738</v>
      </c>
      <c r="C147" s="37" t="s">
        <v>2739</v>
      </c>
      <c r="D147" t="s">
        <v>2740</v>
      </c>
      <c r="E147" s="31" t="s">
        <v>2741</v>
      </c>
      <c r="F147" s="12" t="s">
        <v>1035</v>
      </c>
      <c r="G147" s="12" t="s">
        <v>1036</v>
      </c>
      <c r="H147" s="33">
        <v>1</v>
      </c>
      <c r="I147" s="27">
        <v>2.8853303E-2</v>
      </c>
      <c r="J147" s="27" t="s">
        <v>2277</v>
      </c>
      <c r="K147" s="34">
        <v>1.5055909000000001</v>
      </c>
      <c r="L147" s="12" t="s">
        <v>1035</v>
      </c>
      <c r="M147" s="12" t="s">
        <v>1036</v>
      </c>
      <c r="N147" s="33">
        <v>1</v>
      </c>
    </row>
    <row r="148" spans="1:14" x14ac:dyDescent="0.25">
      <c r="A148" s="1">
        <v>147</v>
      </c>
      <c r="B148" t="s">
        <v>2742</v>
      </c>
      <c r="C148" s="37" t="s">
        <v>2743</v>
      </c>
      <c r="E148" s="31" t="s">
        <v>2744</v>
      </c>
      <c r="F148" s="28">
        <v>2.0846229999999999E-3</v>
      </c>
      <c r="G148" s="28" t="s">
        <v>2281</v>
      </c>
      <c r="H148" s="35">
        <v>-2.5935776000000001</v>
      </c>
      <c r="I148" s="12" t="s">
        <v>1035</v>
      </c>
      <c r="J148" s="12" t="s">
        <v>1036</v>
      </c>
      <c r="K148" s="33">
        <v>1</v>
      </c>
      <c r="L148" s="27">
        <v>7.8950105000000007E-3</v>
      </c>
      <c r="M148" s="27" t="s">
        <v>2277</v>
      </c>
      <c r="N148" s="34">
        <v>2.3209285999999998</v>
      </c>
    </row>
    <row r="149" spans="1:14" x14ac:dyDescent="0.25">
      <c r="A149" s="1">
        <v>148</v>
      </c>
      <c r="B149" t="s">
        <v>2745</v>
      </c>
      <c r="C149" s="37" t="s">
        <v>2294</v>
      </c>
      <c r="D149" t="s">
        <v>2295</v>
      </c>
      <c r="E149" s="31" t="s">
        <v>2296</v>
      </c>
      <c r="F149" s="12" t="s">
        <v>1035</v>
      </c>
      <c r="G149" s="12" t="s">
        <v>1036</v>
      </c>
      <c r="H149" s="33">
        <v>1</v>
      </c>
      <c r="I149" s="12" t="s">
        <v>1035</v>
      </c>
      <c r="J149" s="12" t="s">
        <v>1036</v>
      </c>
      <c r="K149" s="33">
        <v>1</v>
      </c>
      <c r="L149" s="12" t="s">
        <v>1035</v>
      </c>
      <c r="M149" s="12" t="s">
        <v>1036</v>
      </c>
      <c r="N149" s="33">
        <v>1</v>
      </c>
    </row>
    <row r="150" spans="1:14" x14ac:dyDescent="0.25">
      <c r="A150" s="1">
        <v>149</v>
      </c>
      <c r="B150" t="s">
        <v>2746</v>
      </c>
      <c r="C150" s="37" t="s">
        <v>2321</v>
      </c>
      <c r="E150" s="31" t="s">
        <v>2322</v>
      </c>
      <c r="F150" s="12" t="s">
        <v>1035</v>
      </c>
      <c r="G150" s="12" t="s">
        <v>1036</v>
      </c>
      <c r="H150" s="33">
        <v>1</v>
      </c>
      <c r="I150" s="28">
        <v>3.7258706999999999E-3</v>
      </c>
      <c r="J150" s="28" t="s">
        <v>2281</v>
      </c>
      <c r="K150" s="35">
        <v>-2.2169976</v>
      </c>
      <c r="L150" s="12" t="s">
        <v>1035</v>
      </c>
      <c r="M150" s="12" t="s">
        <v>1036</v>
      </c>
      <c r="N150" s="33">
        <v>1</v>
      </c>
    </row>
    <row r="151" spans="1:14" x14ac:dyDescent="0.25">
      <c r="A151" s="1">
        <v>150</v>
      </c>
      <c r="B151" t="s">
        <v>2747</v>
      </c>
      <c r="C151" s="37" t="s">
        <v>2748</v>
      </c>
      <c r="D151" t="s">
        <v>2749</v>
      </c>
      <c r="E151" s="31" t="s">
        <v>2750</v>
      </c>
      <c r="F151" s="12" t="s">
        <v>1035</v>
      </c>
      <c r="G151" s="12" t="s">
        <v>1036</v>
      </c>
      <c r="H151" s="33">
        <v>1</v>
      </c>
      <c r="I151" s="12" t="s">
        <v>1035</v>
      </c>
      <c r="J151" s="12" t="s">
        <v>1036</v>
      </c>
      <c r="K151" s="33">
        <v>1</v>
      </c>
      <c r="L151" s="28">
        <v>6.1325379999999999E-3</v>
      </c>
      <c r="M151" s="28" t="s">
        <v>2281</v>
      </c>
      <c r="N151" s="35">
        <v>-2.1898081</v>
      </c>
    </row>
    <row r="152" spans="1:14" x14ac:dyDescent="0.25">
      <c r="A152" s="1">
        <v>151</v>
      </c>
      <c r="B152" t="s">
        <v>2751</v>
      </c>
      <c r="C152" s="37" t="s">
        <v>2752</v>
      </c>
      <c r="D152" t="s">
        <v>2753</v>
      </c>
      <c r="E152" s="31" t="s">
        <v>2754</v>
      </c>
      <c r="F152" s="12" t="s">
        <v>1035</v>
      </c>
      <c r="G152" s="12" t="s">
        <v>1036</v>
      </c>
      <c r="H152" s="33">
        <v>1</v>
      </c>
      <c r="I152" s="28">
        <v>1.4537965E-2</v>
      </c>
      <c r="J152" s="28" t="s">
        <v>2281</v>
      </c>
      <c r="K152" s="35">
        <v>-1.9169551</v>
      </c>
      <c r="L152" s="28">
        <v>4.7114637000000001E-2</v>
      </c>
      <c r="M152" s="28" t="s">
        <v>2281</v>
      </c>
      <c r="N152" s="35">
        <v>-1.5536418000000001</v>
      </c>
    </row>
    <row r="153" spans="1:14" x14ac:dyDescent="0.25">
      <c r="A153" s="1">
        <v>152</v>
      </c>
      <c r="B153" t="s">
        <v>2755</v>
      </c>
      <c r="C153" s="37" t="s">
        <v>2756</v>
      </c>
      <c r="D153" t="s">
        <v>2757</v>
      </c>
      <c r="E153" s="31" t="s">
        <v>2758</v>
      </c>
      <c r="F153" s="12" t="s">
        <v>1035</v>
      </c>
      <c r="G153" s="12" t="s">
        <v>1036</v>
      </c>
      <c r="H153" s="33">
        <v>1</v>
      </c>
      <c r="I153" s="28">
        <v>7.5723689999999998E-3</v>
      </c>
      <c r="J153" s="28" t="s">
        <v>2281</v>
      </c>
      <c r="K153" s="35">
        <v>-2.149756</v>
      </c>
      <c r="L153" s="12" t="s">
        <v>1035</v>
      </c>
      <c r="M153" s="12" t="s">
        <v>1036</v>
      </c>
      <c r="N153" s="33">
        <v>1</v>
      </c>
    </row>
    <row r="154" spans="1:14" x14ac:dyDescent="0.25">
      <c r="A154" s="1">
        <v>153</v>
      </c>
      <c r="B154" t="s">
        <v>2759</v>
      </c>
      <c r="C154" s="37" t="s">
        <v>2760</v>
      </c>
      <c r="E154" s="31" t="s">
        <v>2761</v>
      </c>
      <c r="F154" s="12" t="s">
        <v>1035</v>
      </c>
      <c r="G154" s="12" t="s">
        <v>1036</v>
      </c>
      <c r="H154" s="33">
        <v>1</v>
      </c>
      <c r="I154" s="12" t="s">
        <v>1035</v>
      </c>
      <c r="J154" s="12" t="s">
        <v>1036</v>
      </c>
      <c r="K154" s="33">
        <v>1</v>
      </c>
      <c r="L154" s="12" t="s">
        <v>1035</v>
      </c>
      <c r="M154" s="12" t="s">
        <v>1036</v>
      </c>
      <c r="N154" s="33">
        <v>1</v>
      </c>
    </row>
    <row r="155" spans="1:14" x14ac:dyDescent="0.25">
      <c r="A155" s="1">
        <v>154</v>
      </c>
      <c r="B155" t="s">
        <v>2762</v>
      </c>
      <c r="C155" s="37" t="s">
        <v>2763</v>
      </c>
      <c r="D155" t="s">
        <v>2764</v>
      </c>
      <c r="E155" s="31" t="s">
        <v>2765</v>
      </c>
      <c r="F155" s="12" t="s">
        <v>1035</v>
      </c>
      <c r="G155" s="12" t="s">
        <v>1036</v>
      </c>
      <c r="H155" s="33">
        <v>1</v>
      </c>
      <c r="I155" s="12" t="s">
        <v>1035</v>
      </c>
      <c r="J155" s="12" t="s">
        <v>1036</v>
      </c>
      <c r="K155" s="33">
        <v>1</v>
      </c>
      <c r="L155" s="12" t="s">
        <v>1035</v>
      </c>
      <c r="M155" s="12" t="s">
        <v>1036</v>
      </c>
      <c r="N155" s="33">
        <v>1</v>
      </c>
    </row>
    <row r="156" spans="1:14" x14ac:dyDescent="0.25">
      <c r="A156" s="1">
        <v>155</v>
      </c>
      <c r="B156" t="s">
        <v>2766</v>
      </c>
      <c r="C156" s="37" t="s">
        <v>2767</v>
      </c>
      <c r="E156" s="31" t="s">
        <v>2768</v>
      </c>
      <c r="F156" s="12" t="s">
        <v>1035</v>
      </c>
      <c r="G156" s="12" t="s">
        <v>1036</v>
      </c>
      <c r="H156" s="33">
        <v>1</v>
      </c>
      <c r="I156" s="12" t="s">
        <v>1035</v>
      </c>
      <c r="J156" s="12" t="s">
        <v>1036</v>
      </c>
      <c r="K156" s="33">
        <v>1</v>
      </c>
      <c r="L156" s="12" t="s">
        <v>1035</v>
      </c>
      <c r="M156" s="12" t="s">
        <v>1036</v>
      </c>
      <c r="N156" s="33">
        <v>1</v>
      </c>
    </row>
    <row r="157" spans="1:14" x14ac:dyDescent="0.25">
      <c r="A157" s="1">
        <v>156</v>
      </c>
      <c r="B157" t="s">
        <v>2769</v>
      </c>
      <c r="C157" s="37" t="s">
        <v>2770</v>
      </c>
      <c r="E157" s="31" t="s">
        <v>2771</v>
      </c>
      <c r="F157" s="12" t="s">
        <v>1035</v>
      </c>
      <c r="G157" s="12" t="s">
        <v>1036</v>
      </c>
      <c r="H157" s="33">
        <v>1</v>
      </c>
      <c r="I157" s="12" t="s">
        <v>1035</v>
      </c>
      <c r="J157" s="12" t="s">
        <v>1036</v>
      </c>
      <c r="K157" s="33">
        <v>1</v>
      </c>
      <c r="L157" s="12" t="s">
        <v>1035</v>
      </c>
      <c r="M157" s="12" t="s">
        <v>1036</v>
      </c>
      <c r="N157" s="33">
        <v>1</v>
      </c>
    </row>
    <row r="158" spans="1:14" x14ac:dyDescent="0.25">
      <c r="A158" s="1">
        <v>157</v>
      </c>
      <c r="B158" t="s">
        <v>2772</v>
      </c>
      <c r="C158" s="37" t="s">
        <v>2773</v>
      </c>
      <c r="D158" t="s">
        <v>2774</v>
      </c>
      <c r="E158" s="31" t="s">
        <v>2775</v>
      </c>
      <c r="F158" s="12" t="s">
        <v>1035</v>
      </c>
      <c r="G158" s="12" t="s">
        <v>1036</v>
      </c>
      <c r="H158" s="33">
        <v>1</v>
      </c>
      <c r="I158" s="12" t="s">
        <v>1035</v>
      </c>
      <c r="J158" s="12" t="s">
        <v>1036</v>
      </c>
      <c r="K158" s="33">
        <v>1</v>
      </c>
      <c r="L158" s="12" t="s">
        <v>1035</v>
      </c>
      <c r="M158" s="12" t="s">
        <v>1036</v>
      </c>
      <c r="N158" s="33">
        <v>1</v>
      </c>
    </row>
    <row r="159" spans="1:14" x14ac:dyDescent="0.25">
      <c r="A159" s="1">
        <v>158</v>
      </c>
      <c r="B159" t="s">
        <v>2776</v>
      </c>
      <c r="C159" s="37" t="s">
        <v>2626</v>
      </c>
      <c r="E159" s="31" t="s">
        <v>2627</v>
      </c>
      <c r="F159" s="12" t="s">
        <v>1035</v>
      </c>
      <c r="G159" s="12" t="s">
        <v>1036</v>
      </c>
      <c r="H159" s="33">
        <v>1</v>
      </c>
      <c r="I159" s="28">
        <v>4.8371270000000001E-3</v>
      </c>
      <c r="J159" s="28" t="s">
        <v>2281</v>
      </c>
      <c r="K159" s="35">
        <v>-2.1163099999999999</v>
      </c>
      <c r="L159" s="12" t="s">
        <v>1035</v>
      </c>
      <c r="M159" s="12" t="s">
        <v>1036</v>
      </c>
      <c r="N159" s="33">
        <v>1</v>
      </c>
    </row>
    <row r="160" spans="1:14" x14ac:dyDescent="0.25">
      <c r="A160" s="1">
        <v>159</v>
      </c>
      <c r="B160" t="s">
        <v>2777</v>
      </c>
      <c r="C160" s="37" t="s">
        <v>2453</v>
      </c>
      <c r="E160" s="31" t="s">
        <v>2454</v>
      </c>
      <c r="F160" s="12" t="s">
        <v>1035</v>
      </c>
      <c r="G160" s="12" t="s">
        <v>1036</v>
      </c>
      <c r="H160" s="33">
        <v>1</v>
      </c>
      <c r="I160" s="12" t="s">
        <v>1035</v>
      </c>
      <c r="J160" s="12" t="s">
        <v>1036</v>
      </c>
      <c r="K160" s="33">
        <v>1</v>
      </c>
      <c r="L160" s="12" t="s">
        <v>1035</v>
      </c>
      <c r="M160" s="12" t="s">
        <v>1036</v>
      </c>
      <c r="N160" s="33">
        <v>1</v>
      </c>
    </row>
    <row r="161" spans="1:14" x14ac:dyDescent="0.25">
      <c r="A161" s="1">
        <v>160</v>
      </c>
      <c r="B161" t="s">
        <v>2778</v>
      </c>
      <c r="C161" s="37" t="s">
        <v>2779</v>
      </c>
      <c r="E161" s="31" t="s">
        <v>2780</v>
      </c>
      <c r="F161" s="12" t="s">
        <v>1035</v>
      </c>
      <c r="G161" s="12" t="s">
        <v>1036</v>
      </c>
      <c r="H161" s="33">
        <v>1</v>
      </c>
      <c r="I161" s="28">
        <v>4.9475916000000002E-2</v>
      </c>
      <c r="J161" s="28" t="s">
        <v>2281</v>
      </c>
      <c r="K161" s="35">
        <v>-1.4534016999999999</v>
      </c>
      <c r="L161" s="28">
        <v>9.052528E-4</v>
      </c>
      <c r="M161" s="28" t="s">
        <v>2281</v>
      </c>
      <c r="N161" s="35">
        <v>-4.3819080000000001</v>
      </c>
    </row>
    <row r="162" spans="1:14" x14ac:dyDescent="0.25">
      <c r="A162" s="1">
        <v>161</v>
      </c>
      <c r="B162" t="s">
        <v>2781</v>
      </c>
      <c r="C162" s="37" t="s">
        <v>2782</v>
      </c>
      <c r="E162" s="31" t="s">
        <v>2783</v>
      </c>
      <c r="F162" s="12" t="s">
        <v>1035</v>
      </c>
      <c r="G162" s="12" t="s">
        <v>1036</v>
      </c>
      <c r="H162" s="33">
        <v>1</v>
      </c>
      <c r="I162" s="12" t="s">
        <v>1035</v>
      </c>
      <c r="J162" s="12" t="s">
        <v>1036</v>
      </c>
      <c r="K162" s="33">
        <v>1</v>
      </c>
      <c r="L162" s="12" t="s">
        <v>1035</v>
      </c>
      <c r="M162" s="12" t="s">
        <v>1036</v>
      </c>
      <c r="N162" s="33">
        <v>1</v>
      </c>
    </row>
    <row r="163" spans="1:14" x14ac:dyDescent="0.25">
      <c r="A163" s="1">
        <v>162</v>
      </c>
      <c r="B163" t="s">
        <v>2784</v>
      </c>
      <c r="C163" s="37" t="s">
        <v>2785</v>
      </c>
      <c r="E163" s="31" t="s">
        <v>2786</v>
      </c>
      <c r="F163" s="12" t="s">
        <v>1035</v>
      </c>
      <c r="G163" s="12" t="s">
        <v>1036</v>
      </c>
      <c r="H163" s="33">
        <v>1</v>
      </c>
      <c r="I163" s="12" t="s">
        <v>1035</v>
      </c>
      <c r="J163" s="12" t="s">
        <v>1036</v>
      </c>
      <c r="K163" s="33">
        <v>1</v>
      </c>
      <c r="L163" s="12" t="s">
        <v>1035</v>
      </c>
      <c r="M163" s="12" t="s">
        <v>1036</v>
      </c>
      <c r="N163" s="33">
        <v>1</v>
      </c>
    </row>
    <row r="164" spans="1:14" x14ac:dyDescent="0.25">
      <c r="A164" s="1">
        <v>163</v>
      </c>
      <c r="B164" t="s">
        <v>2787</v>
      </c>
      <c r="C164" s="37" t="s">
        <v>2788</v>
      </c>
      <c r="E164" s="31" t="s">
        <v>2789</v>
      </c>
      <c r="F164" s="27">
        <v>3.2045793000000003E-2</v>
      </c>
      <c r="G164" s="27" t="s">
        <v>2277</v>
      </c>
      <c r="H164" s="34">
        <v>1.4304409</v>
      </c>
      <c r="I164" s="12" t="s">
        <v>1035</v>
      </c>
      <c r="J164" s="12" t="s">
        <v>1036</v>
      </c>
      <c r="K164" s="33">
        <v>1</v>
      </c>
      <c r="L164" s="28">
        <v>5.4321135000000005E-4</v>
      </c>
      <c r="M164" s="28" t="s">
        <v>2281</v>
      </c>
      <c r="N164" s="35">
        <v>-4.3638870000000001</v>
      </c>
    </row>
    <row r="165" spans="1:14" x14ac:dyDescent="0.25">
      <c r="A165" s="1">
        <v>164</v>
      </c>
      <c r="B165" t="s">
        <v>2790</v>
      </c>
      <c r="C165" s="37" t="s">
        <v>2791</v>
      </c>
      <c r="E165" s="31" t="s">
        <v>2792</v>
      </c>
      <c r="F165" s="12" t="s">
        <v>1035</v>
      </c>
      <c r="G165" s="12" t="s">
        <v>1036</v>
      </c>
      <c r="H165" s="33">
        <v>1</v>
      </c>
      <c r="I165" s="12" t="s">
        <v>1035</v>
      </c>
      <c r="J165" s="12" t="s">
        <v>1036</v>
      </c>
      <c r="K165" s="33">
        <v>1</v>
      </c>
      <c r="L165" s="12" t="s">
        <v>1035</v>
      </c>
      <c r="M165" s="12" t="s">
        <v>1036</v>
      </c>
      <c r="N165" s="33">
        <v>1</v>
      </c>
    </row>
    <row r="166" spans="1:14" x14ac:dyDescent="0.25">
      <c r="A166" s="1">
        <v>165</v>
      </c>
      <c r="B166" t="s">
        <v>2793</v>
      </c>
      <c r="C166" s="37" t="s">
        <v>2794</v>
      </c>
      <c r="E166" s="31" t="s">
        <v>2795</v>
      </c>
      <c r="F166" s="12" t="s">
        <v>1035</v>
      </c>
      <c r="G166" s="12" t="s">
        <v>1036</v>
      </c>
      <c r="H166" s="33">
        <v>1</v>
      </c>
      <c r="I166" s="12" t="s">
        <v>1035</v>
      </c>
      <c r="J166" s="12" t="s">
        <v>1036</v>
      </c>
      <c r="K166" s="33">
        <v>1</v>
      </c>
      <c r="L166" s="28">
        <v>1.223904E-2</v>
      </c>
      <c r="M166" s="28" t="s">
        <v>2281</v>
      </c>
      <c r="N166" s="35">
        <v>-2.0862512999999998</v>
      </c>
    </row>
    <row r="167" spans="1:14" x14ac:dyDescent="0.25">
      <c r="A167" s="1">
        <v>166</v>
      </c>
      <c r="B167" t="s">
        <v>2796</v>
      </c>
      <c r="C167" s="37" t="s">
        <v>2797</v>
      </c>
      <c r="D167" t="s">
        <v>2798</v>
      </c>
      <c r="E167" s="31" t="s">
        <v>2799</v>
      </c>
      <c r="F167" s="12" t="s">
        <v>1035</v>
      </c>
      <c r="G167" s="12" t="s">
        <v>1036</v>
      </c>
      <c r="H167" s="33">
        <v>1</v>
      </c>
      <c r="I167" s="27">
        <v>4.4678308E-2</v>
      </c>
      <c r="J167" s="27" t="s">
        <v>2277</v>
      </c>
      <c r="K167" s="34">
        <v>1.4631885</v>
      </c>
      <c r="L167" s="12" t="s">
        <v>1035</v>
      </c>
      <c r="M167" s="12" t="s">
        <v>1036</v>
      </c>
      <c r="N167" s="33">
        <v>1</v>
      </c>
    </row>
    <row r="168" spans="1:14" x14ac:dyDescent="0.25">
      <c r="A168" s="1">
        <v>167</v>
      </c>
      <c r="B168" t="s">
        <v>2800</v>
      </c>
      <c r="C168" s="37" t="s">
        <v>2801</v>
      </c>
      <c r="E168" s="31" t="s">
        <v>2802</v>
      </c>
      <c r="F168" s="12" t="s">
        <v>1035</v>
      </c>
      <c r="G168" s="12" t="s">
        <v>1036</v>
      </c>
      <c r="H168" s="33">
        <v>1</v>
      </c>
      <c r="I168" s="12" t="s">
        <v>1035</v>
      </c>
      <c r="J168" s="12" t="s">
        <v>1036</v>
      </c>
      <c r="K168" s="33">
        <v>1</v>
      </c>
      <c r="L168" s="12" t="s">
        <v>1035</v>
      </c>
      <c r="M168" s="12" t="s">
        <v>1036</v>
      </c>
      <c r="N168" s="33">
        <v>1</v>
      </c>
    </row>
    <row r="169" spans="1:14" x14ac:dyDescent="0.25">
      <c r="A169" s="1">
        <v>168</v>
      </c>
      <c r="B169" t="s">
        <v>2803</v>
      </c>
      <c r="C169" s="37" t="s">
        <v>2804</v>
      </c>
      <c r="D169" t="s">
        <v>2805</v>
      </c>
      <c r="E169" s="31" t="s">
        <v>2806</v>
      </c>
      <c r="F169" s="12" t="s">
        <v>1035</v>
      </c>
      <c r="G169" s="12" t="s">
        <v>1036</v>
      </c>
      <c r="H169" s="33">
        <v>1</v>
      </c>
      <c r="I169" s="28">
        <v>8.2094869999999997E-4</v>
      </c>
      <c r="J169" s="28" t="s">
        <v>2281</v>
      </c>
      <c r="K169" s="35">
        <v>-3.0289872</v>
      </c>
      <c r="L169" s="12" t="s">
        <v>1035</v>
      </c>
      <c r="M169" s="12" t="s">
        <v>1036</v>
      </c>
      <c r="N169" s="33">
        <v>1</v>
      </c>
    </row>
    <row r="170" spans="1:14" x14ac:dyDescent="0.25">
      <c r="A170" s="1">
        <v>169</v>
      </c>
      <c r="B170" t="s">
        <v>2807</v>
      </c>
      <c r="C170" s="37" t="s">
        <v>2808</v>
      </c>
      <c r="D170" t="s">
        <v>2809</v>
      </c>
      <c r="E170" s="31" t="s">
        <v>2810</v>
      </c>
      <c r="F170" s="12" t="s">
        <v>1035</v>
      </c>
      <c r="G170" s="12" t="s">
        <v>1036</v>
      </c>
      <c r="H170" s="33">
        <v>1</v>
      </c>
      <c r="I170" s="12" t="s">
        <v>1035</v>
      </c>
      <c r="J170" s="12" t="s">
        <v>1036</v>
      </c>
      <c r="K170" s="33">
        <v>1</v>
      </c>
      <c r="L170" s="12" t="s">
        <v>1035</v>
      </c>
      <c r="M170" s="12" t="s">
        <v>1036</v>
      </c>
      <c r="N170" s="33">
        <v>1</v>
      </c>
    </row>
    <row r="171" spans="1:14" x14ac:dyDescent="0.25">
      <c r="A171" s="1">
        <v>170</v>
      </c>
      <c r="B171" t="s">
        <v>2811</v>
      </c>
      <c r="C171" s="37" t="s">
        <v>2812</v>
      </c>
      <c r="E171" s="31" t="s">
        <v>2813</v>
      </c>
      <c r="F171" s="12" t="s">
        <v>1035</v>
      </c>
      <c r="G171" s="12" t="s">
        <v>1036</v>
      </c>
      <c r="H171" s="33">
        <v>1</v>
      </c>
      <c r="I171" s="28">
        <v>1.5479077000000001E-2</v>
      </c>
      <c r="J171" s="28" t="s">
        <v>2281</v>
      </c>
      <c r="K171" s="35">
        <v>-1.6490781999999999</v>
      </c>
      <c r="L171" s="12" t="s">
        <v>1035</v>
      </c>
      <c r="M171" s="12" t="s">
        <v>1036</v>
      </c>
      <c r="N171" s="33">
        <v>1</v>
      </c>
    </row>
    <row r="172" spans="1:14" x14ac:dyDescent="0.25">
      <c r="A172" s="1">
        <v>171</v>
      </c>
      <c r="B172" t="s">
        <v>2814</v>
      </c>
      <c r="C172" s="37" t="s">
        <v>2528</v>
      </c>
      <c r="D172" t="s">
        <v>2529</v>
      </c>
      <c r="E172" s="31" t="s">
        <v>2530</v>
      </c>
      <c r="F172" s="12" t="s">
        <v>1035</v>
      </c>
      <c r="G172" s="12" t="s">
        <v>1036</v>
      </c>
      <c r="H172" s="33">
        <v>1</v>
      </c>
      <c r="I172" s="12" t="s">
        <v>1035</v>
      </c>
      <c r="J172" s="12" t="s">
        <v>1036</v>
      </c>
      <c r="K172" s="33">
        <v>1</v>
      </c>
      <c r="L172" s="12" t="s">
        <v>1035</v>
      </c>
      <c r="M172" s="12" t="s">
        <v>1036</v>
      </c>
      <c r="N172" s="33">
        <v>1</v>
      </c>
    </row>
    <row r="173" spans="1:14" x14ac:dyDescent="0.25">
      <c r="A173" s="1">
        <v>172</v>
      </c>
      <c r="B173" t="s">
        <v>2815</v>
      </c>
      <c r="C173" s="37" t="s">
        <v>2816</v>
      </c>
      <c r="D173" t="s">
        <v>2817</v>
      </c>
      <c r="E173" s="31" t="s">
        <v>2818</v>
      </c>
      <c r="F173" s="12" t="s">
        <v>1035</v>
      </c>
      <c r="G173" s="12" t="s">
        <v>1036</v>
      </c>
      <c r="H173" s="33">
        <v>1</v>
      </c>
      <c r="I173" s="12" t="s">
        <v>1035</v>
      </c>
      <c r="J173" s="12" t="s">
        <v>1036</v>
      </c>
      <c r="K173" s="33">
        <v>1</v>
      </c>
      <c r="L173" s="12" t="s">
        <v>1035</v>
      </c>
      <c r="M173" s="12" t="s">
        <v>1036</v>
      </c>
      <c r="N173" s="33">
        <v>1</v>
      </c>
    </row>
    <row r="174" spans="1:14" x14ac:dyDescent="0.25">
      <c r="A174" s="1">
        <v>173</v>
      </c>
      <c r="B174" t="s">
        <v>2819</v>
      </c>
      <c r="C174" s="37" t="s">
        <v>2474</v>
      </c>
      <c r="E174" s="31" t="s">
        <v>2475</v>
      </c>
      <c r="F174" s="28">
        <v>3.3369283999999999E-2</v>
      </c>
      <c r="G174" s="28" t="s">
        <v>2281</v>
      </c>
      <c r="H174" s="35">
        <v>-1.4032321999999999</v>
      </c>
      <c r="I174" s="28">
        <v>1.1843869E-2</v>
      </c>
      <c r="J174" s="28" t="s">
        <v>2281</v>
      </c>
      <c r="K174" s="35">
        <v>-1.6993288</v>
      </c>
      <c r="L174" s="12" t="s">
        <v>1035</v>
      </c>
      <c r="M174" s="12" t="s">
        <v>1036</v>
      </c>
      <c r="N174" s="33">
        <v>1</v>
      </c>
    </row>
    <row r="175" spans="1:14" x14ac:dyDescent="0.25">
      <c r="A175" s="1">
        <v>174</v>
      </c>
      <c r="B175" t="s">
        <v>2820</v>
      </c>
      <c r="C175" s="37" t="s">
        <v>2821</v>
      </c>
      <c r="E175" s="31" t="s">
        <v>2822</v>
      </c>
      <c r="F175" s="28">
        <v>3.6577802E-2</v>
      </c>
      <c r="G175" s="28" t="s">
        <v>2281</v>
      </c>
      <c r="H175" s="35">
        <v>-1.4025277</v>
      </c>
      <c r="I175" s="28">
        <v>6.2741074000000003E-3</v>
      </c>
      <c r="J175" s="28" t="s">
        <v>2281</v>
      </c>
      <c r="K175" s="35">
        <v>-1.9040438</v>
      </c>
      <c r="L175" s="28">
        <v>1.899481E-3</v>
      </c>
      <c r="M175" s="28" t="s">
        <v>2281</v>
      </c>
      <c r="N175" s="35">
        <v>-3.0001142000000001</v>
      </c>
    </row>
    <row r="176" spans="1:14" x14ac:dyDescent="0.25">
      <c r="A176" s="1">
        <v>175</v>
      </c>
      <c r="B176" t="s">
        <v>2823</v>
      </c>
      <c r="C176" s="37" t="s">
        <v>2824</v>
      </c>
      <c r="D176" t="s">
        <v>2825</v>
      </c>
      <c r="E176" s="31" t="s">
        <v>2826</v>
      </c>
      <c r="F176" s="12" t="s">
        <v>1035</v>
      </c>
      <c r="G176" s="12" t="s">
        <v>1036</v>
      </c>
      <c r="H176" s="33">
        <v>1</v>
      </c>
      <c r="I176" s="12" t="s">
        <v>1035</v>
      </c>
      <c r="J176" s="12" t="s">
        <v>1036</v>
      </c>
      <c r="K176" s="33">
        <v>1</v>
      </c>
      <c r="L176" s="12" t="s">
        <v>1035</v>
      </c>
      <c r="M176" s="12" t="s">
        <v>1036</v>
      </c>
      <c r="N176" s="33">
        <v>1</v>
      </c>
    </row>
    <row r="177" spans="1:14" x14ac:dyDescent="0.25">
      <c r="A177" s="1">
        <v>176</v>
      </c>
      <c r="B177" t="s">
        <v>2827</v>
      </c>
      <c r="C177" s="37" t="s">
        <v>2828</v>
      </c>
      <c r="E177" s="31" t="s">
        <v>2829</v>
      </c>
      <c r="F177" s="27">
        <v>3.1736060000000003E-2</v>
      </c>
      <c r="G177" s="27" t="s">
        <v>2277</v>
      </c>
      <c r="H177" s="34">
        <v>1.4500852</v>
      </c>
      <c r="I177" s="12" t="s">
        <v>1035</v>
      </c>
      <c r="J177" s="12" t="s">
        <v>1036</v>
      </c>
      <c r="K177" s="33">
        <v>1</v>
      </c>
      <c r="L177" s="12" t="s">
        <v>1035</v>
      </c>
      <c r="M177" s="12" t="s">
        <v>1036</v>
      </c>
      <c r="N177" s="33">
        <v>1</v>
      </c>
    </row>
    <row r="178" spans="1:14" x14ac:dyDescent="0.25">
      <c r="A178" s="1">
        <v>177</v>
      </c>
      <c r="B178" t="s">
        <v>2830</v>
      </c>
      <c r="C178" s="37" t="s">
        <v>2831</v>
      </c>
      <c r="E178" s="31" t="s">
        <v>2832</v>
      </c>
      <c r="F178" s="12" t="s">
        <v>1035</v>
      </c>
      <c r="G178" s="12" t="s">
        <v>1036</v>
      </c>
      <c r="H178" s="33">
        <v>1</v>
      </c>
      <c r="I178" s="28">
        <v>7.9813149999999992E-3</v>
      </c>
      <c r="J178" s="28" t="s">
        <v>2281</v>
      </c>
      <c r="K178" s="35">
        <v>-1.8399430000000001</v>
      </c>
      <c r="L178" s="12" t="s">
        <v>1035</v>
      </c>
      <c r="M178" s="12" t="s">
        <v>1036</v>
      </c>
      <c r="N178" s="33">
        <v>1</v>
      </c>
    </row>
    <row r="179" spans="1:14" x14ac:dyDescent="0.25">
      <c r="A179" s="1">
        <v>178</v>
      </c>
      <c r="B179" t="s">
        <v>2833</v>
      </c>
      <c r="C179" s="37" t="s">
        <v>2834</v>
      </c>
      <c r="E179" s="31" t="s">
        <v>2835</v>
      </c>
      <c r="F179" s="27">
        <v>1.2351136E-2</v>
      </c>
      <c r="G179" s="27" t="s">
        <v>2277</v>
      </c>
      <c r="H179" s="34">
        <v>1.7895030999999999</v>
      </c>
      <c r="I179" s="27">
        <v>2.1005475999999999E-2</v>
      </c>
      <c r="J179" s="27" t="s">
        <v>2277</v>
      </c>
      <c r="K179" s="34">
        <v>1.6772312</v>
      </c>
      <c r="L179" s="12" t="s">
        <v>1035</v>
      </c>
      <c r="M179" s="12" t="s">
        <v>1036</v>
      </c>
      <c r="N179" s="33">
        <v>1</v>
      </c>
    </row>
    <row r="180" spans="1:14" x14ac:dyDescent="0.25">
      <c r="A180" s="1">
        <v>179</v>
      </c>
      <c r="B180" t="s">
        <v>2836</v>
      </c>
      <c r="C180" s="37" t="s">
        <v>2837</v>
      </c>
      <c r="D180" t="s">
        <v>2838</v>
      </c>
      <c r="E180" s="31" t="s">
        <v>2839</v>
      </c>
      <c r="F180" s="12" t="s">
        <v>1035</v>
      </c>
      <c r="G180" s="12" t="s">
        <v>1036</v>
      </c>
      <c r="H180" s="33">
        <v>1</v>
      </c>
      <c r="I180" s="12" t="s">
        <v>1035</v>
      </c>
      <c r="J180" s="12" t="s">
        <v>1036</v>
      </c>
      <c r="K180" s="33">
        <v>1</v>
      </c>
      <c r="L180" s="12" t="s">
        <v>1035</v>
      </c>
      <c r="M180" s="12" t="s">
        <v>1036</v>
      </c>
      <c r="N180" s="33">
        <v>1</v>
      </c>
    </row>
    <row r="181" spans="1:14" ht="30" x14ac:dyDescent="0.25">
      <c r="A181" s="1">
        <v>180</v>
      </c>
      <c r="B181" t="s">
        <v>2840</v>
      </c>
      <c r="C181" s="37" t="s">
        <v>2841</v>
      </c>
      <c r="D181" t="s">
        <v>2842</v>
      </c>
      <c r="E181" s="31" t="s">
        <v>2843</v>
      </c>
      <c r="F181" s="12" t="s">
        <v>1035</v>
      </c>
      <c r="G181" s="12" t="s">
        <v>1036</v>
      </c>
      <c r="H181" s="33">
        <v>1</v>
      </c>
      <c r="I181" s="27">
        <v>3.4690342999999998E-2</v>
      </c>
      <c r="J181" s="27" t="s">
        <v>2277</v>
      </c>
      <c r="K181" s="34">
        <v>1.700037</v>
      </c>
      <c r="L181" s="27">
        <v>2.2448450000000001E-3</v>
      </c>
      <c r="M181" s="27" t="s">
        <v>2277</v>
      </c>
      <c r="N181" s="34">
        <v>3.5242629999999999</v>
      </c>
    </row>
    <row r="182" spans="1:14" x14ac:dyDescent="0.25">
      <c r="A182" s="1">
        <v>181</v>
      </c>
      <c r="B182" t="s">
        <v>2844</v>
      </c>
      <c r="C182" s="37" t="s">
        <v>2845</v>
      </c>
      <c r="E182" s="31" t="s">
        <v>2846</v>
      </c>
      <c r="F182" s="12" t="s">
        <v>1035</v>
      </c>
      <c r="G182" s="12" t="s">
        <v>1036</v>
      </c>
      <c r="H182" s="33">
        <v>1</v>
      </c>
      <c r="I182" s="12" t="s">
        <v>1035</v>
      </c>
      <c r="J182" s="12" t="s">
        <v>1036</v>
      </c>
      <c r="K182" s="33">
        <v>1</v>
      </c>
      <c r="L182" s="28">
        <v>1.7124194999999998E-2</v>
      </c>
      <c r="M182" s="28" t="s">
        <v>2281</v>
      </c>
      <c r="N182" s="35">
        <v>-2.0401337000000002</v>
      </c>
    </row>
    <row r="183" spans="1:14" x14ac:dyDescent="0.25">
      <c r="A183" s="1">
        <v>182</v>
      </c>
      <c r="B183" t="s">
        <v>2847</v>
      </c>
      <c r="C183" s="37" t="s">
        <v>2848</v>
      </c>
      <c r="E183" s="31" t="s">
        <v>2849</v>
      </c>
      <c r="F183" s="12" t="s">
        <v>1035</v>
      </c>
      <c r="G183" s="12" t="s">
        <v>1036</v>
      </c>
      <c r="H183" s="33">
        <v>1</v>
      </c>
      <c r="I183" s="27">
        <v>2.4890097E-2</v>
      </c>
      <c r="J183" s="27" t="s">
        <v>2277</v>
      </c>
      <c r="K183" s="34">
        <v>1.7327349000000001</v>
      </c>
      <c r="L183" s="12" t="s">
        <v>1035</v>
      </c>
      <c r="M183" s="12" t="s">
        <v>1036</v>
      </c>
      <c r="N183" s="33">
        <v>1</v>
      </c>
    </row>
    <row r="184" spans="1:14" x14ac:dyDescent="0.25">
      <c r="A184" s="1">
        <v>183</v>
      </c>
      <c r="B184" t="s">
        <v>2850</v>
      </c>
      <c r="C184" s="37" t="s">
        <v>2851</v>
      </c>
      <c r="D184" t="s">
        <v>2852</v>
      </c>
      <c r="E184" s="31" t="s">
        <v>2853</v>
      </c>
      <c r="F184" s="27">
        <v>3.0321404000000001E-3</v>
      </c>
      <c r="G184" s="27" t="s">
        <v>2277</v>
      </c>
      <c r="H184" s="34">
        <v>1.9442474000000001</v>
      </c>
      <c r="I184" s="12" t="s">
        <v>1035</v>
      </c>
      <c r="J184" s="12" t="s">
        <v>1036</v>
      </c>
      <c r="K184" s="33">
        <v>1</v>
      </c>
      <c r="L184" s="27">
        <v>2.0279553999999998E-3</v>
      </c>
      <c r="M184" s="27" t="s">
        <v>2277</v>
      </c>
      <c r="N184" s="34">
        <v>2.9404602</v>
      </c>
    </row>
    <row r="185" spans="1:14" x14ac:dyDescent="0.25">
      <c r="A185" s="1">
        <v>184</v>
      </c>
      <c r="B185" t="s">
        <v>2854</v>
      </c>
      <c r="C185" s="37" t="s">
        <v>2855</v>
      </c>
      <c r="E185" s="31" t="s">
        <v>2856</v>
      </c>
      <c r="F185" s="12" t="s">
        <v>1035</v>
      </c>
      <c r="G185" s="12" t="s">
        <v>1036</v>
      </c>
      <c r="H185" s="33">
        <v>1</v>
      </c>
      <c r="I185" s="12" t="s">
        <v>1035</v>
      </c>
      <c r="J185" s="12" t="s">
        <v>1036</v>
      </c>
      <c r="K185" s="33">
        <v>1</v>
      </c>
      <c r="L185" s="12" t="s">
        <v>1035</v>
      </c>
      <c r="M185" s="12" t="s">
        <v>1036</v>
      </c>
      <c r="N185" s="33">
        <v>1</v>
      </c>
    </row>
    <row r="186" spans="1:14" x14ac:dyDescent="0.25">
      <c r="A186" s="1">
        <v>185</v>
      </c>
      <c r="B186" t="s">
        <v>2857</v>
      </c>
      <c r="C186" s="37" t="s">
        <v>2858</v>
      </c>
      <c r="E186" s="31" t="s">
        <v>2859</v>
      </c>
      <c r="F186" s="12" t="s">
        <v>1035</v>
      </c>
      <c r="G186" s="12" t="s">
        <v>1036</v>
      </c>
      <c r="H186" s="33">
        <v>1</v>
      </c>
      <c r="I186" s="28">
        <v>1.1176928E-3</v>
      </c>
      <c r="J186" s="28" t="s">
        <v>2281</v>
      </c>
      <c r="K186" s="35">
        <v>-2.7486042999999998</v>
      </c>
      <c r="L186" s="28">
        <v>4.1137630000000001E-2</v>
      </c>
      <c r="M186" s="28" t="s">
        <v>2281</v>
      </c>
      <c r="N186" s="35">
        <v>-1.5467331</v>
      </c>
    </row>
    <row r="187" spans="1:14" x14ac:dyDescent="0.25">
      <c r="A187" s="1">
        <v>186</v>
      </c>
      <c r="B187" t="s">
        <v>2860</v>
      </c>
      <c r="C187" s="37" t="s">
        <v>2861</v>
      </c>
      <c r="D187" t="s">
        <v>2862</v>
      </c>
      <c r="E187" s="31" t="s">
        <v>2863</v>
      </c>
      <c r="F187" s="12" t="s">
        <v>1035</v>
      </c>
      <c r="G187" s="12" t="s">
        <v>1036</v>
      </c>
      <c r="H187" s="33">
        <v>1</v>
      </c>
      <c r="I187" s="27">
        <v>3.9590605000000001E-2</v>
      </c>
      <c r="J187" s="27" t="s">
        <v>2277</v>
      </c>
      <c r="K187" s="34">
        <v>1.4440687999999999</v>
      </c>
      <c r="L187" s="12" t="s">
        <v>1035</v>
      </c>
      <c r="M187" s="12" t="s">
        <v>1036</v>
      </c>
      <c r="N187" s="33">
        <v>1</v>
      </c>
    </row>
    <row r="188" spans="1:14" ht="30" x14ac:dyDescent="0.25">
      <c r="A188" s="1">
        <v>187</v>
      </c>
      <c r="B188" t="s">
        <v>2864</v>
      </c>
      <c r="C188" s="37" t="s">
        <v>2865</v>
      </c>
      <c r="E188" s="31" t="s">
        <v>2866</v>
      </c>
      <c r="F188" s="12" t="s">
        <v>1035</v>
      </c>
      <c r="G188" s="12" t="s">
        <v>1036</v>
      </c>
      <c r="H188" s="33">
        <v>1</v>
      </c>
      <c r="I188" s="12" t="s">
        <v>1035</v>
      </c>
      <c r="J188" s="12" t="s">
        <v>1036</v>
      </c>
      <c r="K188" s="33">
        <v>1</v>
      </c>
      <c r="L188" s="12" t="s">
        <v>1035</v>
      </c>
      <c r="M188" s="12" t="s">
        <v>1036</v>
      </c>
      <c r="N188" s="33">
        <v>1</v>
      </c>
    </row>
    <row r="189" spans="1:14" x14ac:dyDescent="0.25">
      <c r="A189" s="1">
        <v>188</v>
      </c>
      <c r="B189" t="s">
        <v>2867</v>
      </c>
      <c r="C189" s="37" t="s">
        <v>2868</v>
      </c>
      <c r="D189" t="s">
        <v>2869</v>
      </c>
      <c r="E189" s="31" t="s">
        <v>2870</v>
      </c>
      <c r="F189" s="28">
        <v>2.3220432999999999E-2</v>
      </c>
      <c r="G189" s="28" t="s">
        <v>2281</v>
      </c>
      <c r="H189" s="35">
        <v>-1.9178424000000001</v>
      </c>
      <c r="I189" s="28">
        <v>1.1964429999999999E-3</v>
      </c>
      <c r="J189" s="28" t="s">
        <v>2281</v>
      </c>
      <c r="K189" s="35">
        <v>-3.9241771999999999</v>
      </c>
      <c r="L189" s="28">
        <v>3.5782543E-3</v>
      </c>
      <c r="M189" s="28" t="s">
        <v>2281</v>
      </c>
      <c r="N189" s="35">
        <v>-2.9747412</v>
      </c>
    </row>
    <row r="190" spans="1:14" x14ac:dyDescent="0.25">
      <c r="A190" s="1">
        <v>189</v>
      </c>
      <c r="B190" t="s">
        <v>2871</v>
      </c>
      <c r="C190" s="37" t="s">
        <v>2485</v>
      </c>
      <c r="E190" s="31" t="s">
        <v>2486</v>
      </c>
      <c r="F190" s="12" t="s">
        <v>1035</v>
      </c>
      <c r="G190" s="12" t="s">
        <v>1036</v>
      </c>
      <c r="H190" s="33">
        <v>1</v>
      </c>
      <c r="I190" s="27">
        <v>1.8250272000000001E-2</v>
      </c>
      <c r="J190" s="27" t="s">
        <v>2277</v>
      </c>
      <c r="K190" s="34">
        <v>1.6197565</v>
      </c>
      <c r="L190" s="12" t="s">
        <v>1035</v>
      </c>
      <c r="M190" s="12" t="s">
        <v>1036</v>
      </c>
      <c r="N190" s="33">
        <v>1</v>
      </c>
    </row>
    <row r="191" spans="1:14" x14ac:dyDescent="0.25">
      <c r="A191" s="1">
        <v>190</v>
      </c>
      <c r="B191" t="s">
        <v>2872</v>
      </c>
      <c r="C191" s="37" t="s">
        <v>2873</v>
      </c>
      <c r="D191" t="s">
        <v>2874</v>
      </c>
      <c r="E191" s="31" t="s">
        <v>2875</v>
      </c>
      <c r="F191" s="12" t="s">
        <v>1035</v>
      </c>
      <c r="G191" s="12" t="s">
        <v>1036</v>
      </c>
      <c r="H191" s="33">
        <v>1</v>
      </c>
      <c r="I191" s="27">
        <v>2.9338207000000002E-2</v>
      </c>
      <c r="J191" s="27" t="s">
        <v>2277</v>
      </c>
      <c r="K191" s="34">
        <v>1.7897589</v>
      </c>
      <c r="L191" s="12" t="s">
        <v>1035</v>
      </c>
      <c r="M191" s="12" t="s">
        <v>1036</v>
      </c>
      <c r="N191" s="33">
        <v>1</v>
      </c>
    </row>
    <row r="192" spans="1:14" x14ac:dyDescent="0.25">
      <c r="A192" s="1">
        <v>191</v>
      </c>
      <c r="B192" t="s">
        <v>2876</v>
      </c>
      <c r="C192" s="37" t="s">
        <v>2877</v>
      </c>
      <c r="D192" t="s">
        <v>2878</v>
      </c>
      <c r="E192" s="31" t="s">
        <v>2879</v>
      </c>
      <c r="F192" s="12" t="s">
        <v>1035</v>
      </c>
      <c r="G192" s="12" t="s">
        <v>1036</v>
      </c>
      <c r="H192" s="33">
        <v>1</v>
      </c>
      <c r="I192" s="12" t="s">
        <v>1035</v>
      </c>
      <c r="J192" s="12" t="s">
        <v>1036</v>
      </c>
      <c r="K192" s="33">
        <v>1</v>
      </c>
      <c r="L192" s="12" t="s">
        <v>1035</v>
      </c>
      <c r="M192" s="12" t="s">
        <v>1036</v>
      </c>
      <c r="N192" s="33">
        <v>1</v>
      </c>
    </row>
    <row r="193" spans="1:14" x14ac:dyDescent="0.25">
      <c r="A193" s="1">
        <v>192</v>
      </c>
      <c r="B193" t="s">
        <v>2880</v>
      </c>
      <c r="C193" s="37" t="s">
        <v>2881</v>
      </c>
      <c r="E193" s="31" t="s">
        <v>2882</v>
      </c>
      <c r="F193" s="12" t="s">
        <v>1035</v>
      </c>
      <c r="G193" s="12" t="s">
        <v>1036</v>
      </c>
      <c r="H193" s="33">
        <v>1</v>
      </c>
      <c r="I193" s="12" t="s">
        <v>1035</v>
      </c>
      <c r="J193" s="12" t="s">
        <v>1036</v>
      </c>
      <c r="K193" s="33">
        <v>1</v>
      </c>
      <c r="L193" s="12" t="s">
        <v>1035</v>
      </c>
      <c r="M193" s="12" t="s">
        <v>1036</v>
      </c>
      <c r="N193" s="33">
        <v>1</v>
      </c>
    </row>
    <row r="194" spans="1:14" x14ac:dyDescent="0.25">
      <c r="A194" s="1">
        <v>193</v>
      </c>
      <c r="B194" t="s">
        <v>2883</v>
      </c>
      <c r="C194" s="37" t="s">
        <v>2884</v>
      </c>
      <c r="D194" t="s">
        <v>2885</v>
      </c>
      <c r="E194" s="31" t="s">
        <v>2886</v>
      </c>
      <c r="F194" s="28">
        <v>1.3953883E-2</v>
      </c>
      <c r="G194" s="28" t="s">
        <v>2281</v>
      </c>
      <c r="H194" s="35">
        <v>-1.5498091000000001</v>
      </c>
      <c r="I194" s="28">
        <v>1.4147719999999999E-3</v>
      </c>
      <c r="J194" s="28" t="s">
        <v>2281</v>
      </c>
      <c r="K194" s="35">
        <v>-2.7930622000000001</v>
      </c>
      <c r="L194" s="28">
        <v>5.1171523999999999E-3</v>
      </c>
      <c r="M194" s="28" t="s">
        <v>2281</v>
      </c>
      <c r="N194" s="35">
        <v>-2.3618765000000002</v>
      </c>
    </row>
    <row r="195" spans="1:14" x14ac:dyDescent="0.25">
      <c r="A195" s="1">
        <v>194</v>
      </c>
      <c r="B195" t="s">
        <v>2887</v>
      </c>
      <c r="C195" s="37" t="s">
        <v>2888</v>
      </c>
      <c r="D195" t="s">
        <v>2889</v>
      </c>
      <c r="E195" s="31" t="s">
        <v>2890</v>
      </c>
      <c r="F195" s="12" t="s">
        <v>1035</v>
      </c>
      <c r="G195" s="12" t="s">
        <v>1036</v>
      </c>
      <c r="H195" s="33">
        <v>1</v>
      </c>
      <c r="I195" s="12" t="s">
        <v>1035</v>
      </c>
      <c r="J195" s="12" t="s">
        <v>1036</v>
      </c>
      <c r="K195" s="33">
        <v>1</v>
      </c>
      <c r="L195" s="28">
        <v>8.9022830000000004E-3</v>
      </c>
      <c r="M195" s="28" t="s">
        <v>2281</v>
      </c>
      <c r="N195" s="35">
        <v>-2.0165818</v>
      </c>
    </row>
    <row r="196" spans="1:14" x14ac:dyDescent="0.25">
      <c r="A196" s="1">
        <v>195</v>
      </c>
      <c r="B196" t="s">
        <v>2891</v>
      </c>
      <c r="C196" s="37" t="s">
        <v>2892</v>
      </c>
      <c r="D196" t="s">
        <v>2893</v>
      </c>
      <c r="E196" s="31" t="s">
        <v>2894</v>
      </c>
      <c r="F196" s="12" t="s">
        <v>1035</v>
      </c>
      <c r="G196" s="12" t="s">
        <v>1036</v>
      </c>
      <c r="H196" s="33">
        <v>1</v>
      </c>
      <c r="I196" s="12" t="s">
        <v>1035</v>
      </c>
      <c r="J196" s="12" t="s">
        <v>1036</v>
      </c>
      <c r="K196" s="33">
        <v>1</v>
      </c>
      <c r="L196" s="27">
        <v>2.102271E-2</v>
      </c>
      <c r="M196" s="27" t="s">
        <v>2277</v>
      </c>
      <c r="N196" s="34">
        <v>4.0478563000000003</v>
      </c>
    </row>
    <row r="197" spans="1:14" x14ac:dyDescent="0.25">
      <c r="A197" s="1">
        <v>196</v>
      </c>
      <c r="B197" t="s">
        <v>2895</v>
      </c>
      <c r="C197" s="37" t="s">
        <v>2896</v>
      </c>
      <c r="D197" t="s">
        <v>2897</v>
      </c>
      <c r="E197" s="31" t="s">
        <v>2898</v>
      </c>
      <c r="F197" s="12" t="s">
        <v>1035</v>
      </c>
      <c r="G197" s="12" t="s">
        <v>1036</v>
      </c>
      <c r="H197" s="33">
        <v>1</v>
      </c>
      <c r="I197" s="12" t="s">
        <v>1035</v>
      </c>
      <c r="J197" s="12" t="s">
        <v>1036</v>
      </c>
      <c r="K197" s="33">
        <v>1</v>
      </c>
      <c r="L197" s="12" t="s">
        <v>1035</v>
      </c>
      <c r="M197" s="12" t="s">
        <v>1036</v>
      </c>
      <c r="N197" s="33">
        <v>1</v>
      </c>
    </row>
    <row r="198" spans="1:14" x14ac:dyDescent="0.25">
      <c r="A198" s="1">
        <v>197</v>
      </c>
      <c r="B198" t="s">
        <v>2899</v>
      </c>
      <c r="C198" s="37" t="s">
        <v>2900</v>
      </c>
      <c r="D198" t="s">
        <v>2901</v>
      </c>
      <c r="E198" s="31" t="s">
        <v>2902</v>
      </c>
      <c r="F198" s="12" t="s">
        <v>1035</v>
      </c>
      <c r="G198" s="12" t="s">
        <v>1036</v>
      </c>
      <c r="H198" s="33">
        <v>1</v>
      </c>
      <c r="I198" s="28">
        <v>3.7482544999999999E-2</v>
      </c>
      <c r="J198" s="28" t="s">
        <v>2281</v>
      </c>
      <c r="K198" s="35">
        <v>-2.3539463999999999</v>
      </c>
      <c r="L198" s="28">
        <v>3.602201E-2</v>
      </c>
      <c r="M198" s="28" t="s">
        <v>2281</v>
      </c>
      <c r="N198" s="35">
        <v>-1.6420672999999999</v>
      </c>
    </row>
    <row r="199" spans="1:14" x14ac:dyDescent="0.25">
      <c r="A199" s="1">
        <v>198</v>
      </c>
      <c r="B199" t="s">
        <v>2903</v>
      </c>
      <c r="C199" s="37" t="s">
        <v>2904</v>
      </c>
      <c r="D199" t="s">
        <v>2905</v>
      </c>
      <c r="E199" s="31" t="s">
        <v>2906</v>
      </c>
      <c r="F199" s="12" t="s">
        <v>1035</v>
      </c>
      <c r="G199" s="12" t="s">
        <v>1036</v>
      </c>
      <c r="H199" s="33">
        <v>1</v>
      </c>
      <c r="I199" s="28">
        <v>3.2533605E-2</v>
      </c>
      <c r="J199" s="28" t="s">
        <v>2281</v>
      </c>
      <c r="K199" s="35">
        <v>-1.6291353</v>
      </c>
      <c r="L199" s="12" t="s">
        <v>1035</v>
      </c>
      <c r="M199" s="12" t="s">
        <v>1036</v>
      </c>
      <c r="N199" s="33">
        <v>1</v>
      </c>
    </row>
    <row r="200" spans="1:14" x14ac:dyDescent="0.25">
      <c r="A200" s="1">
        <v>199</v>
      </c>
      <c r="B200" t="s">
        <v>2907</v>
      </c>
      <c r="C200" s="37" t="s">
        <v>2908</v>
      </c>
      <c r="E200" s="31" t="s">
        <v>2909</v>
      </c>
      <c r="F200" s="12" t="s">
        <v>1035</v>
      </c>
      <c r="G200" s="12" t="s">
        <v>1036</v>
      </c>
      <c r="H200" s="33">
        <v>1</v>
      </c>
      <c r="I200" s="12" t="s">
        <v>1035</v>
      </c>
      <c r="J200" s="12" t="s">
        <v>1036</v>
      </c>
      <c r="K200" s="33">
        <v>1</v>
      </c>
      <c r="L200" s="12" t="s">
        <v>1035</v>
      </c>
      <c r="M200" s="12" t="s">
        <v>1036</v>
      </c>
      <c r="N200" s="33">
        <v>1</v>
      </c>
    </row>
    <row r="201" spans="1:14" x14ac:dyDescent="0.25">
      <c r="A201" s="1">
        <v>200</v>
      </c>
      <c r="B201" t="s">
        <v>2910</v>
      </c>
      <c r="C201" s="37" t="s">
        <v>2911</v>
      </c>
      <c r="E201" s="31" t="s">
        <v>2912</v>
      </c>
      <c r="F201" s="12" t="s">
        <v>1035</v>
      </c>
      <c r="G201" s="12" t="s">
        <v>1036</v>
      </c>
      <c r="H201" s="33">
        <v>1</v>
      </c>
      <c r="I201" s="27">
        <v>6.2356633000000003E-3</v>
      </c>
      <c r="J201" s="27" t="s">
        <v>2277</v>
      </c>
      <c r="K201" s="34">
        <v>2.1217199999999998</v>
      </c>
      <c r="L201" s="12" t="s">
        <v>1035</v>
      </c>
      <c r="M201" s="12" t="s">
        <v>1036</v>
      </c>
      <c r="N201" s="33">
        <v>1</v>
      </c>
    </row>
    <row r="202" spans="1:14" x14ac:dyDescent="0.25">
      <c r="A202" s="1">
        <v>201</v>
      </c>
      <c r="B202" t="s">
        <v>2913</v>
      </c>
      <c r="C202" s="37" t="s">
        <v>2914</v>
      </c>
      <c r="E202" s="31" t="s">
        <v>2915</v>
      </c>
      <c r="F202" s="27">
        <v>3.4842980000000003E-2</v>
      </c>
      <c r="G202" s="27" t="s">
        <v>2277</v>
      </c>
      <c r="H202" s="34">
        <v>1.6827605999999999</v>
      </c>
      <c r="I202" s="27">
        <v>2.5661603000000002E-2</v>
      </c>
      <c r="J202" s="27" t="s">
        <v>2277</v>
      </c>
      <c r="K202" s="34">
        <v>1.6206847</v>
      </c>
      <c r="L202" s="27">
        <v>2.6947777999999999E-2</v>
      </c>
      <c r="M202" s="27" t="s">
        <v>2277</v>
      </c>
      <c r="N202" s="34">
        <v>2.2191105000000002</v>
      </c>
    </row>
    <row r="203" spans="1:14" x14ac:dyDescent="0.25">
      <c r="A203" s="1">
        <v>202</v>
      </c>
      <c r="B203" t="s">
        <v>2916</v>
      </c>
      <c r="C203" s="37" t="s">
        <v>2917</v>
      </c>
      <c r="E203" s="31" t="s">
        <v>2918</v>
      </c>
      <c r="F203" s="12" t="s">
        <v>1035</v>
      </c>
      <c r="G203" s="12" t="s">
        <v>1036</v>
      </c>
      <c r="H203" s="33">
        <v>1</v>
      </c>
      <c r="I203" s="12" t="s">
        <v>1035</v>
      </c>
      <c r="J203" s="12" t="s">
        <v>1036</v>
      </c>
      <c r="K203" s="33">
        <v>1</v>
      </c>
      <c r="L203" s="12" t="s">
        <v>1035</v>
      </c>
      <c r="M203" s="12" t="s">
        <v>1036</v>
      </c>
      <c r="N203" s="33">
        <v>1</v>
      </c>
    </row>
    <row r="204" spans="1:14" x14ac:dyDescent="0.25">
      <c r="A204" s="1">
        <v>203</v>
      </c>
      <c r="B204" t="s">
        <v>2919</v>
      </c>
      <c r="C204" s="37" t="s">
        <v>2920</v>
      </c>
      <c r="D204" t="s">
        <v>2921</v>
      </c>
      <c r="E204" s="31" t="s">
        <v>2922</v>
      </c>
      <c r="F204" s="12" t="s">
        <v>1035</v>
      </c>
      <c r="G204" s="12" t="s">
        <v>1036</v>
      </c>
      <c r="H204" s="33">
        <v>1</v>
      </c>
      <c r="I204" s="28">
        <v>3.5990097E-3</v>
      </c>
      <c r="J204" s="28" t="s">
        <v>2281</v>
      </c>
      <c r="K204" s="35">
        <v>-2.2546870000000001</v>
      </c>
      <c r="L204" s="28">
        <v>2.1083184000000001E-4</v>
      </c>
      <c r="M204" s="28" t="s">
        <v>2281</v>
      </c>
      <c r="N204" s="35">
        <v>-8.2760210000000001</v>
      </c>
    </row>
    <row r="205" spans="1:14" x14ac:dyDescent="0.25">
      <c r="A205" s="1">
        <v>204</v>
      </c>
      <c r="B205" t="s">
        <v>2923</v>
      </c>
      <c r="C205" s="37" t="s">
        <v>2924</v>
      </c>
      <c r="E205" s="31" t="s">
        <v>2925</v>
      </c>
      <c r="F205" s="12" t="s">
        <v>1035</v>
      </c>
      <c r="G205" s="12" t="s">
        <v>1036</v>
      </c>
      <c r="H205" s="33">
        <v>1</v>
      </c>
      <c r="I205" s="28">
        <v>1.8442201E-3</v>
      </c>
      <c r="J205" s="28" t="s">
        <v>2281</v>
      </c>
      <c r="K205" s="35">
        <v>-2.8838913000000002</v>
      </c>
      <c r="L205" s="28">
        <v>5.7139596999999996E-4</v>
      </c>
      <c r="M205" s="28" t="s">
        <v>2281</v>
      </c>
      <c r="N205" s="35">
        <v>-4.8382363000000002</v>
      </c>
    </row>
    <row r="206" spans="1:14" x14ac:dyDescent="0.25">
      <c r="A206" s="1">
        <v>205</v>
      </c>
      <c r="B206" t="s">
        <v>2926</v>
      </c>
      <c r="C206" s="37" t="s">
        <v>2927</v>
      </c>
      <c r="E206" s="31" t="s">
        <v>2928</v>
      </c>
      <c r="F206" s="12" t="s">
        <v>1035</v>
      </c>
      <c r="G206" s="12" t="s">
        <v>1036</v>
      </c>
      <c r="H206" s="33">
        <v>1</v>
      </c>
      <c r="I206" s="28">
        <v>1.6498858000000002E-2</v>
      </c>
      <c r="J206" s="28" t="s">
        <v>2281</v>
      </c>
      <c r="K206" s="35">
        <v>-1.6798568</v>
      </c>
      <c r="L206" s="12" t="s">
        <v>1035</v>
      </c>
      <c r="M206" s="12" t="s">
        <v>1036</v>
      </c>
      <c r="N206" s="33">
        <v>1</v>
      </c>
    </row>
    <row r="207" spans="1:14" x14ac:dyDescent="0.25">
      <c r="A207" s="1">
        <v>206</v>
      </c>
      <c r="B207" t="s">
        <v>2929</v>
      </c>
      <c r="C207" s="37" t="s">
        <v>2930</v>
      </c>
      <c r="D207" t="s">
        <v>2931</v>
      </c>
      <c r="E207" s="31" t="s">
        <v>2932</v>
      </c>
      <c r="F207" s="12" t="s">
        <v>1035</v>
      </c>
      <c r="G207" s="12" t="s">
        <v>1036</v>
      </c>
      <c r="H207" s="33">
        <v>1</v>
      </c>
      <c r="I207" s="12" t="s">
        <v>1035</v>
      </c>
      <c r="J207" s="12" t="s">
        <v>1036</v>
      </c>
      <c r="K207" s="33">
        <v>1</v>
      </c>
      <c r="L207" s="12" t="s">
        <v>1035</v>
      </c>
      <c r="M207" s="12" t="s">
        <v>1036</v>
      </c>
      <c r="N207" s="33">
        <v>1</v>
      </c>
    </row>
    <row r="208" spans="1:14" x14ac:dyDescent="0.25">
      <c r="A208" s="1">
        <v>207</v>
      </c>
      <c r="B208" t="s">
        <v>2933</v>
      </c>
      <c r="C208" s="37" t="s">
        <v>2544</v>
      </c>
      <c r="E208" s="31" t="s">
        <v>2545</v>
      </c>
      <c r="F208" s="12" t="s">
        <v>1035</v>
      </c>
      <c r="G208" s="12" t="s">
        <v>1036</v>
      </c>
      <c r="H208" s="33">
        <v>1</v>
      </c>
      <c r="I208" s="27">
        <v>3.4563959999999998E-2</v>
      </c>
      <c r="J208" s="27" t="s">
        <v>2277</v>
      </c>
      <c r="K208" s="34">
        <v>1.6544038000000001</v>
      </c>
      <c r="L208" s="12" t="s">
        <v>1035</v>
      </c>
      <c r="M208" s="12" t="s">
        <v>1036</v>
      </c>
      <c r="N208" s="33">
        <v>1</v>
      </c>
    </row>
    <row r="209" spans="1:14" x14ac:dyDescent="0.25">
      <c r="A209" s="1">
        <v>208</v>
      </c>
      <c r="B209" t="s">
        <v>2934</v>
      </c>
      <c r="C209" s="37" t="s">
        <v>2935</v>
      </c>
      <c r="D209" t="s">
        <v>2936</v>
      </c>
      <c r="E209" s="31" t="s">
        <v>2937</v>
      </c>
      <c r="F209" s="12" t="s">
        <v>1035</v>
      </c>
      <c r="G209" s="12" t="s">
        <v>1036</v>
      </c>
      <c r="H209" s="33">
        <v>1</v>
      </c>
      <c r="I209" s="12" t="s">
        <v>1035</v>
      </c>
      <c r="J209" s="12" t="s">
        <v>1036</v>
      </c>
      <c r="K209" s="33">
        <v>1</v>
      </c>
      <c r="L209" s="12" t="s">
        <v>1035</v>
      </c>
      <c r="M209" s="12" t="s">
        <v>1036</v>
      </c>
      <c r="N209" s="33">
        <v>1</v>
      </c>
    </row>
    <row r="210" spans="1:14" x14ac:dyDescent="0.25">
      <c r="A210" s="1">
        <v>209</v>
      </c>
      <c r="B210" t="s">
        <v>2938</v>
      </c>
      <c r="C210" s="37" t="s">
        <v>2939</v>
      </c>
      <c r="D210" t="s">
        <v>2940</v>
      </c>
      <c r="E210" s="31" t="s">
        <v>2941</v>
      </c>
      <c r="F210" s="12" t="s">
        <v>1035</v>
      </c>
      <c r="G210" s="12" t="s">
        <v>1036</v>
      </c>
      <c r="H210" s="33">
        <v>1</v>
      </c>
      <c r="I210" s="27">
        <v>5.9544057999999997E-3</v>
      </c>
      <c r="J210" s="27" t="s">
        <v>2277</v>
      </c>
      <c r="K210" s="34">
        <v>1.9174785999999999</v>
      </c>
      <c r="L210" s="12" t="s">
        <v>1035</v>
      </c>
      <c r="M210" s="12" t="s">
        <v>1036</v>
      </c>
      <c r="N210" s="33">
        <v>1</v>
      </c>
    </row>
    <row r="211" spans="1:14" x14ac:dyDescent="0.25">
      <c r="A211" s="1">
        <v>210</v>
      </c>
      <c r="B211" t="s">
        <v>2942</v>
      </c>
      <c r="C211" s="37" t="s">
        <v>2943</v>
      </c>
      <c r="D211" t="s">
        <v>2944</v>
      </c>
      <c r="E211" s="31" t="s">
        <v>2945</v>
      </c>
      <c r="F211" s="12" t="s">
        <v>1035</v>
      </c>
      <c r="G211" s="12" t="s">
        <v>1036</v>
      </c>
      <c r="H211" s="33">
        <v>1</v>
      </c>
      <c r="I211" s="12" t="s">
        <v>1035</v>
      </c>
      <c r="J211" s="12" t="s">
        <v>1036</v>
      </c>
      <c r="K211" s="33">
        <v>1</v>
      </c>
      <c r="L211" s="12" t="s">
        <v>1035</v>
      </c>
      <c r="M211" s="12" t="s">
        <v>1036</v>
      </c>
      <c r="N211" s="33">
        <v>1</v>
      </c>
    </row>
    <row r="212" spans="1:14" x14ac:dyDescent="0.25">
      <c r="A212" s="1">
        <v>211</v>
      </c>
      <c r="B212" t="s">
        <v>2946</v>
      </c>
      <c r="C212" s="37" t="s">
        <v>2947</v>
      </c>
      <c r="E212" s="31" t="s">
        <v>2948</v>
      </c>
      <c r="F212" s="12" t="s">
        <v>1035</v>
      </c>
      <c r="G212" s="12" t="s">
        <v>1036</v>
      </c>
      <c r="H212" s="33">
        <v>1</v>
      </c>
      <c r="I212" s="12" t="s">
        <v>1035</v>
      </c>
      <c r="J212" s="12" t="s">
        <v>1036</v>
      </c>
      <c r="K212" s="33">
        <v>1</v>
      </c>
      <c r="L212" s="12" t="s">
        <v>1035</v>
      </c>
      <c r="M212" s="12" t="s">
        <v>1036</v>
      </c>
      <c r="N212" s="33">
        <v>1</v>
      </c>
    </row>
    <row r="213" spans="1:14" ht="30" x14ac:dyDescent="0.25">
      <c r="A213" s="1">
        <v>212</v>
      </c>
      <c r="B213" t="s">
        <v>2949</v>
      </c>
      <c r="C213" s="37" t="s">
        <v>2950</v>
      </c>
      <c r="E213" s="31" t="s">
        <v>2951</v>
      </c>
      <c r="F213" s="12" t="s">
        <v>1035</v>
      </c>
      <c r="G213" s="12" t="s">
        <v>1036</v>
      </c>
      <c r="H213" s="33">
        <v>1</v>
      </c>
      <c r="I213" s="28">
        <v>4.3892169999999999E-3</v>
      </c>
      <c r="J213" s="28" t="s">
        <v>2281</v>
      </c>
      <c r="K213" s="35">
        <v>-2.3254182000000001</v>
      </c>
      <c r="L213" s="12" t="s">
        <v>1035</v>
      </c>
      <c r="M213" s="12" t="s">
        <v>1036</v>
      </c>
      <c r="N213" s="33">
        <v>1</v>
      </c>
    </row>
    <row r="214" spans="1:14" x14ac:dyDescent="0.25">
      <c r="A214" s="1">
        <v>213</v>
      </c>
      <c r="B214" t="s">
        <v>2952</v>
      </c>
      <c r="C214" s="37" t="s">
        <v>2953</v>
      </c>
      <c r="E214" s="31" t="s">
        <v>2954</v>
      </c>
      <c r="F214" s="12" t="s">
        <v>1035</v>
      </c>
      <c r="G214" s="12" t="s">
        <v>1036</v>
      </c>
      <c r="H214" s="33">
        <v>1</v>
      </c>
      <c r="I214" s="12" t="s">
        <v>1035</v>
      </c>
      <c r="J214" s="12" t="s">
        <v>1036</v>
      </c>
      <c r="K214" s="33">
        <v>1</v>
      </c>
      <c r="L214" s="12" t="s">
        <v>1035</v>
      </c>
      <c r="M214" s="12" t="s">
        <v>1036</v>
      </c>
      <c r="N214" s="33">
        <v>1</v>
      </c>
    </row>
    <row r="215" spans="1:14" x14ac:dyDescent="0.25">
      <c r="A215" s="1">
        <v>214</v>
      </c>
      <c r="B215" t="s">
        <v>2955</v>
      </c>
      <c r="C215" s="37" t="s">
        <v>2956</v>
      </c>
      <c r="E215" s="31" t="s">
        <v>2957</v>
      </c>
      <c r="F215" s="27">
        <v>2.7354933000000001E-2</v>
      </c>
      <c r="G215" s="27" t="s">
        <v>2277</v>
      </c>
      <c r="H215" s="34">
        <v>1.5544363999999999</v>
      </c>
      <c r="I215" s="12" t="s">
        <v>1035</v>
      </c>
      <c r="J215" s="12" t="s">
        <v>1036</v>
      </c>
      <c r="K215" s="33">
        <v>1</v>
      </c>
      <c r="L215" s="12" t="s">
        <v>1035</v>
      </c>
      <c r="M215" s="12" t="s">
        <v>1036</v>
      </c>
      <c r="N215" s="33">
        <v>1</v>
      </c>
    </row>
    <row r="216" spans="1:14" x14ac:dyDescent="0.25">
      <c r="A216" s="1">
        <v>215</v>
      </c>
      <c r="B216" t="s">
        <v>2958</v>
      </c>
      <c r="C216" s="37" t="s">
        <v>2959</v>
      </c>
      <c r="E216" s="31" t="s">
        <v>2960</v>
      </c>
      <c r="F216" s="27">
        <v>1.8320172999999999E-2</v>
      </c>
      <c r="G216" s="27" t="s">
        <v>2277</v>
      </c>
      <c r="H216" s="34">
        <v>1.6427399</v>
      </c>
      <c r="I216" s="12" t="s">
        <v>1035</v>
      </c>
      <c r="J216" s="12" t="s">
        <v>1036</v>
      </c>
      <c r="K216" s="33">
        <v>1</v>
      </c>
      <c r="L216" s="28">
        <v>1.6821800000000001E-2</v>
      </c>
      <c r="M216" s="28" t="s">
        <v>2281</v>
      </c>
      <c r="N216" s="35">
        <v>-1.8811867</v>
      </c>
    </row>
    <row r="217" spans="1:14" x14ac:dyDescent="0.25">
      <c r="A217" s="1">
        <v>216</v>
      </c>
      <c r="B217" t="s">
        <v>2961</v>
      </c>
      <c r="C217" s="37" t="s">
        <v>2962</v>
      </c>
      <c r="D217" t="s">
        <v>2378</v>
      </c>
      <c r="E217" s="31" t="s">
        <v>2963</v>
      </c>
      <c r="F217" s="12" t="s">
        <v>1035</v>
      </c>
      <c r="G217" s="12" t="s">
        <v>1036</v>
      </c>
      <c r="H217" s="33">
        <v>1</v>
      </c>
      <c r="I217" s="12" t="s">
        <v>1035</v>
      </c>
      <c r="J217" s="12" t="s">
        <v>1036</v>
      </c>
      <c r="K217" s="33">
        <v>1</v>
      </c>
      <c r="L217" s="27">
        <v>2.0878065000000001E-2</v>
      </c>
      <c r="M217" s="27" t="s">
        <v>2277</v>
      </c>
      <c r="N217" s="34">
        <v>8.4886490000000006</v>
      </c>
    </row>
    <row r="218" spans="1:14" x14ac:dyDescent="0.25">
      <c r="A218" s="1">
        <v>217</v>
      </c>
      <c r="B218" t="s">
        <v>2964</v>
      </c>
      <c r="C218" s="37" t="s">
        <v>2555</v>
      </c>
      <c r="E218" s="31" t="s">
        <v>2556</v>
      </c>
      <c r="F218" s="12" t="s">
        <v>1035</v>
      </c>
      <c r="G218" s="12" t="s">
        <v>1036</v>
      </c>
      <c r="H218" s="33">
        <v>1</v>
      </c>
      <c r="I218" s="12" t="s">
        <v>1035</v>
      </c>
      <c r="J218" s="12" t="s">
        <v>1036</v>
      </c>
      <c r="K218" s="33">
        <v>1</v>
      </c>
      <c r="L218" s="12" t="s">
        <v>1035</v>
      </c>
      <c r="M218" s="12" t="s">
        <v>1036</v>
      </c>
      <c r="N218" s="33">
        <v>1</v>
      </c>
    </row>
    <row r="219" spans="1:14" x14ac:dyDescent="0.25">
      <c r="A219" s="1">
        <v>218</v>
      </c>
      <c r="B219" t="s">
        <v>2965</v>
      </c>
      <c r="C219" s="37" t="s">
        <v>2966</v>
      </c>
      <c r="D219" t="s">
        <v>2967</v>
      </c>
      <c r="E219" s="31" t="s">
        <v>2968</v>
      </c>
      <c r="F219" s="12" t="s">
        <v>1035</v>
      </c>
      <c r="G219" s="12" t="s">
        <v>1036</v>
      </c>
      <c r="H219" s="33">
        <v>1</v>
      </c>
      <c r="I219" s="12" t="s">
        <v>1035</v>
      </c>
      <c r="J219" s="12" t="s">
        <v>1036</v>
      </c>
      <c r="K219" s="33">
        <v>1</v>
      </c>
      <c r="L219" s="12" t="s">
        <v>1035</v>
      </c>
      <c r="M219" s="12" t="s">
        <v>1036</v>
      </c>
      <c r="N219" s="33">
        <v>1</v>
      </c>
    </row>
    <row r="220" spans="1:14" x14ac:dyDescent="0.25">
      <c r="A220" s="1">
        <v>219</v>
      </c>
      <c r="B220" t="s">
        <v>2969</v>
      </c>
      <c r="C220" s="37" t="s">
        <v>2970</v>
      </c>
      <c r="E220" s="31" t="s">
        <v>2971</v>
      </c>
      <c r="F220" s="12" t="s">
        <v>1035</v>
      </c>
      <c r="G220" s="12" t="s">
        <v>1036</v>
      </c>
      <c r="H220" s="33">
        <v>1</v>
      </c>
      <c r="I220" s="12" t="s">
        <v>1035</v>
      </c>
      <c r="J220" s="12" t="s">
        <v>1036</v>
      </c>
      <c r="K220" s="33">
        <v>1</v>
      </c>
      <c r="L220" s="12" t="s">
        <v>1035</v>
      </c>
      <c r="M220" s="12" t="s">
        <v>1036</v>
      </c>
      <c r="N220" s="33">
        <v>1</v>
      </c>
    </row>
    <row r="221" spans="1:14" x14ac:dyDescent="0.25">
      <c r="A221" s="1">
        <v>220</v>
      </c>
      <c r="B221" t="s">
        <v>2972</v>
      </c>
      <c r="C221" s="37" t="s">
        <v>2973</v>
      </c>
      <c r="D221" t="s">
        <v>2974</v>
      </c>
      <c r="E221" s="31" t="s">
        <v>2975</v>
      </c>
      <c r="F221" s="12" t="s">
        <v>1035</v>
      </c>
      <c r="G221" s="12" t="s">
        <v>1036</v>
      </c>
      <c r="H221" s="33">
        <v>1</v>
      </c>
      <c r="I221" s="12" t="s">
        <v>1035</v>
      </c>
      <c r="J221" s="12" t="s">
        <v>1036</v>
      </c>
      <c r="K221" s="33">
        <v>1</v>
      </c>
      <c r="L221" s="28">
        <v>8.1489330000000006E-3</v>
      </c>
      <c r="M221" s="28" t="s">
        <v>2281</v>
      </c>
      <c r="N221" s="35">
        <v>-2.0473750000000002</v>
      </c>
    </row>
    <row r="222" spans="1:14" x14ac:dyDescent="0.25">
      <c r="A222" s="1">
        <v>221</v>
      </c>
      <c r="B222" t="s">
        <v>2976</v>
      </c>
      <c r="C222" s="37" t="s">
        <v>2977</v>
      </c>
      <c r="D222" t="s">
        <v>2978</v>
      </c>
      <c r="E222" s="31" t="s">
        <v>2979</v>
      </c>
      <c r="F222" s="12" t="s">
        <v>1035</v>
      </c>
      <c r="G222" s="12" t="s">
        <v>1036</v>
      </c>
      <c r="H222" s="33">
        <v>1</v>
      </c>
      <c r="I222" s="12" t="s">
        <v>1035</v>
      </c>
      <c r="J222" s="12" t="s">
        <v>1036</v>
      </c>
      <c r="K222" s="33">
        <v>1</v>
      </c>
      <c r="L222" s="12" t="s">
        <v>1035</v>
      </c>
      <c r="M222" s="12" t="s">
        <v>1036</v>
      </c>
      <c r="N222" s="33">
        <v>1</v>
      </c>
    </row>
    <row r="223" spans="1:14" x14ac:dyDescent="0.25">
      <c r="A223" s="1">
        <v>222</v>
      </c>
      <c r="B223" t="s">
        <v>2980</v>
      </c>
      <c r="C223" s="37" t="s">
        <v>2981</v>
      </c>
      <c r="E223" s="31" t="s">
        <v>2982</v>
      </c>
      <c r="F223" s="27">
        <v>4.3355326999999999E-2</v>
      </c>
      <c r="G223" s="27" t="s">
        <v>2277</v>
      </c>
      <c r="H223" s="34">
        <v>1.5720042000000001</v>
      </c>
      <c r="I223" s="27">
        <v>6.8785482999999996E-3</v>
      </c>
      <c r="J223" s="27" t="s">
        <v>2277</v>
      </c>
      <c r="K223" s="34">
        <v>2.2139924</v>
      </c>
      <c r="L223" s="12" t="s">
        <v>1035</v>
      </c>
      <c r="M223" s="12" t="s">
        <v>1036</v>
      </c>
      <c r="N223" s="33">
        <v>1</v>
      </c>
    </row>
    <row r="224" spans="1:14" x14ac:dyDescent="0.25">
      <c r="A224" s="1">
        <v>223</v>
      </c>
      <c r="B224" t="s">
        <v>2983</v>
      </c>
      <c r="C224" s="37" t="s">
        <v>2984</v>
      </c>
      <c r="E224" s="31" t="s">
        <v>2985</v>
      </c>
      <c r="F224" s="27">
        <v>4.5801435000000001E-2</v>
      </c>
      <c r="G224" s="27" t="s">
        <v>2277</v>
      </c>
      <c r="H224" s="34">
        <v>1.4093491</v>
      </c>
      <c r="I224" s="27">
        <v>3.1105671000000001E-2</v>
      </c>
      <c r="J224" s="27" t="s">
        <v>2277</v>
      </c>
      <c r="K224" s="34">
        <v>1.6398429999999999</v>
      </c>
      <c r="L224" s="28">
        <v>1.8199832999999999E-2</v>
      </c>
      <c r="M224" s="28" t="s">
        <v>2281</v>
      </c>
      <c r="N224" s="35">
        <v>-2.1061459999999999</v>
      </c>
    </row>
    <row r="225" spans="1:14" x14ac:dyDescent="0.25">
      <c r="A225" s="1">
        <v>224</v>
      </c>
      <c r="B225" t="s">
        <v>2986</v>
      </c>
      <c r="C225" s="37" t="s">
        <v>2987</v>
      </c>
      <c r="E225" s="31" t="s">
        <v>2988</v>
      </c>
      <c r="F225" s="12" t="s">
        <v>1035</v>
      </c>
      <c r="G225" s="12" t="s">
        <v>1036</v>
      </c>
      <c r="H225" s="33">
        <v>1</v>
      </c>
      <c r="I225" s="12" t="s">
        <v>1035</v>
      </c>
      <c r="J225" s="12" t="s">
        <v>1036</v>
      </c>
      <c r="K225" s="33">
        <v>1</v>
      </c>
      <c r="L225" s="12" t="s">
        <v>1035</v>
      </c>
      <c r="M225" s="12" t="s">
        <v>1036</v>
      </c>
      <c r="N225" s="33">
        <v>1</v>
      </c>
    </row>
    <row r="226" spans="1:14" x14ac:dyDescent="0.25">
      <c r="A226" s="1">
        <v>225</v>
      </c>
      <c r="B226" t="s">
        <v>2989</v>
      </c>
      <c r="C226" s="37" t="s">
        <v>2990</v>
      </c>
      <c r="E226" s="31" t="s">
        <v>2991</v>
      </c>
      <c r="F226" s="12" t="s">
        <v>1035</v>
      </c>
      <c r="G226" s="12" t="s">
        <v>1036</v>
      </c>
      <c r="H226" s="33">
        <v>1</v>
      </c>
      <c r="I226" s="12" t="s">
        <v>1035</v>
      </c>
      <c r="J226" s="12" t="s">
        <v>1036</v>
      </c>
      <c r="K226" s="33">
        <v>1</v>
      </c>
      <c r="L226" s="12" t="s">
        <v>1035</v>
      </c>
      <c r="M226" s="12" t="s">
        <v>1036</v>
      </c>
      <c r="N226" s="33">
        <v>1</v>
      </c>
    </row>
    <row r="227" spans="1:14" x14ac:dyDescent="0.25">
      <c r="A227" s="1">
        <v>226</v>
      </c>
      <c r="B227" t="s">
        <v>2992</v>
      </c>
      <c r="C227" s="37" t="s">
        <v>2785</v>
      </c>
      <c r="E227" s="31" t="s">
        <v>2786</v>
      </c>
      <c r="F227" s="12" t="s">
        <v>1035</v>
      </c>
      <c r="G227" s="12" t="s">
        <v>1036</v>
      </c>
      <c r="H227" s="33">
        <v>1</v>
      </c>
      <c r="I227" s="12" t="s">
        <v>1035</v>
      </c>
      <c r="J227" s="12" t="s">
        <v>1036</v>
      </c>
      <c r="K227" s="33">
        <v>1</v>
      </c>
      <c r="L227" s="12" t="s">
        <v>1035</v>
      </c>
      <c r="M227" s="12" t="s">
        <v>1036</v>
      </c>
      <c r="N227" s="33">
        <v>1</v>
      </c>
    </row>
    <row r="228" spans="1:14" x14ac:dyDescent="0.25">
      <c r="A228" s="1">
        <v>227</v>
      </c>
      <c r="B228" t="s">
        <v>2993</v>
      </c>
      <c r="C228" s="37" t="s">
        <v>2994</v>
      </c>
      <c r="E228" s="31" t="s">
        <v>2995</v>
      </c>
      <c r="F228" s="12" t="s">
        <v>1035</v>
      </c>
      <c r="G228" s="12" t="s">
        <v>1036</v>
      </c>
      <c r="H228" s="33">
        <v>1</v>
      </c>
      <c r="I228" s="12" t="s">
        <v>1035</v>
      </c>
      <c r="J228" s="12" t="s">
        <v>1036</v>
      </c>
      <c r="K228" s="33">
        <v>1</v>
      </c>
      <c r="L228" s="12" t="s">
        <v>1035</v>
      </c>
      <c r="M228" s="12" t="s">
        <v>1036</v>
      </c>
      <c r="N228" s="33">
        <v>1</v>
      </c>
    </row>
    <row r="229" spans="1:14" x14ac:dyDescent="0.25">
      <c r="A229" s="1">
        <v>228</v>
      </c>
      <c r="B229" t="s">
        <v>2996</v>
      </c>
      <c r="C229" s="37" t="s">
        <v>2997</v>
      </c>
      <c r="D229" t="s">
        <v>2998</v>
      </c>
      <c r="E229" s="31" t="s">
        <v>2999</v>
      </c>
      <c r="F229" s="12" t="s">
        <v>1035</v>
      </c>
      <c r="G229" s="12" t="s">
        <v>1036</v>
      </c>
      <c r="H229" s="33">
        <v>1</v>
      </c>
      <c r="I229" s="12" t="s">
        <v>1035</v>
      </c>
      <c r="J229" s="12" t="s">
        <v>1036</v>
      </c>
      <c r="K229" s="33">
        <v>1</v>
      </c>
      <c r="L229" s="12" t="s">
        <v>1035</v>
      </c>
      <c r="M229" s="12" t="s">
        <v>1036</v>
      </c>
      <c r="N229" s="33">
        <v>1</v>
      </c>
    </row>
    <row r="230" spans="1:14" x14ac:dyDescent="0.25">
      <c r="A230" s="1">
        <v>229</v>
      </c>
      <c r="B230" t="s">
        <v>3000</v>
      </c>
      <c r="C230" s="37" t="s">
        <v>3001</v>
      </c>
      <c r="E230" s="31" t="s">
        <v>3002</v>
      </c>
      <c r="F230" s="12" t="s">
        <v>1035</v>
      </c>
      <c r="G230" s="12" t="s">
        <v>1036</v>
      </c>
      <c r="H230" s="33">
        <v>1</v>
      </c>
      <c r="I230" s="12" t="s">
        <v>1035</v>
      </c>
      <c r="J230" s="12" t="s">
        <v>1036</v>
      </c>
      <c r="K230" s="33">
        <v>1</v>
      </c>
      <c r="L230" s="12" t="s">
        <v>1035</v>
      </c>
      <c r="M230" s="12" t="s">
        <v>1036</v>
      </c>
      <c r="N230" s="33">
        <v>1</v>
      </c>
    </row>
    <row r="231" spans="1:14" x14ac:dyDescent="0.25">
      <c r="A231" s="1">
        <v>230</v>
      </c>
      <c r="B231" t="s">
        <v>3003</v>
      </c>
      <c r="C231" s="37" t="s">
        <v>3004</v>
      </c>
      <c r="D231" t="s">
        <v>3005</v>
      </c>
      <c r="E231" s="31" t="s">
        <v>3006</v>
      </c>
      <c r="F231" s="12" t="s">
        <v>1035</v>
      </c>
      <c r="G231" s="12" t="s">
        <v>1036</v>
      </c>
      <c r="H231" s="33">
        <v>1</v>
      </c>
      <c r="I231" s="12" t="s">
        <v>1035</v>
      </c>
      <c r="J231" s="12" t="s">
        <v>1036</v>
      </c>
      <c r="K231" s="33">
        <v>1</v>
      </c>
      <c r="L231" s="12" t="s">
        <v>1035</v>
      </c>
      <c r="M231" s="12" t="s">
        <v>1036</v>
      </c>
      <c r="N231" s="33">
        <v>1</v>
      </c>
    </row>
    <row r="232" spans="1:14" x14ac:dyDescent="0.25">
      <c r="A232" s="1">
        <v>231</v>
      </c>
      <c r="B232" t="s">
        <v>3007</v>
      </c>
      <c r="C232" s="37" t="s">
        <v>2739</v>
      </c>
      <c r="D232" t="s">
        <v>2740</v>
      </c>
      <c r="E232" s="31" t="s">
        <v>2741</v>
      </c>
      <c r="F232" s="12" t="s">
        <v>1035</v>
      </c>
      <c r="G232" s="12" t="s">
        <v>1036</v>
      </c>
      <c r="H232" s="33">
        <v>1</v>
      </c>
      <c r="I232" s="27">
        <v>2.9448740000000001E-2</v>
      </c>
      <c r="J232" s="27" t="s">
        <v>2277</v>
      </c>
      <c r="K232" s="34">
        <v>1.5262967000000001</v>
      </c>
      <c r="L232" s="12" t="s">
        <v>1035</v>
      </c>
      <c r="M232" s="12" t="s">
        <v>1036</v>
      </c>
      <c r="N232" s="33">
        <v>1</v>
      </c>
    </row>
    <row r="233" spans="1:14" x14ac:dyDescent="0.25">
      <c r="A233" s="1">
        <v>232</v>
      </c>
      <c r="B233" t="s">
        <v>3008</v>
      </c>
      <c r="C233" s="37" t="s">
        <v>3009</v>
      </c>
      <c r="E233" s="31" t="s">
        <v>3010</v>
      </c>
      <c r="F233" s="12" t="s">
        <v>1035</v>
      </c>
      <c r="G233" s="12" t="s">
        <v>1036</v>
      </c>
      <c r="H233" s="33">
        <v>1</v>
      </c>
      <c r="I233" s="28">
        <v>5.6429030000000003E-3</v>
      </c>
      <c r="J233" s="28" t="s">
        <v>2281</v>
      </c>
      <c r="K233" s="35">
        <v>-3.7349435999999998</v>
      </c>
      <c r="L233" s="28">
        <v>2.1059112999999999E-3</v>
      </c>
      <c r="M233" s="28" t="s">
        <v>2281</v>
      </c>
      <c r="N233" s="35">
        <v>-4.1121344999999998</v>
      </c>
    </row>
    <row r="234" spans="1:14" x14ac:dyDescent="0.25">
      <c r="A234" s="1">
        <v>233</v>
      </c>
      <c r="B234" t="s">
        <v>3011</v>
      </c>
      <c r="C234" s="37" t="s">
        <v>3012</v>
      </c>
      <c r="E234" s="31" t="s">
        <v>3013</v>
      </c>
      <c r="F234" s="12" t="s">
        <v>1035</v>
      </c>
      <c r="G234" s="12" t="s">
        <v>1036</v>
      </c>
      <c r="H234" s="33">
        <v>1</v>
      </c>
      <c r="I234" s="27">
        <v>3.3074826000000002E-2</v>
      </c>
      <c r="J234" s="27" t="s">
        <v>2277</v>
      </c>
      <c r="K234" s="34">
        <v>1.8197893000000001</v>
      </c>
      <c r="L234" s="12" t="s">
        <v>1035</v>
      </c>
      <c r="M234" s="12" t="s">
        <v>1036</v>
      </c>
      <c r="N234" s="33">
        <v>1</v>
      </c>
    </row>
    <row r="235" spans="1:14" x14ac:dyDescent="0.25">
      <c r="A235" s="1">
        <v>234</v>
      </c>
      <c r="B235" t="s">
        <v>3014</v>
      </c>
      <c r="C235" s="37" t="s">
        <v>3015</v>
      </c>
      <c r="E235" s="31" t="s">
        <v>3016</v>
      </c>
      <c r="F235" s="12" t="s">
        <v>1035</v>
      </c>
      <c r="G235" s="12" t="s">
        <v>1036</v>
      </c>
      <c r="H235" s="33">
        <v>1</v>
      </c>
      <c r="I235" s="12" t="s">
        <v>1035</v>
      </c>
      <c r="J235" s="12" t="s">
        <v>1036</v>
      </c>
      <c r="K235" s="33">
        <v>1</v>
      </c>
      <c r="L235" s="28">
        <v>9.6507629999999997E-3</v>
      </c>
      <c r="M235" s="28" t="s">
        <v>2281</v>
      </c>
      <c r="N235" s="35">
        <v>-3.3756623000000001</v>
      </c>
    </row>
    <row r="236" spans="1:14" x14ac:dyDescent="0.25">
      <c r="A236" s="1">
        <v>235</v>
      </c>
      <c r="B236" t="s">
        <v>3017</v>
      </c>
      <c r="C236" s="37" t="s">
        <v>3018</v>
      </c>
      <c r="E236" s="31" t="s">
        <v>3019</v>
      </c>
      <c r="F236" s="12" t="s">
        <v>1035</v>
      </c>
      <c r="G236" s="12" t="s">
        <v>1036</v>
      </c>
      <c r="H236" s="33">
        <v>1</v>
      </c>
      <c r="I236" s="28">
        <v>2.2165867999999998E-2</v>
      </c>
      <c r="J236" s="28" t="s">
        <v>2281</v>
      </c>
      <c r="K236" s="35">
        <v>-1.6878133</v>
      </c>
      <c r="L236" s="12" t="s">
        <v>1035</v>
      </c>
      <c r="M236" s="12" t="s">
        <v>1036</v>
      </c>
      <c r="N236" s="33">
        <v>1</v>
      </c>
    </row>
    <row r="237" spans="1:14" x14ac:dyDescent="0.25">
      <c r="A237" s="1">
        <v>236</v>
      </c>
      <c r="B237" t="s">
        <v>3020</v>
      </c>
      <c r="C237" s="37" t="s">
        <v>3021</v>
      </c>
      <c r="D237" t="s">
        <v>3022</v>
      </c>
      <c r="E237" s="31" t="s">
        <v>3023</v>
      </c>
      <c r="F237" s="12" t="s">
        <v>1035</v>
      </c>
      <c r="G237" s="12" t="s">
        <v>1036</v>
      </c>
      <c r="H237" s="33">
        <v>1</v>
      </c>
      <c r="I237" s="27">
        <v>1.1202637E-2</v>
      </c>
      <c r="J237" s="27" t="s">
        <v>2277</v>
      </c>
      <c r="K237" s="34">
        <v>1.7151802</v>
      </c>
      <c r="L237" s="27">
        <v>8.6674750000000002E-4</v>
      </c>
      <c r="M237" s="27" t="s">
        <v>2277</v>
      </c>
      <c r="N237" s="34">
        <v>4.4978480000000003</v>
      </c>
    </row>
    <row r="238" spans="1:14" x14ac:dyDescent="0.25">
      <c r="A238" s="1">
        <v>237</v>
      </c>
      <c r="B238" t="s">
        <v>3024</v>
      </c>
      <c r="C238" s="37" t="s">
        <v>2610</v>
      </c>
      <c r="E238" s="31" t="s">
        <v>2611</v>
      </c>
      <c r="F238" s="12" t="s">
        <v>1035</v>
      </c>
      <c r="G238" s="12" t="s">
        <v>1036</v>
      </c>
      <c r="H238" s="33">
        <v>1</v>
      </c>
      <c r="I238" s="12" t="s">
        <v>1035</v>
      </c>
      <c r="J238" s="12" t="s">
        <v>1036</v>
      </c>
      <c r="K238" s="33">
        <v>1</v>
      </c>
      <c r="L238" s="12" t="s">
        <v>1035</v>
      </c>
      <c r="M238" s="12" t="s">
        <v>1036</v>
      </c>
      <c r="N238" s="33">
        <v>1</v>
      </c>
    </row>
    <row r="239" spans="1:14" x14ac:dyDescent="0.25">
      <c r="A239" s="1">
        <v>238</v>
      </c>
      <c r="B239" t="s">
        <v>3025</v>
      </c>
      <c r="C239" s="37" t="s">
        <v>3026</v>
      </c>
      <c r="E239" s="31" t="s">
        <v>3027</v>
      </c>
      <c r="F239" s="12" t="s">
        <v>1035</v>
      </c>
      <c r="G239" s="12" t="s">
        <v>1036</v>
      </c>
      <c r="H239" s="33">
        <v>1</v>
      </c>
      <c r="I239" s="12" t="s">
        <v>1035</v>
      </c>
      <c r="J239" s="12" t="s">
        <v>1036</v>
      </c>
      <c r="K239" s="33">
        <v>1</v>
      </c>
      <c r="L239" s="12" t="s">
        <v>1035</v>
      </c>
      <c r="M239" s="12" t="s">
        <v>1036</v>
      </c>
      <c r="N239" s="33">
        <v>1</v>
      </c>
    </row>
    <row r="240" spans="1:14" x14ac:dyDescent="0.25">
      <c r="A240" s="1">
        <v>239</v>
      </c>
      <c r="B240" t="s">
        <v>3028</v>
      </c>
      <c r="C240" s="37" t="s">
        <v>3029</v>
      </c>
      <c r="D240" t="s">
        <v>3030</v>
      </c>
      <c r="E240" s="31" t="s">
        <v>3031</v>
      </c>
      <c r="F240" s="28">
        <v>1.0140231E-2</v>
      </c>
      <c r="G240" s="28" t="s">
        <v>2281</v>
      </c>
      <c r="H240" s="35">
        <v>-1.6731813</v>
      </c>
      <c r="I240" s="28">
        <v>6.9210595E-3</v>
      </c>
      <c r="J240" s="28" t="s">
        <v>2281</v>
      </c>
      <c r="K240" s="35">
        <v>-2.1317477</v>
      </c>
      <c r="L240" s="12" t="s">
        <v>1035</v>
      </c>
      <c r="M240" s="12" t="s">
        <v>1036</v>
      </c>
      <c r="N240" s="33">
        <v>1</v>
      </c>
    </row>
    <row r="241" spans="1:14" x14ac:dyDescent="0.25">
      <c r="A241" s="1">
        <v>240</v>
      </c>
      <c r="B241" t="s">
        <v>3032</v>
      </c>
      <c r="C241" s="37" t="s">
        <v>3033</v>
      </c>
      <c r="D241" t="s">
        <v>3034</v>
      </c>
      <c r="E241" s="31" t="s">
        <v>3035</v>
      </c>
      <c r="F241" s="12" t="s">
        <v>1035</v>
      </c>
      <c r="G241" s="12" t="s">
        <v>1036</v>
      </c>
      <c r="H241" s="33">
        <v>1</v>
      </c>
      <c r="I241" s="28">
        <v>3.6110449999999998E-3</v>
      </c>
      <c r="J241" s="28" t="s">
        <v>2281</v>
      </c>
      <c r="K241" s="35">
        <v>-5.0388054999999996</v>
      </c>
      <c r="L241" s="12" t="s">
        <v>1035</v>
      </c>
      <c r="M241" s="12" t="s">
        <v>1036</v>
      </c>
      <c r="N241" s="33">
        <v>1</v>
      </c>
    </row>
    <row r="242" spans="1:14" x14ac:dyDescent="0.25">
      <c r="A242" s="1">
        <v>241</v>
      </c>
      <c r="B242" t="s">
        <v>3036</v>
      </c>
      <c r="C242" s="37" t="s">
        <v>2572</v>
      </c>
      <c r="E242" s="31" t="s">
        <v>2573</v>
      </c>
      <c r="F242" s="12" t="s">
        <v>1035</v>
      </c>
      <c r="G242" s="12" t="s">
        <v>1036</v>
      </c>
      <c r="H242" s="33">
        <v>1</v>
      </c>
      <c r="I242" s="12" t="s">
        <v>1035</v>
      </c>
      <c r="J242" s="12" t="s">
        <v>1036</v>
      </c>
      <c r="K242" s="33">
        <v>1</v>
      </c>
      <c r="L242" s="12" t="s">
        <v>1035</v>
      </c>
      <c r="M242" s="12" t="s">
        <v>1036</v>
      </c>
      <c r="N242" s="33">
        <v>1</v>
      </c>
    </row>
    <row r="243" spans="1:14" x14ac:dyDescent="0.25">
      <c r="A243" s="1">
        <v>242</v>
      </c>
      <c r="B243" t="s">
        <v>3037</v>
      </c>
      <c r="C243" s="37" t="s">
        <v>3038</v>
      </c>
      <c r="D243" t="s">
        <v>3039</v>
      </c>
      <c r="E243" s="31" t="s">
        <v>3040</v>
      </c>
      <c r="F243" s="12" t="s">
        <v>1035</v>
      </c>
      <c r="G243" s="12" t="s">
        <v>1036</v>
      </c>
      <c r="H243" s="33">
        <v>1</v>
      </c>
      <c r="I243" s="12" t="s">
        <v>1035</v>
      </c>
      <c r="J243" s="12" t="s">
        <v>1036</v>
      </c>
      <c r="K243" s="33">
        <v>1</v>
      </c>
      <c r="L243" s="12" t="s">
        <v>1035</v>
      </c>
      <c r="M243" s="12" t="s">
        <v>1036</v>
      </c>
      <c r="N243" s="33">
        <v>1</v>
      </c>
    </row>
    <row r="244" spans="1:14" x14ac:dyDescent="0.25">
      <c r="A244" s="1">
        <v>243</v>
      </c>
      <c r="B244" t="s">
        <v>3041</v>
      </c>
      <c r="C244" s="37" t="s">
        <v>3042</v>
      </c>
      <c r="E244" s="31" t="s">
        <v>3043</v>
      </c>
      <c r="F244" s="27">
        <v>3.4818802000000003E-2</v>
      </c>
      <c r="G244" s="27" t="s">
        <v>2277</v>
      </c>
      <c r="H244" s="34">
        <v>1.9517382000000001</v>
      </c>
      <c r="I244" s="27">
        <v>4.4230129999999999E-3</v>
      </c>
      <c r="J244" s="27" t="s">
        <v>2277</v>
      </c>
      <c r="K244" s="34">
        <v>3.3501585</v>
      </c>
      <c r="L244" s="27">
        <v>4.0285191999999997E-2</v>
      </c>
      <c r="M244" s="27" t="s">
        <v>2277</v>
      </c>
      <c r="N244" s="34">
        <v>2.0149780000000002</v>
      </c>
    </row>
    <row r="245" spans="1:14" x14ac:dyDescent="0.25">
      <c r="A245" s="1">
        <v>244</v>
      </c>
      <c r="B245" t="s">
        <v>3044</v>
      </c>
      <c r="C245" s="37" t="s">
        <v>3045</v>
      </c>
      <c r="E245" s="31" t="s">
        <v>3046</v>
      </c>
      <c r="F245" s="12" t="s">
        <v>1035</v>
      </c>
      <c r="G245" s="12" t="s">
        <v>1036</v>
      </c>
      <c r="H245" s="33">
        <v>1</v>
      </c>
      <c r="I245" s="12" t="s">
        <v>1035</v>
      </c>
      <c r="J245" s="12" t="s">
        <v>1036</v>
      </c>
      <c r="K245" s="33">
        <v>1</v>
      </c>
      <c r="L245" s="12" t="s">
        <v>1035</v>
      </c>
      <c r="M245" s="12" t="s">
        <v>1036</v>
      </c>
      <c r="N245" s="33">
        <v>1</v>
      </c>
    </row>
    <row r="246" spans="1:14" x14ac:dyDescent="0.25">
      <c r="A246" s="1">
        <v>245</v>
      </c>
      <c r="B246" t="s">
        <v>3047</v>
      </c>
      <c r="C246" s="37" t="s">
        <v>3048</v>
      </c>
      <c r="E246" s="31" t="s">
        <v>3049</v>
      </c>
      <c r="F246" s="12" t="s">
        <v>1035</v>
      </c>
      <c r="G246" s="12" t="s">
        <v>1036</v>
      </c>
      <c r="H246" s="33">
        <v>1</v>
      </c>
      <c r="I246" s="27">
        <v>4.0391454999999998E-3</v>
      </c>
      <c r="J246" s="27" t="s">
        <v>2277</v>
      </c>
      <c r="K246" s="34">
        <v>2.9862299999999999</v>
      </c>
      <c r="L246" s="27">
        <v>4.1971053000000001E-3</v>
      </c>
      <c r="M246" s="27" t="s">
        <v>2277</v>
      </c>
      <c r="N246" s="34">
        <v>2.8504925000000001</v>
      </c>
    </row>
    <row r="247" spans="1:14" x14ac:dyDescent="0.25">
      <c r="A247" s="1">
        <v>246</v>
      </c>
      <c r="B247" t="s">
        <v>3050</v>
      </c>
      <c r="C247" s="37" t="s">
        <v>2760</v>
      </c>
      <c r="E247" s="31" t="s">
        <v>2761</v>
      </c>
      <c r="F247" s="28">
        <v>4.8172359999999997E-2</v>
      </c>
      <c r="G247" s="28" t="s">
        <v>2281</v>
      </c>
      <c r="H247" s="35">
        <v>-1.5447009</v>
      </c>
      <c r="I247" s="28">
        <v>9.3332599999999995E-3</v>
      </c>
      <c r="J247" s="28" t="s">
        <v>2281</v>
      </c>
      <c r="K247" s="35">
        <v>-1.9755385000000001</v>
      </c>
      <c r="L247" s="12" t="s">
        <v>1035</v>
      </c>
      <c r="M247" s="12" t="s">
        <v>1036</v>
      </c>
      <c r="N247" s="33">
        <v>1</v>
      </c>
    </row>
    <row r="248" spans="1:14" x14ac:dyDescent="0.25">
      <c r="A248" s="1">
        <v>247</v>
      </c>
      <c r="B248" t="s">
        <v>3051</v>
      </c>
      <c r="C248" s="37" t="s">
        <v>3052</v>
      </c>
      <c r="E248" s="31" t="s">
        <v>3053</v>
      </c>
      <c r="F248" s="12" t="s">
        <v>1035</v>
      </c>
      <c r="G248" s="12" t="s">
        <v>1036</v>
      </c>
      <c r="H248" s="33">
        <v>1</v>
      </c>
      <c r="I248" s="28">
        <v>3.9547742000000004E-3</v>
      </c>
      <c r="J248" s="28" t="s">
        <v>2281</v>
      </c>
      <c r="K248" s="35">
        <v>-2.4617089999999999</v>
      </c>
      <c r="L248" s="28">
        <v>1.9704732999999999E-2</v>
      </c>
      <c r="M248" s="28" t="s">
        <v>2281</v>
      </c>
      <c r="N248" s="35">
        <v>-2.3728986000000001</v>
      </c>
    </row>
    <row r="249" spans="1:14" x14ac:dyDescent="0.25">
      <c r="A249" s="1">
        <v>248</v>
      </c>
      <c r="B249" t="s">
        <v>3054</v>
      </c>
      <c r="C249" s="37" t="s">
        <v>2592</v>
      </c>
      <c r="E249" s="31" t="s">
        <v>2593</v>
      </c>
      <c r="F249" s="12" t="s">
        <v>1035</v>
      </c>
      <c r="G249" s="12" t="s">
        <v>1036</v>
      </c>
      <c r="H249" s="33">
        <v>1</v>
      </c>
      <c r="I249" s="12" t="s">
        <v>1035</v>
      </c>
      <c r="J249" s="12" t="s">
        <v>1036</v>
      </c>
      <c r="K249" s="33">
        <v>1</v>
      </c>
      <c r="L249" s="12" t="s">
        <v>1035</v>
      </c>
      <c r="M249" s="12" t="s">
        <v>1036</v>
      </c>
      <c r="N249" s="33">
        <v>1</v>
      </c>
    </row>
    <row r="250" spans="1:14" x14ac:dyDescent="0.25">
      <c r="A250" s="1">
        <v>249</v>
      </c>
      <c r="B250" t="s">
        <v>3055</v>
      </c>
      <c r="C250" s="37" t="s">
        <v>3056</v>
      </c>
      <c r="E250" s="31" t="s">
        <v>3057</v>
      </c>
      <c r="F250" s="12" t="s">
        <v>1035</v>
      </c>
      <c r="G250" s="12" t="s">
        <v>1036</v>
      </c>
      <c r="H250" s="33">
        <v>1</v>
      </c>
      <c r="I250" s="28">
        <v>1.7721766999999999E-2</v>
      </c>
      <c r="J250" s="28" t="s">
        <v>2281</v>
      </c>
      <c r="K250" s="35">
        <v>-2.1947494000000001</v>
      </c>
      <c r="L250" s="12" t="s">
        <v>1035</v>
      </c>
      <c r="M250" s="12" t="s">
        <v>1036</v>
      </c>
      <c r="N250" s="33">
        <v>1</v>
      </c>
    </row>
    <row r="251" spans="1:14" ht="30" x14ac:dyDescent="0.25">
      <c r="A251" s="1">
        <v>250</v>
      </c>
      <c r="B251" t="s">
        <v>3058</v>
      </c>
      <c r="C251" s="37" t="s">
        <v>3059</v>
      </c>
      <c r="E251" s="31" t="s">
        <v>3060</v>
      </c>
      <c r="F251" s="28">
        <v>5.2788540000000004E-3</v>
      </c>
      <c r="G251" s="28" t="s">
        <v>2281</v>
      </c>
      <c r="H251" s="35">
        <v>-1.9670662999999999</v>
      </c>
      <c r="I251" s="28">
        <v>3.2886066000000001E-3</v>
      </c>
      <c r="J251" s="28" t="s">
        <v>2281</v>
      </c>
      <c r="K251" s="35">
        <v>-3.8166093999999999</v>
      </c>
      <c r="L251" s="12" t="s">
        <v>1035</v>
      </c>
      <c r="M251" s="12" t="s">
        <v>1036</v>
      </c>
      <c r="N251" s="33">
        <v>1</v>
      </c>
    </row>
    <row r="252" spans="1:14" x14ac:dyDescent="0.25">
      <c r="A252" s="1">
        <v>251</v>
      </c>
      <c r="B252" t="s">
        <v>3061</v>
      </c>
      <c r="C252" s="37" t="s">
        <v>3062</v>
      </c>
      <c r="D252" t="s">
        <v>3063</v>
      </c>
      <c r="E252" s="31" t="s">
        <v>3064</v>
      </c>
      <c r="F252" s="12" t="s">
        <v>1035</v>
      </c>
      <c r="G252" s="12" t="s">
        <v>1036</v>
      </c>
      <c r="H252" s="33">
        <v>1</v>
      </c>
      <c r="I252" s="12" t="s">
        <v>1035</v>
      </c>
      <c r="J252" s="12" t="s">
        <v>1036</v>
      </c>
      <c r="K252" s="33">
        <v>1</v>
      </c>
      <c r="L252" s="12" t="s">
        <v>1035</v>
      </c>
      <c r="M252" s="12" t="s">
        <v>1036</v>
      </c>
      <c r="N252" s="33">
        <v>1</v>
      </c>
    </row>
    <row r="253" spans="1:14" x14ac:dyDescent="0.25">
      <c r="A253" s="1">
        <v>252</v>
      </c>
      <c r="B253" t="s">
        <v>3065</v>
      </c>
      <c r="C253" s="37" t="s">
        <v>3066</v>
      </c>
      <c r="D253" t="s">
        <v>3067</v>
      </c>
      <c r="E253" s="31" t="s">
        <v>3068</v>
      </c>
      <c r="F253" s="27">
        <v>1.6468171E-2</v>
      </c>
      <c r="G253" s="27" t="s">
        <v>2277</v>
      </c>
      <c r="H253" s="34">
        <v>1.7806272999999999</v>
      </c>
      <c r="I253" s="12" t="s">
        <v>1035</v>
      </c>
      <c r="J253" s="12" t="s">
        <v>1036</v>
      </c>
      <c r="K253" s="33">
        <v>1</v>
      </c>
      <c r="L253" s="27">
        <v>5.4212612999999998E-3</v>
      </c>
      <c r="M253" s="27" t="s">
        <v>2277</v>
      </c>
      <c r="N253" s="34">
        <v>2.4605912999999999</v>
      </c>
    </row>
    <row r="254" spans="1:14" x14ac:dyDescent="0.25">
      <c r="A254" s="1">
        <v>253</v>
      </c>
      <c r="B254" t="s">
        <v>3069</v>
      </c>
      <c r="C254" s="37" t="s">
        <v>3070</v>
      </c>
      <c r="D254" t="s">
        <v>3071</v>
      </c>
      <c r="E254" s="31" t="s">
        <v>3072</v>
      </c>
      <c r="F254" s="12" t="s">
        <v>1035</v>
      </c>
      <c r="G254" s="12" t="s">
        <v>1036</v>
      </c>
      <c r="H254" s="33">
        <v>1</v>
      </c>
      <c r="I254" s="12" t="s">
        <v>1035</v>
      </c>
      <c r="J254" s="12" t="s">
        <v>1036</v>
      </c>
      <c r="K254" s="33">
        <v>1</v>
      </c>
      <c r="L254" s="12" t="s">
        <v>1035</v>
      </c>
      <c r="M254" s="12" t="s">
        <v>1036</v>
      </c>
      <c r="N254" s="33">
        <v>1</v>
      </c>
    </row>
    <row r="255" spans="1:14" x14ac:dyDescent="0.25">
      <c r="A255" s="1">
        <v>254</v>
      </c>
      <c r="B255" t="s">
        <v>3073</v>
      </c>
      <c r="C255" s="37" t="s">
        <v>3074</v>
      </c>
      <c r="E255" s="31" t="s">
        <v>3075</v>
      </c>
      <c r="F255" s="12" t="s">
        <v>1035</v>
      </c>
      <c r="G255" s="12" t="s">
        <v>1036</v>
      </c>
      <c r="H255" s="33">
        <v>1</v>
      </c>
      <c r="I255" s="12" t="s">
        <v>1035</v>
      </c>
      <c r="J255" s="12" t="s">
        <v>1036</v>
      </c>
      <c r="K255" s="33">
        <v>1</v>
      </c>
      <c r="L255" s="12" t="s">
        <v>1035</v>
      </c>
      <c r="M255" s="12" t="s">
        <v>1036</v>
      </c>
      <c r="N255" s="33">
        <v>1</v>
      </c>
    </row>
    <row r="256" spans="1:14" x14ac:dyDescent="0.25">
      <c r="A256" s="1">
        <v>255</v>
      </c>
      <c r="B256" t="s">
        <v>3076</v>
      </c>
      <c r="C256" s="37" t="s">
        <v>3077</v>
      </c>
      <c r="E256" s="31" t="s">
        <v>3078</v>
      </c>
      <c r="F256" s="27">
        <v>1.7357515E-2</v>
      </c>
      <c r="G256" s="27" t="s">
        <v>2277</v>
      </c>
      <c r="H256" s="34">
        <v>1.5194448</v>
      </c>
      <c r="I256" s="12" t="s">
        <v>1035</v>
      </c>
      <c r="J256" s="12" t="s">
        <v>1036</v>
      </c>
      <c r="K256" s="33">
        <v>1</v>
      </c>
      <c r="L256" s="12" t="s">
        <v>1035</v>
      </c>
      <c r="M256" s="12" t="s">
        <v>1036</v>
      </c>
      <c r="N256" s="33">
        <v>1</v>
      </c>
    </row>
    <row r="257" spans="1:14" x14ac:dyDescent="0.25">
      <c r="A257" s="1">
        <v>256</v>
      </c>
      <c r="B257" t="s">
        <v>3079</v>
      </c>
      <c r="C257" s="37" t="s">
        <v>3080</v>
      </c>
      <c r="E257" s="31" t="s">
        <v>3081</v>
      </c>
      <c r="F257" s="12" t="s">
        <v>1035</v>
      </c>
      <c r="G257" s="12" t="s">
        <v>1036</v>
      </c>
      <c r="H257" s="33">
        <v>1</v>
      </c>
      <c r="I257" s="12" t="s">
        <v>1035</v>
      </c>
      <c r="J257" s="12" t="s">
        <v>1036</v>
      </c>
      <c r="K257" s="33">
        <v>1</v>
      </c>
      <c r="L257" s="12" t="s">
        <v>1035</v>
      </c>
      <c r="M257" s="12" t="s">
        <v>1036</v>
      </c>
      <c r="N257" s="33">
        <v>1</v>
      </c>
    </row>
    <row r="258" spans="1:14" x14ac:dyDescent="0.25">
      <c r="A258" s="1">
        <v>257</v>
      </c>
      <c r="B258" t="s">
        <v>3082</v>
      </c>
      <c r="C258" s="37" t="s">
        <v>2661</v>
      </c>
      <c r="E258" s="31" t="s">
        <v>2662</v>
      </c>
      <c r="F258" s="12" t="s">
        <v>1035</v>
      </c>
      <c r="G258" s="12" t="s">
        <v>1036</v>
      </c>
      <c r="H258" s="33">
        <v>1</v>
      </c>
      <c r="I258" s="28">
        <v>2.4256334000000001E-3</v>
      </c>
      <c r="J258" s="28" t="s">
        <v>2281</v>
      </c>
      <c r="K258" s="35">
        <v>-2.8522490999999999</v>
      </c>
      <c r="L258" s="12" t="s">
        <v>1035</v>
      </c>
      <c r="M258" s="12" t="s">
        <v>1036</v>
      </c>
      <c r="N258" s="33">
        <v>1</v>
      </c>
    </row>
    <row r="259" spans="1:14" x14ac:dyDescent="0.25">
      <c r="A259" s="1">
        <v>258</v>
      </c>
      <c r="B259" t="s">
        <v>3083</v>
      </c>
      <c r="C259" s="37" t="s">
        <v>3084</v>
      </c>
      <c r="E259" s="31" t="s">
        <v>3085</v>
      </c>
      <c r="F259" s="12" t="s">
        <v>1035</v>
      </c>
      <c r="G259" s="12" t="s">
        <v>1036</v>
      </c>
      <c r="H259" s="33">
        <v>1</v>
      </c>
      <c r="I259" s="12" t="s">
        <v>1035</v>
      </c>
      <c r="J259" s="12" t="s">
        <v>1036</v>
      </c>
      <c r="K259" s="33">
        <v>1</v>
      </c>
      <c r="L259" s="12" t="s">
        <v>1035</v>
      </c>
      <c r="M259" s="12" t="s">
        <v>1036</v>
      </c>
      <c r="N259" s="33">
        <v>1</v>
      </c>
    </row>
    <row r="260" spans="1:14" x14ac:dyDescent="0.25">
      <c r="A260" s="1">
        <v>259</v>
      </c>
      <c r="B260" t="s">
        <v>3086</v>
      </c>
      <c r="C260" s="37" t="s">
        <v>3087</v>
      </c>
      <c r="D260" t="s">
        <v>3088</v>
      </c>
      <c r="E260" s="31" t="s">
        <v>3089</v>
      </c>
      <c r="F260" s="12" t="s">
        <v>1035</v>
      </c>
      <c r="G260" s="12" t="s">
        <v>1036</v>
      </c>
      <c r="H260" s="33">
        <v>1</v>
      </c>
      <c r="I260" s="12" t="s">
        <v>1035</v>
      </c>
      <c r="J260" s="12" t="s">
        <v>1036</v>
      </c>
      <c r="K260" s="33">
        <v>1</v>
      </c>
      <c r="L260" s="12" t="s">
        <v>1035</v>
      </c>
      <c r="M260" s="12" t="s">
        <v>1036</v>
      </c>
      <c r="N260" s="33">
        <v>1</v>
      </c>
    </row>
    <row r="261" spans="1:14" x14ac:dyDescent="0.25">
      <c r="A261" s="1">
        <v>260</v>
      </c>
      <c r="B261" t="s">
        <v>3090</v>
      </c>
      <c r="C261" s="37" t="s">
        <v>3091</v>
      </c>
      <c r="D261" t="s">
        <v>3092</v>
      </c>
      <c r="E261" s="31" t="s">
        <v>3093</v>
      </c>
      <c r="F261" s="12" t="s">
        <v>1035</v>
      </c>
      <c r="G261" s="12" t="s">
        <v>1036</v>
      </c>
      <c r="H261" s="33">
        <v>1</v>
      </c>
      <c r="I261" s="12" t="s">
        <v>1035</v>
      </c>
      <c r="J261" s="12" t="s">
        <v>1036</v>
      </c>
      <c r="K261" s="33">
        <v>1</v>
      </c>
      <c r="L261" s="12" t="s">
        <v>1035</v>
      </c>
      <c r="M261" s="12" t="s">
        <v>1036</v>
      </c>
      <c r="N261" s="33">
        <v>1</v>
      </c>
    </row>
    <row r="262" spans="1:14" x14ac:dyDescent="0.25">
      <c r="A262" s="1">
        <v>261</v>
      </c>
      <c r="B262" t="s">
        <v>3094</v>
      </c>
      <c r="C262" s="37" t="s">
        <v>3095</v>
      </c>
      <c r="D262" t="s">
        <v>3096</v>
      </c>
      <c r="E262" s="31" t="s">
        <v>3097</v>
      </c>
      <c r="F262" s="12" t="s">
        <v>1035</v>
      </c>
      <c r="G262" s="12" t="s">
        <v>1036</v>
      </c>
      <c r="H262" s="33">
        <v>1</v>
      </c>
      <c r="I262" s="28">
        <v>4.1479337999999998E-2</v>
      </c>
      <c r="J262" s="28" t="s">
        <v>2281</v>
      </c>
      <c r="K262" s="35">
        <v>-1.6235089</v>
      </c>
      <c r="L262" s="28">
        <v>2.1863424000000001E-3</v>
      </c>
      <c r="M262" s="28" t="s">
        <v>2281</v>
      </c>
      <c r="N262" s="35">
        <v>-3.2874734000000001</v>
      </c>
    </row>
    <row r="263" spans="1:14" x14ac:dyDescent="0.25">
      <c r="A263" s="1">
        <v>262</v>
      </c>
      <c r="B263" t="s">
        <v>3098</v>
      </c>
      <c r="C263" s="37" t="s">
        <v>3099</v>
      </c>
      <c r="E263" s="31" t="s">
        <v>3100</v>
      </c>
      <c r="F263" s="12" t="s">
        <v>1035</v>
      </c>
      <c r="G263" s="12" t="s">
        <v>1036</v>
      </c>
      <c r="H263" s="33">
        <v>1</v>
      </c>
      <c r="I263" s="12" t="s">
        <v>1035</v>
      </c>
      <c r="J263" s="12" t="s">
        <v>1036</v>
      </c>
      <c r="K263" s="33">
        <v>1</v>
      </c>
      <c r="L263" s="12" t="s">
        <v>1035</v>
      </c>
      <c r="M263" s="12" t="s">
        <v>1036</v>
      </c>
      <c r="N263" s="33">
        <v>1</v>
      </c>
    </row>
    <row r="264" spans="1:14" x14ac:dyDescent="0.25">
      <c r="A264" s="1">
        <v>263</v>
      </c>
      <c r="B264" t="s">
        <v>3101</v>
      </c>
      <c r="C264" s="37" t="s">
        <v>3102</v>
      </c>
      <c r="E264" s="31" t="s">
        <v>3103</v>
      </c>
      <c r="F264" s="12" t="s">
        <v>1035</v>
      </c>
      <c r="G264" s="12" t="s">
        <v>1036</v>
      </c>
      <c r="H264" s="33">
        <v>1</v>
      </c>
      <c r="I264" s="12" t="s">
        <v>1035</v>
      </c>
      <c r="J264" s="12" t="s">
        <v>1036</v>
      </c>
      <c r="K264" s="33">
        <v>1</v>
      </c>
      <c r="L264" s="27">
        <v>4.2316403000000002E-2</v>
      </c>
      <c r="M264" s="27" t="s">
        <v>2277</v>
      </c>
      <c r="N264" s="34">
        <v>1.8020338</v>
      </c>
    </row>
    <row r="265" spans="1:14" x14ac:dyDescent="0.25">
      <c r="A265" s="1">
        <v>264</v>
      </c>
      <c r="B265" t="s">
        <v>3104</v>
      </c>
      <c r="C265" s="37" t="s">
        <v>3105</v>
      </c>
      <c r="E265" s="31" t="s">
        <v>3106</v>
      </c>
      <c r="F265" s="27">
        <v>6.1818886999999998E-3</v>
      </c>
      <c r="G265" s="27" t="s">
        <v>2277</v>
      </c>
      <c r="H265" s="34">
        <v>1.8399224999999999</v>
      </c>
      <c r="I265" s="12" t="s">
        <v>1035</v>
      </c>
      <c r="J265" s="12" t="s">
        <v>1036</v>
      </c>
      <c r="K265" s="33">
        <v>1</v>
      </c>
      <c r="L265" s="12" t="s">
        <v>1035</v>
      </c>
      <c r="M265" s="12" t="s">
        <v>1036</v>
      </c>
      <c r="N265" s="33">
        <v>1</v>
      </c>
    </row>
    <row r="266" spans="1:14" x14ac:dyDescent="0.25">
      <c r="A266" s="1">
        <v>265</v>
      </c>
      <c r="B266" t="s">
        <v>3107</v>
      </c>
      <c r="C266" s="37" t="s">
        <v>3108</v>
      </c>
      <c r="E266" s="31" t="s">
        <v>3109</v>
      </c>
      <c r="F266" s="12" t="s">
        <v>1035</v>
      </c>
      <c r="G266" s="12" t="s">
        <v>1036</v>
      </c>
      <c r="H266" s="33">
        <v>1</v>
      </c>
      <c r="I266" s="27">
        <v>4.0482139999999996E-3</v>
      </c>
      <c r="J266" s="27" t="s">
        <v>2277</v>
      </c>
      <c r="K266" s="34">
        <v>2.2008488000000002</v>
      </c>
      <c r="L266" s="28">
        <v>9.8321629999999997E-3</v>
      </c>
      <c r="M266" s="28" t="s">
        <v>2281</v>
      </c>
      <c r="N266" s="35">
        <v>-2.1678576000000001</v>
      </c>
    </row>
    <row r="267" spans="1:14" x14ac:dyDescent="0.25">
      <c r="A267" s="1">
        <v>266</v>
      </c>
      <c r="B267" t="s">
        <v>3110</v>
      </c>
      <c r="C267" s="37" t="s">
        <v>3111</v>
      </c>
      <c r="D267" t="s">
        <v>3112</v>
      </c>
      <c r="E267" s="31" t="s">
        <v>3113</v>
      </c>
      <c r="F267" s="12" t="s">
        <v>1035</v>
      </c>
      <c r="G267" s="12" t="s">
        <v>1036</v>
      </c>
      <c r="H267" s="33">
        <v>1</v>
      </c>
      <c r="I267" s="12" t="s">
        <v>1035</v>
      </c>
      <c r="J267" s="12" t="s">
        <v>1036</v>
      </c>
      <c r="K267" s="33">
        <v>1</v>
      </c>
      <c r="L267" s="12" t="s">
        <v>1035</v>
      </c>
      <c r="M267" s="12" t="s">
        <v>1036</v>
      </c>
      <c r="N267" s="33">
        <v>1</v>
      </c>
    </row>
    <row r="268" spans="1:14" x14ac:dyDescent="0.25">
      <c r="A268" s="1">
        <v>267</v>
      </c>
      <c r="B268" t="s">
        <v>3114</v>
      </c>
      <c r="C268" s="37" t="s">
        <v>3115</v>
      </c>
      <c r="D268" t="s">
        <v>3116</v>
      </c>
      <c r="E268" s="31" t="s">
        <v>3117</v>
      </c>
      <c r="F268" s="12" t="s">
        <v>1035</v>
      </c>
      <c r="G268" s="12" t="s">
        <v>1036</v>
      </c>
      <c r="H268" s="33">
        <v>1</v>
      </c>
      <c r="I268" s="28">
        <v>4.4463570000000001E-2</v>
      </c>
      <c r="J268" s="28" t="s">
        <v>2281</v>
      </c>
      <c r="K268" s="35">
        <v>-1.4481001</v>
      </c>
      <c r="L268" s="12" t="s">
        <v>1035</v>
      </c>
      <c r="M268" s="12" t="s">
        <v>1036</v>
      </c>
      <c r="N268" s="33">
        <v>1</v>
      </c>
    </row>
    <row r="269" spans="1:14" x14ac:dyDescent="0.25">
      <c r="A269" s="1">
        <v>268</v>
      </c>
      <c r="B269" t="s">
        <v>3118</v>
      </c>
      <c r="C269" s="37" t="s">
        <v>3119</v>
      </c>
      <c r="E269" s="31" t="s">
        <v>3120</v>
      </c>
      <c r="F269" s="12" t="s">
        <v>1035</v>
      </c>
      <c r="G269" s="12" t="s">
        <v>1036</v>
      </c>
      <c r="H269" s="33">
        <v>1</v>
      </c>
      <c r="I269" s="27">
        <v>3.1301502000000002E-2</v>
      </c>
      <c r="J269" s="27" t="s">
        <v>2277</v>
      </c>
      <c r="K269" s="34">
        <v>1.89473</v>
      </c>
      <c r="L269" s="12" t="s">
        <v>1035</v>
      </c>
      <c r="M269" s="12" t="s">
        <v>1036</v>
      </c>
      <c r="N269" s="33">
        <v>1</v>
      </c>
    </row>
    <row r="270" spans="1:14" x14ac:dyDescent="0.25">
      <c r="A270" s="1">
        <v>269</v>
      </c>
      <c r="B270" t="s">
        <v>3121</v>
      </c>
      <c r="C270" s="37" t="s">
        <v>3122</v>
      </c>
      <c r="E270" s="31" t="s">
        <v>3123</v>
      </c>
      <c r="F270" s="12" t="s">
        <v>1035</v>
      </c>
      <c r="G270" s="12" t="s">
        <v>1036</v>
      </c>
      <c r="H270" s="33">
        <v>1</v>
      </c>
      <c r="I270" s="12" t="s">
        <v>1035</v>
      </c>
      <c r="J270" s="12" t="s">
        <v>1036</v>
      </c>
      <c r="K270" s="33">
        <v>1</v>
      </c>
      <c r="L270" s="12" t="s">
        <v>1035</v>
      </c>
      <c r="M270" s="12" t="s">
        <v>1036</v>
      </c>
      <c r="N270" s="33">
        <v>1</v>
      </c>
    </row>
    <row r="271" spans="1:14" x14ac:dyDescent="0.25">
      <c r="A271" s="1">
        <v>270</v>
      </c>
      <c r="B271" t="s">
        <v>3124</v>
      </c>
      <c r="C271" s="37" t="s">
        <v>2728</v>
      </c>
      <c r="E271" s="31" t="s">
        <v>2729</v>
      </c>
      <c r="F271" s="12" t="s">
        <v>1035</v>
      </c>
      <c r="G271" s="12" t="s">
        <v>1036</v>
      </c>
      <c r="H271" s="33">
        <v>1</v>
      </c>
      <c r="I271" s="12" t="s">
        <v>1035</v>
      </c>
      <c r="J271" s="12" t="s">
        <v>1036</v>
      </c>
      <c r="K271" s="33">
        <v>1</v>
      </c>
      <c r="L271" s="12" t="s">
        <v>1035</v>
      </c>
      <c r="M271" s="12" t="s">
        <v>1036</v>
      </c>
      <c r="N271" s="33">
        <v>1</v>
      </c>
    </row>
    <row r="272" spans="1:14" x14ac:dyDescent="0.25">
      <c r="A272" s="1">
        <v>271</v>
      </c>
      <c r="B272" t="s">
        <v>3125</v>
      </c>
      <c r="C272" s="37" t="s">
        <v>2453</v>
      </c>
      <c r="E272" s="31" t="s">
        <v>2454</v>
      </c>
      <c r="F272" s="12" t="s">
        <v>1035</v>
      </c>
      <c r="G272" s="12" t="s">
        <v>1036</v>
      </c>
      <c r="H272" s="33">
        <v>1</v>
      </c>
      <c r="I272" s="12" t="s">
        <v>1035</v>
      </c>
      <c r="J272" s="12" t="s">
        <v>1036</v>
      </c>
      <c r="K272" s="33">
        <v>1</v>
      </c>
      <c r="L272" s="12" t="s">
        <v>1035</v>
      </c>
      <c r="M272" s="12" t="s">
        <v>1036</v>
      </c>
      <c r="N272" s="33">
        <v>1</v>
      </c>
    </row>
    <row r="273" spans="1:14" x14ac:dyDescent="0.25">
      <c r="A273" s="1">
        <v>272</v>
      </c>
      <c r="B273" t="s">
        <v>3126</v>
      </c>
      <c r="C273" s="37" t="s">
        <v>3127</v>
      </c>
      <c r="E273" s="31" t="s">
        <v>3128</v>
      </c>
      <c r="F273" s="12" t="s">
        <v>1035</v>
      </c>
      <c r="G273" s="12" t="s">
        <v>1036</v>
      </c>
      <c r="H273" s="33">
        <v>1</v>
      </c>
      <c r="I273" s="12" t="s">
        <v>1035</v>
      </c>
      <c r="J273" s="12" t="s">
        <v>1036</v>
      </c>
      <c r="K273" s="33">
        <v>1</v>
      </c>
      <c r="L273" s="12" t="s">
        <v>1035</v>
      </c>
      <c r="M273" s="12" t="s">
        <v>1036</v>
      </c>
      <c r="N273" s="33">
        <v>1</v>
      </c>
    </row>
    <row r="274" spans="1:14" x14ac:dyDescent="0.25">
      <c r="A274" s="1">
        <v>273</v>
      </c>
      <c r="B274" t="s">
        <v>3129</v>
      </c>
      <c r="C274" s="37" t="s">
        <v>3130</v>
      </c>
      <c r="E274" s="31" t="s">
        <v>3131</v>
      </c>
      <c r="F274" s="12" t="s">
        <v>1035</v>
      </c>
      <c r="G274" s="12" t="s">
        <v>1036</v>
      </c>
      <c r="H274" s="33">
        <v>1</v>
      </c>
      <c r="I274" s="12" t="s">
        <v>1035</v>
      </c>
      <c r="J274" s="12" t="s">
        <v>1036</v>
      </c>
      <c r="K274" s="33">
        <v>1</v>
      </c>
      <c r="L274" s="12" t="s">
        <v>1035</v>
      </c>
      <c r="M274" s="12" t="s">
        <v>1036</v>
      </c>
      <c r="N274" s="33">
        <v>1</v>
      </c>
    </row>
    <row r="275" spans="1:14" x14ac:dyDescent="0.25">
      <c r="A275" s="1">
        <v>274</v>
      </c>
      <c r="B275" t="s">
        <v>3132</v>
      </c>
      <c r="C275" s="37" t="s">
        <v>2381</v>
      </c>
      <c r="D275" t="s">
        <v>2382</v>
      </c>
      <c r="E275" s="31" t="s">
        <v>2383</v>
      </c>
      <c r="F275" s="12" t="s">
        <v>1035</v>
      </c>
      <c r="G275" s="12" t="s">
        <v>1036</v>
      </c>
      <c r="H275" s="33">
        <v>1</v>
      </c>
      <c r="I275" s="12" t="s">
        <v>1035</v>
      </c>
      <c r="J275" s="12" t="s">
        <v>1036</v>
      </c>
      <c r="K275" s="33">
        <v>1</v>
      </c>
      <c r="L275" s="12" t="s">
        <v>1035</v>
      </c>
      <c r="M275" s="12" t="s">
        <v>1036</v>
      </c>
      <c r="N275" s="33">
        <v>1</v>
      </c>
    </row>
    <row r="276" spans="1:14" x14ac:dyDescent="0.25">
      <c r="A276" s="1">
        <v>275</v>
      </c>
      <c r="B276" t="s">
        <v>3133</v>
      </c>
      <c r="C276" s="37" t="s">
        <v>3052</v>
      </c>
      <c r="E276" s="31" t="s">
        <v>3053</v>
      </c>
      <c r="F276" s="12" t="s">
        <v>1035</v>
      </c>
      <c r="G276" s="12" t="s">
        <v>1036</v>
      </c>
      <c r="H276" s="33">
        <v>1</v>
      </c>
      <c r="I276" s="12" t="s">
        <v>1035</v>
      </c>
      <c r="J276" s="12" t="s">
        <v>1036</v>
      </c>
      <c r="K276" s="33">
        <v>1</v>
      </c>
      <c r="L276" s="28">
        <v>2.1200226999999999E-2</v>
      </c>
      <c r="M276" s="28" t="s">
        <v>2281</v>
      </c>
      <c r="N276" s="35">
        <v>-1.8866733</v>
      </c>
    </row>
    <row r="277" spans="1:14" x14ac:dyDescent="0.25">
      <c r="A277" s="1">
        <v>276</v>
      </c>
      <c r="B277" t="s">
        <v>3134</v>
      </c>
      <c r="C277" s="37" t="s">
        <v>3135</v>
      </c>
      <c r="E277" s="31" t="s">
        <v>3136</v>
      </c>
      <c r="F277" s="12" t="s">
        <v>1035</v>
      </c>
      <c r="G277" s="12" t="s">
        <v>1036</v>
      </c>
      <c r="H277" s="33">
        <v>1</v>
      </c>
      <c r="I277" s="12" t="s">
        <v>1035</v>
      </c>
      <c r="J277" s="12" t="s">
        <v>1036</v>
      </c>
      <c r="K277" s="33">
        <v>1</v>
      </c>
      <c r="L277" s="12" t="s">
        <v>1035</v>
      </c>
      <c r="M277" s="12" t="s">
        <v>1036</v>
      </c>
      <c r="N277" s="33">
        <v>1</v>
      </c>
    </row>
    <row r="278" spans="1:14" x14ac:dyDescent="0.25">
      <c r="A278" s="1">
        <v>277</v>
      </c>
      <c r="B278" t="s">
        <v>3137</v>
      </c>
      <c r="C278" s="37" t="s">
        <v>3138</v>
      </c>
      <c r="E278" s="31" t="s">
        <v>3139</v>
      </c>
      <c r="F278" s="28">
        <v>2.3579847000000001E-2</v>
      </c>
      <c r="G278" s="28" t="s">
        <v>2281</v>
      </c>
      <c r="H278" s="35">
        <v>-1.7555974999999999</v>
      </c>
      <c r="I278" s="28">
        <v>5.6692829999999998E-3</v>
      </c>
      <c r="J278" s="28" t="s">
        <v>2281</v>
      </c>
      <c r="K278" s="35">
        <v>-2.456175</v>
      </c>
      <c r="L278" s="12" t="s">
        <v>1035</v>
      </c>
      <c r="M278" s="12" t="s">
        <v>1036</v>
      </c>
      <c r="N278" s="33">
        <v>1</v>
      </c>
    </row>
    <row r="279" spans="1:14" x14ac:dyDescent="0.25">
      <c r="A279" s="1">
        <v>278</v>
      </c>
      <c r="B279" t="s">
        <v>3140</v>
      </c>
      <c r="C279" s="37" t="s">
        <v>3141</v>
      </c>
      <c r="E279" s="31" t="s">
        <v>3142</v>
      </c>
      <c r="F279" s="12" t="s">
        <v>1035</v>
      </c>
      <c r="G279" s="12" t="s">
        <v>1036</v>
      </c>
      <c r="H279" s="33">
        <v>1</v>
      </c>
      <c r="I279" s="12" t="s">
        <v>1035</v>
      </c>
      <c r="J279" s="12" t="s">
        <v>1036</v>
      </c>
      <c r="K279" s="33">
        <v>1</v>
      </c>
      <c r="L279" s="28">
        <v>3.6059827000000003E-2</v>
      </c>
      <c r="M279" s="28" t="s">
        <v>2281</v>
      </c>
      <c r="N279" s="35">
        <v>-2.0933090000000001</v>
      </c>
    </row>
    <row r="280" spans="1:14" x14ac:dyDescent="0.25">
      <c r="A280" s="1">
        <v>279</v>
      </c>
      <c r="B280" t="s">
        <v>3143</v>
      </c>
      <c r="C280" s="37" t="s">
        <v>3144</v>
      </c>
      <c r="E280" s="31" t="s">
        <v>3145</v>
      </c>
      <c r="F280" s="12" t="s">
        <v>1035</v>
      </c>
      <c r="G280" s="12" t="s">
        <v>1036</v>
      </c>
      <c r="H280" s="33">
        <v>1</v>
      </c>
      <c r="I280" s="12" t="s">
        <v>1035</v>
      </c>
      <c r="J280" s="12" t="s">
        <v>1036</v>
      </c>
      <c r="K280" s="33">
        <v>1</v>
      </c>
      <c r="L280" s="27">
        <v>2.0443022000000001E-3</v>
      </c>
      <c r="M280" s="27" t="s">
        <v>2277</v>
      </c>
      <c r="N280" s="34">
        <v>6.8697210000000002</v>
      </c>
    </row>
    <row r="281" spans="1:14" x14ac:dyDescent="0.25">
      <c r="A281" s="1">
        <v>280</v>
      </c>
      <c r="B281" t="s">
        <v>3146</v>
      </c>
      <c r="C281" s="37" t="s">
        <v>3147</v>
      </c>
      <c r="E281" s="31" t="s">
        <v>3148</v>
      </c>
      <c r="F281" s="12" t="s">
        <v>1035</v>
      </c>
      <c r="G281" s="12" t="s">
        <v>1036</v>
      </c>
      <c r="H281" s="33">
        <v>1</v>
      </c>
      <c r="I281" s="12" t="s">
        <v>1035</v>
      </c>
      <c r="J281" s="12" t="s">
        <v>1036</v>
      </c>
      <c r="K281" s="33">
        <v>1</v>
      </c>
      <c r="L281" s="12" t="s">
        <v>1035</v>
      </c>
      <c r="M281" s="12" t="s">
        <v>1036</v>
      </c>
      <c r="N281" s="33">
        <v>1</v>
      </c>
    </row>
    <row r="282" spans="1:14" x14ac:dyDescent="0.25">
      <c r="A282" s="1">
        <v>281</v>
      </c>
      <c r="B282" t="s">
        <v>3149</v>
      </c>
      <c r="C282" s="37" t="s">
        <v>3150</v>
      </c>
      <c r="D282" t="s">
        <v>3151</v>
      </c>
      <c r="E282" s="31" t="s">
        <v>3152</v>
      </c>
      <c r="F282" s="28">
        <v>1.6243713E-2</v>
      </c>
      <c r="G282" s="28" t="s">
        <v>2281</v>
      </c>
      <c r="H282" s="35">
        <v>-1.5213614</v>
      </c>
      <c r="I282" s="12" t="s">
        <v>1035</v>
      </c>
      <c r="J282" s="12" t="s">
        <v>1036</v>
      </c>
      <c r="K282" s="33">
        <v>1</v>
      </c>
      <c r="L282" s="27">
        <v>1.2075091E-2</v>
      </c>
      <c r="M282" s="27" t="s">
        <v>2277</v>
      </c>
      <c r="N282" s="34">
        <v>1.8826932000000001</v>
      </c>
    </row>
    <row r="283" spans="1:14" x14ac:dyDescent="0.25">
      <c r="A283" s="1">
        <v>282</v>
      </c>
      <c r="B283" t="s">
        <v>3153</v>
      </c>
      <c r="C283" s="37" t="s">
        <v>3009</v>
      </c>
      <c r="E283" s="31" t="s">
        <v>3010</v>
      </c>
      <c r="F283" s="12" t="s">
        <v>1035</v>
      </c>
      <c r="G283" s="12" t="s">
        <v>1036</v>
      </c>
      <c r="H283" s="33">
        <v>1</v>
      </c>
      <c r="I283" s="12" t="s">
        <v>1035</v>
      </c>
      <c r="J283" s="12" t="s">
        <v>1036</v>
      </c>
      <c r="K283" s="33">
        <v>1</v>
      </c>
      <c r="L283" s="12" t="s">
        <v>1035</v>
      </c>
      <c r="M283" s="12" t="s">
        <v>1036</v>
      </c>
      <c r="N283" s="33">
        <v>1</v>
      </c>
    </row>
    <row r="284" spans="1:14" x14ac:dyDescent="0.25">
      <c r="A284" s="1">
        <v>283</v>
      </c>
      <c r="B284" t="s">
        <v>3154</v>
      </c>
      <c r="C284" s="37" t="s">
        <v>3015</v>
      </c>
      <c r="E284" s="31" t="s">
        <v>3016</v>
      </c>
      <c r="F284" s="12" t="s">
        <v>1035</v>
      </c>
      <c r="G284" s="12" t="s">
        <v>1036</v>
      </c>
      <c r="H284" s="33">
        <v>1</v>
      </c>
      <c r="I284" s="28">
        <v>9.5810649999999997E-3</v>
      </c>
      <c r="J284" s="28" t="s">
        <v>2281</v>
      </c>
      <c r="K284" s="35">
        <v>-1.9749277000000001</v>
      </c>
      <c r="L284" s="12" t="s">
        <v>1035</v>
      </c>
      <c r="M284" s="12" t="s">
        <v>1036</v>
      </c>
      <c r="N284" s="33">
        <v>1</v>
      </c>
    </row>
    <row r="285" spans="1:14" x14ac:dyDescent="0.25">
      <c r="A285" s="1">
        <v>284</v>
      </c>
      <c r="B285" t="s">
        <v>3155</v>
      </c>
      <c r="C285" s="37" t="s">
        <v>3156</v>
      </c>
      <c r="E285" s="31" t="s">
        <v>3157</v>
      </c>
      <c r="F285" s="28">
        <v>3.8681096999999998E-2</v>
      </c>
      <c r="G285" s="28" t="s">
        <v>2281</v>
      </c>
      <c r="H285" s="35">
        <v>-2.7356737</v>
      </c>
      <c r="I285" s="12" t="s">
        <v>1035</v>
      </c>
      <c r="J285" s="12" t="s">
        <v>1036</v>
      </c>
      <c r="K285" s="33">
        <v>1</v>
      </c>
      <c r="L285" s="27">
        <v>1.8718874E-2</v>
      </c>
      <c r="M285" s="27" t="s">
        <v>2277</v>
      </c>
      <c r="N285" s="34">
        <v>2.7345752999999999</v>
      </c>
    </row>
    <row r="286" spans="1:14" x14ac:dyDescent="0.25">
      <c r="A286" s="1">
        <v>285</v>
      </c>
      <c r="B286" t="s">
        <v>3158</v>
      </c>
      <c r="C286" s="37" t="s">
        <v>2858</v>
      </c>
      <c r="E286" s="31" t="s">
        <v>2859</v>
      </c>
      <c r="F286" s="12" t="s">
        <v>1035</v>
      </c>
      <c r="G286" s="12" t="s">
        <v>1036</v>
      </c>
      <c r="H286" s="33">
        <v>1</v>
      </c>
      <c r="I286" s="12" t="s">
        <v>1035</v>
      </c>
      <c r="J286" s="12" t="s">
        <v>1036</v>
      </c>
      <c r="K286" s="33">
        <v>1</v>
      </c>
      <c r="L286" s="12" t="s">
        <v>1035</v>
      </c>
      <c r="M286" s="12" t="s">
        <v>1036</v>
      </c>
      <c r="N286" s="33">
        <v>1</v>
      </c>
    </row>
    <row r="287" spans="1:14" x14ac:dyDescent="0.25">
      <c r="A287" s="1">
        <v>286</v>
      </c>
      <c r="B287" t="s">
        <v>3159</v>
      </c>
      <c r="C287" s="37" t="s">
        <v>3160</v>
      </c>
      <c r="D287" t="s">
        <v>3161</v>
      </c>
      <c r="E287" s="31" t="s">
        <v>3162</v>
      </c>
      <c r="F287" s="27">
        <v>2.0252264999999998E-2</v>
      </c>
      <c r="G287" s="27" t="s">
        <v>2277</v>
      </c>
      <c r="H287" s="34">
        <v>1.7442371000000001</v>
      </c>
      <c r="I287" s="27">
        <v>1.6532202E-3</v>
      </c>
      <c r="J287" s="27" t="s">
        <v>2277</v>
      </c>
      <c r="K287" s="34">
        <v>3.3049664000000001</v>
      </c>
      <c r="L287" s="12" t="s">
        <v>1035</v>
      </c>
      <c r="M287" s="12" t="s">
        <v>1036</v>
      </c>
      <c r="N287" s="33">
        <v>1</v>
      </c>
    </row>
    <row r="288" spans="1:14" x14ac:dyDescent="0.25">
      <c r="A288" s="1">
        <v>287</v>
      </c>
      <c r="B288" t="s">
        <v>3163</v>
      </c>
      <c r="C288" s="37" t="s">
        <v>3164</v>
      </c>
      <c r="E288" s="31" t="s">
        <v>3165</v>
      </c>
      <c r="F288" s="12" t="s">
        <v>1035</v>
      </c>
      <c r="G288" s="12" t="s">
        <v>1036</v>
      </c>
      <c r="H288" s="33">
        <v>1</v>
      </c>
      <c r="I288" s="12" t="s">
        <v>1035</v>
      </c>
      <c r="J288" s="12" t="s">
        <v>1036</v>
      </c>
      <c r="K288" s="33">
        <v>1</v>
      </c>
      <c r="L288" s="12" t="s">
        <v>1035</v>
      </c>
      <c r="M288" s="12" t="s">
        <v>1036</v>
      </c>
      <c r="N288" s="33">
        <v>1</v>
      </c>
    </row>
    <row r="289" spans="1:14" x14ac:dyDescent="0.25">
      <c r="A289" s="1">
        <v>288</v>
      </c>
      <c r="B289" t="s">
        <v>3166</v>
      </c>
      <c r="C289" s="37" t="s">
        <v>3167</v>
      </c>
      <c r="D289" t="s">
        <v>3168</v>
      </c>
      <c r="E289" s="31" t="s">
        <v>3169</v>
      </c>
      <c r="F289" s="12" t="s">
        <v>1035</v>
      </c>
      <c r="G289" s="12" t="s">
        <v>1036</v>
      </c>
      <c r="H289" s="33">
        <v>1</v>
      </c>
      <c r="I289" s="12" t="s">
        <v>1035</v>
      </c>
      <c r="J289" s="12" t="s">
        <v>1036</v>
      </c>
      <c r="K289" s="33">
        <v>1</v>
      </c>
      <c r="L289" s="12" t="s">
        <v>1035</v>
      </c>
      <c r="M289" s="12" t="s">
        <v>1036</v>
      </c>
      <c r="N289" s="33">
        <v>1</v>
      </c>
    </row>
    <row r="290" spans="1:14" x14ac:dyDescent="0.25">
      <c r="A290" s="1">
        <v>289</v>
      </c>
      <c r="B290" t="s">
        <v>3170</v>
      </c>
      <c r="C290" s="37" t="s">
        <v>2731</v>
      </c>
      <c r="E290" s="31" t="s">
        <v>2732</v>
      </c>
      <c r="F290" s="12" t="s">
        <v>1035</v>
      </c>
      <c r="G290" s="12" t="s">
        <v>1036</v>
      </c>
      <c r="H290" s="33">
        <v>1</v>
      </c>
      <c r="I290" s="27">
        <v>3.8950782000000003E-2</v>
      </c>
      <c r="J290" s="27" t="s">
        <v>2277</v>
      </c>
      <c r="K290" s="34">
        <v>2.5911789999999999</v>
      </c>
      <c r="L290" s="12" t="s">
        <v>1035</v>
      </c>
      <c r="M290" s="12" t="s">
        <v>1036</v>
      </c>
      <c r="N290" s="33">
        <v>1</v>
      </c>
    </row>
    <row r="291" spans="1:14" x14ac:dyDescent="0.25">
      <c r="A291" s="1">
        <v>290</v>
      </c>
      <c r="B291" t="s">
        <v>3171</v>
      </c>
      <c r="C291" s="37" t="s">
        <v>2900</v>
      </c>
      <c r="D291" t="s">
        <v>2901</v>
      </c>
      <c r="E291" s="31" t="s">
        <v>2902</v>
      </c>
      <c r="F291" s="12" t="s">
        <v>1035</v>
      </c>
      <c r="G291" s="12" t="s">
        <v>1036</v>
      </c>
      <c r="H291" s="33">
        <v>1</v>
      </c>
      <c r="I291" s="12" t="s">
        <v>1035</v>
      </c>
      <c r="J291" s="12" t="s">
        <v>1036</v>
      </c>
      <c r="K291" s="33">
        <v>1</v>
      </c>
      <c r="L291" s="12" t="s">
        <v>1035</v>
      </c>
      <c r="M291" s="12" t="s">
        <v>1036</v>
      </c>
      <c r="N291" s="33">
        <v>1</v>
      </c>
    </row>
    <row r="292" spans="1:14" x14ac:dyDescent="0.25">
      <c r="A292" s="1">
        <v>291</v>
      </c>
      <c r="B292" t="s">
        <v>3172</v>
      </c>
      <c r="C292" s="37" t="s">
        <v>3173</v>
      </c>
      <c r="D292" t="s">
        <v>3174</v>
      </c>
      <c r="E292" s="31" t="s">
        <v>3175</v>
      </c>
      <c r="F292" s="12" t="s">
        <v>1035</v>
      </c>
      <c r="G292" s="12" t="s">
        <v>1036</v>
      </c>
      <c r="H292" s="33">
        <v>1</v>
      </c>
      <c r="I292" s="12" t="s">
        <v>1035</v>
      </c>
      <c r="J292" s="12" t="s">
        <v>1036</v>
      </c>
      <c r="K292" s="33">
        <v>1</v>
      </c>
      <c r="L292" s="12" t="s">
        <v>1035</v>
      </c>
      <c r="M292" s="12" t="s">
        <v>1036</v>
      </c>
      <c r="N292" s="33">
        <v>1</v>
      </c>
    </row>
    <row r="293" spans="1:14" x14ac:dyDescent="0.25">
      <c r="A293" s="1">
        <v>292</v>
      </c>
      <c r="B293" t="s">
        <v>3176</v>
      </c>
      <c r="C293" s="37" t="s">
        <v>3177</v>
      </c>
      <c r="D293" t="s">
        <v>3178</v>
      </c>
      <c r="E293" s="31" t="s">
        <v>3179</v>
      </c>
      <c r="F293" s="12" t="s">
        <v>1035</v>
      </c>
      <c r="G293" s="12" t="s">
        <v>1036</v>
      </c>
      <c r="H293" s="33">
        <v>1</v>
      </c>
      <c r="I293" s="12" t="s">
        <v>1035</v>
      </c>
      <c r="J293" s="12" t="s">
        <v>1036</v>
      </c>
      <c r="K293" s="33">
        <v>1</v>
      </c>
      <c r="L293" s="12" t="s">
        <v>1035</v>
      </c>
      <c r="M293" s="12" t="s">
        <v>1036</v>
      </c>
      <c r="N293" s="33">
        <v>1</v>
      </c>
    </row>
    <row r="294" spans="1:14" x14ac:dyDescent="0.25">
      <c r="A294" s="1">
        <v>293</v>
      </c>
      <c r="B294" t="s">
        <v>3180</v>
      </c>
      <c r="C294" s="37" t="s">
        <v>3181</v>
      </c>
      <c r="D294" t="s">
        <v>3182</v>
      </c>
      <c r="E294" s="31" t="s">
        <v>3183</v>
      </c>
      <c r="F294" s="12" t="s">
        <v>1035</v>
      </c>
      <c r="G294" s="12" t="s">
        <v>1036</v>
      </c>
      <c r="H294" s="33">
        <v>1</v>
      </c>
      <c r="I294" s="12" t="s">
        <v>1035</v>
      </c>
      <c r="J294" s="12" t="s">
        <v>1036</v>
      </c>
      <c r="K294" s="33">
        <v>1</v>
      </c>
      <c r="L294" s="12" t="s">
        <v>1035</v>
      </c>
      <c r="M294" s="12" t="s">
        <v>1036</v>
      </c>
      <c r="N294" s="33">
        <v>1</v>
      </c>
    </row>
    <row r="295" spans="1:14" x14ac:dyDescent="0.25">
      <c r="A295" s="1">
        <v>294</v>
      </c>
      <c r="B295" t="s">
        <v>3184</v>
      </c>
      <c r="C295" s="37" t="s">
        <v>3185</v>
      </c>
      <c r="E295" s="31" t="s">
        <v>3186</v>
      </c>
      <c r="F295" s="12" t="s">
        <v>1035</v>
      </c>
      <c r="G295" s="12" t="s">
        <v>1036</v>
      </c>
      <c r="H295" s="33">
        <v>1</v>
      </c>
      <c r="I295" s="12" t="s">
        <v>1035</v>
      </c>
      <c r="J295" s="12" t="s">
        <v>1036</v>
      </c>
      <c r="K295" s="33">
        <v>1</v>
      </c>
      <c r="L295" s="12" t="s">
        <v>1035</v>
      </c>
      <c r="M295" s="12" t="s">
        <v>1036</v>
      </c>
      <c r="N295" s="33">
        <v>1</v>
      </c>
    </row>
    <row r="296" spans="1:14" x14ac:dyDescent="0.25">
      <c r="A296" s="1">
        <v>295</v>
      </c>
      <c r="B296" t="s">
        <v>3187</v>
      </c>
      <c r="C296" s="37" t="s">
        <v>3188</v>
      </c>
      <c r="E296" s="31" t="s">
        <v>3189</v>
      </c>
      <c r="F296" s="12" t="s">
        <v>1035</v>
      </c>
      <c r="G296" s="12" t="s">
        <v>1036</v>
      </c>
      <c r="H296" s="33">
        <v>1</v>
      </c>
      <c r="I296" s="12" t="s">
        <v>1035</v>
      </c>
      <c r="J296" s="12" t="s">
        <v>1036</v>
      </c>
      <c r="K296" s="33">
        <v>1</v>
      </c>
      <c r="L296" s="12" t="s">
        <v>1035</v>
      </c>
      <c r="M296" s="12" t="s">
        <v>1036</v>
      </c>
      <c r="N296" s="33">
        <v>1</v>
      </c>
    </row>
    <row r="297" spans="1:14" x14ac:dyDescent="0.25">
      <c r="A297" s="1">
        <v>296</v>
      </c>
      <c r="B297" t="s">
        <v>3190</v>
      </c>
      <c r="C297" s="37" t="s">
        <v>3191</v>
      </c>
      <c r="E297" s="31" t="s">
        <v>3192</v>
      </c>
      <c r="F297" s="12" t="s">
        <v>1035</v>
      </c>
      <c r="G297" s="12" t="s">
        <v>1036</v>
      </c>
      <c r="H297" s="33">
        <v>1</v>
      </c>
      <c r="I297" s="28">
        <v>3.0561519999999999E-3</v>
      </c>
      <c r="J297" s="28" t="s">
        <v>2281</v>
      </c>
      <c r="K297" s="35">
        <v>-2.2659113</v>
      </c>
      <c r="L297" s="28">
        <v>3.9607643999999997E-2</v>
      </c>
      <c r="M297" s="28" t="s">
        <v>2281</v>
      </c>
      <c r="N297" s="35">
        <v>-1.6790286000000001</v>
      </c>
    </row>
    <row r="298" spans="1:14" x14ac:dyDescent="0.25">
      <c r="A298" s="1">
        <v>297</v>
      </c>
      <c r="B298" t="s">
        <v>3193</v>
      </c>
      <c r="C298" s="37" t="s">
        <v>3194</v>
      </c>
      <c r="E298" s="31" t="s">
        <v>3195</v>
      </c>
      <c r="F298" s="28">
        <v>9.8942219999999994E-3</v>
      </c>
      <c r="G298" s="28" t="s">
        <v>2281</v>
      </c>
      <c r="H298" s="35">
        <v>-1.6579537</v>
      </c>
      <c r="I298" s="12" t="s">
        <v>1035</v>
      </c>
      <c r="J298" s="12" t="s">
        <v>1036</v>
      </c>
      <c r="K298" s="33">
        <v>1</v>
      </c>
      <c r="L298" s="12" t="s">
        <v>1035</v>
      </c>
      <c r="M298" s="12" t="s">
        <v>1036</v>
      </c>
      <c r="N298" s="33">
        <v>1</v>
      </c>
    </row>
    <row r="299" spans="1:14" x14ac:dyDescent="0.25">
      <c r="A299" s="1">
        <v>298</v>
      </c>
      <c r="B299" t="s">
        <v>3196</v>
      </c>
      <c r="C299" s="37" t="s">
        <v>3197</v>
      </c>
      <c r="E299" s="31" t="s">
        <v>3198</v>
      </c>
      <c r="F299" s="12" t="s">
        <v>1035</v>
      </c>
      <c r="G299" s="12" t="s">
        <v>1036</v>
      </c>
      <c r="H299" s="33">
        <v>1</v>
      </c>
      <c r="I299" s="12" t="s">
        <v>1035</v>
      </c>
      <c r="J299" s="12" t="s">
        <v>1036</v>
      </c>
      <c r="K299" s="33">
        <v>1</v>
      </c>
      <c r="L299" s="12" t="s">
        <v>1035</v>
      </c>
      <c r="M299" s="12" t="s">
        <v>1036</v>
      </c>
      <c r="N299" s="33">
        <v>1</v>
      </c>
    </row>
    <row r="300" spans="1:14" x14ac:dyDescent="0.25">
      <c r="A300" s="1">
        <v>299</v>
      </c>
      <c r="B300" t="s">
        <v>3199</v>
      </c>
      <c r="C300" s="37" t="s">
        <v>3200</v>
      </c>
      <c r="E300" s="31" t="s">
        <v>3201</v>
      </c>
      <c r="F300" s="12" t="s">
        <v>1035</v>
      </c>
      <c r="G300" s="12" t="s">
        <v>1036</v>
      </c>
      <c r="H300" s="33">
        <v>1</v>
      </c>
      <c r="I300" s="12" t="s">
        <v>1035</v>
      </c>
      <c r="J300" s="12" t="s">
        <v>1036</v>
      </c>
      <c r="K300" s="33">
        <v>1</v>
      </c>
      <c r="L300" s="12" t="s">
        <v>1035</v>
      </c>
      <c r="M300" s="12" t="s">
        <v>1036</v>
      </c>
      <c r="N300" s="33">
        <v>1</v>
      </c>
    </row>
    <row r="301" spans="1:14" x14ac:dyDescent="0.25">
      <c r="A301" s="1">
        <v>300</v>
      </c>
      <c r="B301" t="s">
        <v>3202</v>
      </c>
      <c r="C301" s="37" t="s">
        <v>3203</v>
      </c>
      <c r="E301" s="31" t="s">
        <v>3204</v>
      </c>
      <c r="F301" s="12" t="s">
        <v>1035</v>
      </c>
      <c r="G301" s="12" t="s">
        <v>1036</v>
      </c>
      <c r="H301" s="33">
        <v>1</v>
      </c>
      <c r="I301" s="12" t="s">
        <v>1035</v>
      </c>
      <c r="J301" s="12" t="s">
        <v>1036</v>
      </c>
      <c r="K301" s="33">
        <v>1</v>
      </c>
      <c r="L301" s="12" t="s">
        <v>1035</v>
      </c>
      <c r="M301" s="12" t="s">
        <v>1036</v>
      </c>
      <c r="N301" s="33">
        <v>1</v>
      </c>
    </row>
    <row r="302" spans="1:14" x14ac:dyDescent="0.25">
      <c r="A302" s="1">
        <v>301</v>
      </c>
      <c r="B302" t="s">
        <v>3205</v>
      </c>
      <c r="C302" s="37" t="s">
        <v>3206</v>
      </c>
      <c r="E302" s="31" t="s">
        <v>3207</v>
      </c>
      <c r="F302" s="12" t="s">
        <v>1035</v>
      </c>
      <c r="G302" s="12" t="s">
        <v>1036</v>
      </c>
      <c r="H302" s="33">
        <v>1</v>
      </c>
      <c r="I302" s="12" t="s">
        <v>1035</v>
      </c>
      <c r="J302" s="12" t="s">
        <v>1036</v>
      </c>
      <c r="K302" s="33">
        <v>1</v>
      </c>
      <c r="L302" s="12" t="s">
        <v>1035</v>
      </c>
      <c r="M302" s="12" t="s">
        <v>1036</v>
      </c>
      <c r="N302" s="33">
        <v>1</v>
      </c>
    </row>
    <row r="303" spans="1:14" x14ac:dyDescent="0.25">
      <c r="A303" s="1">
        <v>302</v>
      </c>
      <c r="B303" t="s">
        <v>3208</v>
      </c>
      <c r="C303" s="37" t="s">
        <v>3209</v>
      </c>
      <c r="D303" t="s">
        <v>3210</v>
      </c>
      <c r="E303" s="31" t="s">
        <v>3211</v>
      </c>
      <c r="F303" s="28">
        <v>2.9518167000000001E-2</v>
      </c>
      <c r="G303" s="28" t="s">
        <v>2281</v>
      </c>
      <c r="H303" s="35">
        <v>-1.4882976000000001</v>
      </c>
      <c r="I303" s="28">
        <v>3.6218524000000002E-2</v>
      </c>
      <c r="J303" s="28" t="s">
        <v>2281</v>
      </c>
      <c r="K303" s="35">
        <v>-2.6474855000000002</v>
      </c>
      <c r="L303" s="28">
        <v>4.1436750000000001E-2</v>
      </c>
      <c r="M303" s="28" t="s">
        <v>2281</v>
      </c>
      <c r="N303" s="35">
        <v>-5.875788</v>
      </c>
    </row>
    <row r="304" spans="1:14" x14ac:dyDescent="0.25">
      <c r="A304" s="1">
        <v>303</v>
      </c>
      <c r="B304" t="s">
        <v>3212</v>
      </c>
      <c r="C304" s="37" t="s">
        <v>3105</v>
      </c>
      <c r="E304" s="31" t="s">
        <v>3106</v>
      </c>
      <c r="F304" s="12" t="s">
        <v>1035</v>
      </c>
      <c r="G304" s="12" t="s">
        <v>1036</v>
      </c>
      <c r="H304" s="33">
        <v>1</v>
      </c>
      <c r="I304" s="27">
        <v>2.6095960000000001E-2</v>
      </c>
      <c r="J304" s="27" t="s">
        <v>2277</v>
      </c>
      <c r="K304" s="34">
        <v>1.6226487000000001</v>
      </c>
      <c r="L304" s="27">
        <v>4.1919174E-3</v>
      </c>
      <c r="M304" s="27" t="s">
        <v>2277</v>
      </c>
      <c r="N304" s="34">
        <v>3.0256197</v>
      </c>
    </row>
    <row r="305" spans="1:14" x14ac:dyDescent="0.25">
      <c r="A305" s="1">
        <v>304</v>
      </c>
      <c r="B305" t="s">
        <v>3213</v>
      </c>
      <c r="C305" s="37" t="s">
        <v>3214</v>
      </c>
      <c r="E305" s="31" t="s">
        <v>3215</v>
      </c>
      <c r="F305" s="27">
        <v>4.7214244000000002E-2</v>
      </c>
      <c r="G305" s="27" t="s">
        <v>2277</v>
      </c>
      <c r="H305" s="34">
        <v>1.4165919</v>
      </c>
      <c r="I305" s="12" t="s">
        <v>1035</v>
      </c>
      <c r="J305" s="12" t="s">
        <v>1036</v>
      </c>
      <c r="K305" s="33">
        <v>1</v>
      </c>
      <c r="L305" s="12" t="s">
        <v>1035</v>
      </c>
      <c r="M305" s="12" t="s">
        <v>1036</v>
      </c>
      <c r="N305" s="33">
        <v>1</v>
      </c>
    </row>
    <row r="306" spans="1:14" x14ac:dyDescent="0.25">
      <c r="A306" s="1">
        <v>305</v>
      </c>
      <c r="B306" t="s">
        <v>3216</v>
      </c>
      <c r="C306" s="37" t="s">
        <v>3217</v>
      </c>
      <c r="D306" t="s">
        <v>3218</v>
      </c>
      <c r="E306" s="31" t="s">
        <v>3219</v>
      </c>
      <c r="F306" s="28">
        <v>4.1738518000000002E-2</v>
      </c>
      <c r="G306" s="28" t="s">
        <v>2281</v>
      </c>
      <c r="H306" s="35">
        <v>-1.3843772000000001</v>
      </c>
      <c r="I306" s="28">
        <v>1.3841279E-2</v>
      </c>
      <c r="J306" s="28" t="s">
        <v>2281</v>
      </c>
      <c r="K306" s="35">
        <v>-1.6591435999999999</v>
      </c>
      <c r="L306" s="12" t="s">
        <v>1035</v>
      </c>
      <c r="M306" s="12" t="s">
        <v>1036</v>
      </c>
      <c r="N306" s="33">
        <v>1</v>
      </c>
    </row>
    <row r="307" spans="1:14" x14ac:dyDescent="0.25">
      <c r="A307" s="1">
        <v>306</v>
      </c>
      <c r="B307" t="s">
        <v>3220</v>
      </c>
      <c r="C307" s="37" t="s">
        <v>3221</v>
      </c>
      <c r="D307" t="s">
        <v>3222</v>
      </c>
      <c r="E307" s="31" t="s">
        <v>3223</v>
      </c>
      <c r="F307" s="12" t="s">
        <v>1035</v>
      </c>
      <c r="G307" s="12" t="s">
        <v>1036</v>
      </c>
      <c r="H307" s="33">
        <v>1</v>
      </c>
      <c r="I307" s="12" t="s">
        <v>1035</v>
      </c>
      <c r="J307" s="12" t="s">
        <v>1036</v>
      </c>
      <c r="K307" s="33">
        <v>1</v>
      </c>
      <c r="L307" s="12" t="s">
        <v>1035</v>
      </c>
      <c r="M307" s="12" t="s">
        <v>1036</v>
      </c>
      <c r="N307" s="33">
        <v>1</v>
      </c>
    </row>
    <row r="308" spans="1:14" x14ac:dyDescent="0.25">
      <c r="A308" s="1">
        <v>307</v>
      </c>
      <c r="B308" t="s">
        <v>3224</v>
      </c>
      <c r="C308" s="37" t="s">
        <v>2943</v>
      </c>
      <c r="D308" t="s">
        <v>2944</v>
      </c>
      <c r="E308" s="31" t="s">
        <v>2945</v>
      </c>
      <c r="F308" s="12" t="s">
        <v>1035</v>
      </c>
      <c r="G308" s="12" t="s">
        <v>1036</v>
      </c>
      <c r="H308" s="33">
        <v>1</v>
      </c>
      <c r="I308" s="12" t="s">
        <v>1035</v>
      </c>
      <c r="J308" s="12" t="s">
        <v>1036</v>
      </c>
      <c r="K308" s="33">
        <v>1</v>
      </c>
      <c r="L308" s="12" t="s">
        <v>1035</v>
      </c>
      <c r="M308" s="12" t="s">
        <v>1036</v>
      </c>
      <c r="N308" s="33">
        <v>1</v>
      </c>
    </row>
    <row r="309" spans="1:14" x14ac:dyDescent="0.25">
      <c r="A309" s="1">
        <v>308</v>
      </c>
      <c r="B309" t="s">
        <v>3225</v>
      </c>
      <c r="C309" s="37" t="s">
        <v>3226</v>
      </c>
      <c r="E309" s="31" t="s">
        <v>3227</v>
      </c>
      <c r="F309" s="12" t="s">
        <v>1035</v>
      </c>
      <c r="G309" s="12" t="s">
        <v>1036</v>
      </c>
      <c r="H309" s="33">
        <v>1</v>
      </c>
      <c r="I309" s="12" t="s">
        <v>1035</v>
      </c>
      <c r="J309" s="12" t="s">
        <v>1036</v>
      </c>
      <c r="K309" s="33">
        <v>1</v>
      </c>
      <c r="L309" s="12" t="s">
        <v>1035</v>
      </c>
      <c r="M309" s="12" t="s">
        <v>1036</v>
      </c>
      <c r="N309" s="33">
        <v>1</v>
      </c>
    </row>
    <row r="310" spans="1:14" x14ac:dyDescent="0.25">
      <c r="A310" s="1">
        <v>309</v>
      </c>
      <c r="B310" t="s">
        <v>3228</v>
      </c>
      <c r="C310" s="37" t="s">
        <v>3229</v>
      </c>
      <c r="E310" s="31" t="s">
        <v>3230</v>
      </c>
      <c r="F310" s="12" t="s">
        <v>1035</v>
      </c>
      <c r="G310" s="12" t="s">
        <v>1036</v>
      </c>
      <c r="H310" s="33">
        <v>1</v>
      </c>
      <c r="I310" s="12" t="s">
        <v>1035</v>
      </c>
      <c r="J310" s="12" t="s">
        <v>1036</v>
      </c>
      <c r="K310" s="33">
        <v>1</v>
      </c>
      <c r="L310" s="12" t="s">
        <v>1035</v>
      </c>
      <c r="M310" s="12" t="s">
        <v>1036</v>
      </c>
      <c r="N310" s="33">
        <v>1</v>
      </c>
    </row>
    <row r="311" spans="1:14" x14ac:dyDescent="0.25">
      <c r="A311" s="1">
        <v>310</v>
      </c>
      <c r="B311" t="s">
        <v>3231</v>
      </c>
      <c r="C311" s="37" t="s">
        <v>3232</v>
      </c>
      <c r="D311" t="s">
        <v>3233</v>
      </c>
      <c r="E311" s="31" t="s">
        <v>3234</v>
      </c>
      <c r="F311" s="12" t="s">
        <v>1035</v>
      </c>
      <c r="G311" s="12" t="s">
        <v>1036</v>
      </c>
      <c r="H311" s="33">
        <v>1</v>
      </c>
      <c r="I311" s="27">
        <v>2.8497692999999999E-3</v>
      </c>
      <c r="J311" s="27" t="s">
        <v>2277</v>
      </c>
      <c r="K311" s="34">
        <v>2.2215780999999999</v>
      </c>
      <c r="L311" s="12" t="s">
        <v>1035</v>
      </c>
      <c r="M311" s="12" t="s">
        <v>1036</v>
      </c>
      <c r="N311" s="33">
        <v>1</v>
      </c>
    </row>
    <row r="312" spans="1:14" x14ac:dyDescent="0.25">
      <c r="A312" s="1">
        <v>311</v>
      </c>
      <c r="B312" t="s">
        <v>3235</v>
      </c>
      <c r="C312" s="37" t="s">
        <v>3236</v>
      </c>
      <c r="D312" t="s">
        <v>3237</v>
      </c>
      <c r="E312" s="31" t="s">
        <v>3238</v>
      </c>
      <c r="F312" s="12" t="s">
        <v>1035</v>
      </c>
      <c r="G312" s="12" t="s">
        <v>1036</v>
      </c>
      <c r="H312" s="33">
        <v>1</v>
      </c>
      <c r="I312" s="27">
        <v>2.1731025000000001E-2</v>
      </c>
      <c r="J312" s="27" t="s">
        <v>2277</v>
      </c>
      <c r="K312" s="34">
        <v>1.7992916000000001</v>
      </c>
      <c r="L312" s="12" t="s">
        <v>1035</v>
      </c>
      <c r="M312" s="12" t="s">
        <v>1036</v>
      </c>
      <c r="N312" s="33">
        <v>1</v>
      </c>
    </row>
    <row r="313" spans="1:14" x14ac:dyDescent="0.25">
      <c r="A313" s="1">
        <v>312</v>
      </c>
      <c r="B313" t="s">
        <v>3239</v>
      </c>
      <c r="C313" s="37" t="s">
        <v>2374</v>
      </c>
      <c r="E313" s="31" t="s">
        <v>2375</v>
      </c>
      <c r="F313" s="12" t="s">
        <v>1035</v>
      </c>
      <c r="G313" s="12" t="s">
        <v>1036</v>
      </c>
      <c r="H313" s="33">
        <v>1</v>
      </c>
      <c r="I313" s="27">
        <v>1.7327902999999999E-2</v>
      </c>
      <c r="J313" s="27" t="s">
        <v>2277</v>
      </c>
      <c r="K313" s="34">
        <v>1.6402616999999999</v>
      </c>
      <c r="L313" s="12" t="s">
        <v>1035</v>
      </c>
      <c r="M313" s="12" t="s">
        <v>1036</v>
      </c>
      <c r="N313" s="33">
        <v>1</v>
      </c>
    </row>
    <row r="314" spans="1:14" x14ac:dyDescent="0.25">
      <c r="A314" s="1">
        <v>313</v>
      </c>
      <c r="B314" t="s">
        <v>3240</v>
      </c>
      <c r="C314" s="37" t="s">
        <v>2371</v>
      </c>
      <c r="E314" s="31" t="s">
        <v>2372</v>
      </c>
      <c r="F314" s="12" t="s">
        <v>1035</v>
      </c>
      <c r="G314" s="12" t="s">
        <v>1036</v>
      </c>
      <c r="H314" s="33">
        <v>1</v>
      </c>
      <c r="I314" s="27">
        <v>1.0181948999999999E-2</v>
      </c>
      <c r="J314" s="27" t="s">
        <v>2277</v>
      </c>
      <c r="K314" s="34">
        <v>1.7862825</v>
      </c>
      <c r="L314" s="27">
        <v>8.9516724000000001E-4</v>
      </c>
      <c r="M314" s="27" t="s">
        <v>2277</v>
      </c>
      <c r="N314" s="34">
        <v>3.8475478000000001</v>
      </c>
    </row>
    <row r="315" spans="1:14" x14ac:dyDescent="0.25">
      <c r="A315" s="1">
        <v>314</v>
      </c>
      <c r="B315" t="s">
        <v>3241</v>
      </c>
      <c r="C315" s="37" t="s">
        <v>3242</v>
      </c>
      <c r="D315" t="s">
        <v>3243</v>
      </c>
      <c r="E315" s="31" t="s">
        <v>3244</v>
      </c>
      <c r="F315" s="12" t="s">
        <v>1035</v>
      </c>
      <c r="G315" s="12" t="s">
        <v>1036</v>
      </c>
      <c r="H315" s="33">
        <v>1</v>
      </c>
      <c r="I315" s="28">
        <v>1.1958791999999999E-2</v>
      </c>
      <c r="J315" s="28" t="s">
        <v>2281</v>
      </c>
      <c r="K315" s="35">
        <v>-1.7700704</v>
      </c>
      <c r="L315" s="12" t="s">
        <v>1035</v>
      </c>
      <c r="M315" s="12" t="s">
        <v>1036</v>
      </c>
      <c r="N315" s="33">
        <v>1</v>
      </c>
    </row>
    <row r="316" spans="1:14" x14ac:dyDescent="0.25">
      <c r="A316" s="1">
        <v>315</v>
      </c>
      <c r="B316" t="s">
        <v>3245</v>
      </c>
      <c r="C316" s="37" t="s">
        <v>3246</v>
      </c>
      <c r="D316" t="s">
        <v>3247</v>
      </c>
      <c r="E316" s="31" t="s">
        <v>3248</v>
      </c>
      <c r="F316" s="12" t="s">
        <v>1035</v>
      </c>
      <c r="G316" s="12" t="s">
        <v>1036</v>
      </c>
      <c r="H316" s="33">
        <v>1</v>
      </c>
      <c r="I316" s="12" t="s">
        <v>1035</v>
      </c>
      <c r="J316" s="12" t="s">
        <v>1036</v>
      </c>
      <c r="K316" s="33">
        <v>1</v>
      </c>
      <c r="L316" s="27">
        <v>2.4588825000000002E-2</v>
      </c>
      <c r="M316" s="27" t="s">
        <v>2277</v>
      </c>
      <c r="N316" s="34">
        <v>1.7116735000000001</v>
      </c>
    </row>
    <row r="317" spans="1:14" x14ac:dyDescent="0.25">
      <c r="A317" s="1">
        <v>316</v>
      </c>
      <c r="B317" t="s">
        <v>3249</v>
      </c>
      <c r="C317" s="37" t="s">
        <v>3250</v>
      </c>
      <c r="E317" s="31" t="s">
        <v>3251</v>
      </c>
      <c r="F317" s="12" t="s">
        <v>1035</v>
      </c>
      <c r="G317" s="12" t="s">
        <v>1036</v>
      </c>
      <c r="H317" s="33">
        <v>1</v>
      </c>
      <c r="I317" s="12" t="s">
        <v>1035</v>
      </c>
      <c r="J317" s="12" t="s">
        <v>1036</v>
      </c>
      <c r="K317" s="33">
        <v>1</v>
      </c>
      <c r="L317" s="12" t="s">
        <v>1035</v>
      </c>
      <c r="M317" s="12" t="s">
        <v>1036</v>
      </c>
      <c r="N317" s="33">
        <v>1</v>
      </c>
    </row>
    <row r="318" spans="1:14" x14ac:dyDescent="0.25">
      <c r="A318" s="1">
        <v>317</v>
      </c>
      <c r="B318" t="s">
        <v>3252</v>
      </c>
      <c r="C318" s="37" t="s">
        <v>3253</v>
      </c>
      <c r="E318" s="31" t="s">
        <v>3254</v>
      </c>
      <c r="F318" s="12" t="s">
        <v>1035</v>
      </c>
      <c r="G318" s="12" t="s">
        <v>1036</v>
      </c>
      <c r="H318" s="33">
        <v>1</v>
      </c>
      <c r="I318" s="12" t="s">
        <v>1035</v>
      </c>
      <c r="J318" s="12" t="s">
        <v>1036</v>
      </c>
      <c r="K318" s="33">
        <v>1</v>
      </c>
      <c r="L318" s="12" t="s">
        <v>1035</v>
      </c>
      <c r="M318" s="12" t="s">
        <v>1036</v>
      </c>
      <c r="N318" s="33">
        <v>1</v>
      </c>
    </row>
    <row r="319" spans="1:14" x14ac:dyDescent="0.25">
      <c r="A319" s="1">
        <v>318</v>
      </c>
      <c r="B319" t="s">
        <v>3255</v>
      </c>
      <c r="C319" s="37" t="s">
        <v>3256</v>
      </c>
      <c r="E319" s="31" t="s">
        <v>3257</v>
      </c>
      <c r="F319" s="27">
        <v>2.3345294999999999E-2</v>
      </c>
      <c r="G319" s="27" t="s">
        <v>2277</v>
      </c>
      <c r="H319" s="34">
        <v>1.6350377</v>
      </c>
      <c r="I319" s="12" t="s">
        <v>1035</v>
      </c>
      <c r="J319" s="12" t="s">
        <v>1036</v>
      </c>
      <c r="K319" s="33">
        <v>1</v>
      </c>
      <c r="L319" s="12" t="s">
        <v>1035</v>
      </c>
      <c r="M319" s="12" t="s">
        <v>1036</v>
      </c>
      <c r="N319" s="33">
        <v>1</v>
      </c>
    </row>
    <row r="320" spans="1:14" x14ac:dyDescent="0.25">
      <c r="A320" s="1">
        <v>319</v>
      </c>
      <c r="B320" t="s">
        <v>3258</v>
      </c>
      <c r="C320" s="37" t="s">
        <v>2547</v>
      </c>
      <c r="D320" t="s">
        <v>2548</v>
      </c>
      <c r="E320" s="31" t="s">
        <v>2549</v>
      </c>
      <c r="F320" s="12" t="s">
        <v>1035</v>
      </c>
      <c r="G320" s="12" t="s">
        <v>1036</v>
      </c>
      <c r="H320" s="33">
        <v>1</v>
      </c>
      <c r="I320" s="28">
        <v>2.1349291999999999E-2</v>
      </c>
      <c r="J320" s="28" t="s">
        <v>2281</v>
      </c>
      <c r="K320" s="35">
        <v>-1.5771329000000001</v>
      </c>
      <c r="L320" s="12" t="s">
        <v>1035</v>
      </c>
      <c r="M320" s="12" t="s">
        <v>1036</v>
      </c>
      <c r="N320" s="33">
        <v>1</v>
      </c>
    </row>
    <row r="321" spans="1:14" x14ac:dyDescent="0.25">
      <c r="A321" s="1">
        <v>320</v>
      </c>
      <c r="B321" t="s">
        <v>3259</v>
      </c>
      <c r="C321" s="37" t="s">
        <v>3260</v>
      </c>
      <c r="D321" t="s">
        <v>3261</v>
      </c>
      <c r="E321" s="31" t="s">
        <v>3262</v>
      </c>
      <c r="F321" s="12" t="s">
        <v>1035</v>
      </c>
      <c r="G321" s="12" t="s">
        <v>1036</v>
      </c>
      <c r="H321" s="33">
        <v>1</v>
      </c>
      <c r="I321" s="12" t="s">
        <v>1035</v>
      </c>
      <c r="J321" s="12" t="s">
        <v>1036</v>
      </c>
      <c r="K321" s="33">
        <v>1</v>
      </c>
      <c r="L321" s="12" t="s">
        <v>1035</v>
      </c>
      <c r="M321" s="12" t="s">
        <v>1036</v>
      </c>
      <c r="N321" s="33">
        <v>1</v>
      </c>
    </row>
    <row r="322" spans="1:14" x14ac:dyDescent="0.25">
      <c r="A322" s="1">
        <v>321</v>
      </c>
      <c r="B322" t="s">
        <v>3263</v>
      </c>
      <c r="C322" s="37" t="s">
        <v>3150</v>
      </c>
      <c r="D322" t="s">
        <v>3151</v>
      </c>
      <c r="E322" s="31" t="s">
        <v>3152</v>
      </c>
      <c r="F322" s="12" t="s">
        <v>1035</v>
      </c>
      <c r="G322" s="12" t="s">
        <v>1036</v>
      </c>
      <c r="H322" s="33">
        <v>1</v>
      </c>
      <c r="I322" s="12" t="s">
        <v>1035</v>
      </c>
      <c r="J322" s="12" t="s">
        <v>1036</v>
      </c>
      <c r="K322" s="33">
        <v>1</v>
      </c>
      <c r="L322" s="27">
        <v>1.413323E-2</v>
      </c>
      <c r="M322" s="27" t="s">
        <v>2277</v>
      </c>
      <c r="N322" s="34">
        <v>2.4758203000000001</v>
      </c>
    </row>
    <row r="323" spans="1:14" x14ac:dyDescent="0.25">
      <c r="A323" s="1">
        <v>322</v>
      </c>
      <c r="B323" t="s">
        <v>3264</v>
      </c>
      <c r="C323" s="37" t="s">
        <v>3214</v>
      </c>
      <c r="E323" s="31" t="s">
        <v>3215</v>
      </c>
      <c r="F323" s="12" t="s">
        <v>1035</v>
      </c>
      <c r="G323" s="12" t="s">
        <v>1036</v>
      </c>
      <c r="H323" s="33">
        <v>1</v>
      </c>
      <c r="I323" s="12" t="s">
        <v>1035</v>
      </c>
      <c r="J323" s="12" t="s">
        <v>1036</v>
      </c>
      <c r="K323" s="33">
        <v>1</v>
      </c>
      <c r="L323" s="12" t="s">
        <v>1035</v>
      </c>
      <c r="M323" s="12" t="s">
        <v>1036</v>
      </c>
      <c r="N323" s="33">
        <v>1</v>
      </c>
    </row>
    <row r="324" spans="1:14" x14ac:dyDescent="0.25">
      <c r="A324" s="1">
        <v>323</v>
      </c>
      <c r="B324" t="s">
        <v>3265</v>
      </c>
      <c r="C324" s="37" t="s">
        <v>3004</v>
      </c>
      <c r="D324" t="s">
        <v>3005</v>
      </c>
      <c r="E324" s="31" t="s">
        <v>3006</v>
      </c>
      <c r="F324" s="12" t="s">
        <v>1035</v>
      </c>
      <c r="G324" s="12" t="s">
        <v>1036</v>
      </c>
      <c r="H324" s="33">
        <v>1</v>
      </c>
      <c r="I324" s="12" t="s">
        <v>1035</v>
      </c>
      <c r="J324" s="12" t="s">
        <v>1036</v>
      </c>
      <c r="K324" s="33">
        <v>1</v>
      </c>
      <c r="L324" s="28">
        <v>3.780888E-3</v>
      </c>
      <c r="M324" s="28" t="s">
        <v>2281</v>
      </c>
      <c r="N324" s="35">
        <v>-2.6510034</v>
      </c>
    </row>
    <row r="325" spans="1:14" ht="30" x14ac:dyDescent="0.25">
      <c r="A325" s="1">
        <v>324</v>
      </c>
      <c r="B325" t="s">
        <v>3266</v>
      </c>
      <c r="C325" s="37" t="s">
        <v>2865</v>
      </c>
      <c r="E325" s="31" t="s">
        <v>2866</v>
      </c>
      <c r="F325" s="28">
        <v>7.4826507000000002E-3</v>
      </c>
      <c r="G325" s="28" t="s">
        <v>2281</v>
      </c>
      <c r="H325" s="35">
        <v>-1.7648202</v>
      </c>
      <c r="I325" s="28">
        <v>9.931028000000001E-4</v>
      </c>
      <c r="J325" s="28" t="s">
        <v>2281</v>
      </c>
      <c r="K325" s="35">
        <v>-3.1369367000000001</v>
      </c>
      <c r="L325" s="28">
        <v>3.2709240000000001E-2</v>
      </c>
      <c r="M325" s="28" t="s">
        <v>2281</v>
      </c>
      <c r="N325" s="35">
        <v>-1.8041123999999999</v>
      </c>
    </row>
    <row r="326" spans="1:14" x14ac:dyDescent="0.25">
      <c r="A326" s="1">
        <v>325</v>
      </c>
      <c r="B326" t="s">
        <v>3267</v>
      </c>
      <c r="C326" s="37" t="s">
        <v>2630</v>
      </c>
      <c r="E326" s="31" t="s">
        <v>2631</v>
      </c>
      <c r="F326" s="28">
        <v>2.539334E-2</v>
      </c>
      <c r="G326" s="28" t="s">
        <v>2281</v>
      </c>
      <c r="H326" s="35">
        <v>-1.5702394</v>
      </c>
      <c r="I326" s="28">
        <v>4.993881E-2</v>
      </c>
      <c r="J326" s="28" t="s">
        <v>2281</v>
      </c>
      <c r="K326" s="35">
        <v>-1.4969304999999999</v>
      </c>
      <c r="L326" s="12" t="s">
        <v>1035</v>
      </c>
      <c r="M326" s="12" t="s">
        <v>1036</v>
      </c>
      <c r="N326" s="33">
        <v>1</v>
      </c>
    </row>
    <row r="327" spans="1:14" x14ac:dyDescent="0.25">
      <c r="A327" s="1">
        <v>326</v>
      </c>
      <c r="B327" t="s">
        <v>3268</v>
      </c>
      <c r="C327" s="37" t="s">
        <v>2349</v>
      </c>
      <c r="D327" t="s">
        <v>2350</v>
      </c>
      <c r="E327" s="31" t="s">
        <v>2351</v>
      </c>
      <c r="F327" s="27">
        <v>2.9694231000000001E-2</v>
      </c>
      <c r="G327" s="27" t="s">
        <v>2277</v>
      </c>
      <c r="H327" s="34">
        <v>1.4574381000000001</v>
      </c>
      <c r="I327" s="27">
        <v>4.2384392999999998E-3</v>
      </c>
      <c r="J327" s="27" t="s">
        <v>2277</v>
      </c>
      <c r="K327" s="34">
        <v>2.0133323999999999</v>
      </c>
      <c r="L327" s="12" t="s">
        <v>1035</v>
      </c>
      <c r="M327" s="12" t="s">
        <v>1036</v>
      </c>
      <c r="N327" s="33">
        <v>1</v>
      </c>
    </row>
    <row r="328" spans="1:14" x14ac:dyDescent="0.25">
      <c r="A328" s="1">
        <v>327</v>
      </c>
      <c r="B328" t="s">
        <v>3269</v>
      </c>
      <c r="C328" s="37" t="s">
        <v>2429</v>
      </c>
      <c r="E328" s="31" t="s">
        <v>2430</v>
      </c>
      <c r="F328" s="12" t="s">
        <v>1035</v>
      </c>
      <c r="G328" s="12" t="s">
        <v>1036</v>
      </c>
      <c r="H328" s="33">
        <v>1</v>
      </c>
      <c r="I328" s="27">
        <v>1.5892705E-3</v>
      </c>
      <c r="J328" s="27" t="s">
        <v>2277</v>
      </c>
      <c r="K328" s="34">
        <v>2.4963326000000001</v>
      </c>
      <c r="L328" s="12" t="s">
        <v>1035</v>
      </c>
      <c r="M328" s="12" t="s">
        <v>1036</v>
      </c>
      <c r="N328" s="33">
        <v>1</v>
      </c>
    </row>
    <row r="329" spans="1:14" x14ac:dyDescent="0.25">
      <c r="A329" s="1">
        <v>328</v>
      </c>
      <c r="B329" t="s">
        <v>3270</v>
      </c>
      <c r="C329" s="37" t="s">
        <v>3271</v>
      </c>
      <c r="E329" s="31" t="s">
        <v>3272</v>
      </c>
      <c r="F329" s="27">
        <v>3.8799060000000003E-2</v>
      </c>
      <c r="G329" s="27" t="s">
        <v>2277</v>
      </c>
      <c r="H329" s="34">
        <v>1.4939827999999999</v>
      </c>
      <c r="I329" s="27">
        <v>4.4274893999999999E-3</v>
      </c>
      <c r="J329" s="27" t="s">
        <v>2277</v>
      </c>
      <c r="K329" s="34">
        <v>2.3367697999999999</v>
      </c>
      <c r="L329" s="12" t="s">
        <v>1035</v>
      </c>
      <c r="M329" s="12" t="s">
        <v>1036</v>
      </c>
      <c r="N329" s="33">
        <v>1</v>
      </c>
    </row>
    <row r="330" spans="1:14" x14ac:dyDescent="0.25">
      <c r="A330" s="1">
        <v>329</v>
      </c>
      <c r="B330" t="s">
        <v>3273</v>
      </c>
      <c r="C330" s="37" t="s">
        <v>2873</v>
      </c>
      <c r="D330" t="s">
        <v>2874</v>
      </c>
      <c r="E330" s="31" t="s">
        <v>2875</v>
      </c>
      <c r="F330" s="12" t="s">
        <v>1035</v>
      </c>
      <c r="G330" s="12" t="s">
        <v>1036</v>
      </c>
      <c r="H330" s="33">
        <v>1</v>
      </c>
      <c r="I330" s="27">
        <v>6.2238303999999998E-3</v>
      </c>
      <c r="J330" s="27" t="s">
        <v>2277</v>
      </c>
      <c r="K330" s="34">
        <v>2.9858470000000001</v>
      </c>
      <c r="L330" s="12" t="s">
        <v>1035</v>
      </c>
      <c r="M330" s="12" t="s">
        <v>1036</v>
      </c>
      <c r="N330" s="33">
        <v>1</v>
      </c>
    </row>
    <row r="331" spans="1:14" x14ac:dyDescent="0.25">
      <c r="A331" s="1">
        <v>330</v>
      </c>
      <c r="B331" t="s">
        <v>3274</v>
      </c>
      <c r="C331" s="37" t="s">
        <v>2984</v>
      </c>
      <c r="E331" s="31" t="s">
        <v>2985</v>
      </c>
      <c r="F331" s="12" t="s">
        <v>1035</v>
      </c>
      <c r="G331" s="12" t="s">
        <v>1036</v>
      </c>
      <c r="H331" s="33">
        <v>1</v>
      </c>
      <c r="I331" s="12" t="s">
        <v>1035</v>
      </c>
      <c r="J331" s="12" t="s">
        <v>1036</v>
      </c>
      <c r="K331" s="33">
        <v>1</v>
      </c>
      <c r="L331" s="12" t="s">
        <v>1035</v>
      </c>
      <c r="M331" s="12" t="s">
        <v>1036</v>
      </c>
      <c r="N331" s="33">
        <v>1</v>
      </c>
    </row>
    <row r="332" spans="1:14" x14ac:dyDescent="0.25">
      <c r="A332" s="1">
        <v>331</v>
      </c>
      <c r="B332" t="s">
        <v>3275</v>
      </c>
      <c r="C332" s="37" t="s">
        <v>3276</v>
      </c>
      <c r="E332" s="31" t="s">
        <v>3277</v>
      </c>
      <c r="F332" s="12" t="s">
        <v>1035</v>
      </c>
      <c r="G332" s="12" t="s">
        <v>1036</v>
      </c>
      <c r="H332" s="33">
        <v>1</v>
      </c>
      <c r="I332" s="12" t="s">
        <v>1035</v>
      </c>
      <c r="J332" s="12" t="s">
        <v>1036</v>
      </c>
      <c r="K332" s="33">
        <v>1</v>
      </c>
      <c r="L332" s="12" t="s">
        <v>1035</v>
      </c>
      <c r="M332" s="12" t="s">
        <v>1036</v>
      </c>
      <c r="N332" s="33">
        <v>1</v>
      </c>
    </row>
    <row r="333" spans="1:14" x14ac:dyDescent="0.25">
      <c r="A333" s="1">
        <v>332</v>
      </c>
      <c r="B333" t="s">
        <v>3278</v>
      </c>
      <c r="C333" s="37" t="s">
        <v>2456</v>
      </c>
      <c r="E333" s="31" t="s">
        <v>2457</v>
      </c>
      <c r="F333" s="12" t="s">
        <v>1035</v>
      </c>
      <c r="G333" s="12" t="s">
        <v>1036</v>
      </c>
      <c r="H333" s="33">
        <v>1</v>
      </c>
      <c r="I333" s="28">
        <v>4.1194412999999999E-2</v>
      </c>
      <c r="J333" s="28" t="s">
        <v>2281</v>
      </c>
      <c r="K333" s="35">
        <v>-1.8251946999999999</v>
      </c>
      <c r="L333" s="12" t="s">
        <v>1035</v>
      </c>
      <c r="M333" s="12" t="s">
        <v>1036</v>
      </c>
      <c r="N333" s="33">
        <v>1</v>
      </c>
    </row>
    <row r="334" spans="1:14" x14ac:dyDescent="0.25">
      <c r="A334" s="1">
        <v>333</v>
      </c>
      <c r="B334" t="s">
        <v>3279</v>
      </c>
      <c r="C334" s="37" t="s">
        <v>2920</v>
      </c>
      <c r="D334" t="s">
        <v>2921</v>
      </c>
      <c r="E334" s="31" t="s">
        <v>2922</v>
      </c>
      <c r="F334" s="12" t="s">
        <v>1035</v>
      </c>
      <c r="G334" s="12" t="s">
        <v>1036</v>
      </c>
      <c r="H334" s="33">
        <v>1</v>
      </c>
      <c r="I334" s="28">
        <v>1.985427E-2</v>
      </c>
      <c r="J334" s="28" t="s">
        <v>2281</v>
      </c>
      <c r="K334" s="35">
        <v>-2.0302880000000001</v>
      </c>
      <c r="L334" s="28">
        <v>6.0120434999999996E-3</v>
      </c>
      <c r="M334" s="28" t="s">
        <v>2281</v>
      </c>
      <c r="N334" s="35">
        <v>-5.6277036999999996</v>
      </c>
    </row>
    <row r="335" spans="1:14" x14ac:dyDescent="0.25">
      <c r="A335" s="1">
        <v>334</v>
      </c>
      <c r="B335" t="s">
        <v>3280</v>
      </c>
      <c r="C335" s="37" t="s">
        <v>3115</v>
      </c>
      <c r="D335" t="s">
        <v>3116</v>
      </c>
      <c r="E335" s="31" t="s">
        <v>3117</v>
      </c>
      <c r="F335" s="12" t="s">
        <v>1035</v>
      </c>
      <c r="G335" s="12" t="s">
        <v>1036</v>
      </c>
      <c r="H335" s="33">
        <v>1</v>
      </c>
      <c r="I335" s="28">
        <v>3.0981066000000002E-2</v>
      </c>
      <c r="J335" s="28" t="s">
        <v>2281</v>
      </c>
      <c r="K335" s="35">
        <v>-1.5622682999999999</v>
      </c>
      <c r="L335" s="12" t="s">
        <v>1035</v>
      </c>
      <c r="M335" s="12" t="s">
        <v>1036</v>
      </c>
      <c r="N335" s="33">
        <v>1</v>
      </c>
    </row>
    <row r="336" spans="1:14" x14ac:dyDescent="0.25">
      <c r="A336" s="1">
        <v>335</v>
      </c>
      <c r="B336" t="s">
        <v>3281</v>
      </c>
      <c r="C336" s="37" t="s">
        <v>3282</v>
      </c>
      <c r="E336" s="31" t="s">
        <v>3283</v>
      </c>
      <c r="F336" s="12" t="s">
        <v>1035</v>
      </c>
      <c r="G336" s="12" t="s">
        <v>1036</v>
      </c>
      <c r="H336" s="33">
        <v>1</v>
      </c>
      <c r="I336" s="12" t="s">
        <v>1035</v>
      </c>
      <c r="J336" s="12" t="s">
        <v>1036</v>
      </c>
      <c r="K336" s="33">
        <v>1</v>
      </c>
      <c r="L336" s="12" t="s">
        <v>1035</v>
      </c>
      <c r="M336" s="12" t="s">
        <v>1036</v>
      </c>
      <c r="N336" s="33">
        <v>1</v>
      </c>
    </row>
    <row r="337" spans="1:14" x14ac:dyDescent="0.25">
      <c r="A337" s="1">
        <v>336</v>
      </c>
      <c r="B337" t="s">
        <v>3284</v>
      </c>
      <c r="C337" s="37" t="s">
        <v>3250</v>
      </c>
      <c r="E337" s="31" t="s">
        <v>3251</v>
      </c>
      <c r="F337" s="12" t="s">
        <v>1035</v>
      </c>
      <c r="G337" s="12" t="s">
        <v>1036</v>
      </c>
      <c r="H337" s="33">
        <v>1</v>
      </c>
      <c r="I337" s="27">
        <v>1.7083357999999999E-3</v>
      </c>
      <c r="J337" s="27" t="s">
        <v>2277</v>
      </c>
      <c r="K337" s="34">
        <v>2.5084295000000001</v>
      </c>
      <c r="L337" s="27">
        <v>7.3599913999999997E-4</v>
      </c>
      <c r="M337" s="27" t="s">
        <v>2277</v>
      </c>
      <c r="N337" s="34">
        <v>4.2034330000000004</v>
      </c>
    </row>
    <row r="338" spans="1:14" x14ac:dyDescent="0.25">
      <c r="A338" s="1">
        <v>337</v>
      </c>
      <c r="B338" t="s">
        <v>3285</v>
      </c>
      <c r="C338" s="37" t="s">
        <v>3038</v>
      </c>
      <c r="D338" t="s">
        <v>3039</v>
      </c>
      <c r="E338" s="31" t="s">
        <v>3040</v>
      </c>
      <c r="F338" s="12" t="s">
        <v>1035</v>
      </c>
      <c r="G338" s="12" t="s">
        <v>1036</v>
      </c>
      <c r="H338" s="33">
        <v>1</v>
      </c>
      <c r="I338" s="12" t="s">
        <v>1035</v>
      </c>
      <c r="J338" s="12" t="s">
        <v>1036</v>
      </c>
      <c r="K338" s="33">
        <v>1</v>
      </c>
      <c r="L338" s="27">
        <v>2.3359148E-2</v>
      </c>
      <c r="M338" s="27" t="s">
        <v>2277</v>
      </c>
      <c r="N338" s="34">
        <v>1.7911168</v>
      </c>
    </row>
    <row r="339" spans="1:14" x14ac:dyDescent="0.25">
      <c r="A339" s="1">
        <v>338</v>
      </c>
      <c r="B339" t="s">
        <v>3286</v>
      </c>
      <c r="C339" s="37" t="s">
        <v>3287</v>
      </c>
      <c r="E339" s="31" t="s">
        <v>3288</v>
      </c>
      <c r="F339" s="28">
        <v>1.7529533999999999E-2</v>
      </c>
      <c r="G339" s="28" t="s">
        <v>2281</v>
      </c>
      <c r="H339" s="35">
        <v>-2.0355737</v>
      </c>
      <c r="I339" s="12" t="s">
        <v>1035</v>
      </c>
      <c r="J339" s="12" t="s">
        <v>1036</v>
      </c>
      <c r="K339" s="33">
        <v>1</v>
      </c>
      <c r="L339" s="12" t="s">
        <v>1035</v>
      </c>
      <c r="M339" s="12" t="s">
        <v>1036</v>
      </c>
      <c r="N339" s="33">
        <v>1</v>
      </c>
    </row>
    <row r="340" spans="1:14" x14ac:dyDescent="0.25">
      <c r="A340" s="1">
        <v>339</v>
      </c>
      <c r="B340" t="s">
        <v>3289</v>
      </c>
      <c r="C340" s="37" t="s">
        <v>3001</v>
      </c>
      <c r="E340" s="31" t="s">
        <v>3002</v>
      </c>
      <c r="F340" s="12" t="s">
        <v>1035</v>
      </c>
      <c r="G340" s="12" t="s">
        <v>1036</v>
      </c>
      <c r="H340" s="33">
        <v>1</v>
      </c>
      <c r="I340" s="12" t="s">
        <v>1035</v>
      </c>
      <c r="J340" s="12" t="s">
        <v>1036</v>
      </c>
      <c r="K340" s="33">
        <v>1</v>
      </c>
      <c r="L340" s="12" t="s">
        <v>1035</v>
      </c>
      <c r="M340" s="12" t="s">
        <v>1036</v>
      </c>
      <c r="N340" s="33">
        <v>1</v>
      </c>
    </row>
    <row r="341" spans="1:14" x14ac:dyDescent="0.25">
      <c r="A341" s="1">
        <v>340</v>
      </c>
      <c r="B341" t="s">
        <v>3290</v>
      </c>
      <c r="C341" s="37" t="s">
        <v>2392</v>
      </c>
      <c r="E341" s="31" t="s">
        <v>2393</v>
      </c>
      <c r="F341" s="12" t="s">
        <v>1035</v>
      </c>
      <c r="G341" s="12" t="s">
        <v>1036</v>
      </c>
      <c r="H341" s="33">
        <v>1</v>
      </c>
      <c r="I341" s="12" t="s">
        <v>1035</v>
      </c>
      <c r="J341" s="12" t="s">
        <v>1036</v>
      </c>
      <c r="K341" s="33">
        <v>1</v>
      </c>
      <c r="L341" s="12" t="s">
        <v>1035</v>
      </c>
      <c r="M341" s="12" t="s">
        <v>1036</v>
      </c>
      <c r="N341" s="33">
        <v>1</v>
      </c>
    </row>
    <row r="342" spans="1:14" x14ac:dyDescent="0.25">
      <c r="A342" s="1">
        <v>341</v>
      </c>
      <c r="B342" t="s">
        <v>3291</v>
      </c>
      <c r="C342" s="37" t="s">
        <v>2752</v>
      </c>
      <c r="D342" t="s">
        <v>2753</v>
      </c>
      <c r="E342" s="31" t="s">
        <v>2754</v>
      </c>
      <c r="F342" s="12" t="s">
        <v>1035</v>
      </c>
      <c r="G342" s="12" t="s">
        <v>1036</v>
      </c>
      <c r="H342" s="33">
        <v>1</v>
      </c>
      <c r="I342" s="28">
        <v>2.6030846E-2</v>
      </c>
      <c r="J342" s="28" t="s">
        <v>2281</v>
      </c>
      <c r="K342" s="35">
        <v>-1.8128926999999999</v>
      </c>
      <c r="L342" s="28">
        <v>3.0790109999999999E-2</v>
      </c>
      <c r="M342" s="28" t="s">
        <v>2281</v>
      </c>
      <c r="N342" s="35">
        <v>-1.8069911999999999</v>
      </c>
    </row>
    <row r="343" spans="1:14" x14ac:dyDescent="0.25">
      <c r="A343" s="1">
        <v>342</v>
      </c>
      <c r="B343" t="s">
        <v>3292</v>
      </c>
      <c r="C343" s="37" t="s">
        <v>2877</v>
      </c>
      <c r="D343" t="s">
        <v>2878</v>
      </c>
      <c r="E343" s="31" t="s">
        <v>2879</v>
      </c>
      <c r="F343" s="12" t="s">
        <v>1035</v>
      </c>
      <c r="G343" s="12" t="s">
        <v>1036</v>
      </c>
      <c r="H343" s="33">
        <v>1</v>
      </c>
      <c r="I343" s="12" t="s">
        <v>1035</v>
      </c>
      <c r="J343" s="12" t="s">
        <v>1036</v>
      </c>
      <c r="K343" s="33">
        <v>1</v>
      </c>
      <c r="L343" s="12" t="s">
        <v>1035</v>
      </c>
      <c r="M343" s="12" t="s">
        <v>1036</v>
      </c>
      <c r="N343" s="33">
        <v>1</v>
      </c>
    </row>
    <row r="344" spans="1:14" x14ac:dyDescent="0.25">
      <c r="A344" s="1">
        <v>343</v>
      </c>
      <c r="B344" t="s">
        <v>3293</v>
      </c>
      <c r="C344" s="37" t="s">
        <v>3294</v>
      </c>
      <c r="D344" t="s">
        <v>3295</v>
      </c>
      <c r="E344" s="31" t="s">
        <v>3296</v>
      </c>
      <c r="F344" s="12" t="s">
        <v>1035</v>
      </c>
      <c r="G344" s="12" t="s">
        <v>1036</v>
      </c>
      <c r="H344" s="33">
        <v>1</v>
      </c>
      <c r="I344" s="12" t="s">
        <v>1035</v>
      </c>
      <c r="J344" s="12" t="s">
        <v>1036</v>
      </c>
      <c r="K344" s="33">
        <v>1</v>
      </c>
      <c r="L344" s="12" t="s">
        <v>1035</v>
      </c>
      <c r="M344" s="12" t="s">
        <v>1036</v>
      </c>
      <c r="N344" s="33">
        <v>1</v>
      </c>
    </row>
    <row r="345" spans="1:14" x14ac:dyDescent="0.25">
      <c r="A345" s="1">
        <v>344</v>
      </c>
      <c r="B345" t="s">
        <v>3297</v>
      </c>
      <c r="C345" s="37" t="s">
        <v>2956</v>
      </c>
      <c r="E345" s="31" t="s">
        <v>2957</v>
      </c>
      <c r="F345" s="12" t="s">
        <v>1035</v>
      </c>
      <c r="G345" s="12" t="s">
        <v>1036</v>
      </c>
      <c r="H345" s="33">
        <v>1</v>
      </c>
      <c r="I345" s="12" t="s">
        <v>1035</v>
      </c>
      <c r="J345" s="12" t="s">
        <v>1036</v>
      </c>
      <c r="K345" s="33">
        <v>1</v>
      </c>
      <c r="L345" s="28">
        <v>1.9316574999999999E-2</v>
      </c>
      <c r="M345" s="28" t="s">
        <v>2281</v>
      </c>
      <c r="N345" s="35">
        <v>-2.5901816000000002</v>
      </c>
    </row>
    <row r="346" spans="1:14" ht="30" x14ac:dyDescent="0.25">
      <c r="A346" s="1">
        <v>345</v>
      </c>
      <c r="B346" t="s">
        <v>3298</v>
      </c>
      <c r="C346" s="37" t="s">
        <v>3299</v>
      </c>
      <c r="E346" s="31" t="s">
        <v>3300</v>
      </c>
      <c r="F346" s="12" t="s">
        <v>1035</v>
      </c>
      <c r="G346" s="12" t="s">
        <v>1036</v>
      </c>
      <c r="H346" s="33">
        <v>1</v>
      </c>
      <c r="I346" s="27">
        <v>2.5206933000000001E-2</v>
      </c>
      <c r="J346" s="27" t="s">
        <v>2277</v>
      </c>
      <c r="K346" s="34">
        <v>1.9006491000000001</v>
      </c>
      <c r="L346" s="12" t="s">
        <v>1035</v>
      </c>
      <c r="M346" s="12" t="s">
        <v>1036</v>
      </c>
      <c r="N346" s="33">
        <v>1</v>
      </c>
    </row>
    <row r="347" spans="1:14" x14ac:dyDescent="0.25">
      <c r="A347" s="1">
        <v>346</v>
      </c>
      <c r="B347" t="s">
        <v>3301</v>
      </c>
      <c r="C347" s="37" t="s">
        <v>3302</v>
      </c>
      <c r="E347" s="31" t="s">
        <v>3303</v>
      </c>
      <c r="F347" s="12" t="s">
        <v>1035</v>
      </c>
      <c r="G347" s="12" t="s">
        <v>1036</v>
      </c>
      <c r="H347" s="33">
        <v>1</v>
      </c>
      <c r="I347" s="12" t="s">
        <v>1035</v>
      </c>
      <c r="J347" s="12" t="s">
        <v>1036</v>
      </c>
      <c r="K347" s="33">
        <v>1</v>
      </c>
      <c r="L347" s="12" t="s">
        <v>1035</v>
      </c>
      <c r="M347" s="12" t="s">
        <v>1036</v>
      </c>
      <c r="N347" s="33">
        <v>1</v>
      </c>
    </row>
    <row r="348" spans="1:14" x14ac:dyDescent="0.25">
      <c r="A348" s="1">
        <v>347</v>
      </c>
      <c r="B348" t="s">
        <v>3304</v>
      </c>
      <c r="C348" s="37" t="s">
        <v>3305</v>
      </c>
      <c r="D348" t="s">
        <v>3306</v>
      </c>
      <c r="E348" s="31" t="s">
        <v>3307</v>
      </c>
      <c r="F348" s="12" t="s">
        <v>1035</v>
      </c>
      <c r="G348" s="12" t="s">
        <v>1036</v>
      </c>
      <c r="H348" s="33">
        <v>1</v>
      </c>
      <c r="I348" s="12" t="s">
        <v>1035</v>
      </c>
      <c r="J348" s="12" t="s">
        <v>1036</v>
      </c>
      <c r="K348" s="33">
        <v>1</v>
      </c>
      <c r="L348" s="12" t="s">
        <v>1035</v>
      </c>
      <c r="M348" s="12" t="s">
        <v>1036</v>
      </c>
      <c r="N348" s="33">
        <v>1</v>
      </c>
    </row>
    <row r="349" spans="1:14" x14ac:dyDescent="0.25">
      <c r="A349" s="1">
        <v>348</v>
      </c>
      <c r="B349" t="s">
        <v>3308</v>
      </c>
      <c r="C349" s="37" t="s">
        <v>3309</v>
      </c>
      <c r="D349" t="s">
        <v>3310</v>
      </c>
      <c r="E349" s="31" t="s">
        <v>3311</v>
      </c>
      <c r="F349" s="12" t="s">
        <v>1035</v>
      </c>
      <c r="G349" s="12" t="s">
        <v>1036</v>
      </c>
      <c r="H349" s="33">
        <v>1</v>
      </c>
      <c r="I349" s="27">
        <v>3.3714756999999999E-3</v>
      </c>
      <c r="J349" s="27" t="s">
        <v>2277</v>
      </c>
      <c r="K349" s="34">
        <v>2.1681518999999998</v>
      </c>
      <c r="L349" s="12" t="s">
        <v>1035</v>
      </c>
      <c r="M349" s="12" t="s">
        <v>1036</v>
      </c>
      <c r="N349" s="33">
        <v>1</v>
      </c>
    </row>
    <row r="350" spans="1:14" x14ac:dyDescent="0.25">
      <c r="A350" s="1">
        <v>349</v>
      </c>
      <c r="B350" t="s">
        <v>3312</v>
      </c>
      <c r="C350" s="37" t="s">
        <v>1091</v>
      </c>
      <c r="E350" s="31" t="s">
        <v>1092</v>
      </c>
      <c r="F350" s="12" t="s">
        <v>1035</v>
      </c>
      <c r="G350" s="12" t="s">
        <v>1036</v>
      </c>
      <c r="H350" s="33">
        <v>1</v>
      </c>
      <c r="I350" s="12" t="s">
        <v>1035</v>
      </c>
      <c r="J350" s="12" t="s">
        <v>1036</v>
      </c>
      <c r="K350" s="33">
        <v>1</v>
      </c>
      <c r="L350" s="12" t="s">
        <v>1035</v>
      </c>
      <c r="M350" s="12" t="s">
        <v>1036</v>
      </c>
      <c r="N350" s="33">
        <v>1</v>
      </c>
    </row>
    <row r="351" spans="1:14" x14ac:dyDescent="0.25">
      <c r="A351" s="1">
        <v>350</v>
      </c>
      <c r="B351" t="s">
        <v>1093</v>
      </c>
      <c r="C351" s="37" t="s">
        <v>1094</v>
      </c>
      <c r="E351" s="31" t="s">
        <v>1095</v>
      </c>
      <c r="F351" s="12" t="s">
        <v>1035</v>
      </c>
      <c r="G351" s="12" t="s">
        <v>1036</v>
      </c>
      <c r="H351" s="33">
        <v>1</v>
      </c>
      <c r="I351" s="12" t="s">
        <v>1035</v>
      </c>
      <c r="J351" s="12" t="s">
        <v>1036</v>
      </c>
      <c r="K351" s="33">
        <v>1</v>
      </c>
      <c r="L351" s="12" t="s">
        <v>1035</v>
      </c>
      <c r="M351" s="12" t="s">
        <v>1036</v>
      </c>
      <c r="N351" s="33">
        <v>1</v>
      </c>
    </row>
    <row r="352" spans="1:14" x14ac:dyDescent="0.25">
      <c r="A352" s="1">
        <v>351</v>
      </c>
      <c r="B352" t="s">
        <v>1096</v>
      </c>
      <c r="C352" s="37" t="s">
        <v>1097</v>
      </c>
      <c r="E352" s="31" t="s">
        <v>1098</v>
      </c>
      <c r="F352" s="28">
        <v>4.0119114999999997E-2</v>
      </c>
      <c r="G352" s="28" t="s">
        <v>2281</v>
      </c>
      <c r="H352" s="35">
        <v>-1.5739464999999999</v>
      </c>
      <c r="I352" s="12" t="s">
        <v>1035</v>
      </c>
      <c r="J352" s="12" t="s">
        <v>1036</v>
      </c>
      <c r="K352" s="33">
        <v>1</v>
      </c>
      <c r="L352" s="27">
        <v>9.7578990000000004E-3</v>
      </c>
      <c r="M352" s="27" t="s">
        <v>2277</v>
      </c>
      <c r="N352" s="34">
        <v>2.1414759999999999</v>
      </c>
    </row>
    <row r="353" spans="1:14" x14ac:dyDescent="0.25">
      <c r="A353" s="1">
        <v>352</v>
      </c>
      <c r="B353" t="s">
        <v>1099</v>
      </c>
      <c r="C353" s="37" t="s">
        <v>1100</v>
      </c>
      <c r="D353" t="s">
        <v>1101</v>
      </c>
      <c r="E353" s="31" t="s">
        <v>1102</v>
      </c>
      <c r="F353" s="12" t="s">
        <v>1035</v>
      </c>
      <c r="G353" s="12" t="s">
        <v>1036</v>
      </c>
      <c r="H353" s="33">
        <v>1</v>
      </c>
      <c r="I353" s="12" t="s">
        <v>1035</v>
      </c>
      <c r="J353" s="12" t="s">
        <v>1036</v>
      </c>
      <c r="K353" s="33">
        <v>1</v>
      </c>
      <c r="L353" s="12" t="s">
        <v>1035</v>
      </c>
      <c r="M353" s="12" t="s">
        <v>1036</v>
      </c>
      <c r="N353" s="33">
        <v>1</v>
      </c>
    </row>
    <row r="354" spans="1:14" x14ac:dyDescent="0.25">
      <c r="A354" s="1">
        <v>353</v>
      </c>
      <c r="B354" t="s">
        <v>1103</v>
      </c>
      <c r="C354" s="37" t="s">
        <v>1104</v>
      </c>
      <c r="E354" s="31" t="s">
        <v>1105</v>
      </c>
      <c r="F354" s="12" t="s">
        <v>1035</v>
      </c>
      <c r="G354" s="12" t="s">
        <v>1036</v>
      </c>
      <c r="H354" s="33">
        <v>1</v>
      </c>
      <c r="I354" s="12" t="s">
        <v>1035</v>
      </c>
      <c r="J354" s="12" t="s">
        <v>1036</v>
      </c>
      <c r="K354" s="33">
        <v>1</v>
      </c>
      <c r="L354" s="12" t="s">
        <v>1035</v>
      </c>
      <c r="M354" s="12" t="s">
        <v>1036</v>
      </c>
      <c r="N354" s="33">
        <v>1</v>
      </c>
    </row>
    <row r="355" spans="1:14" x14ac:dyDescent="0.25">
      <c r="A355" s="1">
        <v>354</v>
      </c>
      <c r="B355" t="s">
        <v>1106</v>
      </c>
      <c r="C355" s="37" t="s">
        <v>1107</v>
      </c>
      <c r="E355" s="31" t="s">
        <v>1108</v>
      </c>
      <c r="F355" s="12" t="s">
        <v>1035</v>
      </c>
      <c r="G355" s="12" t="s">
        <v>1036</v>
      </c>
      <c r="H355" s="33">
        <v>1</v>
      </c>
      <c r="I355" s="12" t="s">
        <v>1035</v>
      </c>
      <c r="J355" s="12" t="s">
        <v>1036</v>
      </c>
      <c r="K355" s="33">
        <v>1</v>
      </c>
      <c r="L355" s="12" t="s">
        <v>1035</v>
      </c>
      <c r="M355" s="12" t="s">
        <v>1036</v>
      </c>
      <c r="N355" s="33">
        <v>1</v>
      </c>
    </row>
    <row r="356" spans="1:14" x14ac:dyDescent="0.25">
      <c r="A356" s="1">
        <v>355</v>
      </c>
      <c r="B356" t="s">
        <v>1109</v>
      </c>
      <c r="C356" s="37" t="s">
        <v>1110</v>
      </c>
      <c r="E356" s="31" t="s">
        <v>1111</v>
      </c>
      <c r="F356" s="12" t="s">
        <v>1035</v>
      </c>
      <c r="G356" s="12" t="s">
        <v>1036</v>
      </c>
      <c r="H356" s="33">
        <v>1</v>
      </c>
      <c r="I356" s="27">
        <v>1.2297109000000001E-2</v>
      </c>
      <c r="J356" s="27" t="s">
        <v>2277</v>
      </c>
      <c r="K356" s="34">
        <v>2.2530939999999999</v>
      </c>
      <c r="L356" s="27">
        <v>1.3085815000000001E-2</v>
      </c>
      <c r="M356" s="27" t="s">
        <v>2277</v>
      </c>
      <c r="N356" s="34">
        <v>3.2386699000000001</v>
      </c>
    </row>
    <row r="357" spans="1:14" x14ac:dyDescent="0.25">
      <c r="A357" s="1">
        <v>356</v>
      </c>
      <c r="B357" t="s">
        <v>1112</v>
      </c>
      <c r="C357" s="37" t="s">
        <v>1113</v>
      </c>
      <c r="D357" t="s">
        <v>1114</v>
      </c>
      <c r="E357" s="31" t="s">
        <v>1115</v>
      </c>
      <c r="F357" s="12" t="s">
        <v>1035</v>
      </c>
      <c r="G357" s="12" t="s">
        <v>1036</v>
      </c>
      <c r="H357" s="33">
        <v>1</v>
      </c>
      <c r="I357" s="28">
        <v>1.6415102000000001E-2</v>
      </c>
      <c r="J357" s="28" t="s">
        <v>2281</v>
      </c>
      <c r="K357" s="35">
        <v>-2.1345828</v>
      </c>
      <c r="L357" s="12" t="s">
        <v>1035</v>
      </c>
      <c r="M357" s="12" t="s">
        <v>1036</v>
      </c>
      <c r="N357" s="33">
        <v>1</v>
      </c>
    </row>
    <row r="358" spans="1:14" x14ac:dyDescent="0.25">
      <c r="A358" s="1">
        <v>357</v>
      </c>
      <c r="B358" t="s">
        <v>1116</v>
      </c>
      <c r="C358" s="37" t="s">
        <v>1117</v>
      </c>
      <c r="D358" t="s">
        <v>1118</v>
      </c>
      <c r="E358" s="31" t="s">
        <v>1119</v>
      </c>
      <c r="F358" s="12" t="s">
        <v>1035</v>
      </c>
      <c r="G358" s="12" t="s">
        <v>1036</v>
      </c>
      <c r="H358" s="33">
        <v>1</v>
      </c>
      <c r="I358" s="12" t="s">
        <v>1035</v>
      </c>
      <c r="J358" s="12" t="s">
        <v>1036</v>
      </c>
      <c r="K358" s="33">
        <v>1</v>
      </c>
      <c r="L358" s="12" t="s">
        <v>1035</v>
      </c>
      <c r="M358" s="12" t="s">
        <v>1036</v>
      </c>
      <c r="N358" s="33">
        <v>1</v>
      </c>
    </row>
    <row r="359" spans="1:14" x14ac:dyDescent="0.25">
      <c r="A359" s="1">
        <v>358</v>
      </c>
      <c r="B359" t="s">
        <v>1120</v>
      </c>
      <c r="C359" s="37" t="s">
        <v>1121</v>
      </c>
      <c r="E359" s="31" t="s">
        <v>1122</v>
      </c>
      <c r="F359" s="12" t="s">
        <v>1035</v>
      </c>
      <c r="G359" s="12" t="s">
        <v>1036</v>
      </c>
      <c r="H359" s="33">
        <v>1</v>
      </c>
      <c r="I359" s="28">
        <v>3.5789385E-2</v>
      </c>
      <c r="J359" s="28" t="s">
        <v>2281</v>
      </c>
      <c r="K359" s="35">
        <v>-1.5586724999999999</v>
      </c>
      <c r="L359" s="28">
        <v>3.1311459999999999E-2</v>
      </c>
      <c r="M359" s="28" t="s">
        <v>2281</v>
      </c>
      <c r="N359" s="35">
        <v>-2.0285701999999999</v>
      </c>
    </row>
    <row r="360" spans="1:14" x14ac:dyDescent="0.25">
      <c r="A360" s="1">
        <v>359</v>
      </c>
      <c r="B360" t="s">
        <v>1123</v>
      </c>
      <c r="C360" s="37" t="s">
        <v>1124</v>
      </c>
      <c r="E360" s="31" t="s">
        <v>1125</v>
      </c>
      <c r="F360" s="12" t="s">
        <v>1035</v>
      </c>
      <c r="G360" s="12" t="s">
        <v>1036</v>
      </c>
      <c r="H360" s="33">
        <v>1</v>
      </c>
      <c r="I360" s="12" t="s">
        <v>1035</v>
      </c>
      <c r="J360" s="12" t="s">
        <v>1036</v>
      </c>
      <c r="K360" s="33">
        <v>1</v>
      </c>
      <c r="L360" s="27">
        <v>4.3178555E-2</v>
      </c>
      <c r="M360" s="27" t="s">
        <v>2277</v>
      </c>
      <c r="N360" s="34">
        <v>1.8107468</v>
      </c>
    </row>
    <row r="361" spans="1:14" ht="30" x14ac:dyDescent="0.25">
      <c r="A361" s="1">
        <v>360</v>
      </c>
      <c r="B361" t="s">
        <v>1126</v>
      </c>
      <c r="C361" s="37" t="s">
        <v>1127</v>
      </c>
      <c r="E361" s="31" t="s">
        <v>1128</v>
      </c>
      <c r="F361" s="12" t="s">
        <v>1035</v>
      </c>
      <c r="G361" s="12" t="s">
        <v>1036</v>
      </c>
      <c r="H361" s="33">
        <v>1</v>
      </c>
      <c r="I361" s="12" t="s">
        <v>1035</v>
      </c>
      <c r="J361" s="12" t="s">
        <v>1036</v>
      </c>
      <c r="K361" s="33">
        <v>1</v>
      </c>
      <c r="L361" s="12" t="s">
        <v>1035</v>
      </c>
      <c r="M361" s="12" t="s">
        <v>1036</v>
      </c>
      <c r="N361" s="33">
        <v>1</v>
      </c>
    </row>
    <row r="362" spans="1:14" x14ac:dyDescent="0.25">
      <c r="A362" s="1">
        <v>361</v>
      </c>
      <c r="B362" t="s">
        <v>1129</v>
      </c>
      <c r="C362" s="37" t="s">
        <v>2467</v>
      </c>
      <c r="E362" s="31" t="s">
        <v>2468</v>
      </c>
      <c r="F362" s="12" t="s">
        <v>1035</v>
      </c>
      <c r="G362" s="12" t="s">
        <v>1036</v>
      </c>
      <c r="H362" s="33">
        <v>1</v>
      </c>
      <c r="I362" s="12" t="s">
        <v>1035</v>
      </c>
      <c r="J362" s="12" t="s">
        <v>1036</v>
      </c>
      <c r="K362" s="33">
        <v>1</v>
      </c>
      <c r="L362" s="12" t="s">
        <v>1035</v>
      </c>
      <c r="M362" s="12" t="s">
        <v>1036</v>
      </c>
      <c r="N362" s="33">
        <v>1</v>
      </c>
    </row>
    <row r="363" spans="1:14" x14ac:dyDescent="0.25">
      <c r="A363" s="1">
        <v>362</v>
      </c>
      <c r="B363" t="s">
        <v>1130</v>
      </c>
      <c r="C363" s="37" t="s">
        <v>2959</v>
      </c>
      <c r="E363" s="31" t="s">
        <v>2960</v>
      </c>
      <c r="F363" s="27">
        <v>4.6139468000000003E-2</v>
      </c>
      <c r="G363" s="27" t="s">
        <v>2277</v>
      </c>
      <c r="H363" s="34">
        <v>1.6452487</v>
      </c>
      <c r="I363" s="12" t="s">
        <v>1035</v>
      </c>
      <c r="J363" s="12" t="s">
        <v>1036</v>
      </c>
      <c r="K363" s="33">
        <v>1</v>
      </c>
      <c r="L363" s="28">
        <v>4.4019219999999998E-2</v>
      </c>
      <c r="M363" s="28" t="s">
        <v>2281</v>
      </c>
      <c r="N363" s="35">
        <v>-1.7873444999999999</v>
      </c>
    </row>
    <row r="364" spans="1:14" x14ac:dyDescent="0.25">
      <c r="A364" s="1">
        <v>363</v>
      </c>
      <c r="B364" t="s">
        <v>1131</v>
      </c>
      <c r="C364" s="37" t="s">
        <v>1132</v>
      </c>
      <c r="E364" s="31" t="s">
        <v>1133</v>
      </c>
      <c r="F364" s="12" t="s">
        <v>1035</v>
      </c>
      <c r="G364" s="12" t="s">
        <v>1036</v>
      </c>
      <c r="H364" s="33">
        <v>1</v>
      </c>
      <c r="I364" s="12" t="s">
        <v>1035</v>
      </c>
      <c r="J364" s="12" t="s">
        <v>1036</v>
      </c>
      <c r="K364" s="33">
        <v>1</v>
      </c>
      <c r="L364" s="12" t="s">
        <v>1035</v>
      </c>
      <c r="M364" s="12" t="s">
        <v>1036</v>
      </c>
      <c r="N364" s="33">
        <v>1</v>
      </c>
    </row>
    <row r="365" spans="1:14" x14ac:dyDescent="0.25">
      <c r="A365" s="1">
        <v>364</v>
      </c>
      <c r="B365" t="s">
        <v>1134</v>
      </c>
      <c r="C365" s="37" t="s">
        <v>1135</v>
      </c>
      <c r="D365" t="s">
        <v>1136</v>
      </c>
      <c r="E365" s="31" t="s">
        <v>1137</v>
      </c>
      <c r="F365" s="12" t="s">
        <v>1035</v>
      </c>
      <c r="G365" s="12" t="s">
        <v>1036</v>
      </c>
      <c r="H365" s="33">
        <v>1</v>
      </c>
      <c r="I365" s="12" t="s">
        <v>1035</v>
      </c>
      <c r="J365" s="12" t="s">
        <v>1036</v>
      </c>
      <c r="K365" s="33">
        <v>1</v>
      </c>
      <c r="L365" s="12" t="s">
        <v>1035</v>
      </c>
      <c r="M365" s="12" t="s">
        <v>1036</v>
      </c>
      <c r="N365" s="33">
        <v>1</v>
      </c>
    </row>
    <row r="366" spans="1:14" x14ac:dyDescent="0.25">
      <c r="A366" s="1">
        <v>365</v>
      </c>
      <c r="B366" t="s">
        <v>1138</v>
      </c>
      <c r="C366" s="37" t="s">
        <v>1139</v>
      </c>
      <c r="D366" t="s">
        <v>1140</v>
      </c>
      <c r="E366" s="31" t="s">
        <v>1141</v>
      </c>
      <c r="F366" s="12" t="s">
        <v>1035</v>
      </c>
      <c r="G366" s="12" t="s">
        <v>1036</v>
      </c>
      <c r="H366" s="33">
        <v>1</v>
      </c>
      <c r="I366" s="12" t="s">
        <v>1035</v>
      </c>
      <c r="J366" s="12" t="s">
        <v>1036</v>
      </c>
      <c r="K366" s="33">
        <v>1</v>
      </c>
      <c r="L366" s="12" t="s">
        <v>1035</v>
      </c>
      <c r="M366" s="12" t="s">
        <v>1036</v>
      </c>
      <c r="N366" s="33">
        <v>1</v>
      </c>
    </row>
    <row r="367" spans="1:14" x14ac:dyDescent="0.25">
      <c r="A367" s="1">
        <v>366</v>
      </c>
      <c r="B367" t="s">
        <v>1142</v>
      </c>
      <c r="C367" s="37" t="s">
        <v>1143</v>
      </c>
      <c r="E367" s="31" t="s">
        <v>1144</v>
      </c>
      <c r="F367" s="12" t="s">
        <v>1035</v>
      </c>
      <c r="G367" s="12" t="s">
        <v>1036</v>
      </c>
      <c r="H367" s="33">
        <v>1</v>
      </c>
      <c r="I367" s="12" t="s">
        <v>1035</v>
      </c>
      <c r="J367" s="12" t="s">
        <v>1036</v>
      </c>
      <c r="K367" s="33">
        <v>1</v>
      </c>
      <c r="L367" s="12" t="s">
        <v>1035</v>
      </c>
      <c r="M367" s="12" t="s">
        <v>1036</v>
      </c>
      <c r="N367" s="33">
        <v>1</v>
      </c>
    </row>
    <row r="368" spans="1:14" x14ac:dyDescent="0.25">
      <c r="A368" s="1">
        <v>367</v>
      </c>
      <c r="B368" t="s">
        <v>1145</v>
      </c>
      <c r="C368" s="37" t="s">
        <v>1146</v>
      </c>
      <c r="D368" t="s">
        <v>1147</v>
      </c>
      <c r="E368" s="31" t="s">
        <v>1148</v>
      </c>
      <c r="F368" s="12" t="s">
        <v>1035</v>
      </c>
      <c r="G368" s="12" t="s">
        <v>1036</v>
      </c>
      <c r="H368" s="33">
        <v>1</v>
      </c>
      <c r="I368" s="12" t="s">
        <v>1035</v>
      </c>
      <c r="J368" s="12" t="s">
        <v>1036</v>
      </c>
      <c r="K368" s="33">
        <v>1</v>
      </c>
      <c r="L368" s="12" t="s">
        <v>1035</v>
      </c>
      <c r="M368" s="12" t="s">
        <v>1036</v>
      </c>
      <c r="N368" s="33">
        <v>1</v>
      </c>
    </row>
    <row r="369" spans="1:14" x14ac:dyDescent="0.25">
      <c r="A369" s="1">
        <v>368</v>
      </c>
      <c r="B369" t="s">
        <v>1149</v>
      </c>
      <c r="C369" s="37" t="s">
        <v>1150</v>
      </c>
      <c r="E369" s="31" t="s">
        <v>1151</v>
      </c>
      <c r="F369" s="28">
        <v>7.1601225000000003E-3</v>
      </c>
      <c r="G369" s="28" t="s">
        <v>2281</v>
      </c>
      <c r="H369" s="35">
        <v>-1.6953928</v>
      </c>
      <c r="I369" s="28">
        <v>2.9234389999999999E-3</v>
      </c>
      <c r="J369" s="28" t="s">
        <v>2281</v>
      </c>
      <c r="K369" s="35">
        <v>-2.4152640999999999</v>
      </c>
      <c r="L369" s="28">
        <v>4.1826429999999998E-2</v>
      </c>
      <c r="M369" s="28" t="s">
        <v>2281</v>
      </c>
      <c r="N369" s="35">
        <v>-1.5884845999999999</v>
      </c>
    </row>
    <row r="370" spans="1:14" x14ac:dyDescent="0.25">
      <c r="A370" s="1">
        <v>369</v>
      </c>
      <c r="B370" t="s">
        <v>1152</v>
      </c>
      <c r="C370" s="37" t="s">
        <v>1153</v>
      </c>
      <c r="E370" s="31" t="s">
        <v>1154</v>
      </c>
      <c r="F370" s="12" t="s">
        <v>1035</v>
      </c>
      <c r="G370" s="12" t="s">
        <v>1036</v>
      </c>
      <c r="H370" s="33">
        <v>1</v>
      </c>
      <c r="I370" s="12" t="s">
        <v>1035</v>
      </c>
      <c r="J370" s="12" t="s">
        <v>1036</v>
      </c>
      <c r="K370" s="33">
        <v>1</v>
      </c>
      <c r="L370" s="12" t="s">
        <v>1035</v>
      </c>
      <c r="M370" s="12" t="s">
        <v>1036</v>
      </c>
      <c r="N370" s="33">
        <v>1</v>
      </c>
    </row>
    <row r="371" spans="1:14" x14ac:dyDescent="0.25">
      <c r="A371" s="1">
        <v>370</v>
      </c>
      <c r="B371" t="s">
        <v>1155</v>
      </c>
      <c r="C371" s="37" t="s">
        <v>2578</v>
      </c>
      <c r="D371" t="s">
        <v>2579</v>
      </c>
      <c r="E371" s="31" t="s">
        <v>2580</v>
      </c>
      <c r="F371" s="12" t="s">
        <v>1035</v>
      </c>
      <c r="G371" s="12" t="s">
        <v>1036</v>
      </c>
      <c r="H371" s="33">
        <v>1</v>
      </c>
      <c r="I371" s="12" t="s">
        <v>1035</v>
      </c>
      <c r="J371" s="12" t="s">
        <v>1036</v>
      </c>
      <c r="K371" s="33">
        <v>1</v>
      </c>
      <c r="L371" s="12" t="s">
        <v>1035</v>
      </c>
      <c r="M371" s="12" t="s">
        <v>1036</v>
      </c>
      <c r="N371" s="33">
        <v>1</v>
      </c>
    </row>
    <row r="372" spans="1:14" x14ac:dyDescent="0.25">
      <c r="A372" s="1">
        <v>371</v>
      </c>
      <c r="B372" t="s">
        <v>1156</v>
      </c>
      <c r="C372" s="37" t="s">
        <v>1157</v>
      </c>
      <c r="D372" t="s">
        <v>1158</v>
      </c>
      <c r="E372" s="31" t="s">
        <v>1159</v>
      </c>
      <c r="F372" s="28">
        <v>8.7906919999999993E-3</v>
      </c>
      <c r="G372" s="28" t="s">
        <v>2281</v>
      </c>
      <c r="H372" s="35">
        <v>-1.7044594</v>
      </c>
      <c r="I372" s="28">
        <v>4.1777350000000001E-3</v>
      </c>
      <c r="J372" s="28" t="s">
        <v>2281</v>
      </c>
      <c r="K372" s="35">
        <v>-2.1114609999999998</v>
      </c>
      <c r="L372" s="12" t="s">
        <v>1035</v>
      </c>
      <c r="M372" s="12" t="s">
        <v>1036</v>
      </c>
      <c r="N372" s="33">
        <v>1</v>
      </c>
    </row>
    <row r="373" spans="1:14" x14ac:dyDescent="0.25">
      <c r="A373" s="1">
        <v>372</v>
      </c>
      <c r="B373" t="s">
        <v>1160</v>
      </c>
      <c r="C373" s="37" t="s">
        <v>1161</v>
      </c>
      <c r="D373" t="s">
        <v>1162</v>
      </c>
      <c r="E373" s="31" t="s">
        <v>1163</v>
      </c>
      <c r="F373" s="12" t="s">
        <v>1035</v>
      </c>
      <c r="G373" s="12" t="s">
        <v>1036</v>
      </c>
      <c r="H373" s="33">
        <v>1</v>
      </c>
      <c r="I373" s="12" t="s">
        <v>1035</v>
      </c>
      <c r="J373" s="12" t="s">
        <v>1036</v>
      </c>
      <c r="K373" s="33">
        <v>1</v>
      </c>
      <c r="L373" s="28">
        <v>9.9956400000000001E-3</v>
      </c>
      <c r="M373" s="28" t="s">
        <v>2281</v>
      </c>
      <c r="N373" s="35">
        <v>-1.9819070999999999</v>
      </c>
    </row>
    <row r="374" spans="1:14" x14ac:dyDescent="0.25">
      <c r="A374" s="1">
        <v>373</v>
      </c>
      <c r="B374" t="s">
        <v>1164</v>
      </c>
      <c r="C374" s="37" t="s">
        <v>2412</v>
      </c>
      <c r="D374" t="s">
        <v>2413</v>
      </c>
      <c r="E374" s="31" t="s">
        <v>2414</v>
      </c>
      <c r="F374" s="12" t="s">
        <v>1035</v>
      </c>
      <c r="G374" s="12" t="s">
        <v>1036</v>
      </c>
      <c r="H374" s="33">
        <v>1</v>
      </c>
      <c r="I374" s="28">
        <v>7.0055383000000001E-3</v>
      </c>
      <c r="J374" s="28" t="s">
        <v>2281</v>
      </c>
      <c r="K374" s="35">
        <v>-2.1718785999999999</v>
      </c>
      <c r="L374" s="12" t="s">
        <v>1035</v>
      </c>
      <c r="M374" s="12" t="s">
        <v>1036</v>
      </c>
      <c r="N374" s="33">
        <v>1</v>
      </c>
    </row>
    <row r="375" spans="1:14" x14ac:dyDescent="0.25">
      <c r="A375" s="1">
        <v>374</v>
      </c>
      <c r="B375" t="s">
        <v>1165</v>
      </c>
      <c r="C375" s="37" t="s">
        <v>1166</v>
      </c>
      <c r="E375" s="31" t="s">
        <v>1167</v>
      </c>
      <c r="F375" s="28">
        <v>3.5040904999999998E-3</v>
      </c>
      <c r="G375" s="28" t="s">
        <v>2281</v>
      </c>
      <c r="H375" s="35">
        <v>-2.5003920000000002</v>
      </c>
      <c r="I375" s="12" t="s">
        <v>1035</v>
      </c>
      <c r="J375" s="12" t="s">
        <v>1036</v>
      </c>
      <c r="K375" s="33">
        <v>1</v>
      </c>
      <c r="L375" s="27">
        <v>1.1259112999999999E-2</v>
      </c>
      <c r="M375" s="27" t="s">
        <v>2277</v>
      </c>
      <c r="N375" s="34">
        <v>2.0865173000000001</v>
      </c>
    </row>
    <row r="376" spans="1:14" x14ac:dyDescent="0.25">
      <c r="A376" s="1">
        <v>375</v>
      </c>
      <c r="B376" t="s">
        <v>1168</v>
      </c>
      <c r="C376" s="37" t="s">
        <v>1169</v>
      </c>
      <c r="E376" s="31" t="s">
        <v>1170</v>
      </c>
      <c r="F376" s="12" t="s">
        <v>1035</v>
      </c>
      <c r="G376" s="12" t="s">
        <v>1036</v>
      </c>
      <c r="H376" s="33">
        <v>1</v>
      </c>
      <c r="I376" s="12" t="s">
        <v>1035</v>
      </c>
      <c r="J376" s="12" t="s">
        <v>1036</v>
      </c>
      <c r="K376" s="33">
        <v>1</v>
      </c>
      <c r="L376" s="12" t="s">
        <v>1035</v>
      </c>
      <c r="M376" s="12" t="s">
        <v>1036</v>
      </c>
      <c r="N376" s="33">
        <v>1</v>
      </c>
    </row>
    <row r="377" spans="1:14" x14ac:dyDescent="0.25">
      <c r="A377" s="1">
        <v>376</v>
      </c>
      <c r="B377" t="s">
        <v>1171</v>
      </c>
      <c r="C377" s="37" t="s">
        <v>1172</v>
      </c>
      <c r="E377" s="31" t="s">
        <v>1173</v>
      </c>
      <c r="F377" s="12" t="s">
        <v>1035</v>
      </c>
      <c r="G377" s="12" t="s">
        <v>1036</v>
      </c>
      <c r="H377" s="33">
        <v>1</v>
      </c>
      <c r="I377" s="28">
        <v>3.8939322999999998E-3</v>
      </c>
      <c r="J377" s="28" t="s">
        <v>2281</v>
      </c>
      <c r="K377" s="35">
        <v>-2.3267096999999999</v>
      </c>
      <c r="L377" s="28">
        <v>3.4889626999999999E-2</v>
      </c>
      <c r="M377" s="28" t="s">
        <v>2281</v>
      </c>
      <c r="N377" s="35">
        <v>-1.7817099000000001</v>
      </c>
    </row>
    <row r="378" spans="1:14" x14ac:dyDescent="0.25">
      <c r="A378" s="1">
        <v>377</v>
      </c>
      <c r="B378" t="s">
        <v>1174</v>
      </c>
      <c r="C378" s="37" t="s">
        <v>1175</v>
      </c>
      <c r="E378" s="31" t="s">
        <v>1176</v>
      </c>
      <c r="F378" s="12" t="s">
        <v>1035</v>
      </c>
      <c r="G378" s="12" t="s">
        <v>1036</v>
      </c>
      <c r="H378" s="33">
        <v>1</v>
      </c>
      <c r="I378" s="12" t="s">
        <v>1035</v>
      </c>
      <c r="J378" s="12" t="s">
        <v>1036</v>
      </c>
      <c r="K378" s="33">
        <v>1</v>
      </c>
      <c r="L378" s="12" t="s">
        <v>1035</v>
      </c>
      <c r="M378" s="12" t="s">
        <v>1036</v>
      </c>
      <c r="N378" s="33">
        <v>1</v>
      </c>
    </row>
    <row r="379" spans="1:14" x14ac:dyDescent="0.25">
      <c r="A379" s="1">
        <v>378</v>
      </c>
      <c r="B379" t="s">
        <v>1177</v>
      </c>
      <c r="C379" s="37" t="s">
        <v>2672</v>
      </c>
      <c r="D379" t="s">
        <v>2673</v>
      </c>
      <c r="E379" s="31" t="s">
        <v>2674</v>
      </c>
      <c r="F379" s="12" t="s">
        <v>1035</v>
      </c>
      <c r="G379" s="12" t="s">
        <v>1036</v>
      </c>
      <c r="H379" s="33">
        <v>1</v>
      </c>
      <c r="I379" s="12" t="s">
        <v>1035</v>
      </c>
      <c r="J379" s="12" t="s">
        <v>1036</v>
      </c>
      <c r="K379" s="33">
        <v>1</v>
      </c>
      <c r="L379" s="28">
        <v>2.6376132E-2</v>
      </c>
      <c r="M379" s="28" t="s">
        <v>2281</v>
      </c>
      <c r="N379" s="35">
        <v>-1.7702773000000001</v>
      </c>
    </row>
    <row r="380" spans="1:14" x14ac:dyDescent="0.25">
      <c r="A380" s="1">
        <v>379</v>
      </c>
      <c r="B380" t="s">
        <v>1178</v>
      </c>
      <c r="C380" s="37" t="s">
        <v>1179</v>
      </c>
      <c r="D380" t="s">
        <v>1180</v>
      </c>
      <c r="E380" s="31" t="s">
        <v>1181</v>
      </c>
      <c r="F380" s="12" t="s">
        <v>1035</v>
      </c>
      <c r="G380" s="12" t="s">
        <v>1036</v>
      </c>
      <c r="H380" s="33">
        <v>1</v>
      </c>
      <c r="I380" s="12" t="s">
        <v>1035</v>
      </c>
      <c r="J380" s="12" t="s">
        <v>1036</v>
      </c>
      <c r="K380" s="33">
        <v>1</v>
      </c>
      <c r="L380" s="12" t="s">
        <v>1035</v>
      </c>
      <c r="M380" s="12" t="s">
        <v>1036</v>
      </c>
      <c r="N380" s="33">
        <v>1</v>
      </c>
    </row>
    <row r="381" spans="1:14" x14ac:dyDescent="0.25">
      <c r="A381" s="1">
        <v>380</v>
      </c>
      <c r="B381" t="s">
        <v>1182</v>
      </c>
      <c r="C381" s="37" t="s">
        <v>1183</v>
      </c>
      <c r="D381" t="s">
        <v>1184</v>
      </c>
      <c r="E381" s="31" t="s">
        <v>1185</v>
      </c>
      <c r="F381" s="12" t="s">
        <v>1035</v>
      </c>
      <c r="G381" s="12" t="s">
        <v>1036</v>
      </c>
      <c r="H381" s="33">
        <v>1</v>
      </c>
      <c r="I381" s="27">
        <v>6.4426316000000001E-3</v>
      </c>
      <c r="J381" s="27" t="s">
        <v>2277</v>
      </c>
      <c r="K381" s="34">
        <v>1.9582778000000001</v>
      </c>
      <c r="L381" s="27">
        <v>8.0941569999999994E-3</v>
      </c>
      <c r="M381" s="27" t="s">
        <v>2277</v>
      </c>
      <c r="N381" s="34">
        <v>2.1208040000000001</v>
      </c>
    </row>
    <row r="382" spans="1:14" x14ac:dyDescent="0.25">
      <c r="A382" s="1">
        <v>381</v>
      </c>
      <c r="B382" t="s">
        <v>1186</v>
      </c>
      <c r="C382" s="37" t="s">
        <v>1113</v>
      </c>
      <c r="D382" t="s">
        <v>1114</v>
      </c>
      <c r="E382" s="31" t="s">
        <v>1115</v>
      </c>
      <c r="F382" s="12" t="s">
        <v>1035</v>
      </c>
      <c r="G382" s="12" t="s">
        <v>1036</v>
      </c>
      <c r="H382" s="33">
        <v>1</v>
      </c>
      <c r="I382" s="28">
        <v>2.2013339000000001E-3</v>
      </c>
      <c r="J382" s="28" t="s">
        <v>2281</v>
      </c>
      <c r="K382" s="35">
        <v>-2.3824399999999999</v>
      </c>
      <c r="L382" s="28">
        <v>1.4492490999999999E-3</v>
      </c>
      <c r="M382" s="28" t="s">
        <v>2281</v>
      </c>
      <c r="N382" s="35">
        <v>-5.4900327000000004</v>
      </c>
    </row>
    <row r="383" spans="1:14" x14ac:dyDescent="0.25">
      <c r="A383" s="1">
        <v>382</v>
      </c>
      <c r="B383" t="s">
        <v>1187</v>
      </c>
      <c r="C383" s="37" t="s">
        <v>2416</v>
      </c>
      <c r="D383" t="s">
        <v>2417</v>
      </c>
      <c r="E383" s="31" t="s">
        <v>2418</v>
      </c>
      <c r="F383" s="12" t="s">
        <v>1035</v>
      </c>
      <c r="G383" s="12" t="s">
        <v>1036</v>
      </c>
      <c r="H383" s="33">
        <v>1</v>
      </c>
      <c r="I383" s="12" t="s">
        <v>1035</v>
      </c>
      <c r="J383" s="12" t="s">
        <v>1036</v>
      </c>
      <c r="K383" s="33">
        <v>1</v>
      </c>
      <c r="L383" s="12" t="s">
        <v>1035</v>
      </c>
      <c r="M383" s="12" t="s">
        <v>1036</v>
      </c>
      <c r="N383" s="33">
        <v>1</v>
      </c>
    </row>
    <row r="384" spans="1:14" x14ac:dyDescent="0.25">
      <c r="A384" s="1">
        <v>383</v>
      </c>
      <c r="B384" t="s">
        <v>1188</v>
      </c>
      <c r="C384" s="37" t="s">
        <v>1189</v>
      </c>
      <c r="D384" t="s">
        <v>2825</v>
      </c>
      <c r="E384" s="31" t="s">
        <v>1190</v>
      </c>
      <c r="F384" s="12" t="s">
        <v>1035</v>
      </c>
      <c r="G384" s="12" t="s">
        <v>1036</v>
      </c>
      <c r="H384" s="33">
        <v>1</v>
      </c>
      <c r="I384" s="12" t="s">
        <v>1035</v>
      </c>
      <c r="J384" s="12" t="s">
        <v>1036</v>
      </c>
      <c r="K384" s="33">
        <v>1</v>
      </c>
      <c r="L384" s="12" t="s">
        <v>1035</v>
      </c>
      <c r="M384" s="12" t="s">
        <v>1036</v>
      </c>
      <c r="N384" s="33">
        <v>1</v>
      </c>
    </row>
    <row r="385" spans="1:14" x14ac:dyDescent="0.25">
      <c r="A385" s="1">
        <v>384</v>
      </c>
      <c r="B385" t="s">
        <v>1191</v>
      </c>
      <c r="C385" s="37" t="s">
        <v>3087</v>
      </c>
      <c r="D385" t="s">
        <v>3088</v>
      </c>
      <c r="E385" s="31" t="s">
        <v>3089</v>
      </c>
      <c r="F385" s="12" t="s">
        <v>1035</v>
      </c>
      <c r="G385" s="12" t="s">
        <v>1036</v>
      </c>
      <c r="H385" s="33">
        <v>1</v>
      </c>
      <c r="I385" s="12" t="s">
        <v>1035</v>
      </c>
      <c r="J385" s="12" t="s">
        <v>1036</v>
      </c>
      <c r="K385" s="33">
        <v>1</v>
      </c>
      <c r="L385" s="12" t="s">
        <v>1035</v>
      </c>
      <c r="M385" s="12" t="s">
        <v>1036</v>
      </c>
      <c r="N385" s="33">
        <v>1</v>
      </c>
    </row>
    <row r="386" spans="1:14" x14ac:dyDescent="0.25">
      <c r="A386" s="1">
        <v>385</v>
      </c>
      <c r="B386" t="s">
        <v>1192</v>
      </c>
      <c r="C386" s="37" t="s">
        <v>1146</v>
      </c>
      <c r="D386" t="s">
        <v>1147</v>
      </c>
      <c r="E386" s="31" t="s">
        <v>1148</v>
      </c>
      <c r="F386" s="12" t="s">
        <v>1035</v>
      </c>
      <c r="G386" s="12" t="s">
        <v>1036</v>
      </c>
      <c r="H386" s="33">
        <v>1</v>
      </c>
      <c r="I386" s="12" t="s">
        <v>1035</v>
      </c>
      <c r="J386" s="12" t="s">
        <v>1036</v>
      </c>
      <c r="K386" s="33">
        <v>1</v>
      </c>
      <c r="L386" s="12" t="s">
        <v>1035</v>
      </c>
      <c r="M386" s="12" t="s">
        <v>1036</v>
      </c>
      <c r="N386" s="33">
        <v>1</v>
      </c>
    </row>
    <row r="387" spans="1:14" x14ac:dyDescent="0.25">
      <c r="A387" s="1">
        <v>386</v>
      </c>
      <c r="B387" t="s">
        <v>1193</v>
      </c>
      <c r="C387" s="37" t="s">
        <v>1194</v>
      </c>
      <c r="D387" t="s">
        <v>1195</v>
      </c>
      <c r="E387" s="31" t="s">
        <v>1196</v>
      </c>
      <c r="F387" s="12" t="s">
        <v>1035</v>
      </c>
      <c r="G387" s="12" t="s">
        <v>1036</v>
      </c>
      <c r="H387" s="33">
        <v>1</v>
      </c>
      <c r="I387" s="12" t="s">
        <v>1035</v>
      </c>
      <c r="J387" s="12" t="s">
        <v>1036</v>
      </c>
      <c r="K387" s="33">
        <v>1</v>
      </c>
      <c r="L387" s="28">
        <v>3.6508514999999998E-2</v>
      </c>
      <c r="M387" s="28" t="s">
        <v>2281</v>
      </c>
      <c r="N387" s="35">
        <v>-1.6186417</v>
      </c>
    </row>
    <row r="388" spans="1:14" x14ac:dyDescent="0.25">
      <c r="A388" s="1">
        <v>387</v>
      </c>
      <c r="B388" t="s">
        <v>1197</v>
      </c>
      <c r="C388" s="37" t="s">
        <v>2449</v>
      </c>
      <c r="D388" t="s">
        <v>2450</v>
      </c>
      <c r="E388" s="31" t="s">
        <v>2451</v>
      </c>
      <c r="F388" s="12" t="s">
        <v>1035</v>
      </c>
      <c r="G388" s="12" t="s">
        <v>1036</v>
      </c>
      <c r="H388" s="33">
        <v>1</v>
      </c>
      <c r="I388" s="28">
        <v>3.0503045999999999E-2</v>
      </c>
      <c r="J388" s="28" t="s">
        <v>2281</v>
      </c>
      <c r="K388" s="35">
        <v>-1.5520726</v>
      </c>
      <c r="L388" s="12" t="s">
        <v>1035</v>
      </c>
      <c r="M388" s="12" t="s">
        <v>1036</v>
      </c>
      <c r="N388" s="33">
        <v>1</v>
      </c>
    </row>
    <row r="389" spans="1:14" x14ac:dyDescent="0.25">
      <c r="A389" s="1">
        <v>388</v>
      </c>
      <c r="B389" t="s">
        <v>1198</v>
      </c>
      <c r="C389" s="37" t="s">
        <v>1199</v>
      </c>
      <c r="E389" s="31" t="s">
        <v>1200</v>
      </c>
      <c r="F389" s="12" t="s">
        <v>1035</v>
      </c>
      <c r="G389" s="12" t="s">
        <v>1036</v>
      </c>
      <c r="H389" s="33">
        <v>1</v>
      </c>
      <c r="I389" s="12" t="s">
        <v>1035</v>
      </c>
      <c r="J389" s="12" t="s">
        <v>1036</v>
      </c>
      <c r="K389" s="33">
        <v>1</v>
      </c>
      <c r="L389" s="12" t="s">
        <v>1035</v>
      </c>
      <c r="M389" s="12" t="s">
        <v>1036</v>
      </c>
      <c r="N389" s="33">
        <v>1</v>
      </c>
    </row>
    <row r="390" spans="1:14" x14ac:dyDescent="0.25">
      <c r="A390" s="1">
        <v>389</v>
      </c>
      <c r="B390" t="s">
        <v>1201</v>
      </c>
      <c r="C390" s="37" t="s">
        <v>1202</v>
      </c>
      <c r="E390" s="31" t="s">
        <v>1203</v>
      </c>
      <c r="F390" s="27">
        <v>1.5404341E-2</v>
      </c>
      <c r="G390" s="27" t="s">
        <v>2277</v>
      </c>
      <c r="H390" s="34">
        <v>1.7680912</v>
      </c>
      <c r="I390" s="27">
        <v>2.5901330000000001E-3</v>
      </c>
      <c r="J390" s="27" t="s">
        <v>2277</v>
      </c>
      <c r="K390" s="34">
        <v>2.9627354000000001</v>
      </c>
      <c r="L390" s="12" t="s">
        <v>1035</v>
      </c>
      <c r="M390" s="12" t="s">
        <v>1036</v>
      </c>
      <c r="N390" s="33">
        <v>1</v>
      </c>
    </row>
    <row r="391" spans="1:14" x14ac:dyDescent="0.25">
      <c r="A391" s="1">
        <v>390</v>
      </c>
      <c r="B391" t="s">
        <v>1204</v>
      </c>
      <c r="C391" s="37" t="s">
        <v>1205</v>
      </c>
      <c r="E391" s="31" t="s">
        <v>1206</v>
      </c>
      <c r="F391" s="12" t="s">
        <v>1035</v>
      </c>
      <c r="G391" s="12" t="s">
        <v>1036</v>
      </c>
      <c r="H391" s="33">
        <v>1</v>
      </c>
      <c r="I391" s="28">
        <v>3.3595975E-2</v>
      </c>
      <c r="J391" s="28" t="s">
        <v>2281</v>
      </c>
      <c r="K391" s="35">
        <v>-1.5097319</v>
      </c>
      <c r="L391" s="12" t="s">
        <v>1035</v>
      </c>
      <c r="M391" s="12" t="s">
        <v>1036</v>
      </c>
      <c r="N391" s="33">
        <v>1</v>
      </c>
    </row>
    <row r="392" spans="1:14" x14ac:dyDescent="0.25">
      <c r="A392" s="1">
        <v>391</v>
      </c>
      <c r="B392" t="s">
        <v>1207</v>
      </c>
      <c r="C392" s="37" t="s">
        <v>1208</v>
      </c>
      <c r="E392" s="31" t="s">
        <v>1209</v>
      </c>
      <c r="F392" s="12" t="s">
        <v>1035</v>
      </c>
      <c r="G392" s="12" t="s">
        <v>1036</v>
      </c>
      <c r="H392" s="33">
        <v>1</v>
      </c>
      <c r="I392" s="12" t="s">
        <v>1035</v>
      </c>
      <c r="J392" s="12" t="s">
        <v>1036</v>
      </c>
      <c r="K392" s="33">
        <v>1</v>
      </c>
      <c r="L392" s="27">
        <v>3.9261657999999998E-2</v>
      </c>
      <c r="M392" s="27" t="s">
        <v>2277</v>
      </c>
      <c r="N392" s="34">
        <v>1.6729034</v>
      </c>
    </row>
    <row r="393" spans="1:14" x14ac:dyDescent="0.25">
      <c r="A393" s="1">
        <v>392</v>
      </c>
      <c r="B393" t="s">
        <v>1210</v>
      </c>
      <c r="C393" s="37" t="s">
        <v>1211</v>
      </c>
      <c r="E393" s="31" t="s">
        <v>1212</v>
      </c>
      <c r="F393" s="12" t="s">
        <v>1035</v>
      </c>
      <c r="G393" s="12" t="s">
        <v>1036</v>
      </c>
      <c r="H393" s="33">
        <v>1</v>
      </c>
      <c r="I393" s="12" t="s">
        <v>1035</v>
      </c>
      <c r="J393" s="12" t="s">
        <v>1036</v>
      </c>
      <c r="K393" s="33">
        <v>1</v>
      </c>
      <c r="L393" s="12" t="s">
        <v>1035</v>
      </c>
      <c r="M393" s="12" t="s">
        <v>1036</v>
      </c>
      <c r="N393" s="33">
        <v>1</v>
      </c>
    </row>
    <row r="394" spans="1:14" x14ac:dyDescent="0.25">
      <c r="A394" s="1">
        <v>393</v>
      </c>
      <c r="B394" t="s">
        <v>1213</v>
      </c>
      <c r="C394" s="37" t="s">
        <v>2654</v>
      </c>
      <c r="E394" s="31" t="s">
        <v>2655</v>
      </c>
      <c r="F394" s="12" t="s">
        <v>1035</v>
      </c>
      <c r="G394" s="12" t="s">
        <v>1036</v>
      </c>
      <c r="H394" s="33">
        <v>1</v>
      </c>
      <c r="I394" s="12" t="s">
        <v>1035</v>
      </c>
      <c r="J394" s="12" t="s">
        <v>1036</v>
      </c>
      <c r="K394" s="33">
        <v>1</v>
      </c>
      <c r="L394" s="12" t="s">
        <v>1035</v>
      </c>
      <c r="M394" s="12" t="s">
        <v>1036</v>
      </c>
      <c r="N394" s="33">
        <v>1</v>
      </c>
    </row>
    <row r="395" spans="1:14" x14ac:dyDescent="0.25">
      <c r="A395" s="1">
        <v>394</v>
      </c>
      <c r="B395" t="s">
        <v>1214</v>
      </c>
      <c r="C395" s="37" t="s">
        <v>1215</v>
      </c>
      <c r="D395" t="s">
        <v>1216</v>
      </c>
      <c r="E395" s="31" t="s">
        <v>1217</v>
      </c>
      <c r="F395" s="12" t="s">
        <v>1035</v>
      </c>
      <c r="G395" s="12" t="s">
        <v>1036</v>
      </c>
      <c r="H395" s="33">
        <v>1</v>
      </c>
      <c r="I395" s="28">
        <v>8.8294740000000003E-3</v>
      </c>
      <c r="J395" s="28" t="s">
        <v>2281</v>
      </c>
      <c r="K395" s="35">
        <v>-1.9325279</v>
      </c>
      <c r="L395" s="27">
        <v>3.665148E-2</v>
      </c>
      <c r="M395" s="27" t="s">
        <v>2277</v>
      </c>
      <c r="N395" s="34">
        <v>1.6976252999999999</v>
      </c>
    </row>
    <row r="396" spans="1:14" x14ac:dyDescent="0.25">
      <c r="A396" s="1">
        <v>395</v>
      </c>
      <c r="B396" t="s">
        <v>1218</v>
      </c>
      <c r="C396" s="37" t="s">
        <v>1219</v>
      </c>
      <c r="D396" t="s">
        <v>1220</v>
      </c>
      <c r="E396" s="31" t="s">
        <v>1221</v>
      </c>
      <c r="F396" s="12" t="s">
        <v>1035</v>
      </c>
      <c r="G396" s="12" t="s">
        <v>1036</v>
      </c>
      <c r="H396" s="33">
        <v>1</v>
      </c>
      <c r="I396" s="12" t="s">
        <v>1035</v>
      </c>
      <c r="J396" s="12" t="s">
        <v>1036</v>
      </c>
      <c r="K396" s="33">
        <v>1</v>
      </c>
      <c r="L396" s="12" t="s">
        <v>1035</v>
      </c>
      <c r="M396" s="12" t="s">
        <v>1036</v>
      </c>
      <c r="N396" s="33">
        <v>1</v>
      </c>
    </row>
    <row r="397" spans="1:14" x14ac:dyDescent="0.25">
      <c r="A397" s="1">
        <v>396</v>
      </c>
      <c r="B397" t="s">
        <v>1222</v>
      </c>
      <c r="C397" s="37" t="s">
        <v>1223</v>
      </c>
      <c r="E397" s="31" t="s">
        <v>1224</v>
      </c>
      <c r="F397" s="12" t="s">
        <v>1035</v>
      </c>
      <c r="G397" s="12" t="s">
        <v>1036</v>
      </c>
      <c r="H397" s="33">
        <v>1</v>
      </c>
      <c r="I397" s="12" t="s">
        <v>1035</v>
      </c>
      <c r="J397" s="12" t="s">
        <v>1036</v>
      </c>
      <c r="K397" s="33">
        <v>1</v>
      </c>
      <c r="L397" s="12" t="s">
        <v>1035</v>
      </c>
      <c r="M397" s="12" t="s">
        <v>1036</v>
      </c>
      <c r="N397" s="33">
        <v>1</v>
      </c>
    </row>
    <row r="398" spans="1:14" x14ac:dyDescent="0.25">
      <c r="A398" s="1">
        <v>397</v>
      </c>
      <c r="B398" t="s">
        <v>1225</v>
      </c>
      <c r="C398" s="37" t="s">
        <v>1226</v>
      </c>
      <c r="E398" s="31" t="s">
        <v>1227</v>
      </c>
      <c r="F398" s="12" t="s">
        <v>1035</v>
      </c>
      <c r="G398" s="12" t="s">
        <v>1036</v>
      </c>
      <c r="H398" s="33">
        <v>1</v>
      </c>
      <c r="I398" s="12" t="s">
        <v>1035</v>
      </c>
      <c r="J398" s="12" t="s">
        <v>1036</v>
      </c>
      <c r="K398" s="33">
        <v>1</v>
      </c>
      <c r="L398" s="12" t="s">
        <v>1035</v>
      </c>
      <c r="M398" s="12" t="s">
        <v>1036</v>
      </c>
      <c r="N398" s="33">
        <v>1</v>
      </c>
    </row>
    <row r="399" spans="1:14" x14ac:dyDescent="0.25">
      <c r="A399" s="1">
        <v>398</v>
      </c>
      <c r="B399" t="s">
        <v>1228</v>
      </c>
      <c r="C399" s="37" t="s">
        <v>3099</v>
      </c>
      <c r="E399" s="31" t="s">
        <v>3100</v>
      </c>
      <c r="F399" s="12" t="s">
        <v>1035</v>
      </c>
      <c r="G399" s="12" t="s">
        <v>1036</v>
      </c>
      <c r="H399" s="33">
        <v>1</v>
      </c>
      <c r="I399" s="12" t="s">
        <v>1035</v>
      </c>
      <c r="J399" s="12" t="s">
        <v>1036</v>
      </c>
      <c r="K399" s="33">
        <v>1</v>
      </c>
      <c r="L399" s="12" t="s">
        <v>1035</v>
      </c>
      <c r="M399" s="12" t="s">
        <v>1036</v>
      </c>
      <c r="N399" s="33">
        <v>1</v>
      </c>
    </row>
    <row r="400" spans="1:14" x14ac:dyDescent="0.25">
      <c r="A400" s="1">
        <v>399</v>
      </c>
      <c r="B400" t="s">
        <v>1229</v>
      </c>
      <c r="C400" s="37" t="s">
        <v>1230</v>
      </c>
      <c r="E400" s="31" t="s">
        <v>1231</v>
      </c>
      <c r="F400" s="12" t="s">
        <v>1035</v>
      </c>
      <c r="G400" s="12" t="s">
        <v>1036</v>
      </c>
      <c r="H400" s="33">
        <v>1</v>
      </c>
      <c r="I400" s="12" t="s">
        <v>1035</v>
      </c>
      <c r="J400" s="12" t="s">
        <v>1036</v>
      </c>
      <c r="K400" s="33">
        <v>1</v>
      </c>
      <c r="L400" s="27">
        <v>1.1191253999999999E-2</v>
      </c>
      <c r="M400" s="27" t="s">
        <v>2277</v>
      </c>
      <c r="N400" s="34">
        <v>2.0593970000000001</v>
      </c>
    </row>
    <row r="401" spans="1:14" x14ac:dyDescent="0.25">
      <c r="A401" s="1">
        <v>400</v>
      </c>
      <c r="B401" t="s">
        <v>1232</v>
      </c>
      <c r="C401" s="37" t="s">
        <v>1233</v>
      </c>
      <c r="E401" s="31" t="s">
        <v>1234</v>
      </c>
      <c r="F401" s="12" t="s">
        <v>1035</v>
      </c>
      <c r="G401" s="12" t="s">
        <v>1036</v>
      </c>
      <c r="H401" s="33">
        <v>1</v>
      </c>
      <c r="I401" s="12" t="s">
        <v>1035</v>
      </c>
      <c r="J401" s="12" t="s">
        <v>1036</v>
      </c>
      <c r="K401" s="33">
        <v>1</v>
      </c>
      <c r="L401" s="12" t="s">
        <v>1035</v>
      </c>
      <c r="M401" s="12" t="s">
        <v>1036</v>
      </c>
      <c r="N401" s="33">
        <v>1</v>
      </c>
    </row>
    <row r="402" spans="1:14" x14ac:dyDescent="0.25">
      <c r="A402" s="1">
        <v>401</v>
      </c>
      <c r="B402" t="s">
        <v>1235</v>
      </c>
      <c r="C402" s="37" t="s">
        <v>1236</v>
      </c>
      <c r="D402" t="s">
        <v>1237</v>
      </c>
      <c r="E402" s="31" t="s">
        <v>1238</v>
      </c>
      <c r="F402" s="12" t="s">
        <v>1035</v>
      </c>
      <c r="G402" s="12" t="s">
        <v>1036</v>
      </c>
      <c r="H402" s="33">
        <v>1</v>
      </c>
      <c r="I402" s="28">
        <v>2.1528192000000002E-2</v>
      </c>
      <c r="J402" s="28" t="s">
        <v>2281</v>
      </c>
      <c r="K402" s="35">
        <v>-1.6771221999999999</v>
      </c>
      <c r="L402" s="12" t="s">
        <v>1035</v>
      </c>
      <c r="M402" s="12" t="s">
        <v>1036</v>
      </c>
      <c r="N402" s="33">
        <v>1</v>
      </c>
    </row>
    <row r="403" spans="1:14" x14ac:dyDescent="0.25">
      <c r="A403" s="1">
        <v>402</v>
      </c>
      <c r="B403" t="s">
        <v>1239</v>
      </c>
      <c r="C403" s="37" t="s">
        <v>2514</v>
      </c>
      <c r="E403" s="31" t="s">
        <v>2515</v>
      </c>
      <c r="F403" s="12" t="s">
        <v>1035</v>
      </c>
      <c r="G403" s="12" t="s">
        <v>1036</v>
      </c>
      <c r="H403" s="33">
        <v>1</v>
      </c>
      <c r="I403" s="12" t="s">
        <v>1035</v>
      </c>
      <c r="J403" s="12" t="s">
        <v>1036</v>
      </c>
      <c r="K403" s="33">
        <v>1</v>
      </c>
      <c r="L403" s="12" t="s">
        <v>1035</v>
      </c>
      <c r="M403" s="12" t="s">
        <v>1036</v>
      </c>
      <c r="N403" s="33">
        <v>1</v>
      </c>
    </row>
    <row r="404" spans="1:14" x14ac:dyDescent="0.25">
      <c r="A404" s="1">
        <v>403</v>
      </c>
      <c r="B404" t="s">
        <v>1240</v>
      </c>
      <c r="C404" s="37" t="s">
        <v>1241</v>
      </c>
      <c r="D404" t="s">
        <v>1242</v>
      </c>
      <c r="E404" s="31" t="s">
        <v>1243</v>
      </c>
      <c r="F404" s="12" t="s">
        <v>1035</v>
      </c>
      <c r="G404" s="12" t="s">
        <v>1036</v>
      </c>
      <c r="H404" s="33">
        <v>1</v>
      </c>
      <c r="I404" s="28">
        <v>5.1926537E-3</v>
      </c>
      <c r="J404" s="28" t="s">
        <v>2281</v>
      </c>
      <c r="K404" s="35">
        <v>-1.9852471</v>
      </c>
      <c r="L404" s="28">
        <v>1.6648741000000002E-2</v>
      </c>
      <c r="M404" s="28" t="s">
        <v>2281</v>
      </c>
      <c r="N404" s="35">
        <v>-1.8043328999999999</v>
      </c>
    </row>
    <row r="405" spans="1:14" x14ac:dyDescent="0.25">
      <c r="A405" s="1">
        <v>404</v>
      </c>
      <c r="B405" t="s">
        <v>1244</v>
      </c>
      <c r="C405" s="37" t="s">
        <v>1245</v>
      </c>
      <c r="E405" s="31" t="s">
        <v>1246</v>
      </c>
      <c r="F405" s="12" t="s">
        <v>1035</v>
      </c>
      <c r="G405" s="12" t="s">
        <v>1036</v>
      </c>
      <c r="H405" s="33">
        <v>1</v>
      </c>
      <c r="I405" s="27">
        <v>1.9526945E-2</v>
      </c>
      <c r="J405" s="27" t="s">
        <v>2277</v>
      </c>
      <c r="K405" s="34">
        <v>1.7040762</v>
      </c>
      <c r="L405" s="27">
        <v>8.670199E-3</v>
      </c>
      <c r="M405" s="27" t="s">
        <v>2277</v>
      </c>
      <c r="N405" s="34">
        <v>2.5271110000000001</v>
      </c>
    </row>
    <row r="406" spans="1:14" x14ac:dyDescent="0.25">
      <c r="A406" s="1">
        <v>405</v>
      </c>
      <c r="B406" t="s">
        <v>1247</v>
      </c>
      <c r="C406" s="37" t="s">
        <v>2346</v>
      </c>
      <c r="E406" s="31" t="s">
        <v>2347</v>
      </c>
      <c r="F406" s="12" t="s">
        <v>1035</v>
      </c>
      <c r="G406" s="12" t="s">
        <v>1036</v>
      </c>
      <c r="H406" s="33">
        <v>1</v>
      </c>
      <c r="I406" s="12" t="s">
        <v>1035</v>
      </c>
      <c r="J406" s="12" t="s">
        <v>1036</v>
      </c>
      <c r="K406" s="33">
        <v>1</v>
      </c>
      <c r="L406" s="12" t="s">
        <v>1035</v>
      </c>
      <c r="M406" s="12" t="s">
        <v>1036</v>
      </c>
      <c r="N406" s="33">
        <v>1</v>
      </c>
    </row>
    <row r="407" spans="1:14" x14ac:dyDescent="0.25">
      <c r="A407" s="1">
        <v>406</v>
      </c>
      <c r="B407" t="s">
        <v>1248</v>
      </c>
      <c r="C407" s="37" t="s">
        <v>1249</v>
      </c>
      <c r="D407" t="s">
        <v>1250</v>
      </c>
      <c r="E407" s="31" t="s">
        <v>1251</v>
      </c>
      <c r="F407" s="12" t="s">
        <v>1035</v>
      </c>
      <c r="G407" s="12" t="s">
        <v>1036</v>
      </c>
      <c r="H407" s="33">
        <v>1</v>
      </c>
      <c r="I407" s="12" t="s">
        <v>1035</v>
      </c>
      <c r="J407" s="12" t="s">
        <v>1036</v>
      </c>
      <c r="K407" s="33">
        <v>1</v>
      </c>
      <c r="L407" s="12" t="s">
        <v>1035</v>
      </c>
      <c r="M407" s="12" t="s">
        <v>1036</v>
      </c>
      <c r="N407" s="33">
        <v>1</v>
      </c>
    </row>
    <row r="408" spans="1:14" x14ac:dyDescent="0.25">
      <c r="A408" s="1">
        <v>407</v>
      </c>
      <c r="B408" t="s">
        <v>1252</v>
      </c>
      <c r="C408" s="37" t="s">
        <v>1253</v>
      </c>
      <c r="E408" s="31" t="s">
        <v>1254</v>
      </c>
      <c r="F408" s="12" t="s">
        <v>1035</v>
      </c>
      <c r="G408" s="12" t="s">
        <v>1036</v>
      </c>
      <c r="H408" s="33">
        <v>1</v>
      </c>
      <c r="I408" s="12" t="s">
        <v>1035</v>
      </c>
      <c r="J408" s="12" t="s">
        <v>1036</v>
      </c>
      <c r="K408" s="33">
        <v>1</v>
      </c>
      <c r="L408" s="12" t="s">
        <v>1035</v>
      </c>
      <c r="M408" s="12" t="s">
        <v>1036</v>
      </c>
      <c r="N408" s="33">
        <v>1</v>
      </c>
    </row>
    <row r="409" spans="1:14" x14ac:dyDescent="0.25">
      <c r="A409" s="1">
        <v>408</v>
      </c>
      <c r="B409" t="s">
        <v>1255</v>
      </c>
      <c r="C409" s="37" t="s">
        <v>1256</v>
      </c>
      <c r="E409" s="31" t="s">
        <v>1257</v>
      </c>
      <c r="F409" s="27">
        <v>2.6358655000000002E-2</v>
      </c>
      <c r="G409" s="27" t="s">
        <v>2277</v>
      </c>
      <c r="H409" s="34">
        <v>1.4869368000000001</v>
      </c>
      <c r="I409" s="27">
        <v>5.6572417000000002E-3</v>
      </c>
      <c r="J409" s="27" t="s">
        <v>2277</v>
      </c>
      <c r="K409" s="34">
        <v>1.9863055000000001</v>
      </c>
      <c r="L409" s="12" t="s">
        <v>1035</v>
      </c>
      <c r="M409" s="12" t="s">
        <v>1036</v>
      </c>
      <c r="N409" s="33">
        <v>1</v>
      </c>
    </row>
    <row r="410" spans="1:14" x14ac:dyDescent="0.25">
      <c r="A410" s="1">
        <v>409</v>
      </c>
      <c r="B410" t="s">
        <v>1258</v>
      </c>
      <c r="C410" s="37" t="s">
        <v>1259</v>
      </c>
      <c r="E410" s="31" t="s">
        <v>1260</v>
      </c>
      <c r="F410" s="12" t="s">
        <v>1035</v>
      </c>
      <c r="G410" s="12" t="s">
        <v>1036</v>
      </c>
      <c r="H410" s="33">
        <v>1</v>
      </c>
      <c r="I410" s="12" t="s">
        <v>1035</v>
      </c>
      <c r="J410" s="12" t="s">
        <v>1036</v>
      </c>
      <c r="K410" s="33">
        <v>1</v>
      </c>
      <c r="L410" s="12" t="s">
        <v>1035</v>
      </c>
      <c r="M410" s="12" t="s">
        <v>1036</v>
      </c>
      <c r="N410" s="33">
        <v>1</v>
      </c>
    </row>
    <row r="411" spans="1:14" x14ac:dyDescent="0.25">
      <c r="A411" s="1">
        <v>410</v>
      </c>
      <c r="B411" t="s">
        <v>1261</v>
      </c>
      <c r="C411" s="37" t="s">
        <v>1262</v>
      </c>
      <c r="D411" t="s">
        <v>1263</v>
      </c>
      <c r="E411" s="31" t="s">
        <v>1264</v>
      </c>
      <c r="F411" s="12" t="s">
        <v>1035</v>
      </c>
      <c r="G411" s="12" t="s">
        <v>1036</v>
      </c>
      <c r="H411" s="33">
        <v>1</v>
      </c>
      <c r="I411" s="27">
        <v>3.8697049999999997E-2</v>
      </c>
      <c r="J411" s="27" t="s">
        <v>2277</v>
      </c>
      <c r="K411" s="34">
        <v>1.6629080999999999</v>
      </c>
      <c r="L411" s="12" t="s">
        <v>1035</v>
      </c>
      <c r="M411" s="12" t="s">
        <v>1036</v>
      </c>
      <c r="N411" s="33">
        <v>1</v>
      </c>
    </row>
    <row r="412" spans="1:14" x14ac:dyDescent="0.25">
      <c r="A412" s="1">
        <v>411</v>
      </c>
      <c r="B412" t="s">
        <v>1265</v>
      </c>
      <c r="C412" s="37" t="s">
        <v>1266</v>
      </c>
      <c r="E412" s="31" t="s">
        <v>1267</v>
      </c>
      <c r="F412" s="12" t="s">
        <v>1035</v>
      </c>
      <c r="G412" s="12" t="s">
        <v>1036</v>
      </c>
      <c r="H412" s="33">
        <v>1</v>
      </c>
      <c r="I412" s="12" t="s">
        <v>1035</v>
      </c>
      <c r="J412" s="12" t="s">
        <v>1036</v>
      </c>
      <c r="K412" s="33">
        <v>1</v>
      </c>
      <c r="L412" s="12" t="s">
        <v>1035</v>
      </c>
      <c r="M412" s="12" t="s">
        <v>1036</v>
      </c>
      <c r="N412" s="33">
        <v>1</v>
      </c>
    </row>
    <row r="413" spans="1:14" x14ac:dyDescent="0.25">
      <c r="A413" s="1">
        <v>412</v>
      </c>
      <c r="B413" t="s">
        <v>1268</v>
      </c>
      <c r="C413" s="37" t="s">
        <v>1211</v>
      </c>
      <c r="E413" s="31" t="s">
        <v>1212</v>
      </c>
      <c r="F413" s="12" t="s">
        <v>1035</v>
      </c>
      <c r="G413" s="12" t="s">
        <v>1036</v>
      </c>
      <c r="H413" s="33">
        <v>1</v>
      </c>
      <c r="I413" s="12" t="s">
        <v>1035</v>
      </c>
      <c r="J413" s="12" t="s">
        <v>1036</v>
      </c>
      <c r="K413" s="33">
        <v>1</v>
      </c>
      <c r="L413" s="12" t="s">
        <v>1035</v>
      </c>
      <c r="M413" s="12" t="s">
        <v>1036</v>
      </c>
      <c r="N413" s="33">
        <v>1</v>
      </c>
    </row>
    <row r="414" spans="1:14" x14ac:dyDescent="0.25">
      <c r="A414" s="1">
        <v>413</v>
      </c>
      <c r="B414" t="s">
        <v>1269</v>
      </c>
      <c r="C414" s="37" t="s">
        <v>2607</v>
      </c>
      <c r="E414" s="31" t="s">
        <v>2608</v>
      </c>
      <c r="F414" s="12" t="s">
        <v>1035</v>
      </c>
      <c r="G414" s="12" t="s">
        <v>1036</v>
      </c>
      <c r="H414" s="33">
        <v>1</v>
      </c>
      <c r="I414" s="28">
        <v>2.6427984000000002E-2</v>
      </c>
      <c r="J414" s="28" t="s">
        <v>2281</v>
      </c>
      <c r="K414" s="35">
        <v>-2.4865664999999999</v>
      </c>
      <c r="L414" s="12" t="s">
        <v>1035</v>
      </c>
      <c r="M414" s="12" t="s">
        <v>1036</v>
      </c>
      <c r="N414" s="33">
        <v>1</v>
      </c>
    </row>
    <row r="415" spans="1:14" x14ac:dyDescent="0.25">
      <c r="A415" s="1">
        <v>414</v>
      </c>
      <c r="B415" t="s">
        <v>1270</v>
      </c>
      <c r="C415" s="37" t="s">
        <v>2630</v>
      </c>
      <c r="E415" s="31" t="s">
        <v>2631</v>
      </c>
      <c r="F415" s="12" t="s">
        <v>1035</v>
      </c>
      <c r="G415" s="12" t="s">
        <v>1036</v>
      </c>
      <c r="H415" s="33">
        <v>1</v>
      </c>
      <c r="I415" s="12" t="s">
        <v>1035</v>
      </c>
      <c r="J415" s="12" t="s">
        <v>1036</v>
      </c>
      <c r="K415" s="33">
        <v>1</v>
      </c>
      <c r="L415" s="12" t="s">
        <v>1035</v>
      </c>
      <c r="M415" s="12" t="s">
        <v>1036</v>
      </c>
      <c r="N415" s="33">
        <v>1</v>
      </c>
    </row>
    <row r="416" spans="1:14" x14ac:dyDescent="0.25">
      <c r="A416" s="1">
        <v>415</v>
      </c>
      <c r="B416" t="s">
        <v>1271</v>
      </c>
      <c r="C416" s="37" t="s">
        <v>3052</v>
      </c>
      <c r="E416" s="31" t="s">
        <v>3053</v>
      </c>
      <c r="F416" s="12" t="s">
        <v>1035</v>
      </c>
      <c r="G416" s="12" t="s">
        <v>1036</v>
      </c>
      <c r="H416" s="33">
        <v>1</v>
      </c>
      <c r="I416" s="28">
        <v>4.1256929999999997E-3</v>
      </c>
      <c r="J416" s="28" t="s">
        <v>2281</v>
      </c>
      <c r="K416" s="35">
        <v>-2.011479</v>
      </c>
      <c r="L416" s="12" t="s">
        <v>1035</v>
      </c>
      <c r="M416" s="12" t="s">
        <v>1036</v>
      </c>
      <c r="N416" s="33">
        <v>1</v>
      </c>
    </row>
    <row r="417" spans="1:14" x14ac:dyDescent="0.25">
      <c r="A417" s="1">
        <v>416</v>
      </c>
      <c r="B417" t="s">
        <v>1272</v>
      </c>
      <c r="C417" s="37" t="s">
        <v>1273</v>
      </c>
      <c r="E417" s="31" t="s">
        <v>1274</v>
      </c>
      <c r="F417" s="12" t="s">
        <v>1035</v>
      </c>
      <c r="G417" s="12" t="s">
        <v>1036</v>
      </c>
      <c r="H417" s="33">
        <v>1</v>
      </c>
      <c r="I417" s="12" t="s">
        <v>1035</v>
      </c>
      <c r="J417" s="12" t="s">
        <v>1036</v>
      </c>
      <c r="K417" s="33">
        <v>1</v>
      </c>
      <c r="L417" s="12" t="s">
        <v>1035</v>
      </c>
      <c r="M417" s="12" t="s">
        <v>1036</v>
      </c>
      <c r="N417" s="33">
        <v>1</v>
      </c>
    </row>
    <row r="418" spans="1:14" x14ac:dyDescent="0.25">
      <c r="A418" s="1">
        <v>417</v>
      </c>
      <c r="B418" t="s">
        <v>1275</v>
      </c>
      <c r="C418" s="37" t="s">
        <v>1276</v>
      </c>
      <c r="E418" s="31" t="s">
        <v>1277</v>
      </c>
      <c r="F418" s="12" t="s">
        <v>1035</v>
      </c>
      <c r="G418" s="12" t="s">
        <v>1036</v>
      </c>
      <c r="H418" s="33">
        <v>1</v>
      </c>
      <c r="I418" s="12" t="s">
        <v>1035</v>
      </c>
      <c r="J418" s="12" t="s">
        <v>1036</v>
      </c>
      <c r="K418" s="33">
        <v>1</v>
      </c>
      <c r="L418" s="12" t="s">
        <v>1035</v>
      </c>
      <c r="M418" s="12" t="s">
        <v>1036</v>
      </c>
      <c r="N418" s="33">
        <v>1</v>
      </c>
    </row>
    <row r="419" spans="1:14" x14ac:dyDescent="0.25">
      <c r="A419" s="1">
        <v>418</v>
      </c>
      <c r="B419" t="s">
        <v>1278</v>
      </c>
      <c r="C419" s="37" t="s">
        <v>2616</v>
      </c>
      <c r="E419" s="31" t="s">
        <v>2617</v>
      </c>
      <c r="F419" s="12" t="s">
        <v>1035</v>
      </c>
      <c r="G419" s="12" t="s">
        <v>1036</v>
      </c>
      <c r="H419" s="33">
        <v>1</v>
      </c>
      <c r="I419" s="28">
        <v>1.758755E-2</v>
      </c>
      <c r="J419" s="28" t="s">
        <v>2281</v>
      </c>
      <c r="K419" s="35">
        <v>-1.7964051999999999</v>
      </c>
      <c r="L419" s="12" t="s">
        <v>1035</v>
      </c>
      <c r="M419" s="12" t="s">
        <v>1036</v>
      </c>
      <c r="N419" s="33">
        <v>1</v>
      </c>
    </row>
    <row r="420" spans="1:14" ht="30" x14ac:dyDescent="0.25">
      <c r="A420" s="1">
        <v>419</v>
      </c>
      <c r="B420" t="s">
        <v>1279</v>
      </c>
      <c r="C420" s="37" t="s">
        <v>1280</v>
      </c>
      <c r="D420" t="s">
        <v>1281</v>
      </c>
      <c r="E420" s="31" t="s">
        <v>1282</v>
      </c>
      <c r="F420" s="12" t="s">
        <v>1035</v>
      </c>
      <c r="G420" s="12" t="s">
        <v>1036</v>
      </c>
      <c r="H420" s="33">
        <v>1</v>
      </c>
      <c r="I420" s="28">
        <v>1.9813910000000001E-2</v>
      </c>
      <c r="J420" s="28" t="s">
        <v>2281</v>
      </c>
      <c r="K420" s="35">
        <v>-1.6718396</v>
      </c>
      <c r="L420" s="12" t="s">
        <v>1035</v>
      </c>
      <c r="M420" s="12" t="s">
        <v>1036</v>
      </c>
      <c r="N420" s="33">
        <v>1</v>
      </c>
    </row>
    <row r="421" spans="1:14" x14ac:dyDescent="0.25">
      <c r="A421" s="1">
        <v>420</v>
      </c>
      <c r="B421" t="s">
        <v>1283</v>
      </c>
      <c r="C421" s="37" t="s">
        <v>1284</v>
      </c>
      <c r="E421" s="31" t="s">
        <v>1285</v>
      </c>
      <c r="F421" s="12" t="s">
        <v>1035</v>
      </c>
      <c r="G421" s="12" t="s">
        <v>1036</v>
      </c>
      <c r="H421" s="33">
        <v>1</v>
      </c>
      <c r="I421" s="12" t="s">
        <v>1035</v>
      </c>
      <c r="J421" s="12" t="s">
        <v>1036</v>
      </c>
      <c r="K421" s="33">
        <v>1</v>
      </c>
      <c r="L421" s="28">
        <v>9.7207939999999996E-3</v>
      </c>
      <c r="M421" s="28" t="s">
        <v>2281</v>
      </c>
      <c r="N421" s="35">
        <v>-2.7470159999999999</v>
      </c>
    </row>
    <row r="422" spans="1:14" x14ac:dyDescent="0.25">
      <c r="A422" s="1">
        <v>421</v>
      </c>
      <c r="B422" t="s">
        <v>1286</v>
      </c>
      <c r="C422" s="37" t="s">
        <v>1287</v>
      </c>
      <c r="E422" s="31" t="s">
        <v>1288</v>
      </c>
      <c r="F422" s="12" t="s">
        <v>1035</v>
      </c>
      <c r="G422" s="12" t="s">
        <v>1036</v>
      </c>
      <c r="H422" s="33">
        <v>1</v>
      </c>
      <c r="I422" s="27">
        <v>1.7526410000000001E-3</v>
      </c>
      <c r="J422" s="27" t="s">
        <v>2277</v>
      </c>
      <c r="K422" s="34">
        <v>2.5240109999999998</v>
      </c>
      <c r="L422" s="27">
        <v>2.7281830000000002E-4</v>
      </c>
      <c r="M422" s="27" t="s">
        <v>2277</v>
      </c>
      <c r="N422" s="34">
        <v>6.2117110000000002</v>
      </c>
    </row>
    <row r="423" spans="1:14" x14ac:dyDescent="0.25">
      <c r="A423" s="1">
        <v>422</v>
      </c>
      <c r="B423" t="s">
        <v>1289</v>
      </c>
      <c r="C423" s="37" t="s">
        <v>2705</v>
      </c>
      <c r="E423" s="31" t="s">
        <v>2706</v>
      </c>
      <c r="F423" s="12" t="s">
        <v>1035</v>
      </c>
      <c r="G423" s="12" t="s">
        <v>1036</v>
      </c>
      <c r="H423" s="33">
        <v>1</v>
      </c>
      <c r="I423" s="12" t="s">
        <v>1035</v>
      </c>
      <c r="J423" s="12" t="s">
        <v>1036</v>
      </c>
      <c r="K423" s="33">
        <v>1</v>
      </c>
      <c r="L423" s="27">
        <v>6.7186937999999998E-3</v>
      </c>
      <c r="M423" s="27" t="s">
        <v>2277</v>
      </c>
      <c r="N423" s="34">
        <v>4.7730702999999997</v>
      </c>
    </row>
    <row r="424" spans="1:14" x14ac:dyDescent="0.25">
      <c r="A424" s="1">
        <v>423</v>
      </c>
      <c r="B424" t="s">
        <v>1290</v>
      </c>
      <c r="C424" s="37" t="s">
        <v>1291</v>
      </c>
      <c r="D424" t="s">
        <v>1292</v>
      </c>
      <c r="E424" s="31" t="s">
        <v>1293</v>
      </c>
      <c r="F424" s="12" t="s">
        <v>1035</v>
      </c>
      <c r="G424" s="12" t="s">
        <v>1036</v>
      </c>
      <c r="H424" s="33">
        <v>1</v>
      </c>
      <c r="I424" s="12" t="s">
        <v>1035</v>
      </c>
      <c r="J424" s="12" t="s">
        <v>1036</v>
      </c>
      <c r="K424" s="33">
        <v>1</v>
      </c>
      <c r="L424" s="12" t="s">
        <v>1035</v>
      </c>
      <c r="M424" s="12" t="s">
        <v>1036</v>
      </c>
      <c r="N424" s="33">
        <v>1</v>
      </c>
    </row>
    <row r="425" spans="1:14" x14ac:dyDescent="0.25">
      <c r="A425" s="1">
        <v>424</v>
      </c>
      <c r="B425" t="s">
        <v>1294</v>
      </c>
      <c r="C425" s="37" t="s">
        <v>1295</v>
      </c>
      <c r="E425" s="31" t="s">
        <v>1296</v>
      </c>
      <c r="F425" s="12" t="s">
        <v>1035</v>
      </c>
      <c r="G425" s="12" t="s">
        <v>1036</v>
      </c>
      <c r="H425" s="33">
        <v>1</v>
      </c>
      <c r="I425" s="27">
        <v>1.7071513E-2</v>
      </c>
      <c r="J425" s="27" t="s">
        <v>2277</v>
      </c>
      <c r="K425" s="34">
        <v>1.6844866999999999</v>
      </c>
      <c r="L425" s="12" t="s">
        <v>1035</v>
      </c>
      <c r="M425" s="12" t="s">
        <v>1036</v>
      </c>
      <c r="N425" s="33">
        <v>1</v>
      </c>
    </row>
    <row r="426" spans="1:14" x14ac:dyDescent="0.25">
      <c r="A426" s="1">
        <v>425</v>
      </c>
      <c r="B426" t="s">
        <v>1297</v>
      </c>
      <c r="C426" s="37" t="s">
        <v>1298</v>
      </c>
      <c r="E426" s="31" t="s">
        <v>1299</v>
      </c>
      <c r="F426" s="12" t="s">
        <v>1035</v>
      </c>
      <c r="G426" s="12" t="s">
        <v>1036</v>
      </c>
      <c r="H426" s="33">
        <v>1</v>
      </c>
      <c r="I426" s="12" t="s">
        <v>1035</v>
      </c>
      <c r="J426" s="12" t="s">
        <v>1036</v>
      </c>
      <c r="K426" s="33">
        <v>1</v>
      </c>
      <c r="L426" s="12" t="s">
        <v>1035</v>
      </c>
      <c r="M426" s="12" t="s">
        <v>1036</v>
      </c>
      <c r="N426" s="33">
        <v>1</v>
      </c>
    </row>
    <row r="427" spans="1:14" x14ac:dyDescent="0.25">
      <c r="A427" s="1">
        <v>426</v>
      </c>
      <c r="B427" t="s">
        <v>1300</v>
      </c>
      <c r="C427" s="37" t="s">
        <v>1262</v>
      </c>
      <c r="D427" t="s">
        <v>1263</v>
      </c>
      <c r="E427" s="31" t="s">
        <v>1264</v>
      </c>
      <c r="F427" s="12" t="s">
        <v>1035</v>
      </c>
      <c r="G427" s="12" t="s">
        <v>1036</v>
      </c>
      <c r="H427" s="33">
        <v>1</v>
      </c>
      <c r="I427" s="12" t="s">
        <v>1035</v>
      </c>
      <c r="J427" s="12" t="s">
        <v>1036</v>
      </c>
      <c r="K427" s="33">
        <v>1</v>
      </c>
      <c r="L427" s="28">
        <v>1.14352246E-4</v>
      </c>
      <c r="M427" s="28" t="s">
        <v>2281</v>
      </c>
      <c r="N427" s="35">
        <v>-10.48245</v>
      </c>
    </row>
    <row r="428" spans="1:14" x14ac:dyDescent="0.25">
      <c r="A428" s="1">
        <v>427</v>
      </c>
      <c r="B428" t="s">
        <v>1301</v>
      </c>
      <c r="C428" s="37" t="s">
        <v>1302</v>
      </c>
      <c r="D428" t="s">
        <v>2967</v>
      </c>
      <c r="E428" s="31" t="s">
        <v>1303</v>
      </c>
      <c r="F428" s="12" t="s">
        <v>1035</v>
      </c>
      <c r="G428" s="12" t="s">
        <v>1036</v>
      </c>
      <c r="H428" s="33">
        <v>1</v>
      </c>
      <c r="I428" s="12" t="s">
        <v>1035</v>
      </c>
      <c r="J428" s="12" t="s">
        <v>1036</v>
      </c>
      <c r="K428" s="33">
        <v>1</v>
      </c>
      <c r="L428" s="27">
        <v>1.8155666000000001E-2</v>
      </c>
      <c r="M428" s="27" t="s">
        <v>2277</v>
      </c>
      <c r="N428" s="34">
        <v>1.7887516000000001</v>
      </c>
    </row>
    <row r="429" spans="1:14" x14ac:dyDescent="0.25">
      <c r="A429" s="1">
        <v>428</v>
      </c>
      <c r="B429" t="s">
        <v>1304</v>
      </c>
      <c r="C429" s="37" t="s">
        <v>1157</v>
      </c>
      <c r="D429" t="s">
        <v>1158</v>
      </c>
      <c r="E429" s="31" t="s">
        <v>1159</v>
      </c>
      <c r="F429" s="12" t="s">
        <v>1035</v>
      </c>
      <c r="G429" s="12" t="s">
        <v>1036</v>
      </c>
      <c r="H429" s="33">
        <v>1</v>
      </c>
      <c r="I429" s="12" t="s">
        <v>1035</v>
      </c>
      <c r="J429" s="12" t="s">
        <v>1036</v>
      </c>
      <c r="K429" s="33">
        <v>1</v>
      </c>
      <c r="L429" s="12" t="s">
        <v>1035</v>
      </c>
      <c r="M429" s="12" t="s">
        <v>1036</v>
      </c>
      <c r="N429" s="33">
        <v>1</v>
      </c>
    </row>
    <row r="430" spans="1:14" x14ac:dyDescent="0.25">
      <c r="A430" s="1">
        <v>429</v>
      </c>
      <c r="B430" t="s">
        <v>1305</v>
      </c>
      <c r="C430" s="37" t="s">
        <v>1306</v>
      </c>
      <c r="E430" s="31" t="s">
        <v>1307</v>
      </c>
      <c r="F430" s="12" t="s">
        <v>1035</v>
      </c>
      <c r="G430" s="12" t="s">
        <v>1036</v>
      </c>
      <c r="H430" s="33">
        <v>1</v>
      </c>
      <c r="I430" s="12" t="s">
        <v>1035</v>
      </c>
      <c r="J430" s="12" t="s">
        <v>1036</v>
      </c>
      <c r="K430" s="33">
        <v>1</v>
      </c>
      <c r="L430" s="12" t="s">
        <v>1035</v>
      </c>
      <c r="M430" s="12" t="s">
        <v>1036</v>
      </c>
      <c r="N430" s="33">
        <v>1</v>
      </c>
    </row>
    <row r="431" spans="1:14" x14ac:dyDescent="0.25">
      <c r="A431" s="1">
        <v>430</v>
      </c>
      <c r="B431" t="s">
        <v>1308</v>
      </c>
      <c r="C431" s="37" t="s">
        <v>1309</v>
      </c>
      <c r="E431" s="31" t="s">
        <v>1310</v>
      </c>
      <c r="F431" s="28">
        <v>2.8522479999999999E-3</v>
      </c>
      <c r="G431" s="28" t="s">
        <v>2281</v>
      </c>
      <c r="H431" s="35">
        <v>-2.1328056000000002</v>
      </c>
      <c r="I431" s="28">
        <v>1.3625426E-2</v>
      </c>
      <c r="J431" s="28" t="s">
        <v>2281</v>
      </c>
      <c r="K431" s="35">
        <v>-1.6976935</v>
      </c>
      <c r="L431" s="12" t="s">
        <v>1035</v>
      </c>
      <c r="M431" s="12" t="s">
        <v>1036</v>
      </c>
      <c r="N431" s="33">
        <v>1</v>
      </c>
    </row>
    <row r="432" spans="1:14" x14ac:dyDescent="0.25">
      <c r="A432" s="1">
        <v>431</v>
      </c>
      <c r="B432" t="s">
        <v>1311</v>
      </c>
      <c r="C432" s="37" t="s">
        <v>1312</v>
      </c>
      <c r="D432" t="s">
        <v>1313</v>
      </c>
      <c r="E432" s="31" t="s">
        <v>1314</v>
      </c>
      <c r="F432" s="12" t="s">
        <v>1035</v>
      </c>
      <c r="G432" s="12" t="s">
        <v>1036</v>
      </c>
      <c r="H432" s="33">
        <v>1</v>
      </c>
      <c r="I432" s="12" t="s">
        <v>1035</v>
      </c>
      <c r="J432" s="12" t="s">
        <v>1036</v>
      </c>
      <c r="K432" s="33">
        <v>1</v>
      </c>
      <c r="L432" s="28">
        <v>6.9670230000000001E-3</v>
      </c>
      <c r="M432" s="28" t="s">
        <v>2281</v>
      </c>
      <c r="N432" s="35">
        <v>-2.2213031999999999</v>
      </c>
    </row>
    <row r="433" spans="1:14" x14ac:dyDescent="0.25">
      <c r="A433" s="1">
        <v>432</v>
      </c>
      <c r="B433" t="s">
        <v>1315</v>
      </c>
      <c r="C433" s="37" t="s">
        <v>3111</v>
      </c>
      <c r="D433" t="s">
        <v>3112</v>
      </c>
      <c r="E433" s="31" t="s">
        <v>3113</v>
      </c>
      <c r="F433" s="12" t="s">
        <v>1035</v>
      </c>
      <c r="G433" s="12" t="s">
        <v>1036</v>
      </c>
      <c r="H433" s="33">
        <v>1</v>
      </c>
      <c r="I433" s="12" t="s">
        <v>1035</v>
      </c>
      <c r="J433" s="12" t="s">
        <v>1036</v>
      </c>
      <c r="K433" s="33">
        <v>1</v>
      </c>
      <c r="L433" s="12" t="s">
        <v>1035</v>
      </c>
      <c r="M433" s="12" t="s">
        <v>1036</v>
      </c>
      <c r="N433" s="33">
        <v>1</v>
      </c>
    </row>
    <row r="434" spans="1:14" x14ac:dyDescent="0.25">
      <c r="A434" s="1">
        <v>433</v>
      </c>
      <c r="B434" t="s">
        <v>1316</v>
      </c>
      <c r="C434" s="37" t="s">
        <v>1317</v>
      </c>
      <c r="E434" s="31" t="s">
        <v>1318</v>
      </c>
      <c r="F434" s="12" t="s">
        <v>1035</v>
      </c>
      <c r="G434" s="12" t="s">
        <v>1036</v>
      </c>
      <c r="H434" s="33">
        <v>1</v>
      </c>
      <c r="I434" s="28">
        <v>3.8874440000000003E-2</v>
      </c>
      <c r="J434" s="28" t="s">
        <v>2281</v>
      </c>
      <c r="K434" s="35">
        <v>-1.8633481000000001</v>
      </c>
      <c r="L434" s="12" t="s">
        <v>1035</v>
      </c>
      <c r="M434" s="12" t="s">
        <v>1036</v>
      </c>
      <c r="N434" s="33">
        <v>1</v>
      </c>
    </row>
    <row r="435" spans="1:14" x14ac:dyDescent="0.25">
      <c r="A435" s="1">
        <v>434</v>
      </c>
      <c r="B435" t="s">
        <v>1319</v>
      </c>
      <c r="C435" s="37" t="s">
        <v>1320</v>
      </c>
      <c r="D435" t="s">
        <v>1321</v>
      </c>
      <c r="E435" s="31" t="s">
        <v>1322</v>
      </c>
      <c r="F435" s="12" t="s">
        <v>1035</v>
      </c>
      <c r="G435" s="12" t="s">
        <v>1036</v>
      </c>
      <c r="H435" s="33">
        <v>1</v>
      </c>
      <c r="I435" s="12" t="s">
        <v>1035</v>
      </c>
      <c r="J435" s="12" t="s">
        <v>1036</v>
      </c>
      <c r="K435" s="33">
        <v>1</v>
      </c>
      <c r="L435" s="12" t="s">
        <v>1035</v>
      </c>
      <c r="M435" s="12" t="s">
        <v>1036</v>
      </c>
      <c r="N435" s="33">
        <v>1</v>
      </c>
    </row>
    <row r="436" spans="1:14" x14ac:dyDescent="0.25">
      <c r="A436" s="1">
        <v>435</v>
      </c>
      <c r="B436" t="s">
        <v>1323</v>
      </c>
      <c r="C436" s="37" t="s">
        <v>1324</v>
      </c>
      <c r="E436" s="31" t="s">
        <v>1325</v>
      </c>
      <c r="F436" s="28">
        <v>9.3054869999999994E-3</v>
      </c>
      <c r="G436" s="28" t="s">
        <v>2281</v>
      </c>
      <c r="H436" s="35">
        <v>-1.7488372000000001</v>
      </c>
      <c r="I436" s="28">
        <v>2.576329E-3</v>
      </c>
      <c r="J436" s="28" t="s">
        <v>2281</v>
      </c>
      <c r="K436" s="35">
        <v>-2.2009368</v>
      </c>
      <c r="L436" s="28">
        <v>4.5761245999999998E-2</v>
      </c>
      <c r="M436" s="28" t="s">
        <v>2281</v>
      </c>
      <c r="N436" s="35">
        <v>-1.5318311</v>
      </c>
    </row>
    <row r="437" spans="1:14" x14ac:dyDescent="0.25">
      <c r="A437" s="1">
        <v>436</v>
      </c>
      <c r="B437" t="s">
        <v>1326</v>
      </c>
      <c r="C437" s="37" t="s">
        <v>1327</v>
      </c>
      <c r="D437" t="s">
        <v>1328</v>
      </c>
      <c r="E437" s="31" t="s">
        <v>1329</v>
      </c>
      <c r="F437" s="12" t="s">
        <v>1035</v>
      </c>
      <c r="G437" s="12" t="s">
        <v>1036</v>
      </c>
      <c r="H437" s="33">
        <v>1</v>
      </c>
      <c r="I437" s="27">
        <v>4.3295883E-2</v>
      </c>
      <c r="J437" s="27" t="s">
        <v>2277</v>
      </c>
      <c r="K437" s="34">
        <v>1.7353533999999999</v>
      </c>
      <c r="L437" s="27">
        <v>9.8771190000000002E-3</v>
      </c>
      <c r="M437" s="27" t="s">
        <v>2277</v>
      </c>
      <c r="N437" s="34">
        <v>2.9352239999999998</v>
      </c>
    </row>
    <row r="438" spans="1:14" x14ac:dyDescent="0.25">
      <c r="A438" s="1">
        <v>437</v>
      </c>
      <c r="B438" t="s">
        <v>1330</v>
      </c>
      <c r="C438" s="37" t="s">
        <v>1331</v>
      </c>
      <c r="E438" s="31" t="s">
        <v>1332</v>
      </c>
      <c r="F438" s="28">
        <v>4.2357846999999997E-2</v>
      </c>
      <c r="G438" s="28" t="s">
        <v>2281</v>
      </c>
      <c r="H438" s="35">
        <v>-1.404833</v>
      </c>
      <c r="I438" s="12" t="s">
        <v>1035</v>
      </c>
      <c r="J438" s="12" t="s">
        <v>1036</v>
      </c>
      <c r="K438" s="33">
        <v>1</v>
      </c>
      <c r="L438" s="28">
        <v>2.736339E-3</v>
      </c>
      <c r="M438" s="28" t="s">
        <v>2281</v>
      </c>
      <c r="N438" s="35">
        <v>-4.3124456000000002</v>
      </c>
    </row>
    <row r="439" spans="1:14" x14ac:dyDescent="0.25">
      <c r="A439" s="1">
        <v>438</v>
      </c>
      <c r="B439" t="s">
        <v>1333</v>
      </c>
      <c r="C439" s="37" t="s">
        <v>1107</v>
      </c>
      <c r="E439" s="31" t="s">
        <v>1108</v>
      </c>
      <c r="F439" s="12" t="s">
        <v>1035</v>
      </c>
      <c r="G439" s="12" t="s">
        <v>1036</v>
      </c>
      <c r="H439" s="33">
        <v>1</v>
      </c>
      <c r="I439" s="12" t="s">
        <v>1035</v>
      </c>
      <c r="J439" s="12" t="s">
        <v>1036</v>
      </c>
      <c r="K439" s="33">
        <v>1</v>
      </c>
      <c r="L439" s="12" t="s">
        <v>1035</v>
      </c>
      <c r="M439" s="12" t="s">
        <v>1036</v>
      </c>
      <c r="N439" s="33">
        <v>1</v>
      </c>
    </row>
    <row r="440" spans="1:14" x14ac:dyDescent="0.25">
      <c r="A440" s="1">
        <v>439</v>
      </c>
      <c r="B440" t="s">
        <v>1334</v>
      </c>
      <c r="C440" s="37" t="s">
        <v>1335</v>
      </c>
      <c r="D440" t="s">
        <v>1336</v>
      </c>
      <c r="E440" s="31" t="s">
        <v>1337</v>
      </c>
      <c r="F440" s="28">
        <v>1.387351E-2</v>
      </c>
      <c r="G440" s="28" t="s">
        <v>2281</v>
      </c>
      <c r="H440" s="35">
        <v>-1.6041057999999999</v>
      </c>
      <c r="I440" s="28">
        <v>3.2766893999999998E-2</v>
      </c>
      <c r="J440" s="28" t="s">
        <v>2281</v>
      </c>
      <c r="K440" s="35">
        <v>-1.5314787999999999</v>
      </c>
      <c r="L440" s="12" t="s">
        <v>1035</v>
      </c>
      <c r="M440" s="12" t="s">
        <v>1036</v>
      </c>
      <c r="N440" s="33">
        <v>1</v>
      </c>
    </row>
    <row r="441" spans="1:14" x14ac:dyDescent="0.25">
      <c r="A441" s="1">
        <v>440</v>
      </c>
      <c r="B441" t="s">
        <v>1338</v>
      </c>
      <c r="C441" s="37" t="s">
        <v>1339</v>
      </c>
      <c r="E441" s="31" t="s">
        <v>1340</v>
      </c>
      <c r="F441" s="12" t="s">
        <v>1035</v>
      </c>
      <c r="G441" s="12" t="s">
        <v>1036</v>
      </c>
      <c r="H441" s="33">
        <v>1</v>
      </c>
      <c r="I441" s="12" t="s">
        <v>1035</v>
      </c>
      <c r="J441" s="12" t="s">
        <v>1036</v>
      </c>
      <c r="K441" s="33">
        <v>1</v>
      </c>
      <c r="L441" s="12" t="s">
        <v>1035</v>
      </c>
      <c r="M441" s="12" t="s">
        <v>1036</v>
      </c>
      <c r="N441" s="33">
        <v>1</v>
      </c>
    </row>
    <row r="442" spans="1:14" x14ac:dyDescent="0.25">
      <c r="A442" s="1">
        <v>441</v>
      </c>
      <c r="B442" t="s">
        <v>1341</v>
      </c>
      <c r="C442" s="37" t="s">
        <v>2808</v>
      </c>
      <c r="D442" t="s">
        <v>2809</v>
      </c>
      <c r="E442" s="31" t="s">
        <v>2810</v>
      </c>
      <c r="F442" s="12" t="s">
        <v>1035</v>
      </c>
      <c r="G442" s="12" t="s">
        <v>1036</v>
      </c>
      <c r="H442" s="33">
        <v>1</v>
      </c>
      <c r="I442" s="27">
        <v>1.4439342000000001E-2</v>
      </c>
      <c r="J442" s="27" t="s">
        <v>2277</v>
      </c>
      <c r="K442" s="34">
        <v>2.1927414000000001</v>
      </c>
      <c r="L442" s="12" t="s">
        <v>1035</v>
      </c>
      <c r="M442" s="12" t="s">
        <v>1036</v>
      </c>
      <c r="N442" s="33">
        <v>1</v>
      </c>
    </row>
    <row r="443" spans="1:14" ht="30" x14ac:dyDescent="0.25">
      <c r="A443" s="1">
        <v>442</v>
      </c>
      <c r="B443" t="s">
        <v>1342</v>
      </c>
      <c r="C443" s="37" t="s">
        <v>1280</v>
      </c>
      <c r="D443" t="s">
        <v>1281</v>
      </c>
      <c r="E443" s="31" t="s">
        <v>1282</v>
      </c>
      <c r="F443" s="28">
        <v>3.6143474000000002E-2</v>
      </c>
      <c r="G443" s="28" t="s">
        <v>2281</v>
      </c>
      <c r="H443" s="35">
        <v>-1.3891713999999999</v>
      </c>
      <c r="I443" s="28">
        <v>4.7559480000000003E-3</v>
      </c>
      <c r="J443" s="28" t="s">
        <v>2281</v>
      </c>
      <c r="K443" s="35">
        <v>-2.4774289999999999</v>
      </c>
      <c r="L443" s="12" t="s">
        <v>1035</v>
      </c>
      <c r="M443" s="12" t="s">
        <v>1036</v>
      </c>
      <c r="N443" s="33">
        <v>1</v>
      </c>
    </row>
    <row r="444" spans="1:14" x14ac:dyDescent="0.25">
      <c r="A444" s="1">
        <v>443</v>
      </c>
      <c r="B444" t="s">
        <v>1343</v>
      </c>
      <c r="C444" s="37" t="s">
        <v>1344</v>
      </c>
      <c r="E444" s="31" t="s">
        <v>1345</v>
      </c>
      <c r="F444" s="12" t="s">
        <v>1035</v>
      </c>
      <c r="G444" s="12" t="s">
        <v>1036</v>
      </c>
      <c r="H444" s="33">
        <v>1</v>
      </c>
      <c r="I444" s="12" t="s">
        <v>1035</v>
      </c>
      <c r="J444" s="12" t="s">
        <v>1036</v>
      </c>
      <c r="K444" s="33">
        <v>1</v>
      </c>
      <c r="L444" s="27">
        <v>1.4491064499999999E-2</v>
      </c>
      <c r="M444" s="27" t="s">
        <v>2277</v>
      </c>
      <c r="N444" s="34">
        <v>1.9551065999999999</v>
      </c>
    </row>
    <row r="445" spans="1:14" x14ac:dyDescent="0.25">
      <c r="A445" s="1">
        <v>444</v>
      </c>
      <c r="B445" t="s">
        <v>1346</v>
      </c>
      <c r="C445" s="37" t="s">
        <v>2436</v>
      </c>
      <c r="D445" t="s">
        <v>2437</v>
      </c>
      <c r="E445" s="31" t="s">
        <v>2438</v>
      </c>
      <c r="F445" s="27">
        <v>2.4428445999999999E-2</v>
      </c>
      <c r="G445" s="27" t="s">
        <v>2277</v>
      </c>
      <c r="H445" s="34">
        <v>1.5255669000000001</v>
      </c>
      <c r="I445" s="27">
        <v>3.1472115999999998E-3</v>
      </c>
      <c r="J445" s="27" t="s">
        <v>2277</v>
      </c>
      <c r="K445" s="34">
        <v>2.1297815</v>
      </c>
      <c r="L445" s="12" t="s">
        <v>1035</v>
      </c>
      <c r="M445" s="12" t="s">
        <v>1036</v>
      </c>
      <c r="N445" s="33">
        <v>1</v>
      </c>
    </row>
    <row r="446" spans="1:14" x14ac:dyDescent="0.25">
      <c r="A446" s="1">
        <v>445</v>
      </c>
      <c r="B446" t="s">
        <v>1347</v>
      </c>
      <c r="C446" s="37" t="s">
        <v>1348</v>
      </c>
      <c r="E446" s="31" t="s">
        <v>1349</v>
      </c>
      <c r="F446" s="12" t="s">
        <v>1035</v>
      </c>
      <c r="G446" s="12" t="s">
        <v>1036</v>
      </c>
      <c r="H446" s="33">
        <v>1</v>
      </c>
      <c r="I446" s="12" t="s">
        <v>1035</v>
      </c>
      <c r="J446" s="12" t="s">
        <v>1036</v>
      </c>
      <c r="K446" s="33">
        <v>1</v>
      </c>
      <c r="L446" s="12" t="s">
        <v>1035</v>
      </c>
      <c r="M446" s="12" t="s">
        <v>1036</v>
      </c>
      <c r="N446" s="33">
        <v>1</v>
      </c>
    </row>
    <row r="447" spans="1:14" x14ac:dyDescent="0.25">
      <c r="A447" s="1">
        <v>446</v>
      </c>
      <c r="B447" t="s">
        <v>1350</v>
      </c>
      <c r="C447" s="37" t="s">
        <v>2692</v>
      </c>
      <c r="D447" t="s">
        <v>2693</v>
      </c>
      <c r="E447" s="31" t="s">
        <v>2694</v>
      </c>
      <c r="F447" s="12" t="s">
        <v>1035</v>
      </c>
      <c r="G447" s="12" t="s">
        <v>1036</v>
      </c>
      <c r="H447" s="33">
        <v>1</v>
      </c>
      <c r="I447" s="27">
        <v>2.0161096E-2</v>
      </c>
      <c r="J447" s="27" t="s">
        <v>2277</v>
      </c>
      <c r="K447" s="34">
        <v>2.8629346</v>
      </c>
      <c r="L447" s="12" t="s">
        <v>1035</v>
      </c>
      <c r="M447" s="12" t="s">
        <v>1036</v>
      </c>
      <c r="N447" s="33">
        <v>1</v>
      </c>
    </row>
    <row r="448" spans="1:14" x14ac:dyDescent="0.25">
      <c r="A448" s="1">
        <v>447</v>
      </c>
      <c r="B448" t="s">
        <v>1351</v>
      </c>
      <c r="C448" s="37" t="s">
        <v>1352</v>
      </c>
      <c r="D448" t="s">
        <v>1353</v>
      </c>
      <c r="E448" s="31" t="s">
        <v>1354</v>
      </c>
      <c r="F448" s="12" t="s">
        <v>1035</v>
      </c>
      <c r="G448" s="12" t="s">
        <v>1036</v>
      </c>
      <c r="H448" s="33">
        <v>1</v>
      </c>
      <c r="I448" s="28">
        <v>2.189348E-2</v>
      </c>
      <c r="J448" s="28" t="s">
        <v>2281</v>
      </c>
      <c r="K448" s="35">
        <v>-1.6511838000000001</v>
      </c>
      <c r="L448" s="12" t="s">
        <v>1035</v>
      </c>
      <c r="M448" s="12" t="s">
        <v>1036</v>
      </c>
      <c r="N448" s="33">
        <v>1</v>
      </c>
    </row>
    <row r="449" spans="1:14" x14ac:dyDescent="0.25">
      <c r="A449" s="1">
        <v>448</v>
      </c>
      <c r="B449" t="s">
        <v>1355</v>
      </c>
      <c r="C449" s="37" t="s">
        <v>1199</v>
      </c>
      <c r="E449" s="31" t="s">
        <v>1200</v>
      </c>
      <c r="F449" s="12" t="s">
        <v>1035</v>
      </c>
      <c r="G449" s="12" t="s">
        <v>1036</v>
      </c>
      <c r="H449" s="33">
        <v>1</v>
      </c>
      <c r="I449" s="12" t="s">
        <v>1035</v>
      </c>
      <c r="J449" s="12" t="s">
        <v>1036</v>
      </c>
      <c r="K449" s="33">
        <v>1</v>
      </c>
      <c r="L449" s="12" t="s">
        <v>1035</v>
      </c>
      <c r="M449" s="12" t="s">
        <v>1036</v>
      </c>
      <c r="N449" s="33">
        <v>1</v>
      </c>
    </row>
    <row r="450" spans="1:14" x14ac:dyDescent="0.25">
      <c r="A450" s="1">
        <v>449</v>
      </c>
      <c r="B450" t="s">
        <v>1356</v>
      </c>
      <c r="C450" s="37" t="s">
        <v>2868</v>
      </c>
      <c r="D450" t="s">
        <v>2869</v>
      </c>
      <c r="E450" s="31" t="s">
        <v>2870</v>
      </c>
      <c r="F450" s="28">
        <v>8.7736029999999996E-3</v>
      </c>
      <c r="G450" s="28" t="s">
        <v>2281</v>
      </c>
      <c r="H450" s="35">
        <v>-1.9174869999999999</v>
      </c>
      <c r="I450" s="28">
        <v>6.6634742999999996E-3</v>
      </c>
      <c r="J450" s="28" t="s">
        <v>2281</v>
      </c>
      <c r="K450" s="35">
        <v>-3.8337485999999998</v>
      </c>
      <c r="L450" s="28">
        <v>2.722658E-2</v>
      </c>
      <c r="M450" s="28" t="s">
        <v>2281</v>
      </c>
      <c r="N450" s="35">
        <v>-4.7465973000000004</v>
      </c>
    </row>
    <row r="451" spans="1:14" x14ac:dyDescent="0.25">
      <c r="A451" s="1">
        <v>450</v>
      </c>
      <c r="B451" t="s">
        <v>1357</v>
      </c>
      <c r="C451" s="37" t="s">
        <v>3147</v>
      </c>
      <c r="E451" s="31" t="s">
        <v>3148</v>
      </c>
      <c r="F451" s="12" t="s">
        <v>1035</v>
      </c>
      <c r="G451" s="12" t="s">
        <v>1036</v>
      </c>
      <c r="H451" s="33">
        <v>1</v>
      </c>
      <c r="I451" s="12" t="s">
        <v>1035</v>
      </c>
      <c r="J451" s="12" t="s">
        <v>1036</v>
      </c>
      <c r="K451" s="33">
        <v>1</v>
      </c>
      <c r="L451" s="12" t="s">
        <v>1035</v>
      </c>
      <c r="M451" s="12" t="s">
        <v>1036</v>
      </c>
      <c r="N451" s="33">
        <v>1</v>
      </c>
    </row>
    <row r="452" spans="1:14" x14ac:dyDescent="0.25">
      <c r="A452" s="1">
        <v>451</v>
      </c>
      <c r="B452" t="s">
        <v>1358</v>
      </c>
      <c r="C452" s="37" t="s">
        <v>1236</v>
      </c>
      <c r="D452" t="s">
        <v>1237</v>
      </c>
      <c r="E452" s="31" t="s">
        <v>1238</v>
      </c>
      <c r="F452" s="12" t="s">
        <v>1035</v>
      </c>
      <c r="G452" s="12" t="s">
        <v>1036</v>
      </c>
      <c r="H452" s="33">
        <v>1</v>
      </c>
      <c r="I452" s="12" t="s">
        <v>1035</v>
      </c>
      <c r="J452" s="12" t="s">
        <v>1036</v>
      </c>
      <c r="K452" s="33">
        <v>1</v>
      </c>
      <c r="L452" s="12" t="s">
        <v>1035</v>
      </c>
      <c r="M452" s="12" t="s">
        <v>1036</v>
      </c>
      <c r="N452" s="33">
        <v>1</v>
      </c>
    </row>
    <row r="453" spans="1:14" x14ac:dyDescent="0.25">
      <c r="A453" s="1">
        <v>452</v>
      </c>
      <c r="B453" t="s">
        <v>1359</v>
      </c>
      <c r="C453" s="37" t="s">
        <v>3029</v>
      </c>
      <c r="D453" t="s">
        <v>3030</v>
      </c>
      <c r="E453" s="31" t="s">
        <v>3031</v>
      </c>
      <c r="F453" s="28">
        <v>7.2979485E-3</v>
      </c>
      <c r="G453" s="28" t="s">
        <v>2281</v>
      </c>
      <c r="H453" s="35">
        <v>-1.8057589999999999</v>
      </c>
      <c r="I453" s="28">
        <v>2.082854E-2</v>
      </c>
      <c r="J453" s="28" t="s">
        <v>2281</v>
      </c>
      <c r="K453" s="35">
        <v>-1.5982879999999999</v>
      </c>
      <c r="L453" s="12" t="s">
        <v>1035</v>
      </c>
      <c r="M453" s="12" t="s">
        <v>1036</v>
      </c>
      <c r="N453" s="33">
        <v>1</v>
      </c>
    </row>
    <row r="454" spans="1:14" x14ac:dyDescent="0.25">
      <c r="A454" s="1">
        <v>453</v>
      </c>
      <c r="B454" t="s">
        <v>1360</v>
      </c>
      <c r="C454" s="37" t="s">
        <v>1361</v>
      </c>
      <c r="E454" s="31" t="s">
        <v>1362</v>
      </c>
      <c r="F454" s="12" t="s">
        <v>1035</v>
      </c>
      <c r="G454" s="12" t="s">
        <v>1036</v>
      </c>
      <c r="H454" s="33">
        <v>1</v>
      </c>
      <c r="I454" s="12" t="s">
        <v>1035</v>
      </c>
      <c r="J454" s="12" t="s">
        <v>1036</v>
      </c>
      <c r="K454" s="33">
        <v>1</v>
      </c>
      <c r="L454" s="12" t="s">
        <v>1035</v>
      </c>
      <c r="M454" s="12" t="s">
        <v>1036</v>
      </c>
      <c r="N454" s="33">
        <v>1</v>
      </c>
    </row>
    <row r="455" spans="1:14" x14ac:dyDescent="0.25">
      <c r="A455" s="1">
        <v>454</v>
      </c>
      <c r="B455" t="s">
        <v>1363</v>
      </c>
      <c r="C455" s="37" t="s">
        <v>3135</v>
      </c>
      <c r="E455" s="31" t="s">
        <v>3136</v>
      </c>
      <c r="F455" s="12" t="s">
        <v>1035</v>
      </c>
      <c r="G455" s="12" t="s">
        <v>1036</v>
      </c>
      <c r="H455" s="33">
        <v>1</v>
      </c>
      <c r="I455" s="12" t="s">
        <v>1035</v>
      </c>
      <c r="J455" s="12" t="s">
        <v>1036</v>
      </c>
      <c r="K455" s="33">
        <v>1</v>
      </c>
      <c r="L455" s="27">
        <v>3.0247480000000001E-4</v>
      </c>
      <c r="M455" s="27" t="s">
        <v>2277</v>
      </c>
      <c r="N455" s="34">
        <v>7.1428950000000002</v>
      </c>
    </row>
    <row r="456" spans="1:14" x14ac:dyDescent="0.25">
      <c r="A456" s="1">
        <v>455</v>
      </c>
      <c r="B456" t="s">
        <v>1364</v>
      </c>
      <c r="C456" s="37" t="s">
        <v>1365</v>
      </c>
      <c r="D456" t="s">
        <v>1366</v>
      </c>
      <c r="E456" s="31" t="s">
        <v>1367</v>
      </c>
      <c r="F456" s="12" t="s">
        <v>1035</v>
      </c>
      <c r="G456" s="12" t="s">
        <v>1036</v>
      </c>
      <c r="H456" s="33">
        <v>1</v>
      </c>
      <c r="I456" s="12" t="s">
        <v>1035</v>
      </c>
      <c r="J456" s="12" t="s">
        <v>1036</v>
      </c>
      <c r="K456" s="33">
        <v>1</v>
      </c>
      <c r="L456" s="12" t="s">
        <v>1035</v>
      </c>
      <c r="M456" s="12" t="s">
        <v>1036</v>
      </c>
      <c r="N456" s="33">
        <v>1</v>
      </c>
    </row>
    <row r="457" spans="1:14" x14ac:dyDescent="0.25">
      <c r="A457" s="1">
        <v>456</v>
      </c>
      <c r="B457" t="s">
        <v>1368</v>
      </c>
      <c r="C457" s="37" t="s">
        <v>1369</v>
      </c>
      <c r="D457" t="s">
        <v>1370</v>
      </c>
      <c r="E457" s="31" t="s">
        <v>1371</v>
      </c>
      <c r="F457" s="12" t="s">
        <v>1035</v>
      </c>
      <c r="G457" s="12" t="s">
        <v>1036</v>
      </c>
      <c r="H457" s="33">
        <v>1</v>
      </c>
      <c r="I457" s="12" t="s">
        <v>1035</v>
      </c>
      <c r="J457" s="12" t="s">
        <v>1036</v>
      </c>
      <c r="K457" s="33">
        <v>1</v>
      </c>
      <c r="L457" s="12" t="s">
        <v>1035</v>
      </c>
      <c r="M457" s="12" t="s">
        <v>1036</v>
      </c>
      <c r="N457" s="33">
        <v>1</v>
      </c>
    </row>
    <row r="458" spans="1:14" x14ac:dyDescent="0.25">
      <c r="A458" s="1">
        <v>457</v>
      </c>
      <c r="B458" t="s">
        <v>1372</v>
      </c>
      <c r="C458" s="37" t="s">
        <v>1373</v>
      </c>
      <c r="E458" s="31" t="s">
        <v>1374</v>
      </c>
      <c r="F458" s="12" t="s">
        <v>1035</v>
      </c>
      <c r="G458" s="12" t="s">
        <v>1036</v>
      </c>
      <c r="H458" s="33">
        <v>1</v>
      </c>
      <c r="I458" s="12" t="s">
        <v>1035</v>
      </c>
      <c r="J458" s="12" t="s">
        <v>1036</v>
      </c>
      <c r="K458" s="33">
        <v>1</v>
      </c>
      <c r="L458" s="12" t="s">
        <v>1035</v>
      </c>
      <c r="M458" s="12" t="s">
        <v>1036</v>
      </c>
      <c r="N458" s="33">
        <v>1</v>
      </c>
    </row>
    <row r="459" spans="1:14" x14ac:dyDescent="0.25">
      <c r="A459" s="1">
        <v>458</v>
      </c>
      <c r="B459" t="s">
        <v>1375</v>
      </c>
      <c r="C459" s="37" t="s">
        <v>2403</v>
      </c>
      <c r="E459" s="31" t="s">
        <v>2404</v>
      </c>
      <c r="F459" s="12" t="s">
        <v>1035</v>
      </c>
      <c r="G459" s="12" t="s">
        <v>1036</v>
      </c>
      <c r="H459" s="33">
        <v>1</v>
      </c>
      <c r="I459" s="28">
        <v>4.6067049999999998E-2</v>
      </c>
      <c r="J459" s="28" t="s">
        <v>2281</v>
      </c>
      <c r="K459" s="35">
        <v>-1.6264594000000001</v>
      </c>
      <c r="L459" s="12" t="s">
        <v>1035</v>
      </c>
      <c r="M459" s="12" t="s">
        <v>1036</v>
      </c>
      <c r="N459" s="33">
        <v>1</v>
      </c>
    </row>
    <row r="460" spans="1:14" x14ac:dyDescent="0.25">
      <c r="A460" s="1">
        <v>459</v>
      </c>
      <c r="B460" t="s">
        <v>1376</v>
      </c>
      <c r="C460" s="37" t="s">
        <v>1377</v>
      </c>
      <c r="D460" t="s">
        <v>1378</v>
      </c>
      <c r="E460" s="31" t="s">
        <v>1379</v>
      </c>
      <c r="F460" s="27">
        <v>2.9611109E-2</v>
      </c>
      <c r="G460" s="27" t="s">
        <v>2277</v>
      </c>
      <c r="H460" s="34">
        <v>1.5816730000000001</v>
      </c>
      <c r="I460" s="12" t="s">
        <v>1035</v>
      </c>
      <c r="J460" s="12" t="s">
        <v>1036</v>
      </c>
      <c r="K460" s="33">
        <v>1</v>
      </c>
      <c r="L460" s="12" t="s">
        <v>1035</v>
      </c>
      <c r="M460" s="12" t="s">
        <v>1036</v>
      </c>
      <c r="N460" s="33">
        <v>1</v>
      </c>
    </row>
    <row r="461" spans="1:14" x14ac:dyDescent="0.25">
      <c r="A461" s="1">
        <v>460</v>
      </c>
      <c r="B461" t="s">
        <v>1380</v>
      </c>
      <c r="C461" s="37" t="s">
        <v>1381</v>
      </c>
      <c r="D461" t="s">
        <v>1382</v>
      </c>
      <c r="E461" s="31" t="s">
        <v>1383</v>
      </c>
      <c r="F461" s="12" t="s">
        <v>1035</v>
      </c>
      <c r="G461" s="12" t="s">
        <v>1036</v>
      </c>
      <c r="H461" s="33">
        <v>1</v>
      </c>
      <c r="I461" s="12" t="s">
        <v>1035</v>
      </c>
      <c r="J461" s="12" t="s">
        <v>1036</v>
      </c>
      <c r="K461" s="33">
        <v>1</v>
      </c>
      <c r="L461" s="12" t="s">
        <v>1035</v>
      </c>
      <c r="M461" s="12" t="s">
        <v>1036</v>
      </c>
      <c r="N461" s="33">
        <v>1</v>
      </c>
    </row>
    <row r="462" spans="1:14" x14ac:dyDescent="0.25">
      <c r="A462" s="1">
        <v>461</v>
      </c>
      <c r="B462" t="s">
        <v>1384</v>
      </c>
      <c r="C462" s="37" t="s">
        <v>1385</v>
      </c>
      <c r="D462" t="s">
        <v>1386</v>
      </c>
      <c r="E462" s="31" t="s">
        <v>1387</v>
      </c>
      <c r="F462" s="27">
        <v>1.2605547E-2</v>
      </c>
      <c r="G462" s="27" t="s">
        <v>2277</v>
      </c>
      <c r="H462" s="34">
        <v>1.7492728</v>
      </c>
      <c r="I462" s="12" t="s">
        <v>1035</v>
      </c>
      <c r="J462" s="12" t="s">
        <v>1036</v>
      </c>
      <c r="K462" s="33">
        <v>1</v>
      </c>
      <c r="L462" s="12" t="s">
        <v>1035</v>
      </c>
      <c r="M462" s="12" t="s">
        <v>1036</v>
      </c>
      <c r="N462" s="33">
        <v>1</v>
      </c>
    </row>
    <row r="463" spans="1:14" x14ac:dyDescent="0.25">
      <c r="A463" s="1">
        <v>462</v>
      </c>
      <c r="B463" t="s">
        <v>1388</v>
      </c>
      <c r="C463" s="37" t="s">
        <v>1344</v>
      </c>
      <c r="E463" s="31" t="s">
        <v>1345</v>
      </c>
      <c r="F463" s="12" t="s">
        <v>1035</v>
      </c>
      <c r="G463" s="12" t="s">
        <v>1036</v>
      </c>
      <c r="H463" s="33">
        <v>1</v>
      </c>
      <c r="I463" s="12" t="s">
        <v>1035</v>
      </c>
      <c r="J463" s="12" t="s">
        <v>1036</v>
      </c>
      <c r="K463" s="33">
        <v>1</v>
      </c>
      <c r="L463" s="12" t="s">
        <v>1035</v>
      </c>
      <c r="M463" s="12" t="s">
        <v>1036</v>
      </c>
      <c r="N463" s="33">
        <v>1</v>
      </c>
    </row>
    <row r="464" spans="1:14" x14ac:dyDescent="0.25">
      <c r="A464" s="1">
        <v>463</v>
      </c>
      <c r="B464" t="s">
        <v>1389</v>
      </c>
      <c r="C464" s="37" t="s">
        <v>1390</v>
      </c>
      <c r="E464" s="31" t="s">
        <v>1391</v>
      </c>
      <c r="F464" s="12" t="s">
        <v>1035</v>
      </c>
      <c r="G464" s="12" t="s">
        <v>1036</v>
      </c>
      <c r="H464" s="33">
        <v>1</v>
      </c>
      <c r="I464" s="12" t="s">
        <v>1035</v>
      </c>
      <c r="J464" s="12" t="s">
        <v>1036</v>
      </c>
      <c r="K464" s="33">
        <v>1</v>
      </c>
      <c r="L464" s="27">
        <v>1.3374125000000001E-2</v>
      </c>
      <c r="M464" s="27" t="s">
        <v>2277</v>
      </c>
      <c r="N464" s="34">
        <v>1.9489306</v>
      </c>
    </row>
    <row r="465" spans="1:14" x14ac:dyDescent="0.25">
      <c r="A465" s="1">
        <v>464</v>
      </c>
      <c r="B465" t="s">
        <v>1392</v>
      </c>
      <c r="C465" s="37" t="s">
        <v>1393</v>
      </c>
      <c r="E465" s="31" t="s">
        <v>1394</v>
      </c>
      <c r="F465" s="12" t="s">
        <v>1035</v>
      </c>
      <c r="G465" s="12" t="s">
        <v>1036</v>
      </c>
      <c r="H465" s="33">
        <v>1</v>
      </c>
      <c r="I465" s="27">
        <v>3.4058987999999998E-2</v>
      </c>
      <c r="J465" s="27" t="s">
        <v>2277</v>
      </c>
      <c r="K465" s="34">
        <v>1.6423217999999999</v>
      </c>
      <c r="L465" s="12" t="s">
        <v>1035</v>
      </c>
      <c r="M465" s="12" t="s">
        <v>1036</v>
      </c>
      <c r="N465" s="33">
        <v>1</v>
      </c>
    </row>
    <row r="466" spans="1:14" x14ac:dyDescent="0.25">
      <c r="A466" s="1">
        <v>465</v>
      </c>
      <c r="B466" t="s">
        <v>1395</v>
      </c>
      <c r="C466" s="37" t="s">
        <v>1396</v>
      </c>
      <c r="E466" s="31" t="s">
        <v>1397</v>
      </c>
      <c r="F466" s="12" t="s">
        <v>1035</v>
      </c>
      <c r="G466" s="12" t="s">
        <v>1036</v>
      </c>
      <c r="H466" s="33">
        <v>1</v>
      </c>
      <c r="I466" s="12" t="s">
        <v>1035</v>
      </c>
      <c r="J466" s="12" t="s">
        <v>1036</v>
      </c>
      <c r="K466" s="33">
        <v>1</v>
      </c>
      <c r="L466" s="12" t="s">
        <v>1035</v>
      </c>
      <c r="M466" s="12" t="s">
        <v>1036</v>
      </c>
      <c r="N466" s="33">
        <v>1</v>
      </c>
    </row>
    <row r="467" spans="1:14" x14ac:dyDescent="0.25">
      <c r="A467" s="1">
        <v>466</v>
      </c>
      <c r="B467" t="s">
        <v>1398</v>
      </c>
      <c r="C467" s="37" t="s">
        <v>1399</v>
      </c>
      <c r="E467" s="31" t="s">
        <v>1400</v>
      </c>
      <c r="F467" s="12" t="s">
        <v>1035</v>
      </c>
      <c r="G467" s="12" t="s">
        <v>1036</v>
      </c>
      <c r="H467" s="33">
        <v>1</v>
      </c>
      <c r="I467" s="27">
        <v>4.4528940000000003E-2</v>
      </c>
      <c r="J467" s="27" t="s">
        <v>2277</v>
      </c>
      <c r="K467" s="34">
        <v>1.6635386000000001</v>
      </c>
      <c r="L467" s="12" t="s">
        <v>1035</v>
      </c>
      <c r="M467" s="12" t="s">
        <v>1036</v>
      </c>
      <c r="N467" s="33">
        <v>1</v>
      </c>
    </row>
    <row r="468" spans="1:14" x14ac:dyDescent="0.25">
      <c r="A468" s="1">
        <v>467</v>
      </c>
      <c r="B468" t="s">
        <v>1401</v>
      </c>
      <c r="C468" s="37" t="s">
        <v>2644</v>
      </c>
      <c r="E468" s="31" t="s">
        <v>2645</v>
      </c>
      <c r="F468" s="12" t="s">
        <v>1035</v>
      </c>
      <c r="G468" s="12" t="s">
        <v>1036</v>
      </c>
      <c r="H468" s="33">
        <v>1</v>
      </c>
      <c r="I468" s="28">
        <v>5.5864285E-4</v>
      </c>
      <c r="J468" s="28" t="s">
        <v>2281</v>
      </c>
      <c r="K468" s="35">
        <v>-3.1970944000000001</v>
      </c>
      <c r="L468" s="28">
        <v>3.8189386999999998E-3</v>
      </c>
      <c r="M468" s="28" t="s">
        <v>2281</v>
      </c>
      <c r="N468" s="35">
        <v>-2.4640119999999999</v>
      </c>
    </row>
    <row r="469" spans="1:14" x14ac:dyDescent="0.25">
      <c r="A469" s="1">
        <v>468</v>
      </c>
      <c r="B469" t="s">
        <v>1402</v>
      </c>
      <c r="C469" s="37" t="s">
        <v>1403</v>
      </c>
      <c r="E469" s="31" t="s">
        <v>1404</v>
      </c>
      <c r="F469" s="12" t="s">
        <v>1035</v>
      </c>
      <c r="G469" s="12" t="s">
        <v>1036</v>
      </c>
      <c r="H469" s="33">
        <v>1</v>
      </c>
      <c r="I469" s="12" t="s">
        <v>1035</v>
      </c>
      <c r="J469" s="12" t="s">
        <v>1036</v>
      </c>
      <c r="K469" s="33">
        <v>1</v>
      </c>
      <c r="L469" s="12" t="s">
        <v>1035</v>
      </c>
      <c r="M469" s="12" t="s">
        <v>1036</v>
      </c>
      <c r="N469" s="33">
        <v>1</v>
      </c>
    </row>
    <row r="470" spans="1:14" x14ac:dyDescent="0.25">
      <c r="A470" s="1">
        <v>469</v>
      </c>
      <c r="B470" t="s">
        <v>1405</v>
      </c>
      <c r="C470" s="37" t="s">
        <v>1406</v>
      </c>
      <c r="E470" s="31" t="s">
        <v>1407</v>
      </c>
      <c r="F470" s="12" t="s">
        <v>1035</v>
      </c>
      <c r="G470" s="12" t="s">
        <v>1036</v>
      </c>
      <c r="H470" s="33">
        <v>1</v>
      </c>
      <c r="I470" s="27">
        <v>4.1715544E-2</v>
      </c>
      <c r="J470" s="27" t="s">
        <v>2277</v>
      </c>
      <c r="K470" s="34">
        <v>1.5570816000000001</v>
      </c>
      <c r="L470" s="12" t="s">
        <v>1035</v>
      </c>
      <c r="M470" s="12" t="s">
        <v>1036</v>
      </c>
      <c r="N470" s="33">
        <v>1</v>
      </c>
    </row>
    <row r="471" spans="1:14" x14ac:dyDescent="0.25">
      <c r="A471" s="1">
        <v>470</v>
      </c>
      <c r="B471" t="s">
        <v>1408</v>
      </c>
      <c r="C471" s="37" t="s">
        <v>1409</v>
      </c>
      <c r="E471" s="31" t="s">
        <v>1410</v>
      </c>
      <c r="F471" s="27">
        <v>2.0352062000000001E-2</v>
      </c>
      <c r="G471" s="27" t="s">
        <v>2277</v>
      </c>
      <c r="H471" s="34">
        <v>1.664399</v>
      </c>
      <c r="I471" s="27">
        <v>3.5762662000000001E-4</v>
      </c>
      <c r="J471" s="27" t="s">
        <v>2277</v>
      </c>
      <c r="K471" s="34">
        <v>4.7711224999999997</v>
      </c>
      <c r="L471" s="12" t="s">
        <v>1035</v>
      </c>
      <c r="M471" s="12" t="s">
        <v>1036</v>
      </c>
      <c r="N471" s="33">
        <v>1</v>
      </c>
    </row>
    <row r="472" spans="1:14" x14ac:dyDescent="0.25">
      <c r="A472" s="1">
        <v>471</v>
      </c>
      <c r="B472" t="s">
        <v>1411</v>
      </c>
      <c r="C472" s="37" t="s">
        <v>1412</v>
      </c>
      <c r="E472" s="31" t="s">
        <v>1413</v>
      </c>
      <c r="F472" s="12" t="s">
        <v>1035</v>
      </c>
      <c r="G472" s="12" t="s">
        <v>1036</v>
      </c>
      <c r="H472" s="33">
        <v>1</v>
      </c>
      <c r="I472" s="12" t="s">
        <v>1035</v>
      </c>
      <c r="J472" s="12" t="s">
        <v>1036</v>
      </c>
      <c r="K472" s="33">
        <v>1</v>
      </c>
      <c r="L472" s="12" t="s">
        <v>1035</v>
      </c>
      <c r="M472" s="12" t="s">
        <v>1036</v>
      </c>
      <c r="N472" s="33">
        <v>1</v>
      </c>
    </row>
    <row r="473" spans="1:14" x14ac:dyDescent="0.25">
      <c r="A473" s="1">
        <v>472</v>
      </c>
      <c r="B473" t="s">
        <v>1414</v>
      </c>
      <c r="C473" s="37" t="s">
        <v>2327</v>
      </c>
      <c r="D473" t="s">
        <v>2328</v>
      </c>
      <c r="E473" s="31" t="s">
        <v>2329</v>
      </c>
      <c r="F473" s="27">
        <v>3.0685411999999998E-3</v>
      </c>
      <c r="G473" s="27" t="s">
        <v>2277</v>
      </c>
      <c r="H473" s="34">
        <v>2.0015059000000002</v>
      </c>
      <c r="I473" s="12" t="s">
        <v>1035</v>
      </c>
      <c r="J473" s="12" t="s">
        <v>1036</v>
      </c>
      <c r="K473" s="33">
        <v>1</v>
      </c>
      <c r="L473" s="12" t="s">
        <v>1035</v>
      </c>
      <c r="M473" s="12" t="s">
        <v>1036</v>
      </c>
      <c r="N473" s="33">
        <v>1</v>
      </c>
    </row>
    <row r="474" spans="1:14" x14ac:dyDescent="0.25">
      <c r="A474" s="1">
        <v>473</v>
      </c>
      <c r="B474" t="s">
        <v>1415</v>
      </c>
      <c r="C474" s="37" t="s">
        <v>2911</v>
      </c>
      <c r="E474" s="31" t="s">
        <v>2912</v>
      </c>
      <c r="F474" s="27">
        <v>1.6555449999999999E-2</v>
      </c>
      <c r="G474" s="27" t="s">
        <v>2277</v>
      </c>
      <c r="H474" s="34">
        <v>1.5353787999999999</v>
      </c>
      <c r="I474" s="27">
        <v>4.5405895999999996E-3</v>
      </c>
      <c r="J474" s="27" t="s">
        <v>2277</v>
      </c>
      <c r="K474" s="34">
        <v>2.0559688</v>
      </c>
      <c r="L474" s="12" t="s">
        <v>1035</v>
      </c>
      <c r="M474" s="12" t="s">
        <v>1036</v>
      </c>
      <c r="N474" s="33">
        <v>1</v>
      </c>
    </row>
    <row r="475" spans="1:14" x14ac:dyDescent="0.25">
      <c r="A475" s="1">
        <v>474</v>
      </c>
      <c r="B475" t="s">
        <v>1416</v>
      </c>
      <c r="C475" s="37" t="s">
        <v>2335</v>
      </c>
      <c r="D475" t="s">
        <v>2336</v>
      </c>
      <c r="E475" s="31" t="s">
        <v>2337</v>
      </c>
      <c r="F475" s="12" t="s">
        <v>1035</v>
      </c>
      <c r="G475" s="12" t="s">
        <v>1036</v>
      </c>
      <c r="H475" s="33">
        <v>1</v>
      </c>
      <c r="I475" s="12" t="s">
        <v>1035</v>
      </c>
      <c r="J475" s="12" t="s">
        <v>1036</v>
      </c>
      <c r="K475" s="33">
        <v>1</v>
      </c>
      <c r="L475" s="28">
        <v>7.6063614999999996E-3</v>
      </c>
      <c r="M475" s="28" t="s">
        <v>2281</v>
      </c>
      <c r="N475" s="35">
        <v>-3.1406455000000002</v>
      </c>
    </row>
    <row r="476" spans="1:14" x14ac:dyDescent="0.25">
      <c r="A476" s="1">
        <v>475</v>
      </c>
      <c r="B476" t="s">
        <v>1417</v>
      </c>
      <c r="C476" s="37" t="s">
        <v>3080</v>
      </c>
      <c r="E476" s="31" t="s">
        <v>3081</v>
      </c>
      <c r="F476" s="12" t="s">
        <v>1035</v>
      </c>
      <c r="G476" s="12" t="s">
        <v>1036</v>
      </c>
      <c r="H476" s="33">
        <v>1</v>
      </c>
      <c r="I476" s="12" t="s">
        <v>1035</v>
      </c>
      <c r="J476" s="12" t="s">
        <v>1036</v>
      </c>
      <c r="K476" s="33">
        <v>1</v>
      </c>
      <c r="L476" s="12" t="s">
        <v>1035</v>
      </c>
      <c r="M476" s="12" t="s">
        <v>1036</v>
      </c>
      <c r="N476" s="33">
        <v>1</v>
      </c>
    </row>
    <row r="477" spans="1:14" x14ac:dyDescent="0.25">
      <c r="A477" s="1">
        <v>476</v>
      </c>
      <c r="B477" t="s">
        <v>1418</v>
      </c>
      <c r="C477" s="37" t="s">
        <v>1419</v>
      </c>
      <c r="D477" t="s">
        <v>1420</v>
      </c>
      <c r="E477" s="31" t="s">
        <v>1421</v>
      </c>
      <c r="F477" s="12" t="s">
        <v>1035</v>
      </c>
      <c r="G477" s="12" t="s">
        <v>1036</v>
      </c>
      <c r="H477" s="33">
        <v>1</v>
      </c>
      <c r="I477" s="12" t="s">
        <v>1035</v>
      </c>
      <c r="J477" s="12" t="s">
        <v>1036</v>
      </c>
      <c r="K477" s="33">
        <v>1</v>
      </c>
      <c r="L477" s="12" t="s">
        <v>1035</v>
      </c>
      <c r="M477" s="12" t="s">
        <v>1036</v>
      </c>
      <c r="N477" s="33">
        <v>1</v>
      </c>
    </row>
    <row r="478" spans="1:14" x14ac:dyDescent="0.25">
      <c r="A478" s="1">
        <v>477</v>
      </c>
      <c r="B478" t="s">
        <v>1422</v>
      </c>
      <c r="C478" s="37" t="s">
        <v>1423</v>
      </c>
      <c r="D478" t="s">
        <v>1424</v>
      </c>
      <c r="E478" s="31" t="s">
        <v>1425</v>
      </c>
      <c r="F478" s="28">
        <v>3.6793462999999998E-2</v>
      </c>
      <c r="G478" s="28" t="s">
        <v>2281</v>
      </c>
      <c r="H478" s="35">
        <v>-1.4008478</v>
      </c>
      <c r="I478" s="12" t="s">
        <v>1035</v>
      </c>
      <c r="J478" s="12" t="s">
        <v>1036</v>
      </c>
      <c r="K478" s="33">
        <v>1</v>
      </c>
      <c r="L478" s="12" t="s">
        <v>1035</v>
      </c>
      <c r="M478" s="12" t="s">
        <v>1036</v>
      </c>
      <c r="N478" s="33">
        <v>1</v>
      </c>
    </row>
    <row r="479" spans="1:14" x14ac:dyDescent="0.25">
      <c r="A479" s="1">
        <v>478</v>
      </c>
      <c r="B479" t="s">
        <v>1426</v>
      </c>
      <c r="C479" s="37" t="s">
        <v>1427</v>
      </c>
      <c r="E479" s="31" t="s">
        <v>1428</v>
      </c>
      <c r="F479" s="12" t="s">
        <v>1035</v>
      </c>
      <c r="G479" s="12" t="s">
        <v>1036</v>
      </c>
      <c r="H479" s="33">
        <v>1</v>
      </c>
      <c r="I479" s="12" t="s">
        <v>1035</v>
      </c>
      <c r="J479" s="12" t="s">
        <v>1036</v>
      </c>
      <c r="K479" s="33">
        <v>1</v>
      </c>
      <c r="L479" s="28">
        <v>3.7242334000000002E-2</v>
      </c>
      <c r="M479" s="28" t="s">
        <v>2281</v>
      </c>
      <c r="N479" s="35">
        <v>-1.6517586</v>
      </c>
    </row>
    <row r="480" spans="1:14" x14ac:dyDescent="0.25">
      <c r="A480" s="1">
        <v>479</v>
      </c>
      <c r="B480" t="s">
        <v>1429</v>
      </c>
      <c r="C480" s="37" t="s">
        <v>1172</v>
      </c>
      <c r="E480" s="31" t="s">
        <v>1173</v>
      </c>
      <c r="F480" s="12" t="s">
        <v>1035</v>
      </c>
      <c r="G480" s="12" t="s">
        <v>1036</v>
      </c>
      <c r="H480" s="33">
        <v>1</v>
      </c>
      <c r="I480" s="28">
        <v>5.6018969999999998E-3</v>
      </c>
      <c r="J480" s="28" t="s">
        <v>2281</v>
      </c>
      <c r="K480" s="35">
        <v>-2.8561372999999999</v>
      </c>
      <c r="L480" s="12" t="s">
        <v>1035</v>
      </c>
      <c r="M480" s="12" t="s">
        <v>1036</v>
      </c>
      <c r="N480" s="33">
        <v>1</v>
      </c>
    </row>
    <row r="481" spans="1:14" x14ac:dyDescent="0.25">
      <c r="A481" s="1">
        <v>480</v>
      </c>
      <c r="B481" t="s">
        <v>1430</v>
      </c>
      <c r="C481" s="37" t="s">
        <v>1431</v>
      </c>
      <c r="E481" s="31" t="s">
        <v>1432</v>
      </c>
      <c r="F481" s="12" t="s">
        <v>1035</v>
      </c>
      <c r="G481" s="12" t="s">
        <v>1036</v>
      </c>
      <c r="H481" s="33">
        <v>1</v>
      </c>
      <c r="I481" s="12" t="s">
        <v>1035</v>
      </c>
      <c r="J481" s="12" t="s">
        <v>1036</v>
      </c>
      <c r="K481" s="33">
        <v>1</v>
      </c>
      <c r="L481" s="28">
        <v>2.8330548000000001E-2</v>
      </c>
      <c r="M481" s="28" t="s">
        <v>2281</v>
      </c>
      <c r="N481" s="35">
        <v>-3.3296467999999999</v>
      </c>
    </row>
    <row r="482" spans="1:14" x14ac:dyDescent="0.25">
      <c r="A482" s="1">
        <v>481</v>
      </c>
      <c r="B482" t="s">
        <v>1433</v>
      </c>
      <c r="C482" s="37" t="s">
        <v>2788</v>
      </c>
      <c r="E482" s="31" t="s">
        <v>2789</v>
      </c>
      <c r="F482" s="12" t="s">
        <v>1035</v>
      </c>
      <c r="G482" s="12" t="s">
        <v>1036</v>
      </c>
      <c r="H482" s="33">
        <v>1</v>
      </c>
      <c r="I482" s="12" t="s">
        <v>1035</v>
      </c>
      <c r="J482" s="12" t="s">
        <v>1036</v>
      </c>
      <c r="K482" s="33">
        <v>1</v>
      </c>
      <c r="L482" s="28">
        <v>1.1611525999999999E-3</v>
      </c>
      <c r="M482" s="28" t="s">
        <v>2281</v>
      </c>
      <c r="N482" s="35">
        <v>-3.6215372000000001</v>
      </c>
    </row>
    <row r="483" spans="1:14" x14ac:dyDescent="0.25">
      <c r="A483" s="1">
        <v>482</v>
      </c>
      <c r="B483" t="s">
        <v>1434</v>
      </c>
      <c r="C483" s="37" t="s">
        <v>1435</v>
      </c>
      <c r="E483" s="31" t="s">
        <v>1436</v>
      </c>
      <c r="F483" s="12" t="s">
        <v>1035</v>
      </c>
      <c r="G483" s="12" t="s">
        <v>1036</v>
      </c>
      <c r="H483" s="33">
        <v>1</v>
      </c>
      <c r="I483" s="27">
        <v>2.384114E-2</v>
      </c>
      <c r="J483" s="27" t="s">
        <v>2277</v>
      </c>
      <c r="K483" s="34">
        <v>1.6852555</v>
      </c>
      <c r="L483" s="12" t="s">
        <v>1035</v>
      </c>
      <c r="M483" s="12" t="s">
        <v>1036</v>
      </c>
      <c r="N483" s="33">
        <v>1</v>
      </c>
    </row>
    <row r="484" spans="1:14" x14ac:dyDescent="0.25">
      <c r="A484" s="1">
        <v>483</v>
      </c>
      <c r="B484" t="s">
        <v>1437</v>
      </c>
      <c r="C484" s="37" t="s">
        <v>2997</v>
      </c>
      <c r="D484" t="s">
        <v>2998</v>
      </c>
      <c r="E484" s="31" t="s">
        <v>2999</v>
      </c>
      <c r="F484" s="12" t="s">
        <v>1035</v>
      </c>
      <c r="G484" s="12" t="s">
        <v>1036</v>
      </c>
      <c r="H484" s="33">
        <v>1</v>
      </c>
      <c r="I484" s="28">
        <v>4.9704480000000002E-2</v>
      </c>
      <c r="J484" s="28" t="s">
        <v>2281</v>
      </c>
      <c r="K484" s="35">
        <v>-1.8618253</v>
      </c>
      <c r="L484" s="28">
        <v>2.232974E-3</v>
      </c>
      <c r="M484" s="28" t="s">
        <v>2281</v>
      </c>
      <c r="N484" s="35">
        <v>-3.1295009</v>
      </c>
    </row>
    <row r="485" spans="1:14" ht="30" x14ac:dyDescent="0.25">
      <c r="A485" s="1">
        <v>484</v>
      </c>
      <c r="B485" t="s">
        <v>1438</v>
      </c>
      <c r="C485" s="37" t="s">
        <v>1439</v>
      </c>
      <c r="E485" s="31" t="s">
        <v>1440</v>
      </c>
      <c r="F485" s="12" t="s">
        <v>1035</v>
      </c>
      <c r="G485" s="12" t="s">
        <v>1036</v>
      </c>
      <c r="H485" s="33">
        <v>1</v>
      </c>
      <c r="I485" s="12" t="s">
        <v>1035</v>
      </c>
      <c r="J485" s="12" t="s">
        <v>1036</v>
      </c>
      <c r="K485" s="33">
        <v>1</v>
      </c>
      <c r="L485" s="28">
        <v>9.7249729999999996E-3</v>
      </c>
      <c r="M485" s="28" t="s">
        <v>2281</v>
      </c>
      <c r="N485" s="35">
        <v>-3.0595680000000001</v>
      </c>
    </row>
    <row r="486" spans="1:14" x14ac:dyDescent="0.25">
      <c r="A486" s="1">
        <v>485</v>
      </c>
      <c r="B486" t="s">
        <v>1441</v>
      </c>
      <c r="C486" s="37" t="s">
        <v>2767</v>
      </c>
      <c r="E486" s="31" t="s">
        <v>2768</v>
      </c>
      <c r="F486" s="12" t="s">
        <v>1035</v>
      </c>
      <c r="G486" s="12" t="s">
        <v>1036</v>
      </c>
      <c r="H486" s="33">
        <v>1</v>
      </c>
      <c r="I486" s="12" t="s">
        <v>1035</v>
      </c>
      <c r="J486" s="12" t="s">
        <v>1036</v>
      </c>
      <c r="K486" s="33">
        <v>1</v>
      </c>
      <c r="L486" s="12" t="s">
        <v>1035</v>
      </c>
      <c r="M486" s="12" t="s">
        <v>1036</v>
      </c>
      <c r="N486" s="33">
        <v>1</v>
      </c>
    </row>
    <row r="487" spans="1:14" x14ac:dyDescent="0.25">
      <c r="A487" s="1">
        <v>486</v>
      </c>
      <c r="B487" t="s">
        <v>1442</v>
      </c>
      <c r="C487" s="37" t="s">
        <v>2463</v>
      </c>
      <c r="D487" t="s">
        <v>2464</v>
      </c>
      <c r="E487" s="31" t="s">
        <v>2465</v>
      </c>
      <c r="F487" s="28">
        <v>9.5313419999999999E-3</v>
      </c>
      <c r="G487" s="28" t="s">
        <v>2281</v>
      </c>
      <c r="H487" s="35">
        <v>-1.7695898999999999</v>
      </c>
      <c r="I487" s="28">
        <v>9.4980146999999997E-4</v>
      </c>
      <c r="J487" s="28" t="s">
        <v>2281</v>
      </c>
      <c r="K487" s="35">
        <v>-3.3692006999999999</v>
      </c>
      <c r="L487" s="12" t="s">
        <v>1035</v>
      </c>
      <c r="M487" s="12" t="s">
        <v>1036</v>
      </c>
      <c r="N487" s="33">
        <v>1</v>
      </c>
    </row>
    <row r="488" spans="1:14" x14ac:dyDescent="0.25">
      <c r="A488" s="1">
        <v>487</v>
      </c>
      <c r="B488" t="s">
        <v>1443</v>
      </c>
      <c r="C488" s="37" t="s">
        <v>1444</v>
      </c>
      <c r="E488" s="31" t="s">
        <v>1445</v>
      </c>
      <c r="F488" s="12" t="s">
        <v>1035</v>
      </c>
      <c r="G488" s="12" t="s">
        <v>1036</v>
      </c>
      <c r="H488" s="33">
        <v>1</v>
      </c>
      <c r="I488" s="28">
        <v>6.2358040000000002E-3</v>
      </c>
      <c r="J488" s="28" t="s">
        <v>2281</v>
      </c>
      <c r="K488" s="35">
        <v>-2.8235551999999999</v>
      </c>
      <c r="L488" s="28">
        <v>4.7023543000000003E-3</v>
      </c>
      <c r="M488" s="28" t="s">
        <v>2281</v>
      </c>
      <c r="N488" s="35">
        <v>-3.5706850999999999</v>
      </c>
    </row>
    <row r="489" spans="1:14" x14ac:dyDescent="0.25">
      <c r="A489" s="1">
        <v>488</v>
      </c>
      <c r="B489" t="s">
        <v>1446</v>
      </c>
      <c r="C489" s="37" t="s">
        <v>2540</v>
      </c>
      <c r="D489" t="s">
        <v>2541</v>
      </c>
      <c r="E489" s="31" t="s">
        <v>2542</v>
      </c>
      <c r="F489" s="12" t="s">
        <v>1035</v>
      </c>
      <c r="G489" s="12" t="s">
        <v>1036</v>
      </c>
      <c r="H489" s="33">
        <v>1</v>
      </c>
      <c r="I489" s="12" t="s">
        <v>1035</v>
      </c>
      <c r="J489" s="12" t="s">
        <v>1036</v>
      </c>
      <c r="K489" s="33">
        <v>1</v>
      </c>
      <c r="L489" s="28">
        <v>1.6346400000000001E-2</v>
      </c>
      <c r="M489" s="28" t="s">
        <v>2281</v>
      </c>
      <c r="N489" s="35">
        <v>-2.1429787</v>
      </c>
    </row>
    <row r="490" spans="1:14" x14ac:dyDescent="0.25">
      <c r="A490" s="1">
        <v>489</v>
      </c>
      <c r="B490" t="s">
        <v>1447</v>
      </c>
      <c r="C490" s="37" t="s">
        <v>2456</v>
      </c>
      <c r="E490" s="31" t="s">
        <v>2457</v>
      </c>
      <c r="F490" s="12" t="s">
        <v>1035</v>
      </c>
      <c r="G490" s="12" t="s">
        <v>1036</v>
      </c>
      <c r="H490" s="33">
        <v>1</v>
      </c>
      <c r="I490" s="27">
        <v>1.7700656999999999E-3</v>
      </c>
      <c r="J490" s="27" t="s">
        <v>2277</v>
      </c>
      <c r="K490" s="34">
        <v>2.8330126</v>
      </c>
      <c r="L490" s="12" t="s">
        <v>1035</v>
      </c>
      <c r="M490" s="12" t="s">
        <v>1036</v>
      </c>
      <c r="N490" s="33">
        <v>1</v>
      </c>
    </row>
    <row r="491" spans="1:14" x14ac:dyDescent="0.25">
      <c r="A491" s="1">
        <v>490</v>
      </c>
      <c r="B491" t="s">
        <v>1448</v>
      </c>
      <c r="C491" s="37" t="s">
        <v>2924</v>
      </c>
      <c r="E491" s="31" t="s">
        <v>2925</v>
      </c>
      <c r="F491" s="12" t="s">
        <v>1035</v>
      </c>
      <c r="G491" s="12" t="s">
        <v>1036</v>
      </c>
      <c r="H491" s="33">
        <v>1</v>
      </c>
      <c r="I491" s="12" t="s">
        <v>1035</v>
      </c>
      <c r="J491" s="12" t="s">
        <v>1036</v>
      </c>
      <c r="K491" s="33">
        <v>1</v>
      </c>
      <c r="L491" s="12" t="s">
        <v>1035</v>
      </c>
      <c r="M491" s="12" t="s">
        <v>1036</v>
      </c>
      <c r="N491" s="33">
        <v>1</v>
      </c>
    </row>
    <row r="492" spans="1:14" x14ac:dyDescent="0.25">
      <c r="A492" s="1">
        <v>491</v>
      </c>
      <c r="B492" t="s">
        <v>1449</v>
      </c>
      <c r="C492" s="37" t="s">
        <v>1450</v>
      </c>
      <c r="E492" s="31" t="s">
        <v>1451</v>
      </c>
      <c r="F492" s="12" t="s">
        <v>1035</v>
      </c>
      <c r="G492" s="12" t="s">
        <v>1036</v>
      </c>
      <c r="H492" s="33">
        <v>1</v>
      </c>
      <c r="I492" s="12" t="s">
        <v>1035</v>
      </c>
      <c r="J492" s="12" t="s">
        <v>1036</v>
      </c>
      <c r="K492" s="33">
        <v>1</v>
      </c>
      <c r="L492" s="12" t="s">
        <v>1035</v>
      </c>
      <c r="M492" s="12" t="s">
        <v>1036</v>
      </c>
      <c r="N492" s="33">
        <v>1</v>
      </c>
    </row>
    <row r="493" spans="1:14" x14ac:dyDescent="0.25">
      <c r="A493" s="1">
        <v>492</v>
      </c>
      <c r="B493" t="s">
        <v>1452</v>
      </c>
      <c r="C493" s="37" t="s">
        <v>3077</v>
      </c>
      <c r="E493" s="31" t="s">
        <v>3078</v>
      </c>
      <c r="F493" s="12" t="s">
        <v>1035</v>
      </c>
      <c r="G493" s="12" t="s">
        <v>1036</v>
      </c>
      <c r="H493" s="33">
        <v>1</v>
      </c>
      <c r="I493" s="12" t="s">
        <v>1035</v>
      </c>
      <c r="J493" s="12" t="s">
        <v>1036</v>
      </c>
      <c r="K493" s="33">
        <v>1</v>
      </c>
      <c r="L493" s="12" t="s">
        <v>1035</v>
      </c>
      <c r="M493" s="12" t="s">
        <v>1036</v>
      </c>
      <c r="N493" s="33">
        <v>1</v>
      </c>
    </row>
    <row r="494" spans="1:14" x14ac:dyDescent="0.25">
      <c r="A494" s="1">
        <v>493</v>
      </c>
      <c r="B494" t="s">
        <v>1453</v>
      </c>
      <c r="C494" s="37" t="s">
        <v>1454</v>
      </c>
      <c r="E494" s="31" t="s">
        <v>1455</v>
      </c>
      <c r="F494" s="12" t="s">
        <v>1035</v>
      </c>
      <c r="G494" s="12" t="s">
        <v>1036</v>
      </c>
      <c r="H494" s="33">
        <v>1</v>
      </c>
      <c r="I494" s="12" t="s">
        <v>1035</v>
      </c>
      <c r="J494" s="12" t="s">
        <v>1036</v>
      </c>
      <c r="K494" s="33">
        <v>1</v>
      </c>
      <c r="L494" s="12" t="s">
        <v>1035</v>
      </c>
      <c r="M494" s="12" t="s">
        <v>1036</v>
      </c>
      <c r="N494" s="33">
        <v>1</v>
      </c>
    </row>
    <row r="495" spans="1:14" x14ac:dyDescent="0.25">
      <c r="A495" s="1">
        <v>494</v>
      </c>
      <c r="B495" t="s">
        <v>1456</v>
      </c>
      <c r="C495" s="37" t="s">
        <v>1457</v>
      </c>
      <c r="D495" t="s">
        <v>1458</v>
      </c>
      <c r="E495" s="31" t="s">
        <v>1459</v>
      </c>
      <c r="F495" s="28">
        <v>4.5621960000000001E-3</v>
      </c>
      <c r="G495" s="28" t="s">
        <v>2281</v>
      </c>
      <c r="H495" s="35">
        <v>-2.1138499999999998</v>
      </c>
      <c r="I495" s="28">
        <v>5.2757444999999999E-4</v>
      </c>
      <c r="J495" s="28" t="s">
        <v>2281</v>
      </c>
      <c r="K495" s="35">
        <v>-5.06358</v>
      </c>
      <c r="L495" s="28">
        <v>5.2905204000000001E-3</v>
      </c>
      <c r="M495" s="28" t="s">
        <v>2281</v>
      </c>
      <c r="N495" s="35">
        <v>-2.6579084000000002</v>
      </c>
    </row>
    <row r="496" spans="1:14" x14ac:dyDescent="0.25">
      <c r="A496" s="1">
        <v>495</v>
      </c>
      <c r="B496" t="s">
        <v>1460</v>
      </c>
      <c r="C496" s="37" t="s">
        <v>1461</v>
      </c>
      <c r="E496" s="31" t="s">
        <v>1462</v>
      </c>
      <c r="F496" s="12" t="s">
        <v>1035</v>
      </c>
      <c r="G496" s="12" t="s">
        <v>1036</v>
      </c>
      <c r="H496" s="33">
        <v>1</v>
      </c>
      <c r="I496" s="12" t="s">
        <v>1035</v>
      </c>
      <c r="J496" s="12" t="s">
        <v>1036</v>
      </c>
      <c r="K496" s="33">
        <v>1</v>
      </c>
      <c r="L496" s="12" t="s">
        <v>1035</v>
      </c>
      <c r="M496" s="12" t="s">
        <v>1036</v>
      </c>
      <c r="N496" s="33">
        <v>1</v>
      </c>
    </row>
    <row r="497" spans="1:14" x14ac:dyDescent="0.25">
      <c r="A497" s="1">
        <v>496</v>
      </c>
      <c r="B497" t="s">
        <v>1463</v>
      </c>
      <c r="C497" s="37" t="s">
        <v>3221</v>
      </c>
      <c r="D497" t="s">
        <v>3222</v>
      </c>
      <c r="E497" s="31" t="s">
        <v>3223</v>
      </c>
      <c r="F497" s="12" t="s">
        <v>1035</v>
      </c>
      <c r="G497" s="12" t="s">
        <v>1036</v>
      </c>
      <c r="H497" s="33">
        <v>1</v>
      </c>
      <c r="I497" s="12" t="s">
        <v>1035</v>
      </c>
      <c r="J497" s="12" t="s">
        <v>1036</v>
      </c>
      <c r="K497" s="33">
        <v>1</v>
      </c>
      <c r="L497" s="12" t="s">
        <v>1035</v>
      </c>
      <c r="M497" s="12" t="s">
        <v>1036</v>
      </c>
      <c r="N497" s="33">
        <v>1</v>
      </c>
    </row>
    <row r="498" spans="1:14" x14ac:dyDescent="0.25">
      <c r="A498" s="1">
        <v>497</v>
      </c>
      <c r="B498" t="s">
        <v>1464</v>
      </c>
      <c r="C498" s="37" t="s">
        <v>1169</v>
      </c>
      <c r="E498" s="31" t="s">
        <v>1170</v>
      </c>
      <c r="F498" s="12" t="s">
        <v>1035</v>
      </c>
      <c r="G498" s="12" t="s">
        <v>1036</v>
      </c>
      <c r="H498" s="33">
        <v>1</v>
      </c>
      <c r="I498" s="12" t="s">
        <v>1035</v>
      </c>
      <c r="J498" s="12" t="s">
        <v>1036</v>
      </c>
      <c r="K498" s="33">
        <v>1</v>
      </c>
      <c r="L498" s="12" t="s">
        <v>1035</v>
      </c>
      <c r="M498" s="12" t="s">
        <v>1036</v>
      </c>
      <c r="N498" s="33">
        <v>1</v>
      </c>
    </row>
    <row r="499" spans="1:14" x14ac:dyDescent="0.25">
      <c r="A499" s="1">
        <v>498</v>
      </c>
      <c r="B499" t="s">
        <v>1465</v>
      </c>
      <c r="C499" s="37" t="s">
        <v>1466</v>
      </c>
      <c r="D499" t="s">
        <v>1467</v>
      </c>
      <c r="E499" s="31" t="s">
        <v>1468</v>
      </c>
      <c r="F499" s="12" t="s">
        <v>1035</v>
      </c>
      <c r="G499" s="12" t="s">
        <v>1036</v>
      </c>
      <c r="H499" s="33">
        <v>1</v>
      </c>
      <c r="I499" s="12" t="s">
        <v>1035</v>
      </c>
      <c r="J499" s="12" t="s">
        <v>1036</v>
      </c>
      <c r="K499" s="33">
        <v>1</v>
      </c>
      <c r="L499" s="12" t="s">
        <v>1035</v>
      </c>
      <c r="M499" s="12" t="s">
        <v>1036</v>
      </c>
      <c r="N499" s="33">
        <v>1</v>
      </c>
    </row>
    <row r="500" spans="1:14" x14ac:dyDescent="0.25">
      <c r="A500" s="1">
        <v>499</v>
      </c>
      <c r="B500" t="s">
        <v>1469</v>
      </c>
      <c r="C500" s="37" t="s">
        <v>1470</v>
      </c>
      <c r="E500" s="31" t="s">
        <v>1471</v>
      </c>
      <c r="F500" s="12" t="s">
        <v>1035</v>
      </c>
      <c r="G500" s="12" t="s">
        <v>1036</v>
      </c>
      <c r="H500" s="33">
        <v>1</v>
      </c>
      <c r="I500" s="12" t="s">
        <v>1035</v>
      </c>
      <c r="J500" s="12" t="s">
        <v>1036</v>
      </c>
      <c r="K500" s="33">
        <v>1</v>
      </c>
      <c r="L500" s="12" t="s">
        <v>1035</v>
      </c>
      <c r="M500" s="12" t="s">
        <v>1036</v>
      </c>
      <c r="N500" s="33">
        <v>1</v>
      </c>
    </row>
    <row r="501" spans="1:14" x14ac:dyDescent="0.25">
      <c r="A501" s="1">
        <v>500</v>
      </c>
      <c r="B501" t="s">
        <v>1472</v>
      </c>
      <c r="C501" s="37" t="s">
        <v>1473</v>
      </c>
      <c r="E501" s="31" t="s">
        <v>1474</v>
      </c>
      <c r="F501" s="28">
        <v>3.8726325000000002E-3</v>
      </c>
      <c r="G501" s="28" t="s">
        <v>2281</v>
      </c>
      <c r="H501" s="35">
        <v>-2.0710540000000002</v>
      </c>
      <c r="I501" s="12" t="s">
        <v>1035</v>
      </c>
      <c r="J501" s="12" t="s">
        <v>1036</v>
      </c>
      <c r="K501" s="33">
        <v>1</v>
      </c>
      <c r="L501" s="27">
        <v>7.2201920000000003E-3</v>
      </c>
      <c r="M501" s="27" t="s">
        <v>2277</v>
      </c>
      <c r="N501" s="34">
        <v>2.3163903000000001</v>
      </c>
    </row>
    <row r="502" spans="1:14" x14ac:dyDescent="0.25">
      <c r="A502" s="1">
        <v>501</v>
      </c>
      <c r="B502" t="s">
        <v>1475</v>
      </c>
      <c r="C502" s="37" t="s">
        <v>2973</v>
      </c>
      <c r="D502" t="s">
        <v>2974</v>
      </c>
      <c r="E502" s="31" t="s">
        <v>2975</v>
      </c>
      <c r="F502" s="12" t="s">
        <v>1035</v>
      </c>
      <c r="G502" s="12" t="s">
        <v>1036</v>
      </c>
      <c r="H502" s="33">
        <v>1</v>
      </c>
      <c r="I502" s="12" t="s">
        <v>1035</v>
      </c>
      <c r="J502" s="12" t="s">
        <v>1036</v>
      </c>
      <c r="K502" s="33">
        <v>1</v>
      </c>
      <c r="L502" s="12" t="s">
        <v>1035</v>
      </c>
      <c r="M502" s="12" t="s">
        <v>1036</v>
      </c>
      <c r="N502" s="33">
        <v>1</v>
      </c>
    </row>
    <row r="503" spans="1:14" x14ac:dyDescent="0.25">
      <c r="A503" s="1">
        <v>502</v>
      </c>
      <c r="B503" t="s">
        <v>1476</v>
      </c>
      <c r="C503" s="37" t="s">
        <v>1477</v>
      </c>
      <c r="D503" t="s">
        <v>1478</v>
      </c>
      <c r="E503" s="31" t="s">
        <v>1479</v>
      </c>
      <c r="F503" s="12" t="s">
        <v>1035</v>
      </c>
      <c r="G503" s="12" t="s">
        <v>1036</v>
      </c>
      <c r="H503" s="33">
        <v>1</v>
      </c>
      <c r="I503" s="28">
        <v>1.1821152999999999E-2</v>
      </c>
      <c r="J503" s="28" t="s">
        <v>2281</v>
      </c>
      <c r="K503" s="35">
        <v>-1.7131227</v>
      </c>
      <c r="L503" s="28">
        <v>2.8243942000000001E-2</v>
      </c>
      <c r="M503" s="28" t="s">
        <v>2281</v>
      </c>
      <c r="N503" s="35">
        <v>-1.6426035999999999</v>
      </c>
    </row>
    <row r="504" spans="1:14" x14ac:dyDescent="0.25">
      <c r="A504" s="1">
        <v>503</v>
      </c>
      <c r="B504" t="s">
        <v>1480</v>
      </c>
      <c r="C504" s="37" t="s">
        <v>1481</v>
      </c>
      <c r="E504" s="31" t="s">
        <v>1482</v>
      </c>
      <c r="F504" s="12" t="s">
        <v>1035</v>
      </c>
      <c r="G504" s="12" t="s">
        <v>1036</v>
      </c>
      <c r="H504" s="33">
        <v>1</v>
      </c>
      <c r="I504" s="27">
        <v>1.4941306999999999E-2</v>
      </c>
      <c r="J504" s="27" t="s">
        <v>2277</v>
      </c>
      <c r="K504" s="34">
        <v>1.9873810999999999</v>
      </c>
      <c r="L504" s="12" t="s">
        <v>1035</v>
      </c>
      <c r="M504" s="12" t="s">
        <v>1036</v>
      </c>
      <c r="N504" s="33">
        <v>1</v>
      </c>
    </row>
    <row r="505" spans="1:14" x14ac:dyDescent="0.25">
      <c r="A505" s="1">
        <v>504</v>
      </c>
      <c r="B505" t="s">
        <v>1483</v>
      </c>
      <c r="C505" s="37" t="s">
        <v>1484</v>
      </c>
      <c r="D505" t="s">
        <v>1485</v>
      </c>
      <c r="E505" s="31" t="s">
        <v>1486</v>
      </c>
      <c r="F505" s="12" t="s">
        <v>1035</v>
      </c>
      <c r="G505" s="12" t="s">
        <v>1036</v>
      </c>
      <c r="H505" s="33">
        <v>1</v>
      </c>
      <c r="I505" s="12" t="s">
        <v>1035</v>
      </c>
      <c r="J505" s="12" t="s">
        <v>1036</v>
      </c>
      <c r="K505" s="33">
        <v>1</v>
      </c>
      <c r="L505" s="12" t="s">
        <v>1035</v>
      </c>
      <c r="M505" s="12" t="s">
        <v>1036</v>
      </c>
      <c r="N505" s="33">
        <v>1</v>
      </c>
    </row>
    <row r="506" spans="1:14" x14ac:dyDescent="0.25">
      <c r="A506" s="1">
        <v>505</v>
      </c>
      <c r="B506" t="s">
        <v>1487</v>
      </c>
      <c r="C506" s="37" t="s">
        <v>1488</v>
      </c>
      <c r="D506" t="s">
        <v>1489</v>
      </c>
      <c r="E506" s="31" t="s">
        <v>1490</v>
      </c>
      <c r="F506" s="12" t="s">
        <v>1035</v>
      </c>
      <c r="G506" s="12" t="s">
        <v>1036</v>
      </c>
      <c r="H506" s="33">
        <v>1</v>
      </c>
      <c r="I506" s="12" t="s">
        <v>1035</v>
      </c>
      <c r="J506" s="12" t="s">
        <v>1036</v>
      </c>
      <c r="K506" s="33">
        <v>1</v>
      </c>
      <c r="L506" s="12" t="s">
        <v>1035</v>
      </c>
      <c r="M506" s="12" t="s">
        <v>1036</v>
      </c>
      <c r="N506" s="33">
        <v>1</v>
      </c>
    </row>
    <row r="507" spans="1:14" x14ac:dyDescent="0.25">
      <c r="A507" s="1">
        <v>506</v>
      </c>
      <c r="B507" t="s">
        <v>1491</v>
      </c>
      <c r="C507" s="37" t="s">
        <v>1492</v>
      </c>
      <c r="D507" t="s">
        <v>1493</v>
      </c>
      <c r="E507" s="31" t="s">
        <v>1494</v>
      </c>
      <c r="F507" s="12" t="s">
        <v>1035</v>
      </c>
      <c r="G507" s="12" t="s">
        <v>1036</v>
      </c>
      <c r="H507" s="33">
        <v>1</v>
      </c>
      <c r="I507" s="12" t="s">
        <v>1035</v>
      </c>
      <c r="J507" s="12" t="s">
        <v>1036</v>
      </c>
      <c r="K507" s="33">
        <v>1</v>
      </c>
      <c r="L507" s="28">
        <v>2.2853232999999998E-3</v>
      </c>
      <c r="M507" s="28" t="s">
        <v>2281</v>
      </c>
      <c r="N507" s="35">
        <v>-4.7642125999999996</v>
      </c>
    </row>
    <row r="508" spans="1:14" x14ac:dyDescent="0.25">
      <c r="A508" s="1">
        <v>507</v>
      </c>
      <c r="B508" t="s">
        <v>1495</v>
      </c>
      <c r="C508" s="37" t="s">
        <v>1496</v>
      </c>
      <c r="D508" t="s">
        <v>1497</v>
      </c>
      <c r="E508" s="31" t="s">
        <v>1498</v>
      </c>
      <c r="F508" s="28">
        <v>8.4154250000000007E-3</v>
      </c>
      <c r="G508" s="28" t="s">
        <v>2281</v>
      </c>
      <c r="H508" s="35">
        <v>-2.1321180000000002</v>
      </c>
      <c r="I508" s="28">
        <v>3.8707365999999998E-3</v>
      </c>
      <c r="J508" s="28" t="s">
        <v>2281</v>
      </c>
      <c r="K508" s="35">
        <v>-2.4278517000000002</v>
      </c>
      <c r="L508" s="12" t="s">
        <v>1035</v>
      </c>
      <c r="M508" s="12" t="s">
        <v>1036</v>
      </c>
      <c r="N508" s="33">
        <v>1</v>
      </c>
    </row>
    <row r="509" spans="1:14" x14ac:dyDescent="0.25">
      <c r="A509" s="1">
        <v>508</v>
      </c>
      <c r="B509" t="s">
        <v>1499</v>
      </c>
      <c r="C509" s="37" t="s">
        <v>1500</v>
      </c>
      <c r="E509" s="31" t="s">
        <v>1501</v>
      </c>
      <c r="F509" s="12" t="s">
        <v>1035</v>
      </c>
      <c r="G509" s="12" t="s">
        <v>1036</v>
      </c>
      <c r="H509" s="33">
        <v>1</v>
      </c>
      <c r="I509" s="28">
        <v>1.5602421E-2</v>
      </c>
      <c r="J509" s="28" t="s">
        <v>2281</v>
      </c>
      <c r="K509" s="35">
        <v>-2.0067270000000001</v>
      </c>
      <c r="L509" s="12" t="s">
        <v>1035</v>
      </c>
      <c r="M509" s="12" t="s">
        <v>1036</v>
      </c>
      <c r="N509" s="33">
        <v>1</v>
      </c>
    </row>
    <row r="510" spans="1:14" x14ac:dyDescent="0.25">
      <c r="A510" s="1">
        <v>509</v>
      </c>
      <c r="B510" t="s">
        <v>1502</v>
      </c>
      <c r="C510" s="37" t="s">
        <v>1503</v>
      </c>
      <c r="E510" s="31" t="s">
        <v>1504</v>
      </c>
      <c r="F510" s="12" t="s">
        <v>1035</v>
      </c>
      <c r="G510" s="12" t="s">
        <v>1036</v>
      </c>
      <c r="H510" s="33">
        <v>1</v>
      </c>
      <c r="I510" s="12" t="s">
        <v>1035</v>
      </c>
      <c r="J510" s="12" t="s">
        <v>1036</v>
      </c>
      <c r="K510" s="33">
        <v>1</v>
      </c>
      <c r="L510" s="12" t="s">
        <v>1035</v>
      </c>
      <c r="M510" s="12" t="s">
        <v>1036</v>
      </c>
      <c r="N510" s="33">
        <v>1</v>
      </c>
    </row>
    <row r="511" spans="1:14" x14ac:dyDescent="0.25">
      <c r="A511" s="1">
        <v>510</v>
      </c>
      <c r="B511" t="s">
        <v>1505</v>
      </c>
      <c r="C511" s="37" t="s">
        <v>1500</v>
      </c>
      <c r="E511" s="31" t="s">
        <v>1501</v>
      </c>
      <c r="F511" s="12" t="s">
        <v>1035</v>
      </c>
      <c r="G511" s="12" t="s">
        <v>1036</v>
      </c>
      <c r="H511" s="33">
        <v>1</v>
      </c>
      <c r="I511" s="28">
        <v>2.2576855E-2</v>
      </c>
      <c r="J511" s="28" t="s">
        <v>2281</v>
      </c>
      <c r="K511" s="35">
        <v>-1.8623217000000001</v>
      </c>
      <c r="L511" s="12" t="s">
        <v>1035</v>
      </c>
      <c r="M511" s="12" t="s">
        <v>1036</v>
      </c>
      <c r="N511" s="33">
        <v>1</v>
      </c>
    </row>
    <row r="512" spans="1:14" x14ac:dyDescent="0.25">
      <c r="A512" s="1">
        <v>511</v>
      </c>
      <c r="B512" t="s">
        <v>1506</v>
      </c>
      <c r="C512" s="37" t="s">
        <v>1507</v>
      </c>
      <c r="D512" t="s">
        <v>1508</v>
      </c>
      <c r="E512" s="31" t="s">
        <v>1509</v>
      </c>
      <c r="F512" s="12" t="s">
        <v>1035</v>
      </c>
      <c r="G512" s="12" t="s">
        <v>1036</v>
      </c>
      <c r="H512" s="33">
        <v>1</v>
      </c>
      <c r="I512" s="12" t="s">
        <v>1035</v>
      </c>
      <c r="J512" s="12" t="s">
        <v>1036</v>
      </c>
      <c r="K512" s="33">
        <v>1</v>
      </c>
      <c r="L512" s="12" t="s">
        <v>1035</v>
      </c>
      <c r="M512" s="12" t="s">
        <v>1036</v>
      </c>
      <c r="N512" s="33">
        <v>1</v>
      </c>
    </row>
    <row r="513" spans="1:14" x14ac:dyDescent="0.25">
      <c r="A513" s="1">
        <v>512</v>
      </c>
      <c r="B513" t="s">
        <v>1510</v>
      </c>
      <c r="C513" s="37" t="s">
        <v>1511</v>
      </c>
      <c r="D513" t="s">
        <v>1512</v>
      </c>
      <c r="E513" s="31" t="s">
        <v>1513</v>
      </c>
      <c r="F513" s="12" t="s">
        <v>1035</v>
      </c>
      <c r="G513" s="12" t="s">
        <v>1036</v>
      </c>
      <c r="H513" s="33">
        <v>1</v>
      </c>
      <c r="I513" s="12" t="s">
        <v>1035</v>
      </c>
      <c r="J513" s="12" t="s">
        <v>1036</v>
      </c>
      <c r="K513" s="33">
        <v>1</v>
      </c>
      <c r="L513" s="12" t="s">
        <v>1035</v>
      </c>
      <c r="M513" s="12" t="s">
        <v>1036</v>
      </c>
      <c r="N513" s="33">
        <v>1</v>
      </c>
    </row>
    <row r="514" spans="1:14" x14ac:dyDescent="0.25">
      <c r="A514" s="1">
        <v>513</v>
      </c>
      <c r="B514" t="s">
        <v>1514</v>
      </c>
      <c r="C514" s="37" t="s">
        <v>1515</v>
      </c>
      <c r="D514" t="s">
        <v>1516</v>
      </c>
      <c r="E514" s="31" t="s">
        <v>1517</v>
      </c>
      <c r="F514" s="12" t="s">
        <v>1035</v>
      </c>
      <c r="G514" s="12" t="s">
        <v>1036</v>
      </c>
      <c r="H514" s="33">
        <v>1</v>
      </c>
      <c r="I514" s="12" t="s">
        <v>1035</v>
      </c>
      <c r="J514" s="12" t="s">
        <v>1036</v>
      </c>
      <c r="K514" s="33">
        <v>1</v>
      </c>
      <c r="L514" s="12" t="s">
        <v>1035</v>
      </c>
      <c r="M514" s="12" t="s">
        <v>1036</v>
      </c>
      <c r="N514" s="33">
        <v>1</v>
      </c>
    </row>
    <row r="515" spans="1:14" x14ac:dyDescent="0.25">
      <c r="A515" s="1">
        <v>514</v>
      </c>
      <c r="B515" t="s">
        <v>1518</v>
      </c>
      <c r="C515" s="37" t="s">
        <v>1519</v>
      </c>
      <c r="D515" t="s">
        <v>1520</v>
      </c>
      <c r="E515" s="31" t="s">
        <v>1521</v>
      </c>
      <c r="F515" s="12" t="s">
        <v>1035</v>
      </c>
      <c r="G515" s="12" t="s">
        <v>1036</v>
      </c>
      <c r="H515" s="33">
        <v>1</v>
      </c>
      <c r="I515" s="12" t="s">
        <v>1035</v>
      </c>
      <c r="J515" s="12" t="s">
        <v>1036</v>
      </c>
      <c r="K515" s="33">
        <v>1</v>
      </c>
      <c r="L515" s="12" t="s">
        <v>1035</v>
      </c>
      <c r="M515" s="12" t="s">
        <v>1036</v>
      </c>
      <c r="N515" s="33">
        <v>1</v>
      </c>
    </row>
    <row r="516" spans="1:14" x14ac:dyDescent="0.25">
      <c r="A516" s="1">
        <v>515</v>
      </c>
      <c r="B516" t="s">
        <v>1522</v>
      </c>
      <c r="C516" s="37" t="s">
        <v>3045</v>
      </c>
      <c r="E516" s="31" t="s">
        <v>3046</v>
      </c>
      <c r="F516" s="27">
        <v>4.3640542999999997E-2</v>
      </c>
      <c r="G516" s="27" t="s">
        <v>2277</v>
      </c>
      <c r="H516" s="34">
        <v>1.4886488</v>
      </c>
      <c r="I516" s="27">
        <v>1.38226375E-2</v>
      </c>
      <c r="J516" s="27" t="s">
        <v>2277</v>
      </c>
      <c r="K516" s="34">
        <v>2.0000515000000001</v>
      </c>
      <c r="L516" s="12" t="s">
        <v>1035</v>
      </c>
      <c r="M516" s="12" t="s">
        <v>1036</v>
      </c>
      <c r="N516" s="33">
        <v>1</v>
      </c>
    </row>
    <row r="517" spans="1:14" x14ac:dyDescent="0.25">
      <c r="A517" s="1">
        <v>516</v>
      </c>
      <c r="B517" t="s">
        <v>1523</v>
      </c>
      <c r="C517" s="37" t="s">
        <v>1215</v>
      </c>
      <c r="D517" t="s">
        <v>1216</v>
      </c>
      <c r="E517" s="31" t="s">
        <v>1217</v>
      </c>
      <c r="F517" s="12" t="s">
        <v>1035</v>
      </c>
      <c r="G517" s="12" t="s">
        <v>1036</v>
      </c>
      <c r="H517" s="33">
        <v>1</v>
      </c>
      <c r="I517" s="12" t="s">
        <v>1035</v>
      </c>
      <c r="J517" s="12" t="s">
        <v>1036</v>
      </c>
      <c r="K517" s="33">
        <v>1</v>
      </c>
      <c r="L517" s="27">
        <v>2.8335359000000001E-2</v>
      </c>
      <c r="M517" s="27" t="s">
        <v>2277</v>
      </c>
      <c r="N517" s="34">
        <v>1.7109823</v>
      </c>
    </row>
    <row r="518" spans="1:14" x14ac:dyDescent="0.25">
      <c r="A518" s="1">
        <v>517</v>
      </c>
      <c r="B518" t="s">
        <v>1524</v>
      </c>
      <c r="C518" s="37" t="s">
        <v>3185</v>
      </c>
      <c r="E518" s="31" t="s">
        <v>3186</v>
      </c>
      <c r="F518" s="12" t="s">
        <v>1035</v>
      </c>
      <c r="G518" s="12" t="s">
        <v>1036</v>
      </c>
      <c r="H518" s="33">
        <v>1</v>
      </c>
      <c r="I518" s="12" t="s">
        <v>1035</v>
      </c>
      <c r="J518" s="12" t="s">
        <v>1036</v>
      </c>
      <c r="K518" s="33">
        <v>1</v>
      </c>
      <c r="L518" s="12" t="s">
        <v>1035</v>
      </c>
      <c r="M518" s="12" t="s">
        <v>1036</v>
      </c>
      <c r="N518" s="33">
        <v>1</v>
      </c>
    </row>
    <row r="519" spans="1:14" x14ac:dyDescent="0.25">
      <c r="A519" s="1">
        <v>518</v>
      </c>
      <c r="B519" t="s">
        <v>1525</v>
      </c>
      <c r="C519" s="37" t="s">
        <v>2837</v>
      </c>
      <c r="D519" t="s">
        <v>2838</v>
      </c>
      <c r="E519" s="31" t="s">
        <v>2839</v>
      </c>
      <c r="F519" s="12" t="s">
        <v>1035</v>
      </c>
      <c r="G519" s="12" t="s">
        <v>1036</v>
      </c>
      <c r="H519" s="33">
        <v>1</v>
      </c>
      <c r="I519" s="12" t="s">
        <v>1035</v>
      </c>
      <c r="J519" s="12" t="s">
        <v>1036</v>
      </c>
      <c r="K519" s="33">
        <v>1</v>
      </c>
      <c r="L519" s="12" t="s">
        <v>1035</v>
      </c>
      <c r="M519" s="12" t="s">
        <v>1036</v>
      </c>
      <c r="N519" s="33">
        <v>1</v>
      </c>
    </row>
    <row r="520" spans="1:14" x14ac:dyDescent="0.25">
      <c r="A520" s="1">
        <v>519</v>
      </c>
      <c r="B520" t="s">
        <v>1526</v>
      </c>
      <c r="C520" s="37" t="s">
        <v>1527</v>
      </c>
      <c r="E520" s="31" t="s">
        <v>1528</v>
      </c>
      <c r="F520" s="12" t="s">
        <v>1035</v>
      </c>
      <c r="G520" s="12" t="s">
        <v>1036</v>
      </c>
      <c r="H520" s="33">
        <v>1</v>
      </c>
      <c r="I520" s="12" t="s">
        <v>1035</v>
      </c>
      <c r="J520" s="12" t="s">
        <v>1036</v>
      </c>
      <c r="K520" s="33">
        <v>1</v>
      </c>
      <c r="L520" s="12" t="s">
        <v>1035</v>
      </c>
      <c r="M520" s="12" t="s">
        <v>1036</v>
      </c>
      <c r="N520" s="33">
        <v>1</v>
      </c>
    </row>
    <row r="521" spans="1:14" x14ac:dyDescent="0.25">
      <c r="A521" s="1">
        <v>520</v>
      </c>
      <c r="B521" t="s">
        <v>1529</v>
      </c>
      <c r="C521" s="37" t="s">
        <v>1530</v>
      </c>
      <c r="E521" s="31" t="s">
        <v>1531</v>
      </c>
      <c r="F521" s="12" t="s">
        <v>1035</v>
      </c>
      <c r="G521" s="12" t="s">
        <v>1036</v>
      </c>
      <c r="H521" s="33">
        <v>1</v>
      </c>
      <c r="I521" s="12" t="s">
        <v>1035</v>
      </c>
      <c r="J521" s="12" t="s">
        <v>1036</v>
      </c>
      <c r="K521" s="33">
        <v>1</v>
      </c>
      <c r="L521" s="12" t="s">
        <v>1035</v>
      </c>
      <c r="M521" s="12" t="s">
        <v>1036</v>
      </c>
      <c r="N521" s="33">
        <v>1</v>
      </c>
    </row>
    <row r="522" spans="1:14" x14ac:dyDescent="0.25">
      <c r="A522" s="1">
        <v>521</v>
      </c>
      <c r="B522" t="s">
        <v>1532</v>
      </c>
      <c r="C522" s="37" t="s">
        <v>3229</v>
      </c>
      <c r="E522" s="31" t="s">
        <v>3230</v>
      </c>
      <c r="F522" s="12" t="s">
        <v>1035</v>
      </c>
      <c r="G522" s="12" t="s">
        <v>1036</v>
      </c>
      <c r="H522" s="33">
        <v>1</v>
      </c>
      <c r="I522" s="12" t="s">
        <v>1035</v>
      </c>
      <c r="J522" s="12" t="s">
        <v>1036</v>
      </c>
      <c r="K522" s="33">
        <v>1</v>
      </c>
      <c r="L522" s="12" t="s">
        <v>1035</v>
      </c>
      <c r="M522" s="12" t="s">
        <v>1036</v>
      </c>
      <c r="N522" s="33">
        <v>1</v>
      </c>
    </row>
    <row r="523" spans="1:14" x14ac:dyDescent="0.25">
      <c r="A523" s="1">
        <v>522</v>
      </c>
      <c r="B523" t="s">
        <v>1533</v>
      </c>
      <c r="C523" s="37" t="s">
        <v>2808</v>
      </c>
      <c r="D523" t="s">
        <v>2809</v>
      </c>
      <c r="E523" s="31" t="s">
        <v>2810</v>
      </c>
      <c r="F523" s="12" t="s">
        <v>1035</v>
      </c>
      <c r="G523" s="12" t="s">
        <v>1036</v>
      </c>
      <c r="H523" s="33">
        <v>1</v>
      </c>
      <c r="I523" s="12" t="s">
        <v>1035</v>
      </c>
      <c r="J523" s="12" t="s">
        <v>1036</v>
      </c>
      <c r="K523" s="33">
        <v>1</v>
      </c>
      <c r="L523" s="12" t="s">
        <v>1035</v>
      </c>
      <c r="M523" s="12" t="s">
        <v>1036</v>
      </c>
      <c r="N523" s="33">
        <v>1</v>
      </c>
    </row>
    <row r="524" spans="1:14" x14ac:dyDescent="0.25">
      <c r="A524" s="1">
        <v>523</v>
      </c>
      <c r="B524" t="s">
        <v>1534</v>
      </c>
      <c r="C524" s="37" t="s">
        <v>1406</v>
      </c>
      <c r="E524" s="31" t="s">
        <v>1407</v>
      </c>
      <c r="F524" s="27">
        <v>3.953077E-2</v>
      </c>
      <c r="G524" s="27" t="s">
        <v>2277</v>
      </c>
      <c r="H524" s="34">
        <v>1.8071010999999999</v>
      </c>
      <c r="I524" s="27">
        <v>9.0580650000000006E-3</v>
      </c>
      <c r="J524" s="27" t="s">
        <v>2277</v>
      </c>
      <c r="K524" s="34">
        <v>2.5023932000000002</v>
      </c>
      <c r="L524" s="12" t="s">
        <v>1035</v>
      </c>
      <c r="M524" s="12" t="s">
        <v>1036</v>
      </c>
      <c r="N524" s="33">
        <v>1</v>
      </c>
    </row>
    <row r="525" spans="1:14" x14ac:dyDescent="0.25">
      <c r="A525" s="1">
        <v>524</v>
      </c>
      <c r="B525" t="s">
        <v>1535</v>
      </c>
      <c r="C525" s="37" t="s">
        <v>1536</v>
      </c>
      <c r="D525" t="s">
        <v>1537</v>
      </c>
      <c r="E525" s="31" t="s">
        <v>1538</v>
      </c>
      <c r="F525" s="12" t="s">
        <v>1035</v>
      </c>
      <c r="G525" s="12" t="s">
        <v>1036</v>
      </c>
      <c r="H525" s="33">
        <v>1</v>
      </c>
      <c r="I525" s="12" t="s">
        <v>1035</v>
      </c>
      <c r="J525" s="12" t="s">
        <v>1036</v>
      </c>
      <c r="K525" s="33">
        <v>1</v>
      </c>
      <c r="L525" s="12" t="s">
        <v>1035</v>
      </c>
      <c r="M525" s="12" t="s">
        <v>1036</v>
      </c>
      <c r="N525" s="33">
        <v>1</v>
      </c>
    </row>
    <row r="526" spans="1:14" x14ac:dyDescent="0.25">
      <c r="A526" s="1">
        <v>525</v>
      </c>
      <c r="B526" t="s">
        <v>1539</v>
      </c>
      <c r="C526" s="37" t="s">
        <v>1540</v>
      </c>
      <c r="E526" s="31" t="s">
        <v>1541</v>
      </c>
      <c r="F526" s="12" t="s">
        <v>1035</v>
      </c>
      <c r="G526" s="12" t="s">
        <v>1036</v>
      </c>
      <c r="H526" s="33">
        <v>1</v>
      </c>
      <c r="I526" s="12" t="s">
        <v>1035</v>
      </c>
      <c r="J526" s="12" t="s">
        <v>1036</v>
      </c>
      <c r="K526" s="33">
        <v>1</v>
      </c>
      <c r="L526" s="12" t="s">
        <v>1035</v>
      </c>
      <c r="M526" s="12" t="s">
        <v>1036</v>
      </c>
      <c r="N526" s="33">
        <v>1</v>
      </c>
    </row>
    <row r="527" spans="1:14" x14ac:dyDescent="0.25">
      <c r="A527" s="1">
        <v>526</v>
      </c>
      <c r="B527" t="s">
        <v>1542</v>
      </c>
      <c r="C527" s="37" t="s">
        <v>2943</v>
      </c>
      <c r="D527" t="s">
        <v>2944</v>
      </c>
      <c r="E527" s="31" t="s">
        <v>2945</v>
      </c>
      <c r="F527" s="12" t="s">
        <v>1035</v>
      </c>
      <c r="G527" s="12" t="s">
        <v>1036</v>
      </c>
      <c r="H527" s="33">
        <v>1</v>
      </c>
      <c r="I527" s="12" t="s">
        <v>1035</v>
      </c>
      <c r="J527" s="12" t="s">
        <v>1036</v>
      </c>
      <c r="K527" s="33">
        <v>1</v>
      </c>
      <c r="L527" s="12" t="s">
        <v>1035</v>
      </c>
      <c r="M527" s="12" t="s">
        <v>1036</v>
      </c>
      <c r="N527" s="33">
        <v>1</v>
      </c>
    </row>
    <row r="528" spans="1:14" x14ac:dyDescent="0.25">
      <c r="A528" s="1">
        <v>527</v>
      </c>
      <c r="B528" t="s">
        <v>1543</v>
      </c>
      <c r="C528" s="37" t="s">
        <v>1544</v>
      </c>
      <c r="D528" t="s">
        <v>1545</v>
      </c>
      <c r="E528" s="31" t="s">
        <v>1546</v>
      </c>
      <c r="F528" s="28">
        <v>3.2947483999999999E-2</v>
      </c>
      <c r="G528" s="28" t="s">
        <v>2281</v>
      </c>
      <c r="H528" s="35">
        <v>-1.4219065</v>
      </c>
      <c r="I528" s="12" t="s">
        <v>1035</v>
      </c>
      <c r="J528" s="12" t="s">
        <v>1036</v>
      </c>
      <c r="K528" s="33">
        <v>1</v>
      </c>
      <c r="L528" s="12" t="s">
        <v>1035</v>
      </c>
      <c r="M528" s="12" t="s">
        <v>1036</v>
      </c>
      <c r="N528" s="33">
        <v>1</v>
      </c>
    </row>
    <row r="529" spans="1:14" x14ac:dyDescent="0.25">
      <c r="A529" s="1">
        <v>528</v>
      </c>
      <c r="B529" t="s">
        <v>1547</v>
      </c>
      <c r="C529" s="37" t="s">
        <v>1548</v>
      </c>
      <c r="D529" t="s">
        <v>1549</v>
      </c>
      <c r="E529" s="31" t="s">
        <v>1550</v>
      </c>
      <c r="F529" s="28">
        <v>2.8764008000000001E-2</v>
      </c>
      <c r="G529" s="28" t="s">
        <v>2281</v>
      </c>
      <c r="H529" s="35">
        <v>-1.6104441</v>
      </c>
      <c r="I529" s="28">
        <v>2.6483174000000002E-2</v>
      </c>
      <c r="J529" s="28" t="s">
        <v>2281</v>
      </c>
      <c r="K529" s="35">
        <v>-2.1502001000000002</v>
      </c>
      <c r="L529" s="12" t="s">
        <v>1035</v>
      </c>
      <c r="M529" s="12" t="s">
        <v>1036</v>
      </c>
      <c r="N529" s="33">
        <v>1</v>
      </c>
    </row>
    <row r="530" spans="1:14" x14ac:dyDescent="0.25">
      <c r="A530" s="1">
        <v>529</v>
      </c>
      <c r="B530" t="s">
        <v>1551</v>
      </c>
      <c r="C530" s="37" t="s">
        <v>2443</v>
      </c>
      <c r="E530" s="31" t="s">
        <v>2444</v>
      </c>
      <c r="F530" s="28">
        <v>3.7668105E-2</v>
      </c>
      <c r="G530" s="28" t="s">
        <v>2281</v>
      </c>
      <c r="H530" s="35">
        <v>-1.6221931000000001</v>
      </c>
      <c r="I530" s="12" t="s">
        <v>1035</v>
      </c>
      <c r="J530" s="12" t="s">
        <v>1036</v>
      </c>
      <c r="K530" s="33">
        <v>1</v>
      </c>
      <c r="L530" s="12" t="s">
        <v>1035</v>
      </c>
      <c r="M530" s="12" t="s">
        <v>1036</v>
      </c>
      <c r="N530" s="33">
        <v>1</v>
      </c>
    </row>
    <row r="531" spans="1:14" x14ac:dyDescent="0.25">
      <c r="A531" s="1">
        <v>530</v>
      </c>
      <c r="B531" t="s">
        <v>1552</v>
      </c>
      <c r="C531" s="37" t="s">
        <v>1553</v>
      </c>
      <c r="E531" s="31" t="s">
        <v>1554</v>
      </c>
      <c r="F531" s="12" t="s">
        <v>1035</v>
      </c>
      <c r="G531" s="12" t="s">
        <v>1036</v>
      </c>
      <c r="H531" s="33">
        <v>1</v>
      </c>
      <c r="I531" s="12" t="s">
        <v>1035</v>
      </c>
      <c r="J531" s="12" t="s">
        <v>1036</v>
      </c>
      <c r="K531" s="33">
        <v>1</v>
      </c>
      <c r="L531" s="12" t="s">
        <v>1035</v>
      </c>
      <c r="M531" s="12" t="s">
        <v>1036</v>
      </c>
      <c r="N531" s="33">
        <v>1</v>
      </c>
    </row>
    <row r="532" spans="1:14" x14ac:dyDescent="0.25">
      <c r="A532" s="1">
        <v>531</v>
      </c>
      <c r="B532" t="s">
        <v>1555</v>
      </c>
      <c r="C532" s="37" t="s">
        <v>2374</v>
      </c>
      <c r="E532" s="31" t="s">
        <v>2375</v>
      </c>
      <c r="F532" s="12" t="s">
        <v>1035</v>
      </c>
      <c r="G532" s="12" t="s">
        <v>1036</v>
      </c>
      <c r="H532" s="33">
        <v>1</v>
      </c>
      <c r="I532" s="12" t="s">
        <v>1035</v>
      </c>
      <c r="J532" s="12" t="s">
        <v>1036</v>
      </c>
      <c r="K532" s="33">
        <v>1</v>
      </c>
      <c r="L532" s="12" t="s">
        <v>1035</v>
      </c>
      <c r="M532" s="12" t="s">
        <v>1036</v>
      </c>
      <c r="N532" s="33">
        <v>1</v>
      </c>
    </row>
    <row r="533" spans="1:14" x14ac:dyDescent="0.25">
      <c r="A533" s="1">
        <v>532</v>
      </c>
      <c r="B533" t="s">
        <v>1556</v>
      </c>
      <c r="C533" s="37" t="s">
        <v>3138</v>
      </c>
      <c r="E533" s="31" t="s">
        <v>3139</v>
      </c>
      <c r="F533" s="12" t="s">
        <v>1035</v>
      </c>
      <c r="G533" s="12" t="s">
        <v>1036</v>
      </c>
      <c r="H533" s="33">
        <v>1</v>
      </c>
      <c r="I533" s="12" t="s">
        <v>1035</v>
      </c>
      <c r="J533" s="12" t="s">
        <v>1036</v>
      </c>
      <c r="K533" s="33">
        <v>1</v>
      </c>
      <c r="L533" s="12" t="s">
        <v>1035</v>
      </c>
      <c r="M533" s="12" t="s">
        <v>1036</v>
      </c>
      <c r="N533" s="33">
        <v>1</v>
      </c>
    </row>
    <row r="534" spans="1:14" x14ac:dyDescent="0.25">
      <c r="A534" s="1">
        <v>533</v>
      </c>
      <c r="B534" t="s">
        <v>1557</v>
      </c>
      <c r="C534" s="37" t="s">
        <v>2702</v>
      </c>
      <c r="E534" s="31" t="s">
        <v>2703</v>
      </c>
      <c r="F534" s="12" t="s">
        <v>1035</v>
      </c>
      <c r="G534" s="12" t="s">
        <v>1036</v>
      </c>
      <c r="H534" s="33">
        <v>1</v>
      </c>
      <c r="I534" s="12" t="s">
        <v>1035</v>
      </c>
      <c r="J534" s="12" t="s">
        <v>1036</v>
      </c>
      <c r="K534" s="33">
        <v>1</v>
      </c>
      <c r="L534" s="12" t="s">
        <v>1035</v>
      </c>
      <c r="M534" s="12" t="s">
        <v>1036</v>
      </c>
      <c r="N534" s="33">
        <v>1</v>
      </c>
    </row>
    <row r="535" spans="1:14" x14ac:dyDescent="0.25">
      <c r="A535" s="1">
        <v>534</v>
      </c>
      <c r="B535" t="s">
        <v>1558</v>
      </c>
      <c r="C535" s="37" t="s">
        <v>1559</v>
      </c>
      <c r="D535" t="s">
        <v>1560</v>
      </c>
      <c r="E535" s="31" t="s">
        <v>1561</v>
      </c>
      <c r="F535" s="12" t="s">
        <v>1035</v>
      </c>
      <c r="G535" s="12" t="s">
        <v>1036</v>
      </c>
      <c r="H535" s="33">
        <v>1</v>
      </c>
      <c r="I535" s="28">
        <v>4.8473839999999997E-2</v>
      </c>
      <c r="J535" s="28" t="s">
        <v>2281</v>
      </c>
      <c r="K535" s="35">
        <v>-1.4429183999999999</v>
      </c>
      <c r="L535" s="12" t="s">
        <v>1035</v>
      </c>
      <c r="M535" s="12" t="s">
        <v>1036</v>
      </c>
      <c r="N535" s="33">
        <v>1</v>
      </c>
    </row>
    <row r="536" spans="1:14" x14ac:dyDescent="0.25">
      <c r="A536" s="1">
        <v>535</v>
      </c>
      <c r="B536" t="s">
        <v>1562</v>
      </c>
      <c r="C536" s="37" t="s">
        <v>1563</v>
      </c>
      <c r="E536" s="31" t="s">
        <v>1564</v>
      </c>
      <c r="F536" s="12" t="s">
        <v>1035</v>
      </c>
      <c r="G536" s="12" t="s">
        <v>1036</v>
      </c>
      <c r="H536" s="33">
        <v>1</v>
      </c>
      <c r="I536" s="27">
        <v>4.6555076000000001E-2</v>
      </c>
      <c r="J536" s="27" t="s">
        <v>2277</v>
      </c>
      <c r="K536" s="34">
        <v>1.8139445000000001</v>
      </c>
      <c r="L536" s="12" t="s">
        <v>1035</v>
      </c>
      <c r="M536" s="12" t="s">
        <v>1036</v>
      </c>
      <c r="N536" s="33">
        <v>1</v>
      </c>
    </row>
    <row r="537" spans="1:14" x14ac:dyDescent="0.25">
      <c r="A537" s="1">
        <v>536</v>
      </c>
      <c r="B537" t="s">
        <v>1565</v>
      </c>
      <c r="C537" s="37" t="s">
        <v>2994</v>
      </c>
      <c r="E537" s="31" t="s">
        <v>2995</v>
      </c>
      <c r="F537" s="12" t="s">
        <v>1035</v>
      </c>
      <c r="G537" s="12" t="s">
        <v>1036</v>
      </c>
      <c r="H537" s="33">
        <v>1</v>
      </c>
      <c r="I537" s="12" t="s">
        <v>1035</v>
      </c>
      <c r="J537" s="12" t="s">
        <v>1036</v>
      </c>
      <c r="K537" s="33">
        <v>1</v>
      </c>
      <c r="L537" s="27">
        <v>1.6205051E-3</v>
      </c>
      <c r="M537" s="27" t="s">
        <v>2277</v>
      </c>
      <c r="N537" s="34">
        <v>5.8314019999999998</v>
      </c>
    </row>
    <row r="538" spans="1:14" x14ac:dyDescent="0.25">
      <c r="A538" s="1">
        <v>537</v>
      </c>
      <c r="B538" t="s">
        <v>1566</v>
      </c>
      <c r="C538" s="37" t="s">
        <v>1567</v>
      </c>
      <c r="E538" s="31" t="s">
        <v>1568</v>
      </c>
      <c r="F538" s="12" t="s">
        <v>1035</v>
      </c>
      <c r="G538" s="12" t="s">
        <v>1036</v>
      </c>
      <c r="H538" s="33">
        <v>1</v>
      </c>
      <c r="I538" s="12" t="s">
        <v>1035</v>
      </c>
      <c r="J538" s="12" t="s">
        <v>1036</v>
      </c>
      <c r="K538" s="33">
        <v>1</v>
      </c>
      <c r="L538" s="12" t="s">
        <v>1035</v>
      </c>
      <c r="M538" s="12" t="s">
        <v>1036</v>
      </c>
      <c r="N538" s="33">
        <v>1</v>
      </c>
    </row>
    <row r="539" spans="1:14" x14ac:dyDescent="0.25">
      <c r="A539" s="1">
        <v>538</v>
      </c>
      <c r="B539" t="s">
        <v>1569</v>
      </c>
      <c r="C539" s="37" t="s">
        <v>2739</v>
      </c>
      <c r="D539" t="s">
        <v>2740</v>
      </c>
      <c r="E539" s="31" t="s">
        <v>2741</v>
      </c>
      <c r="F539" s="12" t="s">
        <v>1035</v>
      </c>
      <c r="G539" s="12" t="s">
        <v>1036</v>
      </c>
      <c r="H539" s="33">
        <v>1</v>
      </c>
      <c r="I539" s="12" t="s">
        <v>1035</v>
      </c>
      <c r="J539" s="12" t="s">
        <v>1036</v>
      </c>
      <c r="K539" s="33">
        <v>1</v>
      </c>
      <c r="L539" s="12" t="s">
        <v>1035</v>
      </c>
      <c r="M539" s="12" t="s">
        <v>1036</v>
      </c>
      <c r="N539" s="33">
        <v>1</v>
      </c>
    </row>
    <row r="540" spans="1:14" x14ac:dyDescent="0.25">
      <c r="A540" s="1">
        <v>539</v>
      </c>
      <c r="B540" t="s">
        <v>1570</v>
      </c>
      <c r="C540" s="37" t="s">
        <v>1540</v>
      </c>
      <c r="E540" s="31" t="s">
        <v>1541</v>
      </c>
      <c r="F540" s="12" t="s">
        <v>1035</v>
      </c>
      <c r="G540" s="12" t="s">
        <v>1036</v>
      </c>
      <c r="H540" s="33">
        <v>1</v>
      </c>
      <c r="I540" s="12" t="s">
        <v>1035</v>
      </c>
      <c r="J540" s="12" t="s">
        <v>1036</v>
      </c>
      <c r="K540" s="33">
        <v>1</v>
      </c>
      <c r="L540" s="12" t="s">
        <v>1035</v>
      </c>
      <c r="M540" s="12" t="s">
        <v>1036</v>
      </c>
      <c r="N540" s="33">
        <v>1</v>
      </c>
    </row>
    <row r="541" spans="1:14" x14ac:dyDescent="0.25">
      <c r="A541" s="1">
        <v>540</v>
      </c>
      <c r="B541" t="s">
        <v>1571</v>
      </c>
      <c r="C541" s="37" t="s">
        <v>2935</v>
      </c>
      <c r="D541" t="s">
        <v>2936</v>
      </c>
      <c r="E541" s="31" t="s">
        <v>2937</v>
      </c>
      <c r="F541" s="12" t="s">
        <v>1035</v>
      </c>
      <c r="G541" s="12" t="s">
        <v>1036</v>
      </c>
      <c r="H541" s="33">
        <v>1</v>
      </c>
      <c r="I541" s="12" t="s">
        <v>1035</v>
      </c>
      <c r="J541" s="12" t="s">
        <v>1036</v>
      </c>
      <c r="K541" s="33">
        <v>1</v>
      </c>
      <c r="L541" s="12" t="s">
        <v>1035</v>
      </c>
      <c r="M541" s="12" t="s">
        <v>1036</v>
      </c>
      <c r="N541" s="33">
        <v>1</v>
      </c>
    </row>
    <row r="542" spans="1:14" x14ac:dyDescent="0.25">
      <c r="A542" s="1">
        <v>541</v>
      </c>
      <c r="B542" t="s">
        <v>1572</v>
      </c>
      <c r="C542" s="37" t="s">
        <v>1573</v>
      </c>
      <c r="E542" s="31" t="s">
        <v>1574</v>
      </c>
      <c r="F542" s="12" t="s">
        <v>1035</v>
      </c>
      <c r="G542" s="12" t="s">
        <v>1036</v>
      </c>
      <c r="H542" s="33">
        <v>1</v>
      </c>
      <c r="I542" s="12" t="s">
        <v>1035</v>
      </c>
      <c r="J542" s="12" t="s">
        <v>1036</v>
      </c>
      <c r="K542" s="33">
        <v>1</v>
      </c>
      <c r="L542" s="27">
        <v>3.7300840000000002E-2</v>
      </c>
      <c r="M542" s="27" t="s">
        <v>2277</v>
      </c>
      <c r="N542" s="34">
        <v>2.5210970000000001</v>
      </c>
    </row>
    <row r="543" spans="1:14" x14ac:dyDescent="0.25">
      <c r="A543" s="1">
        <v>542</v>
      </c>
      <c r="B543" t="s">
        <v>1575</v>
      </c>
      <c r="C543" s="37" t="s">
        <v>1576</v>
      </c>
      <c r="E543" s="31" t="s">
        <v>1577</v>
      </c>
      <c r="F543" s="12" t="s">
        <v>1035</v>
      </c>
      <c r="G543" s="12" t="s">
        <v>1036</v>
      </c>
      <c r="H543" s="33">
        <v>1</v>
      </c>
      <c r="I543" s="12" t="s">
        <v>1035</v>
      </c>
      <c r="J543" s="12" t="s">
        <v>1036</v>
      </c>
      <c r="K543" s="33">
        <v>1</v>
      </c>
      <c r="L543" s="27">
        <v>7.8143940000000005E-3</v>
      </c>
      <c r="M543" s="27" t="s">
        <v>2277</v>
      </c>
      <c r="N543" s="34">
        <v>2.1866688999999999</v>
      </c>
    </row>
    <row r="544" spans="1:14" x14ac:dyDescent="0.25">
      <c r="A544" s="1">
        <v>543</v>
      </c>
      <c r="B544" t="s">
        <v>1578</v>
      </c>
      <c r="C544" s="37" t="s">
        <v>2794</v>
      </c>
      <c r="E544" s="31" t="s">
        <v>2795</v>
      </c>
      <c r="F544" s="12" t="s">
        <v>1035</v>
      </c>
      <c r="G544" s="12" t="s">
        <v>1036</v>
      </c>
      <c r="H544" s="33">
        <v>1</v>
      </c>
      <c r="I544" s="12" t="s">
        <v>1035</v>
      </c>
      <c r="J544" s="12" t="s">
        <v>1036</v>
      </c>
      <c r="K544" s="33">
        <v>1</v>
      </c>
      <c r="L544" s="12" t="s">
        <v>1035</v>
      </c>
      <c r="M544" s="12" t="s">
        <v>1036</v>
      </c>
      <c r="N544" s="33">
        <v>1</v>
      </c>
    </row>
    <row r="545" spans="1:14" x14ac:dyDescent="0.25">
      <c r="A545" s="1">
        <v>544</v>
      </c>
      <c r="B545" t="s">
        <v>1579</v>
      </c>
      <c r="C545" s="37" t="s">
        <v>1580</v>
      </c>
      <c r="D545" t="s">
        <v>1581</v>
      </c>
      <c r="E545" s="31" t="s">
        <v>1582</v>
      </c>
      <c r="F545" s="12" t="s">
        <v>1035</v>
      </c>
      <c r="G545" s="12" t="s">
        <v>1036</v>
      </c>
      <c r="H545" s="33">
        <v>1</v>
      </c>
      <c r="I545" s="12" t="s">
        <v>1035</v>
      </c>
      <c r="J545" s="12" t="s">
        <v>1036</v>
      </c>
      <c r="K545" s="33">
        <v>1</v>
      </c>
      <c r="L545" s="27">
        <v>3.2996890000000002E-3</v>
      </c>
      <c r="M545" s="27" t="s">
        <v>2277</v>
      </c>
      <c r="N545" s="34">
        <v>2.9779605999999998</v>
      </c>
    </row>
    <row r="546" spans="1:14" x14ac:dyDescent="0.25">
      <c r="A546" s="1">
        <v>545</v>
      </c>
      <c r="B546" t="s">
        <v>1583</v>
      </c>
      <c r="C546" s="37" t="s">
        <v>3253</v>
      </c>
      <c r="E546" s="31" t="s">
        <v>3254</v>
      </c>
      <c r="F546" s="27">
        <v>4.3930225000000003E-2</v>
      </c>
      <c r="G546" s="27" t="s">
        <v>2277</v>
      </c>
      <c r="H546" s="34">
        <v>1.8271978</v>
      </c>
      <c r="I546" s="12" t="s">
        <v>1035</v>
      </c>
      <c r="J546" s="12" t="s">
        <v>1036</v>
      </c>
      <c r="K546" s="33">
        <v>1</v>
      </c>
      <c r="L546" s="12" t="s">
        <v>1035</v>
      </c>
      <c r="M546" s="12" t="s">
        <v>1036</v>
      </c>
      <c r="N546" s="33">
        <v>1</v>
      </c>
    </row>
    <row r="547" spans="1:14" x14ac:dyDescent="0.25">
      <c r="A547" s="1">
        <v>546</v>
      </c>
      <c r="B547" t="s">
        <v>1584</v>
      </c>
      <c r="C547" s="37" t="s">
        <v>1249</v>
      </c>
      <c r="D547" t="s">
        <v>1250</v>
      </c>
      <c r="E547" s="31" t="s">
        <v>1251</v>
      </c>
      <c r="F547" s="12" t="s">
        <v>1035</v>
      </c>
      <c r="G547" s="12" t="s">
        <v>1036</v>
      </c>
      <c r="H547" s="33">
        <v>1</v>
      </c>
      <c r="I547" s="12" t="s">
        <v>1035</v>
      </c>
      <c r="J547" s="12" t="s">
        <v>1036</v>
      </c>
      <c r="K547" s="33">
        <v>1</v>
      </c>
      <c r="L547" s="12" t="s">
        <v>1035</v>
      </c>
      <c r="M547" s="12" t="s">
        <v>1036</v>
      </c>
      <c r="N547" s="33">
        <v>1</v>
      </c>
    </row>
    <row r="548" spans="1:14" x14ac:dyDescent="0.25">
      <c r="A548" s="1">
        <v>547</v>
      </c>
      <c r="B548" t="s">
        <v>1585</v>
      </c>
      <c r="C548" s="37" t="s">
        <v>2861</v>
      </c>
      <c r="D548" t="s">
        <v>2862</v>
      </c>
      <c r="E548" s="31" t="s">
        <v>2863</v>
      </c>
      <c r="F548" s="12" t="s">
        <v>1035</v>
      </c>
      <c r="G548" s="12" t="s">
        <v>1036</v>
      </c>
      <c r="H548" s="33">
        <v>1</v>
      </c>
      <c r="I548" s="27">
        <v>2.3920812E-2</v>
      </c>
      <c r="J548" s="27" t="s">
        <v>2277</v>
      </c>
      <c r="K548" s="34">
        <v>1.5800187999999999</v>
      </c>
      <c r="L548" s="12" t="s">
        <v>1035</v>
      </c>
      <c r="M548" s="12" t="s">
        <v>1036</v>
      </c>
      <c r="N548" s="33">
        <v>1</v>
      </c>
    </row>
    <row r="549" spans="1:14" x14ac:dyDescent="0.25">
      <c r="A549" s="1">
        <v>548</v>
      </c>
      <c r="B549" t="s">
        <v>1586</v>
      </c>
      <c r="C549" s="37" t="s">
        <v>1519</v>
      </c>
      <c r="D549" t="s">
        <v>1520</v>
      </c>
      <c r="E549" s="31" t="s">
        <v>1521</v>
      </c>
      <c r="F549" s="12" t="s">
        <v>1035</v>
      </c>
      <c r="G549" s="12" t="s">
        <v>1036</v>
      </c>
      <c r="H549" s="33">
        <v>1</v>
      </c>
      <c r="I549" s="12" t="s">
        <v>1035</v>
      </c>
      <c r="J549" s="12" t="s">
        <v>1036</v>
      </c>
      <c r="K549" s="33">
        <v>1</v>
      </c>
      <c r="L549" s="12" t="s">
        <v>1035</v>
      </c>
      <c r="M549" s="12" t="s">
        <v>1036</v>
      </c>
      <c r="N549" s="33">
        <v>1</v>
      </c>
    </row>
    <row r="550" spans="1:14" x14ac:dyDescent="0.25">
      <c r="A550" s="1">
        <v>549</v>
      </c>
      <c r="B550" t="s">
        <v>1587</v>
      </c>
      <c r="C550" s="37" t="s">
        <v>1588</v>
      </c>
      <c r="D550" t="s">
        <v>1516</v>
      </c>
      <c r="E550" s="31" t="s">
        <v>1589</v>
      </c>
      <c r="F550" s="12" t="s">
        <v>1035</v>
      </c>
      <c r="G550" s="12" t="s">
        <v>1036</v>
      </c>
      <c r="H550" s="33">
        <v>1</v>
      </c>
      <c r="I550" s="12" t="s">
        <v>1035</v>
      </c>
      <c r="J550" s="12" t="s">
        <v>1036</v>
      </c>
      <c r="K550" s="33">
        <v>1</v>
      </c>
      <c r="L550" s="27">
        <v>2.6294917000000001E-2</v>
      </c>
      <c r="M550" s="27" t="s">
        <v>2277</v>
      </c>
      <c r="N550" s="34">
        <v>3.7755550000000002</v>
      </c>
    </row>
    <row r="551" spans="1:14" x14ac:dyDescent="0.25">
      <c r="A551" s="1">
        <v>550</v>
      </c>
      <c r="B551" t="s">
        <v>1590</v>
      </c>
      <c r="C551" s="37" t="s">
        <v>1591</v>
      </c>
      <c r="D551" t="s">
        <v>1592</v>
      </c>
      <c r="E551" s="31" t="s">
        <v>1593</v>
      </c>
      <c r="F551" s="12" t="s">
        <v>1035</v>
      </c>
      <c r="G551" s="12" t="s">
        <v>1036</v>
      </c>
      <c r="H551" s="33">
        <v>1</v>
      </c>
      <c r="I551" s="27">
        <v>1.0760555999999999E-2</v>
      </c>
      <c r="J551" s="27" t="s">
        <v>2277</v>
      </c>
      <c r="K551" s="34">
        <v>2.2242769999999998</v>
      </c>
      <c r="L551" s="12" t="s">
        <v>1035</v>
      </c>
      <c r="M551" s="12" t="s">
        <v>1036</v>
      </c>
      <c r="N551" s="33">
        <v>1</v>
      </c>
    </row>
    <row r="552" spans="1:14" x14ac:dyDescent="0.25">
      <c r="A552" s="1">
        <v>551</v>
      </c>
      <c r="B552" t="s">
        <v>1594</v>
      </c>
      <c r="C552" s="37" t="s">
        <v>1595</v>
      </c>
      <c r="D552" t="s">
        <v>1596</v>
      </c>
      <c r="E552" s="31" t="s">
        <v>1597</v>
      </c>
      <c r="F552" s="28">
        <v>3.898658E-2</v>
      </c>
      <c r="G552" s="28" t="s">
        <v>2281</v>
      </c>
      <c r="H552" s="35">
        <v>-1.544951</v>
      </c>
      <c r="I552" s="12" t="s">
        <v>1035</v>
      </c>
      <c r="J552" s="12" t="s">
        <v>1036</v>
      </c>
      <c r="K552" s="33">
        <v>1</v>
      </c>
      <c r="L552" s="28">
        <v>7.5815567000000004E-3</v>
      </c>
      <c r="M552" s="28" t="s">
        <v>2281</v>
      </c>
      <c r="N552" s="35">
        <v>-2.6653465999999999</v>
      </c>
    </row>
    <row r="553" spans="1:14" x14ac:dyDescent="0.25">
      <c r="A553" s="1">
        <v>552</v>
      </c>
      <c r="B553" t="s">
        <v>1598</v>
      </c>
      <c r="C553" s="37" t="s">
        <v>3194</v>
      </c>
      <c r="E553" s="31" t="s">
        <v>3195</v>
      </c>
      <c r="F553" s="12" t="s">
        <v>1035</v>
      </c>
      <c r="G553" s="12" t="s">
        <v>1036</v>
      </c>
      <c r="H553" s="33">
        <v>1</v>
      </c>
      <c r="I553" s="12" t="s">
        <v>1035</v>
      </c>
      <c r="J553" s="12" t="s">
        <v>1036</v>
      </c>
      <c r="K553" s="33">
        <v>1</v>
      </c>
      <c r="L553" s="12" t="s">
        <v>1035</v>
      </c>
      <c r="M553" s="12" t="s">
        <v>1036</v>
      </c>
      <c r="N553" s="33">
        <v>1</v>
      </c>
    </row>
    <row r="554" spans="1:14" x14ac:dyDescent="0.25">
      <c r="A554" s="1">
        <v>553</v>
      </c>
      <c r="B554" t="s">
        <v>1599</v>
      </c>
      <c r="C554" s="37" t="s">
        <v>3074</v>
      </c>
      <c r="E554" s="31" t="s">
        <v>3075</v>
      </c>
      <c r="F554" s="27">
        <v>4.6079386E-2</v>
      </c>
      <c r="G554" s="27" t="s">
        <v>2277</v>
      </c>
      <c r="H554" s="34">
        <v>1.3597896</v>
      </c>
      <c r="I554" s="27">
        <v>2.3758054000000001E-2</v>
      </c>
      <c r="J554" s="27" t="s">
        <v>2277</v>
      </c>
      <c r="K554" s="34">
        <v>1.6959002999999999</v>
      </c>
      <c r="L554" s="12" t="s">
        <v>1035</v>
      </c>
      <c r="M554" s="12" t="s">
        <v>1036</v>
      </c>
      <c r="N554" s="33">
        <v>1</v>
      </c>
    </row>
    <row r="555" spans="1:14" x14ac:dyDescent="0.25">
      <c r="A555" s="1">
        <v>554</v>
      </c>
      <c r="B555" t="s">
        <v>1600</v>
      </c>
      <c r="C555" s="37" t="s">
        <v>1601</v>
      </c>
      <c r="D555" t="s">
        <v>1602</v>
      </c>
      <c r="E555" s="31" t="s">
        <v>1603</v>
      </c>
      <c r="F555" s="12" t="s">
        <v>1035</v>
      </c>
      <c r="G555" s="12" t="s">
        <v>1036</v>
      </c>
      <c r="H555" s="33">
        <v>1</v>
      </c>
      <c r="I555" s="27">
        <v>1.7724175000000002E-2</v>
      </c>
      <c r="J555" s="27" t="s">
        <v>2277</v>
      </c>
      <c r="K555" s="34">
        <v>1.6703178000000001</v>
      </c>
      <c r="L555" s="27">
        <v>2.5561592000000001E-2</v>
      </c>
      <c r="M555" s="27" t="s">
        <v>2277</v>
      </c>
      <c r="N555" s="34">
        <v>2.2236015999999998</v>
      </c>
    </row>
    <row r="556" spans="1:14" x14ac:dyDescent="0.25">
      <c r="A556" s="1">
        <v>555</v>
      </c>
      <c r="B556" t="s">
        <v>1604</v>
      </c>
      <c r="C556" s="37" t="s">
        <v>1473</v>
      </c>
      <c r="E556" s="31" t="s">
        <v>1474</v>
      </c>
      <c r="F556" s="28">
        <v>2.2579287E-3</v>
      </c>
      <c r="G556" s="28" t="s">
        <v>2281</v>
      </c>
      <c r="H556" s="35">
        <v>-2.0390514999999998</v>
      </c>
      <c r="I556" s="12" t="s">
        <v>1035</v>
      </c>
      <c r="J556" s="12" t="s">
        <v>1036</v>
      </c>
      <c r="K556" s="33">
        <v>1</v>
      </c>
      <c r="L556" s="27">
        <v>7.1744649999999997E-3</v>
      </c>
      <c r="M556" s="27" t="s">
        <v>2277</v>
      </c>
      <c r="N556" s="34">
        <v>2.2421357999999998</v>
      </c>
    </row>
    <row r="557" spans="1:14" x14ac:dyDescent="0.25">
      <c r="A557" s="1">
        <v>556</v>
      </c>
      <c r="B557" t="s">
        <v>1605</v>
      </c>
      <c r="C557" s="37" t="s">
        <v>1606</v>
      </c>
      <c r="E557" s="31" t="s">
        <v>1607</v>
      </c>
      <c r="F557" s="12" t="s">
        <v>1035</v>
      </c>
      <c r="G557" s="12" t="s">
        <v>1036</v>
      </c>
      <c r="H557" s="33">
        <v>1</v>
      </c>
      <c r="I557" s="27">
        <v>4.2693169999999999E-3</v>
      </c>
      <c r="J557" s="27" t="s">
        <v>2277</v>
      </c>
      <c r="K557" s="34">
        <v>2.6086469999999999</v>
      </c>
      <c r="L557" s="27">
        <v>1.2108294E-2</v>
      </c>
      <c r="M557" s="27" t="s">
        <v>2277</v>
      </c>
      <c r="N557" s="34">
        <v>2.5472698</v>
      </c>
    </row>
    <row r="558" spans="1:14" x14ac:dyDescent="0.25">
      <c r="A558" s="1">
        <v>557</v>
      </c>
      <c r="B558" t="s">
        <v>1608</v>
      </c>
      <c r="C558" s="37" t="s">
        <v>1150</v>
      </c>
      <c r="E558" s="31" t="s">
        <v>1151</v>
      </c>
      <c r="F558" s="28">
        <v>1.6281924999999999E-2</v>
      </c>
      <c r="G558" s="28" t="s">
        <v>2281</v>
      </c>
      <c r="H558" s="35">
        <v>-1.6875391</v>
      </c>
      <c r="I558" s="28">
        <v>2.0868694E-3</v>
      </c>
      <c r="J558" s="28" t="s">
        <v>2281</v>
      </c>
      <c r="K558" s="35">
        <v>-2.5020888000000001</v>
      </c>
      <c r="L558" s="28">
        <v>2.3117512E-2</v>
      </c>
      <c r="M558" s="28" t="s">
        <v>2281</v>
      </c>
      <c r="N558" s="35">
        <v>-1.7657592</v>
      </c>
    </row>
    <row r="559" spans="1:14" x14ac:dyDescent="0.25">
      <c r="A559" s="1">
        <v>558</v>
      </c>
      <c r="B559" t="s">
        <v>1609</v>
      </c>
      <c r="C559" s="37" t="s">
        <v>2837</v>
      </c>
      <c r="D559" t="s">
        <v>2838</v>
      </c>
      <c r="E559" s="31" t="s">
        <v>2839</v>
      </c>
      <c r="F559" s="12" t="s">
        <v>1035</v>
      </c>
      <c r="G559" s="12" t="s">
        <v>1036</v>
      </c>
      <c r="H559" s="33">
        <v>1</v>
      </c>
      <c r="I559" s="12" t="s">
        <v>1035</v>
      </c>
      <c r="J559" s="12" t="s">
        <v>1036</v>
      </c>
      <c r="K559" s="33">
        <v>1</v>
      </c>
      <c r="L559" s="12" t="s">
        <v>1035</v>
      </c>
      <c r="M559" s="12" t="s">
        <v>1036</v>
      </c>
      <c r="N559" s="33">
        <v>1</v>
      </c>
    </row>
    <row r="560" spans="1:14" x14ac:dyDescent="0.25">
      <c r="A560" s="1">
        <v>559</v>
      </c>
      <c r="B560" t="s">
        <v>1610</v>
      </c>
      <c r="C560" s="37" t="s">
        <v>1431</v>
      </c>
      <c r="E560" s="31" t="s">
        <v>1432</v>
      </c>
      <c r="F560" s="12" t="s">
        <v>1035</v>
      </c>
      <c r="G560" s="12" t="s">
        <v>1036</v>
      </c>
      <c r="H560" s="33">
        <v>1</v>
      </c>
      <c r="I560" s="27">
        <v>2.9421955E-2</v>
      </c>
      <c r="J560" s="27" t="s">
        <v>2277</v>
      </c>
      <c r="K560" s="34">
        <v>2.8927800000000001</v>
      </c>
      <c r="L560" s="12" t="s">
        <v>1035</v>
      </c>
      <c r="M560" s="12" t="s">
        <v>1036</v>
      </c>
      <c r="N560" s="33">
        <v>1</v>
      </c>
    </row>
    <row r="561" spans="1:14" x14ac:dyDescent="0.25">
      <c r="A561" s="1">
        <v>560</v>
      </c>
      <c r="B561" t="s">
        <v>1611</v>
      </c>
      <c r="C561" s="37" t="s">
        <v>1612</v>
      </c>
      <c r="E561" s="31" t="s">
        <v>1613</v>
      </c>
      <c r="F561" s="12" t="s">
        <v>1035</v>
      </c>
      <c r="G561" s="12" t="s">
        <v>1036</v>
      </c>
      <c r="H561" s="33">
        <v>1</v>
      </c>
      <c r="I561" s="12" t="s">
        <v>1035</v>
      </c>
      <c r="J561" s="12" t="s">
        <v>1036</v>
      </c>
      <c r="K561" s="33">
        <v>1</v>
      </c>
      <c r="L561" s="12" t="s">
        <v>1035</v>
      </c>
      <c r="M561" s="12" t="s">
        <v>1036</v>
      </c>
      <c r="N561" s="33">
        <v>1</v>
      </c>
    </row>
    <row r="562" spans="1:14" x14ac:dyDescent="0.25">
      <c r="A562" s="1">
        <v>561</v>
      </c>
      <c r="B562" t="s">
        <v>1614</v>
      </c>
      <c r="C562" s="37" t="s">
        <v>1615</v>
      </c>
      <c r="E562" s="31" t="s">
        <v>1616</v>
      </c>
      <c r="F562" s="12" t="s">
        <v>1035</v>
      </c>
      <c r="G562" s="12" t="s">
        <v>1036</v>
      </c>
      <c r="H562" s="33">
        <v>1</v>
      </c>
      <c r="I562" s="12" t="s">
        <v>1035</v>
      </c>
      <c r="J562" s="12" t="s">
        <v>1036</v>
      </c>
      <c r="K562" s="33">
        <v>1</v>
      </c>
      <c r="L562" s="12" t="s">
        <v>1035</v>
      </c>
      <c r="M562" s="12" t="s">
        <v>1036</v>
      </c>
      <c r="N562" s="33">
        <v>1</v>
      </c>
    </row>
    <row r="563" spans="1:14" x14ac:dyDescent="0.25">
      <c r="A563" s="1">
        <v>562</v>
      </c>
      <c r="B563" t="s">
        <v>1617</v>
      </c>
      <c r="C563" s="37" t="s">
        <v>1618</v>
      </c>
      <c r="D563" t="s">
        <v>1619</v>
      </c>
      <c r="E563" s="31" t="s">
        <v>1620</v>
      </c>
      <c r="F563" s="27">
        <v>3.0600780000000001E-2</v>
      </c>
      <c r="G563" s="27" t="s">
        <v>2277</v>
      </c>
      <c r="H563" s="34">
        <v>1.5445230999999999</v>
      </c>
      <c r="I563" s="27">
        <v>1.792044E-3</v>
      </c>
      <c r="J563" s="27" t="s">
        <v>2277</v>
      </c>
      <c r="K563" s="34">
        <v>3.1506254999999999</v>
      </c>
      <c r="L563" s="27">
        <v>1.7703159E-2</v>
      </c>
      <c r="M563" s="27" t="s">
        <v>2277</v>
      </c>
      <c r="N563" s="34">
        <v>1.9354264999999999</v>
      </c>
    </row>
    <row r="564" spans="1:14" x14ac:dyDescent="0.25">
      <c r="A564" s="1">
        <v>563</v>
      </c>
      <c r="B564" t="s">
        <v>1621</v>
      </c>
      <c r="C564" s="37" t="s">
        <v>2785</v>
      </c>
      <c r="E564" s="31" t="s">
        <v>2786</v>
      </c>
      <c r="F564" s="12" t="s">
        <v>1035</v>
      </c>
      <c r="G564" s="12" t="s">
        <v>1036</v>
      </c>
      <c r="H564" s="33">
        <v>1</v>
      </c>
      <c r="I564" s="12" t="s">
        <v>1035</v>
      </c>
      <c r="J564" s="12" t="s">
        <v>1036</v>
      </c>
      <c r="K564" s="33">
        <v>1</v>
      </c>
      <c r="L564" s="27">
        <v>2.3121244999999999E-2</v>
      </c>
      <c r="M564" s="27" t="s">
        <v>2277</v>
      </c>
      <c r="N564" s="34">
        <v>1.9029887000000001</v>
      </c>
    </row>
    <row r="565" spans="1:14" x14ac:dyDescent="0.25">
      <c r="A565" s="1">
        <v>564</v>
      </c>
      <c r="B565" t="s">
        <v>1622</v>
      </c>
      <c r="C565" s="37" t="s">
        <v>1623</v>
      </c>
      <c r="D565" t="s">
        <v>1624</v>
      </c>
      <c r="E565" s="31" t="s">
        <v>1625</v>
      </c>
      <c r="F565" s="12" t="s">
        <v>1035</v>
      </c>
      <c r="G565" s="12" t="s">
        <v>1036</v>
      </c>
      <c r="H565" s="33">
        <v>1</v>
      </c>
      <c r="I565" s="27">
        <v>1.1385898E-2</v>
      </c>
      <c r="J565" s="27" t="s">
        <v>2277</v>
      </c>
      <c r="K565" s="34">
        <v>1.821858</v>
      </c>
      <c r="L565" s="27">
        <v>3.8852110000000002E-2</v>
      </c>
      <c r="M565" s="27" t="s">
        <v>2277</v>
      </c>
      <c r="N565" s="34">
        <v>1.648889</v>
      </c>
    </row>
    <row r="566" spans="1:14" x14ac:dyDescent="0.25">
      <c r="A566" s="1">
        <v>565</v>
      </c>
      <c r="B566" t="s">
        <v>1626</v>
      </c>
      <c r="C566" s="37" t="s">
        <v>1627</v>
      </c>
      <c r="D566" t="s">
        <v>1628</v>
      </c>
      <c r="E566" s="31" t="s">
        <v>1629</v>
      </c>
      <c r="F566" s="28">
        <v>6.6494713999999998E-3</v>
      </c>
      <c r="G566" s="28" t="s">
        <v>2281</v>
      </c>
      <c r="H566" s="35">
        <v>-1.7202976000000001</v>
      </c>
      <c r="I566" s="12" t="s">
        <v>1035</v>
      </c>
      <c r="J566" s="12" t="s">
        <v>1036</v>
      </c>
      <c r="K566" s="33">
        <v>1</v>
      </c>
      <c r="L566" s="12" t="s">
        <v>1035</v>
      </c>
      <c r="M566" s="12" t="s">
        <v>1036</v>
      </c>
      <c r="N566" s="33">
        <v>1</v>
      </c>
    </row>
    <row r="567" spans="1:14" x14ac:dyDescent="0.25">
      <c r="A567" s="1">
        <v>566</v>
      </c>
      <c r="B567" t="s">
        <v>1630</v>
      </c>
      <c r="C567" s="37" t="s">
        <v>1256</v>
      </c>
      <c r="E567" s="31" t="s">
        <v>1257</v>
      </c>
      <c r="F567" s="12" t="s">
        <v>1035</v>
      </c>
      <c r="G567" s="12" t="s">
        <v>1036</v>
      </c>
      <c r="H567" s="33">
        <v>1</v>
      </c>
      <c r="I567" s="27">
        <v>9.3225630000000007E-3</v>
      </c>
      <c r="J567" s="27" t="s">
        <v>2277</v>
      </c>
      <c r="K567" s="34">
        <v>2.1602429999999999</v>
      </c>
      <c r="L567" s="12" t="s">
        <v>1035</v>
      </c>
      <c r="M567" s="12" t="s">
        <v>1036</v>
      </c>
      <c r="N567" s="33">
        <v>1</v>
      </c>
    </row>
    <row r="568" spans="1:14" x14ac:dyDescent="0.25">
      <c r="A568" s="1">
        <v>567</v>
      </c>
      <c r="B568" t="s">
        <v>1631</v>
      </c>
      <c r="C568" s="37" t="s">
        <v>1348</v>
      </c>
      <c r="E568" s="31" t="s">
        <v>1349</v>
      </c>
      <c r="F568" s="12" t="s">
        <v>1035</v>
      </c>
      <c r="G568" s="12" t="s">
        <v>1036</v>
      </c>
      <c r="H568" s="33">
        <v>1</v>
      </c>
      <c r="I568" s="27">
        <v>4.6540274999999999E-2</v>
      </c>
      <c r="J568" s="27" t="s">
        <v>2277</v>
      </c>
      <c r="K568" s="34">
        <v>1.4515929999999999</v>
      </c>
      <c r="L568" s="12" t="s">
        <v>1035</v>
      </c>
      <c r="M568" s="12" t="s">
        <v>1036</v>
      </c>
      <c r="N568" s="33">
        <v>1</v>
      </c>
    </row>
    <row r="569" spans="1:14" x14ac:dyDescent="0.25">
      <c r="A569" s="1">
        <v>568</v>
      </c>
      <c r="B569" t="s">
        <v>1632</v>
      </c>
      <c r="C569" s="37" t="s">
        <v>3141</v>
      </c>
      <c r="E569" s="31" t="s">
        <v>3142</v>
      </c>
      <c r="F569" s="12" t="s">
        <v>1035</v>
      </c>
      <c r="G569" s="12" t="s">
        <v>1036</v>
      </c>
      <c r="H569" s="33">
        <v>1</v>
      </c>
      <c r="I569" s="12" t="s">
        <v>1035</v>
      </c>
      <c r="J569" s="12" t="s">
        <v>1036</v>
      </c>
      <c r="K569" s="33">
        <v>1</v>
      </c>
      <c r="L569" s="12" t="s">
        <v>1035</v>
      </c>
      <c r="M569" s="12" t="s">
        <v>1036</v>
      </c>
      <c r="N569" s="33">
        <v>1</v>
      </c>
    </row>
    <row r="570" spans="1:14" x14ac:dyDescent="0.25">
      <c r="A570" s="1">
        <v>569</v>
      </c>
      <c r="B570" t="s">
        <v>1633</v>
      </c>
      <c r="C570" s="37" t="s">
        <v>1634</v>
      </c>
      <c r="D570" t="s">
        <v>1635</v>
      </c>
      <c r="E570" s="31" t="s">
        <v>1636</v>
      </c>
      <c r="F570" s="12" t="s">
        <v>1035</v>
      </c>
      <c r="G570" s="12" t="s">
        <v>1036</v>
      </c>
      <c r="H570" s="33">
        <v>1</v>
      </c>
      <c r="I570" s="12" t="s">
        <v>1035</v>
      </c>
      <c r="J570" s="12" t="s">
        <v>1036</v>
      </c>
      <c r="K570" s="33">
        <v>1</v>
      </c>
      <c r="L570" s="12" t="s">
        <v>1035</v>
      </c>
      <c r="M570" s="12" t="s">
        <v>1036</v>
      </c>
      <c r="N570" s="33">
        <v>1</v>
      </c>
    </row>
    <row r="571" spans="1:14" x14ac:dyDescent="0.25">
      <c r="A571" s="1">
        <v>570</v>
      </c>
      <c r="B571" t="s">
        <v>1637</v>
      </c>
      <c r="C571" s="37" t="s">
        <v>3271</v>
      </c>
      <c r="E571" s="31" t="s">
        <v>3272</v>
      </c>
      <c r="F571" s="12" t="s">
        <v>1035</v>
      </c>
      <c r="G571" s="12" t="s">
        <v>1036</v>
      </c>
      <c r="H571" s="33">
        <v>1</v>
      </c>
      <c r="I571" s="12" t="s">
        <v>1035</v>
      </c>
      <c r="J571" s="12" t="s">
        <v>1036</v>
      </c>
      <c r="K571" s="33">
        <v>1</v>
      </c>
      <c r="L571" s="12" t="s">
        <v>1035</v>
      </c>
      <c r="M571" s="12" t="s">
        <v>1036</v>
      </c>
      <c r="N571" s="33">
        <v>1</v>
      </c>
    </row>
    <row r="572" spans="1:14" x14ac:dyDescent="0.25">
      <c r="A572" s="1">
        <v>571</v>
      </c>
      <c r="B572" t="s">
        <v>1638</v>
      </c>
      <c r="C572" s="37" t="s">
        <v>2724</v>
      </c>
      <c r="D572" t="s">
        <v>2725</v>
      </c>
      <c r="E572" s="31" t="s">
        <v>2726</v>
      </c>
      <c r="F572" s="12" t="s">
        <v>1035</v>
      </c>
      <c r="G572" s="12" t="s">
        <v>1036</v>
      </c>
      <c r="H572" s="33">
        <v>1</v>
      </c>
      <c r="I572" s="12" t="s">
        <v>1035</v>
      </c>
      <c r="J572" s="12" t="s">
        <v>1036</v>
      </c>
      <c r="K572" s="33">
        <v>1</v>
      </c>
      <c r="L572" s="12" t="s">
        <v>1035</v>
      </c>
      <c r="M572" s="12" t="s">
        <v>1036</v>
      </c>
      <c r="N572" s="33">
        <v>1</v>
      </c>
    </row>
    <row r="573" spans="1:14" x14ac:dyDescent="0.25">
      <c r="A573" s="1">
        <v>572</v>
      </c>
      <c r="B573" t="s">
        <v>1639</v>
      </c>
      <c r="C573" s="37" t="s">
        <v>1640</v>
      </c>
      <c r="D573" t="s">
        <v>1641</v>
      </c>
      <c r="E573" s="31" t="s">
        <v>1642</v>
      </c>
      <c r="F573" s="28">
        <v>4.2845192999999997E-2</v>
      </c>
      <c r="G573" s="28" t="s">
        <v>2281</v>
      </c>
      <c r="H573" s="35">
        <v>-1.3792845</v>
      </c>
      <c r="I573" s="28">
        <v>1.9997814999999999E-2</v>
      </c>
      <c r="J573" s="28" t="s">
        <v>2281</v>
      </c>
      <c r="K573" s="35">
        <v>-1.7058414</v>
      </c>
      <c r="L573" s="12" t="s">
        <v>1035</v>
      </c>
      <c r="M573" s="12" t="s">
        <v>1036</v>
      </c>
      <c r="N573" s="33">
        <v>1</v>
      </c>
    </row>
    <row r="574" spans="1:14" x14ac:dyDescent="0.25">
      <c r="A574" s="1">
        <v>573</v>
      </c>
      <c r="B574" t="s">
        <v>1643</v>
      </c>
      <c r="C574" s="37" t="s">
        <v>1369</v>
      </c>
      <c r="D574" t="s">
        <v>1370</v>
      </c>
      <c r="E574" s="31" t="s">
        <v>1371</v>
      </c>
      <c r="F574" s="12" t="s">
        <v>1035</v>
      </c>
      <c r="G574" s="12" t="s">
        <v>1036</v>
      </c>
      <c r="H574" s="33">
        <v>1</v>
      </c>
      <c r="I574" s="12" t="s">
        <v>1035</v>
      </c>
      <c r="J574" s="12" t="s">
        <v>1036</v>
      </c>
      <c r="K574" s="33">
        <v>1</v>
      </c>
      <c r="L574" s="12" t="s">
        <v>1035</v>
      </c>
      <c r="M574" s="12" t="s">
        <v>1036</v>
      </c>
      <c r="N574" s="33">
        <v>1</v>
      </c>
    </row>
    <row r="575" spans="1:14" x14ac:dyDescent="0.25">
      <c r="A575" s="1">
        <v>574</v>
      </c>
      <c r="B575" t="s">
        <v>1644</v>
      </c>
      <c r="C575" s="37" t="s">
        <v>1302</v>
      </c>
      <c r="D575" t="s">
        <v>2967</v>
      </c>
      <c r="E575" s="31" t="s">
        <v>1303</v>
      </c>
      <c r="F575" s="12" t="s">
        <v>1035</v>
      </c>
      <c r="G575" s="12" t="s">
        <v>1036</v>
      </c>
      <c r="H575" s="33">
        <v>1</v>
      </c>
      <c r="I575" s="12" t="s">
        <v>1035</v>
      </c>
      <c r="J575" s="12" t="s">
        <v>1036</v>
      </c>
      <c r="K575" s="33">
        <v>1</v>
      </c>
      <c r="L575" s="12" t="s">
        <v>1035</v>
      </c>
      <c r="M575" s="12" t="s">
        <v>1036</v>
      </c>
      <c r="N575" s="33">
        <v>1</v>
      </c>
    </row>
    <row r="576" spans="1:14" x14ac:dyDescent="0.25">
      <c r="A576" s="1">
        <v>575</v>
      </c>
      <c r="B576" t="s">
        <v>1645</v>
      </c>
      <c r="C576" s="37" t="s">
        <v>1646</v>
      </c>
      <c r="E576" s="31" t="s">
        <v>1647</v>
      </c>
      <c r="F576" s="12" t="s">
        <v>1035</v>
      </c>
      <c r="G576" s="12" t="s">
        <v>1036</v>
      </c>
      <c r="H576" s="33">
        <v>1</v>
      </c>
      <c r="I576" s="12" t="s">
        <v>1035</v>
      </c>
      <c r="J576" s="12" t="s">
        <v>1036</v>
      </c>
      <c r="K576" s="33">
        <v>1</v>
      </c>
      <c r="L576" s="12" t="s">
        <v>1035</v>
      </c>
      <c r="M576" s="12" t="s">
        <v>1036</v>
      </c>
      <c r="N576" s="33">
        <v>1</v>
      </c>
    </row>
    <row r="577" spans="1:14" x14ac:dyDescent="0.25">
      <c r="A577" s="1">
        <v>576</v>
      </c>
      <c r="B577" t="s">
        <v>1648</v>
      </c>
      <c r="C577" s="37" t="s">
        <v>1295</v>
      </c>
      <c r="E577" s="31" t="s">
        <v>1296</v>
      </c>
      <c r="F577" s="12" t="s">
        <v>1035</v>
      </c>
      <c r="G577" s="12" t="s">
        <v>1036</v>
      </c>
      <c r="H577" s="33">
        <v>1</v>
      </c>
      <c r="I577" s="12" t="s">
        <v>1035</v>
      </c>
      <c r="J577" s="12" t="s">
        <v>1036</v>
      </c>
      <c r="K577" s="33">
        <v>1</v>
      </c>
      <c r="L577" s="12" t="s">
        <v>1035</v>
      </c>
      <c r="M577" s="12" t="s">
        <v>1036</v>
      </c>
      <c r="N577" s="33">
        <v>1</v>
      </c>
    </row>
    <row r="578" spans="1:14" x14ac:dyDescent="0.25">
      <c r="A578" s="1">
        <v>577</v>
      </c>
      <c r="B578" t="s">
        <v>1649</v>
      </c>
      <c r="C578" s="37" t="s">
        <v>2834</v>
      </c>
      <c r="E578" s="31" t="s">
        <v>2835</v>
      </c>
      <c r="F578" s="12" t="s">
        <v>1035</v>
      </c>
      <c r="G578" s="12" t="s">
        <v>1036</v>
      </c>
      <c r="H578" s="33">
        <v>1</v>
      </c>
      <c r="I578" s="27">
        <v>3.3076043999999999E-2</v>
      </c>
      <c r="J578" s="27" t="s">
        <v>2277</v>
      </c>
      <c r="K578" s="34">
        <v>2.2498390000000001</v>
      </c>
      <c r="L578" s="27">
        <v>1.4743161000000001E-3</v>
      </c>
      <c r="M578" s="27" t="s">
        <v>2277</v>
      </c>
      <c r="N578" s="34">
        <v>4.2835010000000002</v>
      </c>
    </row>
    <row r="579" spans="1:14" x14ac:dyDescent="0.25">
      <c r="A579" s="1">
        <v>578</v>
      </c>
      <c r="B579" t="s">
        <v>1650</v>
      </c>
      <c r="C579" s="37" t="s">
        <v>1651</v>
      </c>
      <c r="D579" t="s">
        <v>1652</v>
      </c>
      <c r="E579" s="31" t="s">
        <v>1653</v>
      </c>
      <c r="F579" s="12" t="s">
        <v>1035</v>
      </c>
      <c r="G579" s="12" t="s">
        <v>1036</v>
      </c>
      <c r="H579" s="33">
        <v>1</v>
      </c>
      <c r="I579" s="12" t="s">
        <v>1035</v>
      </c>
      <c r="J579" s="12" t="s">
        <v>1036</v>
      </c>
      <c r="K579" s="33">
        <v>1</v>
      </c>
      <c r="L579" s="12" t="s">
        <v>1035</v>
      </c>
      <c r="M579" s="12" t="s">
        <v>1036</v>
      </c>
      <c r="N579" s="33">
        <v>1</v>
      </c>
    </row>
    <row r="580" spans="1:14" x14ac:dyDescent="0.25">
      <c r="A580" s="1">
        <v>579</v>
      </c>
      <c r="B580" t="s">
        <v>1654</v>
      </c>
      <c r="C580" s="37" t="s">
        <v>1655</v>
      </c>
      <c r="D580" t="s">
        <v>1656</v>
      </c>
      <c r="E580" s="31" t="s">
        <v>1657</v>
      </c>
      <c r="F580" s="12" t="s">
        <v>1035</v>
      </c>
      <c r="G580" s="12" t="s">
        <v>1036</v>
      </c>
      <c r="H580" s="33">
        <v>1</v>
      </c>
      <c r="I580" s="12" t="s">
        <v>1035</v>
      </c>
      <c r="J580" s="12" t="s">
        <v>1036</v>
      </c>
      <c r="K580" s="33">
        <v>1</v>
      </c>
      <c r="L580" s="12" t="s">
        <v>1035</v>
      </c>
      <c r="M580" s="12" t="s">
        <v>1036</v>
      </c>
      <c r="N580" s="33">
        <v>1</v>
      </c>
    </row>
    <row r="581" spans="1:14" x14ac:dyDescent="0.25">
      <c r="A581" s="1">
        <v>580</v>
      </c>
      <c r="B581" t="s">
        <v>1658</v>
      </c>
      <c r="C581" s="37" t="s">
        <v>1659</v>
      </c>
      <c r="D581" t="s">
        <v>1660</v>
      </c>
      <c r="E581" s="31" t="s">
        <v>1661</v>
      </c>
      <c r="F581" s="28">
        <v>4.4103224000000003E-2</v>
      </c>
      <c r="G581" s="28" t="s">
        <v>2281</v>
      </c>
      <c r="H581" s="35">
        <v>-1.4728570000000001</v>
      </c>
      <c r="I581" s="28">
        <v>4.8071155000000004E-3</v>
      </c>
      <c r="J581" s="28" t="s">
        <v>2281</v>
      </c>
      <c r="K581" s="35">
        <v>-2.317723</v>
      </c>
      <c r="L581" s="12" t="s">
        <v>1035</v>
      </c>
      <c r="M581" s="12" t="s">
        <v>1036</v>
      </c>
      <c r="N581" s="33">
        <v>1</v>
      </c>
    </row>
    <row r="582" spans="1:14" x14ac:dyDescent="0.25">
      <c r="A582" s="1">
        <v>581</v>
      </c>
      <c r="B582" t="s">
        <v>1662</v>
      </c>
      <c r="C582" s="37" t="s">
        <v>1663</v>
      </c>
      <c r="E582" s="31" t="s">
        <v>1664</v>
      </c>
      <c r="F582" s="12" t="s">
        <v>1035</v>
      </c>
      <c r="G582" s="12" t="s">
        <v>1036</v>
      </c>
      <c r="H582" s="33">
        <v>1</v>
      </c>
      <c r="I582" s="12" t="s">
        <v>1035</v>
      </c>
      <c r="J582" s="12" t="s">
        <v>1036</v>
      </c>
      <c r="K582" s="33">
        <v>1</v>
      </c>
      <c r="L582" s="12" t="s">
        <v>1035</v>
      </c>
      <c r="M582" s="12" t="s">
        <v>1036</v>
      </c>
      <c r="N582" s="33">
        <v>1</v>
      </c>
    </row>
    <row r="583" spans="1:14" x14ac:dyDescent="0.25">
      <c r="A583" s="1">
        <v>582</v>
      </c>
      <c r="B583" t="s">
        <v>1665</v>
      </c>
      <c r="C583" s="37" t="s">
        <v>1666</v>
      </c>
      <c r="E583" s="31" t="s">
        <v>1667</v>
      </c>
      <c r="F583" s="12" t="s">
        <v>1035</v>
      </c>
      <c r="G583" s="12" t="s">
        <v>1036</v>
      </c>
      <c r="H583" s="33">
        <v>1</v>
      </c>
      <c r="I583" s="12" t="s">
        <v>1035</v>
      </c>
      <c r="J583" s="12" t="s">
        <v>1036</v>
      </c>
      <c r="K583" s="33">
        <v>1</v>
      </c>
      <c r="L583" s="12" t="s">
        <v>1035</v>
      </c>
      <c r="M583" s="12" t="s">
        <v>1036</v>
      </c>
      <c r="N583" s="33">
        <v>1</v>
      </c>
    </row>
    <row r="584" spans="1:14" x14ac:dyDescent="0.25">
      <c r="A584" s="1">
        <v>583</v>
      </c>
      <c r="B584" t="s">
        <v>1668</v>
      </c>
      <c r="C584" s="37" t="s">
        <v>1396</v>
      </c>
      <c r="E584" s="31" t="s">
        <v>1397</v>
      </c>
      <c r="F584" s="28">
        <v>2.0404873E-2</v>
      </c>
      <c r="G584" s="28" t="s">
        <v>2281</v>
      </c>
      <c r="H584" s="35">
        <v>-1.6030431000000001</v>
      </c>
      <c r="I584" s="12" t="s">
        <v>1035</v>
      </c>
      <c r="J584" s="12" t="s">
        <v>1036</v>
      </c>
      <c r="K584" s="33">
        <v>1</v>
      </c>
      <c r="L584" s="27">
        <v>2.7601094999999999E-2</v>
      </c>
      <c r="M584" s="27" t="s">
        <v>2277</v>
      </c>
      <c r="N584" s="34">
        <v>2.3843179999999999</v>
      </c>
    </row>
    <row r="585" spans="1:14" x14ac:dyDescent="0.25">
      <c r="A585" s="1">
        <v>584</v>
      </c>
      <c r="B585" t="s">
        <v>1669</v>
      </c>
      <c r="C585" s="37" t="s">
        <v>3185</v>
      </c>
      <c r="E585" s="31" t="s">
        <v>3186</v>
      </c>
      <c r="F585" s="12" t="s">
        <v>1035</v>
      </c>
      <c r="G585" s="12" t="s">
        <v>1036</v>
      </c>
      <c r="H585" s="33">
        <v>1</v>
      </c>
      <c r="I585" s="12" t="s">
        <v>1035</v>
      </c>
      <c r="J585" s="12" t="s">
        <v>1036</v>
      </c>
      <c r="K585" s="33">
        <v>1</v>
      </c>
      <c r="L585" s="12" t="s">
        <v>1035</v>
      </c>
      <c r="M585" s="12" t="s">
        <v>1036</v>
      </c>
      <c r="N585" s="33">
        <v>1</v>
      </c>
    </row>
    <row r="586" spans="1:14" x14ac:dyDescent="0.25">
      <c r="A586" s="1">
        <v>585</v>
      </c>
      <c r="B586" t="s">
        <v>1670</v>
      </c>
      <c r="C586" s="37" t="s">
        <v>1671</v>
      </c>
      <c r="E586" s="31" t="s">
        <v>1672</v>
      </c>
      <c r="F586" s="28">
        <v>6.6007864999999997E-3</v>
      </c>
      <c r="G586" s="28" t="s">
        <v>2281</v>
      </c>
      <c r="H586" s="35">
        <v>-2.2779446000000001</v>
      </c>
      <c r="I586" s="12" t="s">
        <v>1035</v>
      </c>
      <c r="J586" s="12" t="s">
        <v>1036</v>
      </c>
      <c r="K586" s="33">
        <v>1</v>
      </c>
      <c r="L586" s="27">
        <v>1.2560485E-2</v>
      </c>
      <c r="M586" s="27" t="s">
        <v>2277</v>
      </c>
      <c r="N586" s="34">
        <v>2.1944968999999999</v>
      </c>
    </row>
    <row r="587" spans="1:14" x14ac:dyDescent="0.25">
      <c r="A587" s="1">
        <v>586</v>
      </c>
      <c r="B587" t="s">
        <v>1673</v>
      </c>
      <c r="C587" s="37" t="s">
        <v>1674</v>
      </c>
      <c r="E587" s="31" t="s">
        <v>1675</v>
      </c>
      <c r="F587" s="12" t="s">
        <v>1035</v>
      </c>
      <c r="G587" s="12" t="s">
        <v>1036</v>
      </c>
      <c r="H587" s="33">
        <v>1</v>
      </c>
      <c r="I587" s="27">
        <v>1.207241E-2</v>
      </c>
      <c r="J587" s="27" t="s">
        <v>2277</v>
      </c>
      <c r="K587" s="34">
        <v>2.7182249999999999</v>
      </c>
      <c r="L587" s="12" t="s">
        <v>1035</v>
      </c>
      <c r="M587" s="12" t="s">
        <v>1036</v>
      </c>
      <c r="N587" s="33">
        <v>1</v>
      </c>
    </row>
    <row r="588" spans="1:14" x14ac:dyDescent="0.25">
      <c r="A588" s="1">
        <v>587</v>
      </c>
      <c r="B588" t="s">
        <v>1676</v>
      </c>
      <c r="C588" s="37" t="s">
        <v>1677</v>
      </c>
      <c r="E588" s="31" t="s">
        <v>1678</v>
      </c>
      <c r="F588" s="12" t="s">
        <v>1035</v>
      </c>
      <c r="G588" s="12" t="s">
        <v>1036</v>
      </c>
      <c r="H588" s="33">
        <v>1</v>
      </c>
      <c r="I588" s="12" t="s">
        <v>1035</v>
      </c>
      <c r="J588" s="12" t="s">
        <v>1036</v>
      </c>
      <c r="K588" s="33">
        <v>1</v>
      </c>
      <c r="L588" s="27">
        <v>5.9635720000000003E-3</v>
      </c>
      <c r="M588" s="27" t="s">
        <v>2277</v>
      </c>
      <c r="N588" s="34">
        <v>3.9416609999999999</v>
      </c>
    </row>
    <row r="589" spans="1:14" x14ac:dyDescent="0.25">
      <c r="A589" s="1">
        <v>588</v>
      </c>
      <c r="B589" t="s">
        <v>1679</v>
      </c>
      <c r="C589" s="37" t="s">
        <v>1680</v>
      </c>
      <c r="D589" t="s">
        <v>1681</v>
      </c>
      <c r="E589" s="31" t="s">
        <v>1682</v>
      </c>
      <c r="F589" s="12" t="s">
        <v>1035</v>
      </c>
      <c r="G589" s="12" t="s">
        <v>1036</v>
      </c>
      <c r="H589" s="33">
        <v>1</v>
      </c>
      <c r="I589" s="12" t="s">
        <v>1035</v>
      </c>
      <c r="J589" s="12" t="s">
        <v>1036</v>
      </c>
      <c r="K589" s="33">
        <v>1</v>
      </c>
      <c r="L589" s="12" t="s">
        <v>1035</v>
      </c>
      <c r="M589" s="12" t="s">
        <v>1036</v>
      </c>
      <c r="N589" s="33">
        <v>1</v>
      </c>
    </row>
    <row r="590" spans="1:14" x14ac:dyDescent="0.25">
      <c r="A590" s="1">
        <v>589</v>
      </c>
      <c r="B590" t="s">
        <v>1683</v>
      </c>
      <c r="C590" s="37" t="s">
        <v>2385</v>
      </c>
      <c r="D590" t="s">
        <v>2386</v>
      </c>
      <c r="E590" s="31" t="s">
        <v>2387</v>
      </c>
      <c r="F590" s="28">
        <v>4.3914013000000002E-2</v>
      </c>
      <c r="G590" s="28" t="s">
        <v>2281</v>
      </c>
      <c r="H590" s="35">
        <v>-1.4091343999999999</v>
      </c>
      <c r="I590" s="28">
        <v>1.1737044E-2</v>
      </c>
      <c r="J590" s="28" t="s">
        <v>2281</v>
      </c>
      <c r="K590" s="35">
        <v>-1.7474182</v>
      </c>
      <c r="L590" s="12" t="s">
        <v>1035</v>
      </c>
      <c r="M590" s="12" t="s">
        <v>1036</v>
      </c>
      <c r="N590" s="33">
        <v>1</v>
      </c>
    </row>
    <row r="591" spans="1:14" x14ac:dyDescent="0.25">
      <c r="A591" s="1">
        <v>590</v>
      </c>
      <c r="B591" t="s">
        <v>1684</v>
      </c>
      <c r="C591" s="37" t="s">
        <v>1634</v>
      </c>
      <c r="D591" t="s">
        <v>1635</v>
      </c>
      <c r="E591" s="31" t="s">
        <v>1636</v>
      </c>
      <c r="F591" s="12" t="s">
        <v>1035</v>
      </c>
      <c r="G591" s="12" t="s">
        <v>1036</v>
      </c>
      <c r="H591" s="33">
        <v>1</v>
      </c>
      <c r="I591" s="12" t="s">
        <v>1035</v>
      </c>
      <c r="J591" s="12" t="s">
        <v>1036</v>
      </c>
      <c r="K591" s="33">
        <v>1</v>
      </c>
      <c r="L591" s="12" t="s">
        <v>1035</v>
      </c>
      <c r="M591" s="12" t="s">
        <v>1036</v>
      </c>
      <c r="N591" s="33">
        <v>1</v>
      </c>
    </row>
    <row r="592" spans="1:14" x14ac:dyDescent="0.25">
      <c r="A592" s="1">
        <v>591</v>
      </c>
      <c r="B592" t="s">
        <v>1685</v>
      </c>
      <c r="C592" s="37" t="s">
        <v>1686</v>
      </c>
      <c r="D592" t="s">
        <v>1687</v>
      </c>
      <c r="E592" s="31" t="s">
        <v>1688</v>
      </c>
      <c r="F592" s="12" t="s">
        <v>1035</v>
      </c>
      <c r="G592" s="12" t="s">
        <v>1036</v>
      </c>
      <c r="H592" s="33">
        <v>1</v>
      </c>
      <c r="I592" s="12" t="s">
        <v>1035</v>
      </c>
      <c r="J592" s="12" t="s">
        <v>1036</v>
      </c>
      <c r="K592" s="33">
        <v>1</v>
      </c>
      <c r="L592" s="12" t="s">
        <v>1035</v>
      </c>
      <c r="M592" s="12" t="s">
        <v>1036</v>
      </c>
      <c r="N592" s="33">
        <v>1</v>
      </c>
    </row>
    <row r="593" spans="1:14" x14ac:dyDescent="0.25">
      <c r="A593" s="1">
        <v>592</v>
      </c>
      <c r="B593" t="s">
        <v>1689</v>
      </c>
      <c r="C593" s="37" t="s">
        <v>1690</v>
      </c>
      <c r="D593" t="s">
        <v>1691</v>
      </c>
      <c r="E593" s="31" t="s">
        <v>1692</v>
      </c>
      <c r="F593" s="28">
        <v>3.6887308000000001E-3</v>
      </c>
      <c r="G593" s="28" t="s">
        <v>2281</v>
      </c>
      <c r="H593" s="35">
        <v>-1.8828997999999999</v>
      </c>
      <c r="I593" s="12" t="s">
        <v>1035</v>
      </c>
      <c r="J593" s="12" t="s">
        <v>1036</v>
      </c>
      <c r="K593" s="33">
        <v>1</v>
      </c>
      <c r="L593" s="12" t="s">
        <v>1035</v>
      </c>
      <c r="M593" s="12" t="s">
        <v>1036</v>
      </c>
      <c r="N593" s="33">
        <v>1</v>
      </c>
    </row>
    <row r="594" spans="1:14" x14ac:dyDescent="0.25">
      <c r="A594" s="1">
        <v>593</v>
      </c>
      <c r="B594" t="s">
        <v>1693</v>
      </c>
      <c r="C594" s="37" t="s">
        <v>2676</v>
      </c>
      <c r="D594" t="s">
        <v>2677</v>
      </c>
      <c r="E594" s="31" t="s">
        <v>2678</v>
      </c>
      <c r="F594" s="12" t="s">
        <v>1035</v>
      </c>
      <c r="G594" s="12" t="s">
        <v>1036</v>
      </c>
      <c r="H594" s="33">
        <v>1</v>
      </c>
      <c r="I594" s="12" t="s">
        <v>1035</v>
      </c>
      <c r="J594" s="12" t="s">
        <v>1036</v>
      </c>
      <c r="K594" s="33">
        <v>1</v>
      </c>
      <c r="L594" s="28">
        <v>1.9391319000000001E-2</v>
      </c>
      <c r="M594" s="28" t="s">
        <v>2281</v>
      </c>
      <c r="N594" s="35">
        <v>-2.2390747000000002</v>
      </c>
    </row>
    <row r="595" spans="1:14" x14ac:dyDescent="0.25">
      <c r="A595" s="1">
        <v>594</v>
      </c>
      <c r="B595" t="s">
        <v>1694</v>
      </c>
      <c r="C595" s="37" t="s">
        <v>1695</v>
      </c>
      <c r="D595" t="s">
        <v>1696</v>
      </c>
      <c r="E595" s="31" t="s">
        <v>1697</v>
      </c>
      <c r="F595" s="12" t="s">
        <v>1035</v>
      </c>
      <c r="G595" s="12" t="s">
        <v>1036</v>
      </c>
      <c r="H595" s="33">
        <v>1</v>
      </c>
      <c r="I595" s="12" t="s">
        <v>1035</v>
      </c>
      <c r="J595" s="12" t="s">
        <v>1036</v>
      </c>
      <c r="K595" s="33">
        <v>1</v>
      </c>
      <c r="L595" s="12" t="s">
        <v>1035</v>
      </c>
      <c r="M595" s="12" t="s">
        <v>1036</v>
      </c>
      <c r="N595" s="33">
        <v>1</v>
      </c>
    </row>
    <row r="596" spans="1:14" x14ac:dyDescent="0.25">
      <c r="A596" s="1">
        <v>595</v>
      </c>
      <c r="B596" t="s">
        <v>1698</v>
      </c>
      <c r="C596" s="37" t="s">
        <v>2858</v>
      </c>
      <c r="E596" s="31" t="s">
        <v>2859</v>
      </c>
      <c r="F596" s="12" t="s">
        <v>1035</v>
      </c>
      <c r="G596" s="12" t="s">
        <v>1036</v>
      </c>
      <c r="H596" s="33">
        <v>1</v>
      </c>
      <c r="I596" s="28">
        <v>1.7055830999999999E-3</v>
      </c>
      <c r="J596" s="28" t="s">
        <v>2281</v>
      </c>
      <c r="K596" s="35">
        <v>-2.7227014999999999</v>
      </c>
      <c r="L596" s="12" t="s">
        <v>1035</v>
      </c>
      <c r="M596" s="12" t="s">
        <v>1036</v>
      </c>
      <c r="N596" s="33">
        <v>1</v>
      </c>
    </row>
    <row r="597" spans="1:14" x14ac:dyDescent="0.25">
      <c r="A597" s="1">
        <v>596</v>
      </c>
      <c r="B597" t="s">
        <v>1699</v>
      </c>
      <c r="C597" s="37" t="s">
        <v>1548</v>
      </c>
      <c r="D597" t="s">
        <v>1549</v>
      </c>
      <c r="E597" s="31" t="s">
        <v>1550</v>
      </c>
      <c r="F597" s="28">
        <v>4.4695888000000003E-2</v>
      </c>
      <c r="G597" s="28" t="s">
        <v>2281</v>
      </c>
      <c r="H597" s="35">
        <v>-1.5895083000000001</v>
      </c>
      <c r="I597" s="12" t="s">
        <v>1035</v>
      </c>
      <c r="J597" s="12" t="s">
        <v>1036</v>
      </c>
      <c r="K597" s="33">
        <v>1</v>
      </c>
      <c r="L597" s="12" t="s">
        <v>1035</v>
      </c>
      <c r="M597" s="12" t="s">
        <v>1036</v>
      </c>
      <c r="N597" s="33">
        <v>1</v>
      </c>
    </row>
    <row r="598" spans="1:14" x14ac:dyDescent="0.25">
      <c r="A598" s="1">
        <v>597</v>
      </c>
      <c r="B598" t="s">
        <v>1700</v>
      </c>
      <c r="C598" s="37" t="s">
        <v>2558</v>
      </c>
      <c r="E598" s="31" t="s">
        <v>2559</v>
      </c>
      <c r="F598" s="12" t="s">
        <v>1035</v>
      </c>
      <c r="G598" s="12" t="s">
        <v>1036</v>
      </c>
      <c r="H598" s="33">
        <v>1</v>
      </c>
      <c r="I598" s="12" t="s">
        <v>1035</v>
      </c>
      <c r="J598" s="12" t="s">
        <v>1036</v>
      </c>
      <c r="K598" s="33">
        <v>1</v>
      </c>
      <c r="L598" s="12" t="s">
        <v>1035</v>
      </c>
      <c r="M598" s="12" t="s">
        <v>1036</v>
      </c>
      <c r="N598" s="33">
        <v>1</v>
      </c>
    </row>
    <row r="599" spans="1:14" x14ac:dyDescent="0.25">
      <c r="A599" s="1">
        <v>598</v>
      </c>
      <c r="B599" t="s">
        <v>1701</v>
      </c>
      <c r="C599" s="37" t="s">
        <v>1427</v>
      </c>
      <c r="E599" s="31" t="s">
        <v>1428</v>
      </c>
      <c r="F599" s="12" t="s">
        <v>1035</v>
      </c>
      <c r="G599" s="12" t="s">
        <v>1036</v>
      </c>
      <c r="H599" s="33">
        <v>1</v>
      </c>
      <c r="I599" s="12" t="s">
        <v>1035</v>
      </c>
      <c r="J599" s="12" t="s">
        <v>1036</v>
      </c>
      <c r="K599" s="33">
        <v>1</v>
      </c>
      <c r="L599" s="12" t="s">
        <v>1035</v>
      </c>
      <c r="M599" s="12" t="s">
        <v>1036</v>
      </c>
      <c r="N599" s="33">
        <v>1</v>
      </c>
    </row>
    <row r="600" spans="1:14" x14ac:dyDescent="0.25">
      <c r="A600" s="1">
        <v>599</v>
      </c>
      <c r="B600" t="s">
        <v>1702</v>
      </c>
      <c r="C600" s="37" t="s">
        <v>1477</v>
      </c>
      <c r="D600" t="s">
        <v>1478</v>
      </c>
      <c r="E600" s="31" t="s">
        <v>1479</v>
      </c>
      <c r="F600" s="12" t="s">
        <v>1035</v>
      </c>
      <c r="G600" s="12" t="s">
        <v>1036</v>
      </c>
      <c r="H600" s="33">
        <v>1</v>
      </c>
      <c r="I600" s="28">
        <v>3.2065965000000002E-2</v>
      </c>
      <c r="J600" s="28" t="s">
        <v>2281</v>
      </c>
      <c r="K600" s="35">
        <v>-1.5181937999999999</v>
      </c>
      <c r="L600" s="12" t="s">
        <v>1035</v>
      </c>
      <c r="M600" s="12" t="s">
        <v>1036</v>
      </c>
      <c r="N600" s="33">
        <v>1</v>
      </c>
    </row>
    <row r="601" spans="1:14" x14ac:dyDescent="0.25">
      <c r="A601" s="1">
        <v>600</v>
      </c>
      <c r="B601" t="s">
        <v>1703</v>
      </c>
      <c r="C601" s="37" t="s">
        <v>1704</v>
      </c>
      <c r="D601" t="s">
        <v>1705</v>
      </c>
      <c r="E601" s="31" t="s">
        <v>1706</v>
      </c>
      <c r="F601" s="12" t="s">
        <v>1035</v>
      </c>
      <c r="G601" s="12" t="s">
        <v>1036</v>
      </c>
      <c r="H601" s="33">
        <v>1</v>
      </c>
      <c r="I601" s="12" t="s">
        <v>1035</v>
      </c>
      <c r="J601" s="12" t="s">
        <v>1036</v>
      </c>
      <c r="K601" s="33">
        <v>1</v>
      </c>
      <c r="L601" s="12" t="s">
        <v>1035</v>
      </c>
      <c r="M601" s="12" t="s">
        <v>1036</v>
      </c>
      <c r="N601" s="33">
        <v>1</v>
      </c>
    </row>
    <row r="602" spans="1:14" x14ac:dyDescent="0.25">
      <c r="A602" s="1">
        <v>601</v>
      </c>
      <c r="B602" t="s">
        <v>1707</v>
      </c>
      <c r="C602" s="37" t="s">
        <v>1708</v>
      </c>
      <c r="E602" s="31" t="s">
        <v>1709</v>
      </c>
      <c r="F602" s="12" t="s">
        <v>1035</v>
      </c>
      <c r="G602" s="12" t="s">
        <v>1036</v>
      </c>
      <c r="H602" s="33">
        <v>1</v>
      </c>
      <c r="I602" s="12" t="s">
        <v>1035</v>
      </c>
      <c r="J602" s="12" t="s">
        <v>1036</v>
      </c>
      <c r="K602" s="33">
        <v>1</v>
      </c>
      <c r="L602" s="12" t="s">
        <v>1035</v>
      </c>
      <c r="M602" s="12" t="s">
        <v>1036</v>
      </c>
      <c r="N602" s="33">
        <v>1</v>
      </c>
    </row>
    <row r="603" spans="1:14" x14ac:dyDescent="0.25">
      <c r="A603" s="1">
        <v>602</v>
      </c>
      <c r="B603" t="s">
        <v>1710</v>
      </c>
      <c r="C603" s="37" t="s">
        <v>1094</v>
      </c>
      <c r="E603" s="31" t="s">
        <v>1095</v>
      </c>
      <c r="F603" s="12" t="s">
        <v>1035</v>
      </c>
      <c r="G603" s="12" t="s">
        <v>1036</v>
      </c>
      <c r="H603" s="33">
        <v>1</v>
      </c>
      <c r="I603" s="12" t="s">
        <v>1035</v>
      </c>
      <c r="J603" s="12" t="s">
        <v>1036</v>
      </c>
      <c r="K603" s="33">
        <v>1</v>
      </c>
      <c r="L603" s="12" t="s">
        <v>1035</v>
      </c>
      <c r="M603" s="12" t="s">
        <v>1036</v>
      </c>
      <c r="N603" s="33">
        <v>1</v>
      </c>
    </row>
    <row r="604" spans="1:14" x14ac:dyDescent="0.25">
      <c r="A604" s="1">
        <v>603</v>
      </c>
      <c r="B604" t="s">
        <v>1711</v>
      </c>
      <c r="C604" s="37" t="s">
        <v>1712</v>
      </c>
      <c r="D604" t="s">
        <v>1713</v>
      </c>
      <c r="E604" s="31" t="s">
        <v>1714</v>
      </c>
      <c r="F604" s="12" t="s">
        <v>1035</v>
      </c>
      <c r="G604" s="12" t="s">
        <v>1036</v>
      </c>
      <c r="H604" s="33">
        <v>1</v>
      </c>
      <c r="I604" s="28">
        <v>1.1121255E-3</v>
      </c>
      <c r="J604" s="28" t="s">
        <v>2281</v>
      </c>
      <c r="K604" s="35">
        <v>-3.4739225</v>
      </c>
      <c r="L604" s="12" t="s">
        <v>1035</v>
      </c>
      <c r="M604" s="12" t="s">
        <v>1036</v>
      </c>
      <c r="N604" s="33">
        <v>1</v>
      </c>
    </row>
    <row r="605" spans="1:14" x14ac:dyDescent="0.25">
      <c r="A605" s="1">
        <v>604</v>
      </c>
      <c r="B605" t="s">
        <v>1715</v>
      </c>
      <c r="C605" s="37" t="s">
        <v>3271</v>
      </c>
      <c r="E605" s="31" t="s">
        <v>3272</v>
      </c>
      <c r="F605" s="12" t="s">
        <v>1035</v>
      </c>
      <c r="G605" s="12" t="s">
        <v>1036</v>
      </c>
      <c r="H605" s="33">
        <v>1</v>
      </c>
      <c r="I605" s="12" t="s">
        <v>1035</v>
      </c>
      <c r="J605" s="12" t="s">
        <v>1036</v>
      </c>
      <c r="K605" s="33">
        <v>1</v>
      </c>
      <c r="L605" s="12" t="s">
        <v>1035</v>
      </c>
      <c r="M605" s="12" t="s">
        <v>1036</v>
      </c>
      <c r="N605" s="33">
        <v>1</v>
      </c>
    </row>
    <row r="606" spans="1:14" x14ac:dyDescent="0.25">
      <c r="A606" s="1">
        <v>605</v>
      </c>
      <c r="B606" t="s">
        <v>1716</v>
      </c>
      <c r="C606" s="37" t="s">
        <v>1717</v>
      </c>
      <c r="E606" s="31" t="s">
        <v>1718</v>
      </c>
      <c r="F606" s="12" t="s">
        <v>1035</v>
      </c>
      <c r="G606" s="12" t="s">
        <v>1036</v>
      </c>
      <c r="H606" s="33">
        <v>1</v>
      </c>
      <c r="I606" s="12" t="s">
        <v>1035</v>
      </c>
      <c r="J606" s="12" t="s">
        <v>1036</v>
      </c>
      <c r="K606" s="33">
        <v>1</v>
      </c>
      <c r="L606" s="12" t="s">
        <v>1035</v>
      </c>
      <c r="M606" s="12" t="s">
        <v>1036</v>
      </c>
      <c r="N606" s="33">
        <v>1</v>
      </c>
    </row>
    <row r="607" spans="1:14" x14ac:dyDescent="0.25">
      <c r="A607" s="1">
        <v>606</v>
      </c>
      <c r="B607" t="s">
        <v>1719</v>
      </c>
      <c r="C607" s="37" t="s">
        <v>1720</v>
      </c>
      <c r="E607" s="31" t="s">
        <v>1721</v>
      </c>
      <c r="F607" s="12" t="s">
        <v>1035</v>
      </c>
      <c r="G607" s="12" t="s">
        <v>1036</v>
      </c>
      <c r="H607" s="33">
        <v>1</v>
      </c>
      <c r="I607" s="12" t="s">
        <v>1035</v>
      </c>
      <c r="J607" s="12" t="s">
        <v>1036</v>
      </c>
      <c r="K607" s="33">
        <v>1</v>
      </c>
      <c r="L607" s="12" t="s">
        <v>1035</v>
      </c>
      <c r="M607" s="12" t="s">
        <v>1036</v>
      </c>
      <c r="N607" s="33">
        <v>1</v>
      </c>
    </row>
    <row r="608" spans="1:14" x14ac:dyDescent="0.25">
      <c r="A608" s="1">
        <v>607</v>
      </c>
      <c r="B608" t="s">
        <v>1722</v>
      </c>
      <c r="C608" s="37" t="s">
        <v>1723</v>
      </c>
      <c r="D608" t="s">
        <v>1724</v>
      </c>
      <c r="E608" s="31" t="s">
        <v>1725</v>
      </c>
      <c r="F608" s="12" t="s">
        <v>1035</v>
      </c>
      <c r="G608" s="12" t="s">
        <v>1036</v>
      </c>
      <c r="H608" s="33">
        <v>1</v>
      </c>
      <c r="I608" s="12" t="s">
        <v>1035</v>
      </c>
      <c r="J608" s="12" t="s">
        <v>1036</v>
      </c>
      <c r="K608" s="33">
        <v>1</v>
      </c>
      <c r="L608" s="12" t="s">
        <v>1035</v>
      </c>
      <c r="M608" s="12" t="s">
        <v>1036</v>
      </c>
      <c r="N608" s="33">
        <v>1</v>
      </c>
    </row>
    <row r="609" spans="1:14" x14ac:dyDescent="0.25">
      <c r="A609" s="1">
        <v>608</v>
      </c>
      <c r="B609" t="s">
        <v>1726</v>
      </c>
      <c r="C609" s="37" t="s">
        <v>1727</v>
      </c>
      <c r="D609" t="s">
        <v>1728</v>
      </c>
      <c r="E609" s="31" t="s">
        <v>1729</v>
      </c>
      <c r="F609" s="12" t="s">
        <v>1035</v>
      </c>
      <c r="G609" s="12" t="s">
        <v>1036</v>
      </c>
      <c r="H609" s="33">
        <v>1</v>
      </c>
      <c r="I609" s="12" t="s">
        <v>1035</v>
      </c>
      <c r="J609" s="12" t="s">
        <v>1036</v>
      </c>
      <c r="K609" s="33">
        <v>1</v>
      </c>
      <c r="L609" s="12" t="s">
        <v>1035</v>
      </c>
      <c r="M609" s="12" t="s">
        <v>1036</v>
      </c>
      <c r="N609" s="33">
        <v>1</v>
      </c>
    </row>
    <row r="610" spans="1:14" x14ac:dyDescent="0.25">
      <c r="A610" s="1">
        <v>609</v>
      </c>
      <c r="B610" t="s">
        <v>1730</v>
      </c>
      <c r="C610" s="37" t="s">
        <v>1731</v>
      </c>
      <c r="E610" s="31" t="s">
        <v>1732</v>
      </c>
      <c r="F610" s="12" t="s">
        <v>1035</v>
      </c>
      <c r="G610" s="12" t="s">
        <v>1036</v>
      </c>
      <c r="H610" s="33">
        <v>1</v>
      </c>
      <c r="I610" s="12" t="s">
        <v>1035</v>
      </c>
      <c r="J610" s="12" t="s">
        <v>1036</v>
      </c>
      <c r="K610" s="33">
        <v>1</v>
      </c>
      <c r="L610" s="12" t="s">
        <v>1035</v>
      </c>
      <c r="M610" s="12" t="s">
        <v>1036</v>
      </c>
      <c r="N610" s="33">
        <v>1</v>
      </c>
    </row>
    <row r="611" spans="1:14" x14ac:dyDescent="0.25">
      <c r="A611" s="1">
        <v>610</v>
      </c>
      <c r="B611" t="s">
        <v>1733</v>
      </c>
      <c r="C611" s="37" t="s">
        <v>3242</v>
      </c>
      <c r="D611" t="s">
        <v>3243</v>
      </c>
      <c r="E611" s="31" t="s">
        <v>3244</v>
      </c>
      <c r="F611" s="12" t="s">
        <v>1035</v>
      </c>
      <c r="G611" s="12" t="s">
        <v>1036</v>
      </c>
      <c r="H611" s="33">
        <v>1</v>
      </c>
      <c r="I611" s="28">
        <v>1.5048729E-2</v>
      </c>
      <c r="J611" s="28" t="s">
        <v>2281</v>
      </c>
      <c r="K611" s="35">
        <v>-1.8509141</v>
      </c>
      <c r="L611" s="12" t="s">
        <v>1035</v>
      </c>
      <c r="M611" s="12" t="s">
        <v>1036</v>
      </c>
      <c r="N611" s="33">
        <v>1</v>
      </c>
    </row>
    <row r="612" spans="1:14" x14ac:dyDescent="0.25">
      <c r="A612" s="1">
        <v>611</v>
      </c>
      <c r="B612" t="s">
        <v>1734</v>
      </c>
      <c r="C612" s="37" t="s">
        <v>3200</v>
      </c>
      <c r="E612" s="31" t="s">
        <v>3201</v>
      </c>
      <c r="F612" s="12" t="s">
        <v>1035</v>
      </c>
      <c r="G612" s="12" t="s">
        <v>1036</v>
      </c>
      <c r="H612" s="33">
        <v>1</v>
      </c>
      <c r="I612" s="12" t="s">
        <v>1035</v>
      </c>
      <c r="J612" s="12" t="s">
        <v>1036</v>
      </c>
      <c r="K612" s="33">
        <v>1</v>
      </c>
      <c r="L612" s="12" t="s">
        <v>1035</v>
      </c>
      <c r="M612" s="12" t="s">
        <v>1036</v>
      </c>
      <c r="N612" s="33">
        <v>1</v>
      </c>
    </row>
    <row r="613" spans="1:14" x14ac:dyDescent="0.25">
      <c r="A613" s="1">
        <v>612</v>
      </c>
      <c r="B613" t="s">
        <v>1735</v>
      </c>
      <c r="C613" s="37" t="s">
        <v>1736</v>
      </c>
      <c r="E613" s="31" t="s">
        <v>1737</v>
      </c>
      <c r="F613" s="12" t="s">
        <v>1035</v>
      </c>
      <c r="G613" s="12" t="s">
        <v>1036</v>
      </c>
      <c r="H613" s="33">
        <v>1</v>
      </c>
      <c r="I613" s="12" t="s">
        <v>1035</v>
      </c>
      <c r="J613" s="12" t="s">
        <v>1036</v>
      </c>
      <c r="K613" s="33">
        <v>1</v>
      </c>
      <c r="L613" s="12" t="s">
        <v>1035</v>
      </c>
      <c r="M613" s="12" t="s">
        <v>1036</v>
      </c>
      <c r="N613" s="33">
        <v>1</v>
      </c>
    </row>
    <row r="614" spans="1:14" x14ac:dyDescent="0.25">
      <c r="A614" s="1">
        <v>613</v>
      </c>
      <c r="B614" t="s">
        <v>1738</v>
      </c>
      <c r="C614" s="37" t="s">
        <v>3246</v>
      </c>
      <c r="D614" t="s">
        <v>3247</v>
      </c>
      <c r="E614" s="31" t="s">
        <v>3248</v>
      </c>
      <c r="F614" s="12" t="s">
        <v>1035</v>
      </c>
      <c r="G614" s="12" t="s">
        <v>1036</v>
      </c>
      <c r="H614" s="33">
        <v>1</v>
      </c>
      <c r="I614" s="12" t="s">
        <v>1035</v>
      </c>
      <c r="J614" s="12" t="s">
        <v>1036</v>
      </c>
      <c r="K614" s="33">
        <v>1</v>
      </c>
      <c r="L614" s="12" t="s">
        <v>1035</v>
      </c>
      <c r="M614" s="12" t="s">
        <v>1036</v>
      </c>
      <c r="N614" s="33">
        <v>1</v>
      </c>
    </row>
    <row r="615" spans="1:14" x14ac:dyDescent="0.25">
      <c r="A615" s="1">
        <v>614</v>
      </c>
      <c r="B615" t="s">
        <v>1739</v>
      </c>
      <c r="C615" s="37" t="s">
        <v>1740</v>
      </c>
      <c r="E615" s="31" t="s">
        <v>1741</v>
      </c>
      <c r="F615" s="12" t="s">
        <v>1035</v>
      </c>
      <c r="G615" s="12" t="s">
        <v>1036</v>
      </c>
      <c r="H615" s="33">
        <v>1</v>
      </c>
      <c r="I615" s="28">
        <v>4.9338482000000003E-2</v>
      </c>
      <c r="J615" s="28" t="s">
        <v>2281</v>
      </c>
      <c r="K615" s="35">
        <v>-1.5329652</v>
      </c>
      <c r="L615" s="12" t="s">
        <v>1035</v>
      </c>
      <c r="M615" s="12" t="s">
        <v>1036</v>
      </c>
      <c r="N615" s="33">
        <v>1</v>
      </c>
    </row>
    <row r="616" spans="1:14" x14ac:dyDescent="0.25">
      <c r="A616" s="1">
        <v>615</v>
      </c>
      <c r="B616" t="s">
        <v>1742</v>
      </c>
      <c r="C616" s="37" t="s">
        <v>2782</v>
      </c>
      <c r="E616" s="31" t="s">
        <v>2783</v>
      </c>
      <c r="F616" s="12" t="s">
        <v>1035</v>
      </c>
      <c r="G616" s="12" t="s">
        <v>1036</v>
      </c>
      <c r="H616" s="33">
        <v>1</v>
      </c>
      <c r="I616" s="27">
        <v>1.1233966E-2</v>
      </c>
      <c r="J616" s="27" t="s">
        <v>2277</v>
      </c>
      <c r="K616" s="34">
        <v>1.7610737999999999</v>
      </c>
      <c r="L616" s="12" t="s">
        <v>1035</v>
      </c>
      <c r="M616" s="12" t="s">
        <v>1036</v>
      </c>
      <c r="N616" s="33">
        <v>1</v>
      </c>
    </row>
    <row r="617" spans="1:14" x14ac:dyDescent="0.25">
      <c r="A617" s="1">
        <v>616</v>
      </c>
      <c r="B617" t="s">
        <v>1743</v>
      </c>
      <c r="C617" s="37" t="s">
        <v>3256</v>
      </c>
      <c r="E617" s="31" t="s">
        <v>3257</v>
      </c>
      <c r="F617" s="27">
        <v>7.2915996000000004E-3</v>
      </c>
      <c r="G617" s="27" t="s">
        <v>2277</v>
      </c>
      <c r="H617" s="34">
        <v>1.8822287</v>
      </c>
      <c r="I617" s="27">
        <v>4.5274224000000002E-2</v>
      </c>
      <c r="J617" s="27" t="s">
        <v>2277</v>
      </c>
      <c r="K617" s="34">
        <v>1.5456413</v>
      </c>
      <c r="L617" s="12" t="s">
        <v>1035</v>
      </c>
      <c r="M617" s="12" t="s">
        <v>1036</v>
      </c>
      <c r="N617" s="33">
        <v>1</v>
      </c>
    </row>
    <row r="618" spans="1:14" x14ac:dyDescent="0.25">
      <c r="A618" s="1">
        <v>617</v>
      </c>
      <c r="B618" t="s">
        <v>1744</v>
      </c>
      <c r="C618" s="37" t="s">
        <v>1745</v>
      </c>
      <c r="E618" s="31" t="s">
        <v>1746</v>
      </c>
      <c r="F618" s="27">
        <v>7.2287159999999996E-3</v>
      </c>
      <c r="G618" s="27" t="s">
        <v>2277</v>
      </c>
      <c r="H618" s="34">
        <v>1.7758988</v>
      </c>
      <c r="I618" s="27">
        <v>2.3928299999999999E-3</v>
      </c>
      <c r="J618" s="27" t="s">
        <v>2277</v>
      </c>
      <c r="K618" s="34">
        <v>2.2397543999999998</v>
      </c>
      <c r="L618" s="12" t="s">
        <v>1035</v>
      </c>
      <c r="M618" s="12" t="s">
        <v>1036</v>
      </c>
      <c r="N618" s="33">
        <v>1</v>
      </c>
    </row>
    <row r="619" spans="1:14" x14ac:dyDescent="0.25">
      <c r="A619" s="1">
        <v>618</v>
      </c>
      <c r="B619" t="s">
        <v>1747</v>
      </c>
      <c r="C619" s="37" t="s">
        <v>2748</v>
      </c>
      <c r="D619" t="s">
        <v>2749</v>
      </c>
      <c r="E619" s="31" t="s">
        <v>2750</v>
      </c>
      <c r="F619" s="12" t="s">
        <v>1035</v>
      </c>
      <c r="G619" s="12" t="s">
        <v>1036</v>
      </c>
      <c r="H619" s="33">
        <v>1</v>
      </c>
      <c r="I619" s="27">
        <v>3.4548311999999998E-2</v>
      </c>
      <c r="J619" s="27" t="s">
        <v>2277</v>
      </c>
      <c r="K619" s="34">
        <v>1.4670392000000001</v>
      </c>
      <c r="L619" s="28">
        <v>1.7956665E-2</v>
      </c>
      <c r="M619" s="28" t="s">
        <v>2281</v>
      </c>
      <c r="N619" s="35">
        <v>-1.8100989999999999</v>
      </c>
    </row>
    <row r="620" spans="1:14" x14ac:dyDescent="0.25">
      <c r="A620" s="1">
        <v>619</v>
      </c>
      <c r="B620" t="s">
        <v>1748</v>
      </c>
      <c r="C620" s="37" t="s">
        <v>2644</v>
      </c>
      <c r="E620" s="31" t="s">
        <v>2645</v>
      </c>
      <c r="F620" s="12" t="s">
        <v>1035</v>
      </c>
      <c r="G620" s="12" t="s">
        <v>1036</v>
      </c>
      <c r="H620" s="33">
        <v>1</v>
      </c>
      <c r="I620" s="28">
        <v>8.5857879999999998E-4</v>
      </c>
      <c r="J620" s="28" t="s">
        <v>2281</v>
      </c>
      <c r="K620" s="35">
        <v>-3.7978885</v>
      </c>
      <c r="L620" s="28">
        <v>2.2519839999999998E-3</v>
      </c>
      <c r="M620" s="28" t="s">
        <v>2281</v>
      </c>
      <c r="N620" s="35">
        <v>-3.0503961999999998</v>
      </c>
    </row>
    <row r="621" spans="1:14" x14ac:dyDescent="0.25">
      <c r="A621" s="1">
        <v>620</v>
      </c>
      <c r="B621" t="s">
        <v>1749</v>
      </c>
      <c r="C621" s="37" t="s">
        <v>1750</v>
      </c>
      <c r="D621" t="s">
        <v>1751</v>
      </c>
      <c r="E621" s="31" t="s">
        <v>1752</v>
      </c>
      <c r="F621" s="12" t="s">
        <v>1035</v>
      </c>
      <c r="G621" s="12" t="s">
        <v>1036</v>
      </c>
      <c r="H621" s="33">
        <v>1</v>
      </c>
      <c r="I621" s="12" t="s">
        <v>1035</v>
      </c>
      <c r="J621" s="12" t="s">
        <v>1036</v>
      </c>
      <c r="K621" s="33">
        <v>1</v>
      </c>
      <c r="L621" s="27">
        <v>1.6212675999999999E-2</v>
      </c>
      <c r="M621" s="27" t="s">
        <v>2277</v>
      </c>
      <c r="N621" s="34">
        <v>2.9835742000000001</v>
      </c>
    </row>
    <row r="622" spans="1:14" x14ac:dyDescent="0.25">
      <c r="A622" s="1">
        <v>621</v>
      </c>
      <c r="B622" t="s">
        <v>1753</v>
      </c>
      <c r="C622" s="37" t="s">
        <v>1580</v>
      </c>
      <c r="D622" t="s">
        <v>1581</v>
      </c>
      <c r="E622" s="31" t="s">
        <v>1582</v>
      </c>
      <c r="F622" s="12" t="s">
        <v>1035</v>
      </c>
      <c r="G622" s="12" t="s">
        <v>1036</v>
      </c>
      <c r="H622" s="33">
        <v>1</v>
      </c>
      <c r="I622" s="28">
        <v>9.1876809999999996E-3</v>
      </c>
      <c r="J622" s="28" t="s">
        <v>2281</v>
      </c>
      <c r="K622" s="35">
        <v>-1.9483751</v>
      </c>
      <c r="L622" s="12" t="s">
        <v>1035</v>
      </c>
      <c r="M622" s="12" t="s">
        <v>1036</v>
      </c>
      <c r="N622" s="33">
        <v>1</v>
      </c>
    </row>
    <row r="623" spans="1:14" x14ac:dyDescent="0.25">
      <c r="A623" s="1">
        <v>622</v>
      </c>
      <c r="B623" t="s">
        <v>1754</v>
      </c>
      <c r="C623" s="37" t="s">
        <v>1634</v>
      </c>
      <c r="D623" t="s">
        <v>1635</v>
      </c>
      <c r="E623" s="31" t="s">
        <v>1636</v>
      </c>
      <c r="F623" s="12" t="s">
        <v>1035</v>
      </c>
      <c r="G623" s="12" t="s">
        <v>1036</v>
      </c>
      <c r="H623" s="33">
        <v>1</v>
      </c>
      <c r="I623" s="12" t="s">
        <v>1035</v>
      </c>
      <c r="J623" s="12" t="s">
        <v>1036</v>
      </c>
      <c r="K623" s="33">
        <v>1</v>
      </c>
      <c r="L623" s="12" t="s">
        <v>1035</v>
      </c>
      <c r="M623" s="12" t="s">
        <v>1036</v>
      </c>
      <c r="N623" s="33">
        <v>1</v>
      </c>
    </row>
    <row r="624" spans="1:14" x14ac:dyDescent="0.25">
      <c r="A624" s="1">
        <v>623</v>
      </c>
      <c r="B624" t="s">
        <v>1755</v>
      </c>
      <c r="C624" s="37" t="s">
        <v>1756</v>
      </c>
      <c r="D624" t="s">
        <v>1757</v>
      </c>
      <c r="E624" s="31" t="s">
        <v>1758</v>
      </c>
      <c r="F624" s="12" t="s">
        <v>1035</v>
      </c>
      <c r="G624" s="12" t="s">
        <v>1036</v>
      </c>
      <c r="H624" s="33">
        <v>1</v>
      </c>
      <c r="I624" s="28">
        <v>2.9474041999999999E-2</v>
      </c>
      <c r="J624" s="28" t="s">
        <v>2281</v>
      </c>
      <c r="K624" s="35">
        <v>-1.6221733</v>
      </c>
      <c r="L624" s="28">
        <v>1.17207235E-2</v>
      </c>
      <c r="M624" s="28" t="s">
        <v>2281</v>
      </c>
      <c r="N624" s="35">
        <v>-2.309606</v>
      </c>
    </row>
    <row r="625" spans="1:14" x14ac:dyDescent="0.25">
      <c r="A625" s="1">
        <v>624</v>
      </c>
      <c r="B625" t="s">
        <v>1759</v>
      </c>
      <c r="C625" s="37" t="s">
        <v>2551</v>
      </c>
      <c r="D625" t="s">
        <v>2552</v>
      </c>
      <c r="E625" s="31" t="s">
        <v>2553</v>
      </c>
      <c r="F625" s="12" t="s">
        <v>1035</v>
      </c>
      <c r="G625" s="12" t="s">
        <v>1036</v>
      </c>
      <c r="H625" s="33">
        <v>1</v>
      </c>
      <c r="I625" s="27">
        <v>3.7427764000000002E-2</v>
      </c>
      <c r="J625" s="27" t="s">
        <v>2277</v>
      </c>
      <c r="K625" s="34">
        <v>1.4573469999999999</v>
      </c>
      <c r="L625" s="12" t="s">
        <v>1035</v>
      </c>
      <c r="M625" s="12" t="s">
        <v>1036</v>
      </c>
      <c r="N625" s="33">
        <v>1</v>
      </c>
    </row>
    <row r="626" spans="1:14" x14ac:dyDescent="0.25">
      <c r="A626" s="1">
        <v>625</v>
      </c>
      <c r="B626" t="s">
        <v>1760</v>
      </c>
      <c r="C626" s="37" t="s">
        <v>2294</v>
      </c>
      <c r="D626" t="s">
        <v>2295</v>
      </c>
      <c r="E626" s="31" t="s">
        <v>2296</v>
      </c>
      <c r="F626" s="12" t="s">
        <v>1035</v>
      </c>
      <c r="G626" s="12" t="s">
        <v>1036</v>
      </c>
      <c r="H626" s="33">
        <v>1</v>
      </c>
      <c r="I626" s="12" t="s">
        <v>1035</v>
      </c>
      <c r="J626" s="12" t="s">
        <v>1036</v>
      </c>
      <c r="K626" s="33">
        <v>1</v>
      </c>
      <c r="L626" s="12" t="s">
        <v>1035</v>
      </c>
      <c r="M626" s="12" t="s">
        <v>1036</v>
      </c>
      <c r="N626" s="33">
        <v>1</v>
      </c>
    </row>
    <row r="627" spans="1:14" x14ac:dyDescent="0.25">
      <c r="A627" s="1">
        <v>626</v>
      </c>
      <c r="B627" t="s">
        <v>1761</v>
      </c>
      <c r="C627" s="37" t="s">
        <v>3001</v>
      </c>
      <c r="E627" s="31" t="s">
        <v>3002</v>
      </c>
      <c r="F627" s="28">
        <v>3.1781129999999998E-2</v>
      </c>
      <c r="G627" s="28" t="s">
        <v>2281</v>
      </c>
      <c r="H627" s="35">
        <v>-1.4169471</v>
      </c>
      <c r="I627" s="12" t="s">
        <v>1035</v>
      </c>
      <c r="J627" s="12" t="s">
        <v>1036</v>
      </c>
      <c r="K627" s="33">
        <v>1</v>
      </c>
      <c r="L627" s="12" t="s">
        <v>1035</v>
      </c>
      <c r="M627" s="12" t="s">
        <v>1036</v>
      </c>
      <c r="N627" s="33">
        <v>1</v>
      </c>
    </row>
    <row r="628" spans="1:14" x14ac:dyDescent="0.25">
      <c r="A628" s="1">
        <v>627</v>
      </c>
      <c r="B628" t="s">
        <v>1762</v>
      </c>
      <c r="C628" s="37" t="s">
        <v>1763</v>
      </c>
      <c r="D628" t="s">
        <v>1764</v>
      </c>
      <c r="E628" s="31" t="s">
        <v>1765</v>
      </c>
      <c r="F628" s="28">
        <v>1.3581289999999999E-2</v>
      </c>
      <c r="G628" s="28" t="s">
        <v>2281</v>
      </c>
      <c r="H628" s="35">
        <v>-1.7408113000000001</v>
      </c>
      <c r="I628" s="28">
        <v>2.9729737000000001E-3</v>
      </c>
      <c r="J628" s="28" t="s">
        <v>2281</v>
      </c>
      <c r="K628" s="35">
        <v>-2.4113319999999998</v>
      </c>
      <c r="L628" s="28">
        <v>1.8353149999999999E-2</v>
      </c>
      <c r="M628" s="28" t="s">
        <v>2281</v>
      </c>
      <c r="N628" s="35">
        <v>-1.8822179000000001</v>
      </c>
    </row>
    <row r="629" spans="1:14" x14ac:dyDescent="0.25">
      <c r="A629" s="1">
        <v>628</v>
      </c>
      <c r="B629" t="s">
        <v>1766</v>
      </c>
      <c r="C629" s="37" t="s">
        <v>3260</v>
      </c>
      <c r="D629" t="s">
        <v>3261</v>
      </c>
      <c r="E629" s="31" t="s">
        <v>3262</v>
      </c>
      <c r="F629" s="12" t="s">
        <v>1035</v>
      </c>
      <c r="G629" s="12" t="s">
        <v>1036</v>
      </c>
      <c r="H629" s="33">
        <v>1</v>
      </c>
      <c r="I629" s="12" t="s">
        <v>1035</v>
      </c>
      <c r="J629" s="12" t="s">
        <v>1036</v>
      </c>
      <c r="K629" s="33">
        <v>1</v>
      </c>
      <c r="L629" s="12" t="s">
        <v>1035</v>
      </c>
      <c r="M629" s="12" t="s">
        <v>1036</v>
      </c>
      <c r="N629" s="33">
        <v>1</v>
      </c>
    </row>
    <row r="630" spans="1:14" x14ac:dyDescent="0.25">
      <c r="A630" s="1">
        <v>629</v>
      </c>
      <c r="B630" t="s">
        <v>1767</v>
      </c>
      <c r="C630" s="37" t="s">
        <v>1768</v>
      </c>
      <c r="D630" t="s">
        <v>1769</v>
      </c>
      <c r="E630" s="31" t="s">
        <v>1770</v>
      </c>
      <c r="F630" s="12" t="s">
        <v>1035</v>
      </c>
      <c r="G630" s="12" t="s">
        <v>1036</v>
      </c>
      <c r="H630" s="33">
        <v>1</v>
      </c>
      <c r="I630" s="12" t="s">
        <v>1035</v>
      </c>
      <c r="J630" s="12" t="s">
        <v>1036</v>
      </c>
      <c r="K630" s="33">
        <v>1</v>
      </c>
      <c r="L630" s="12" t="s">
        <v>1035</v>
      </c>
      <c r="M630" s="12" t="s">
        <v>1036</v>
      </c>
      <c r="N630" s="33">
        <v>1</v>
      </c>
    </row>
    <row r="631" spans="1:14" x14ac:dyDescent="0.25">
      <c r="A631" s="1">
        <v>630</v>
      </c>
      <c r="B631" t="s">
        <v>1771</v>
      </c>
      <c r="C631" s="37" t="s">
        <v>1772</v>
      </c>
      <c r="D631" t="s">
        <v>1773</v>
      </c>
      <c r="E631" s="31" t="s">
        <v>1774</v>
      </c>
      <c r="F631" s="12" t="s">
        <v>1035</v>
      </c>
      <c r="G631" s="12" t="s">
        <v>1036</v>
      </c>
      <c r="H631" s="33">
        <v>1</v>
      </c>
      <c r="I631" s="12" t="s">
        <v>1035</v>
      </c>
      <c r="J631" s="12" t="s">
        <v>1036</v>
      </c>
      <c r="K631" s="33">
        <v>1</v>
      </c>
      <c r="L631" s="12" t="s">
        <v>1035</v>
      </c>
      <c r="M631" s="12" t="s">
        <v>1036</v>
      </c>
      <c r="N631" s="33">
        <v>1</v>
      </c>
    </row>
    <row r="632" spans="1:14" x14ac:dyDescent="0.25">
      <c r="A632" s="1">
        <v>631</v>
      </c>
      <c r="B632" t="s">
        <v>1775</v>
      </c>
      <c r="C632" s="37" t="s">
        <v>2908</v>
      </c>
      <c r="E632" s="31" t="s">
        <v>2909</v>
      </c>
      <c r="F632" s="12" t="s">
        <v>1035</v>
      </c>
      <c r="G632" s="12" t="s">
        <v>1036</v>
      </c>
      <c r="H632" s="33">
        <v>1</v>
      </c>
      <c r="I632" s="12" t="s">
        <v>1035</v>
      </c>
      <c r="J632" s="12" t="s">
        <v>1036</v>
      </c>
      <c r="K632" s="33">
        <v>1</v>
      </c>
      <c r="L632" s="28">
        <v>3.0799197E-2</v>
      </c>
      <c r="M632" s="28" t="s">
        <v>2281</v>
      </c>
      <c r="N632" s="35">
        <v>-3.4204452000000001</v>
      </c>
    </row>
    <row r="633" spans="1:14" x14ac:dyDescent="0.25">
      <c r="A633" s="1">
        <v>632</v>
      </c>
      <c r="B633" t="s">
        <v>1776</v>
      </c>
      <c r="C633" s="37" t="s">
        <v>1777</v>
      </c>
      <c r="D633" t="s">
        <v>1778</v>
      </c>
      <c r="E633" s="31" t="s">
        <v>1779</v>
      </c>
      <c r="F633" s="12" t="s">
        <v>1035</v>
      </c>
      <c r="G633" s="12" t="s">
        <v>1036</v>
      </c>
      <c r="H633" s="33">
        <v>1</v>
      </c>
      <c r="I633" s="12" t="s">
        <v>1035</v>
      </c>
      <c r="J633" s="12" t="s">
        <v>1036</v>
      </c>
      <c r="K633" s="33">
        <v>1</v>
      </c>
      <c r="L633" s="12" t="s">
        <v>1035</v>
      </c>
      <c r="M633" s="12" t="s">
        <v>1036</v>
      </c>
      <c r="N633" s="33">
        <v>1</v>
      </c>
    </row>
    <row r="634" spans="1:14" x14ac:dyDescent="0.25">
      <c r="A634" s="1">
        <v>633</v>
      </c>
      <c r="B634" t="s">
        <v>1780</v>
      </c>
      <c r="C634" s="37" t="s">
        <v>1781</v>
      </c>
      <c r="D634" t="s">
        <v>1782</v>
      </c>
      <c r="E634" s="31" t="s">
        <v>1783</v>
      </c>
      <c r="F634" s="12" t="s">
        <v>1035</v>
      </c>
      <c r="G634" s="12" t="s">
        <v>1036</v>
      </c>
      <c r="H634" s="33">
        <v>1</v>
      </c>
      <c r="I634" s="28">
        <v>8.4568290000000008E-3</v>
      </c>
      <c r="J634" s="28" t="s">
        <v>2281</v>
      </c>
      <c r="K634" s="35">
        <v>-1.8012049000000001</v>
      </c>
      <c r="L634" s="12" t="s">
        <v>1035</v>
      </c>
      <c r="M634" s="12" t="s">
        <v>1036</v>
      </c>
      <c r="N634" s="33">
        <v>1</v>
      </c>
    </row>
    <row r="635" spans="1:14" x14ac:dyDescent="0.25">
      <c r="A635" s="1">
        <v>634</v>
      </c>
      <c r="B635" t="s">
        <v>1784</v>
      </c>
      <c r="C635" s="37" t="s">
        <v>1117</v>
      </c>
      <c r="D635" t="s">
        <v>1118</v>
      </c>
      <c r="E635" s="31" t="s">
        <v>1119</v>
      </c>
      <c r="F635" s="28">
        <v>2.0343834E-3</v>
      </c>
      <c r="G635" s="28" t="s">
        <v>2281</v>
      </c>
      <c r="H635" s="35">
        <v>-2.4833690000000002</v>
      </c>
      <c r="I635" s="28">
        <v>7.6640450000000004E-3</v>
      </c>
      <c r="J635" s="28" t="s">
        <v>2281</v>
      </c>
      <c r="K635" s="35">
        <v>-2.3806856000000001</v>
      </c>
      <c r="L635" s="12" t="s">
        <v>1035</v>
      </c>
      <c r="M635" s="12" t="s">
        <v>1036</v>
      </c>
      <c r="N635" s="33">
        <v>1</v>
      </c>
    </row>
    <row r="636" spans="1:14" x14ac:dyDescent="0.25">
      <c r="A636" s="1">
        <v>635</v>
      </c>
      <c r="B636" t="s">
        <v>1785</v>
      </c>
      <c r="C636" s="37" t="s">
        <v>1786</v>
      </c>
      <c r="D636" t="s">
        <v>1787</v>
      </c>
      <c r="E636" s="31" t="s">
        <v>1788</v>
      </c>
      <c r="F636" s="12" t="s">
        <v>1035</v>
      </c>
      <c r="G636" s="12" t="s">
        <v>1036</v>
      </c>
      <c r="H636" s="33">
        <v>1</v>
      </c>
      <c r="I636" s="12" t="s">
        <v>1035</v>
      </c>
      <c r="J636" s="12" t="s">
        <v>1036</v>
      </c>
      <c r="K636" s="33">
        <v>1</v>
      </c>
      <c r="L636" s="12" t="s">
        <v>1035</v>
      </c>
      <c r="M636" s="12" t="s">
        <v>1036</v>
      </c>
      <c r="N636" s="33">
        <v>1</v>
      </c>
    </row>
    <row r="637" spans="1:14" x14ac:dyDescent="0.25">
      <c r="A637" s="1">
        <v>636</v>
      </c>
      <c r="B637" t="s">
        <v>1789</v>
      </c>
      <c r="C637" s="37" t="s">
        <v>1790</v>
      </c>
      <c r="D637" t="s">
        <v>1791</v>
      </c>
      <c r="E637" s="31" t="s">
        <v>1792</v>
      </c>
      <c r="F637" s="12" t="s">
        <v>1035</v>
      </c>
      <c r="G637" s="12" t="s">
        <v>1036</v>
      </c>
      <c r="H637" s="33">
        <v>1</v>
      </c>
      <c r="I637" s="12" t="s">
        <v>1035</v>
      </c>
      <c r="J637" s="12" t="s">
        <v>1036</v>
      </c>
      <c r="K637" s="33">
        <v>1</v>
      </c>
      <c r="L637" s="12" t="s">
        <v>1035</v>
      </c>
      <c r="M637" s="12" t="s">
        <v>1036</v>
      </c>
      <c r="N637" s="33">
        <v>1</v>
      </c>
    </row>
    <row r="638" spans="1:14" x14ac:dyDescent="0.25">
      <c r="A638" s="1">
        <v>637</v>
      </c>
      <c r="B638" t="s">
        <v>1793</v>
      </c>
      <c r="C638" s="37" t="s">
        <v>2748</v>
      </c>
      <c r="D638" t="s">
        <v>2749</v>
      </c>
      <c r="E638" s="31" t="s">
        <v>2750</v>
      </c>
      <c r="F638" s="12" t="s">
        <v>1035</v>
      </c>
      <c r="G638" s="12" t="s">
        <v>1036</v>
      </c>
      <c r="H638" s="33">
        <v>1</v>
      </c>
      <c r="I638" s="27">
        <v>4.9512529999999999E-2</v>
      </c>
      <c r="J638" s="27" t="s">
        <v>2277</v>
      </c>
      <c r="K638" s="34">
        <v>1.506807</v>
      </c>
      <c r="L638" s="28">
        <v>3.7841359999999997E-2</v>
      </c>
      <c r="M638" s="28" t="s">
        <v>2281</v>
      </c>
      <c r="N638" s="35">
        <v>-1.8498157</v>
      </c>
    </row>
    <row r="639" spans="1:14" x14ac:dyDescent="0.25">
      <c r="A639" s="1">
        <v>638</v>
      </c>
      <c r="B639" t="s">
        <v>1794</v>
      </c>
      <c r="C639" s="37" t="s">
        <v>1104</v>
      </c>
      <c r="E639" s="31" t="s">
        <v>1105</v>
      </c>
      <c r="F639" s="12" t="s">
        <v>1035</v>
      </c>
      <c r="G639" s="12" t="s">
        <v>1036</v>
      </c>
      <c r="H639" s="33">
        <v>1</v>
      </c>
      <c r="I639" s="12" t="s">
        <v>1035</v>
      </c>
      <c r="J639" s="12" t="s">
        <v>1036</v>
      </c>
      <c r="K639" s="33">
        <v>1</v>
      </c>
      <c r="L639" s="28">
        <v>1.1176495999999999E-2</v>
      </c>
      <c r="M639" s="28" t="s">
        <v>2281</v>
      </c>
      <c r="N639" s="35">
        <v>-2.1984792</v>
      </c>
    </row>
    <row r="640" spans="1:14" x14ac:dyDescent="0.25">
      <c r="A640" s="1">
        <v>639</v>
      </c>
      <c r="B640" t="s">
        <v>1795</v>
      </c>
      <c r="C640" s="37" t="s">
        <v>1796</v>
      </c>
      <c r="D640" t="s">
        <v>1797</v>
      </c>
      <c r="E640" s="31" t="s">
        <v>1798</v>
      </c>
      <c r="F640" s="12" t="s">
        <v>1035</v>
      </c>
      <c r="G640" s="12" t="s">
        <v>1036</v>
      </c>
      <c r="H640" s="33">
        <v>1</v>
      </c>
      <c r="I640" s="12" t="s">
        <v>1035</v>
      </c>
      <c r="J640" s="12" t="s">
        <v>1036</v>
      </c>
      <c r="K640" s="33">
        <v>1</v>
      </c>
      <c r="L640" s="12" t="s">
        <v>1035</v>
      </c>
      <c r="M640" s="12" t="s">
        <v>1036</v>
      </c>
      <c r="N640" s="33">
        <v>1</v>
      </c>
    </row>
    <row r="641" spans="1:14" x14ac:dyDescent="0.25">
      <c r="A641" s="1">
        <v>640</v>
      </c>
      <c r="B641" t="s">
        <v>1799</v>
      </c>
      <c r="C641" s="37" t="s">
        <v>1800</v>
      </c>
      <c r="D641" t="s">
        <v>1801</v>
      </c>
      <c r="E641" s="31" t="s">
        <v>1802</v>
      </c>
      <c r="F641" s="28">
        <v>2.1295810000000002E-3</v>
      </c>
      <c r="G641" s="28" t="s">
        <v>2281</v>
      </c>
      <c r="H641" s="35">
        <v>-2.1342878000000001</v>
      </c>
      <c r="I641" s="28">
        <v>9.4662909999999999E-3</v>
      </c>
      <c r="J641" s="28" t="s">
        <v>2281</v>
      </c>
      <c r="K641" s="35">
        <v>-1.9376522</v>
      </c>
      <c r="L641" s="28">
        <v>1.9948104000000001E-2</v>
      </c>
      <c r="M641" s="28" t="s">
        <v>2281</v>
      </c>
      <c r="N641" s="35">
        <v>-1.7647303000000001</v>
      </c>
    </row>
    <row r="642" spans="1:14" x14ac:dyDescent="0.25">
      <c r="A642" s="1">
        <v>641</v>
      </c>
      <c r="B642" t="s">
        <v>1803</v>
      </c>
      <c r="C642" s="37" t="s">
        <v>3217</v>
      </c>
      <c r="D642" t="s">
        <v>3218</v>
      </c>
      <c r="E642" s="31" t="s">
        <v>3219</v>
      </c>
      <c r="F642" s="12" t="s">
        <v>1035</v>
      </c>
      <c r="G642" s="12" t="s">
        <v>1036</v>
      </c>
      <c r="H642" s="33">
        <v>1</v>
      </c>
      <c r="I642" s="12" t="s">
        <v>1035</v>
      </c>
      <c r="J642" s="12" t="s">
        <v>1036</v>
      </c>
      <c r="K642" s="33">
        <v>1</v>
      </c>
      <c r="L642" s="12" t="s">
        <v>1035</v>
      </c>
      <c r="M642" s="12" t="s">
        <v>1036</v>
      </c>
      <c r="N642" s="33">
        <v>1</v>
      </c>
    </row>
    <row r="643" spans="1:14" x14ac:dyDescent="0.25">
      <c r="A643" s="1">
        <v>642</v>
      </c>
      <c r="B643" t="s">
        <v>1804</v>
      </c>
      <c r="C643" s="37" t="s">
        <v>1507</v>
      </c>
      <c r="D643" t="s">
        <v>1508</v>
      </c>
      <c r="E643" s="31" t="s">
        <v>1509</v>
      </c>
      <c r="F643" s="12" t="s">
        <v>1035</v>
      </c>
      <c r="G643" s="12" t="s">
        <v>1036</v>
      </c>
      <c r="H643" s="33">
        <v>1</v>
      </c>
      <c r="I643" s="12" t="s">
        <v>1035</v>
      </c>
      <c r="J643" s="12" t="s">
        <v>1036</v>
      </c>
      <c r="K643" s="33">
        <v>1</v>
      </c>
      <c r="L643" s="12" t="s">
        <v>1035</v>
      </c>
      <c r="M643" s="12" t="s">
        <v>1036</v>
      </c>
      <c r="N643" s="33">
        <v>1</v>
      </c>
    </row>
    <row r="644" spans="1:14" x14ac:dyDescent="0.25">
      <c r="A644" s="1">
        <v>643</v>
      </c>
      <c r="B644" t="s">
        <v>1805</v>
      </c>
      <c r="C644" s="37" t="s">
        <v>1806</v>
      </c>
      <c r="E644" s="31" t="s">
        <v>1807</v>
      </c>
      <c r="F644" s="12" t="s">
        <v>1035</v>
      </c>
      <c r="G644" s="12" t="s">
        <v>1036</v>
      </c>
      <c r="H644" s="33">
        <v>1</v>
      </c>
      <c r="I644" s="12" t="s">
        <v>1035</v>
      </c>
      <c r="J644" s="12" t="s">
        <v>1036</v>
      </c>
      <c r="K644" s="33">
        <v>1</v>
      </c>
      <c r="L644" s="12" t="s">
        <v>1035</v>
      </c>
      <c r="M644" s="12" t="s">
        <v>1036</v>
      </c>
      <c r="N644" s="33">
        <v>1</v>
      </c>
    </row>
    <row r="645" spans="1:14" x14ac:dyDescent="0.25">
      <c r="A645" s="1">
        <v>644</v>
      </c>
      <c r="B645" t="s">
        <v>1808</v>
      </c>
      <c r="C645" s="37" t="s">
        <v>2984</v>
      </c>
      <c r="E645" s="31" t="s">
        <v>2985</v>
      </c>
      <c r="F645" s="12" t="s">
        <v>1035</v>
      </c>
      <c r="G645" s="12" t="s">
        <v>1036</v>
      </c>
      <c r="H645" s="33">
        <v>1</v>
      </c>
      <c r="I645" s="12" t="s">
        <v>1035</v>
      </c>
      <c r="J645" s="12" t="s">
        <v>1036</v>
      </c>
      <c r="K645" s="33">
        <v>1</v>
      </c>
      <c r="L645" s="28">
        <v>3.1956952999999998E-3</v>
      </c>
      <c r="M645" s="28" t="s">
        <v>2281</v>
      </c>
      <c r="N645" s="35">
        <v>-5.0769060000000001</v>
      </c>
    </row>
    <row r="646" spans="1:14" x14ac:dyDescent="0.25">
      <c r="A646" s="1">
        <v>645</v>
      </c>
      <c r="B646" t="s">
        <v>1809</v>
      </c>
      <c r="C646" s="37" t="s">
        <v>1563</v>
      </c>
      <c r="E646" s="31" t="s">
        <v>1564</v>
      </c>
      <c r="F646" s="27">
        <v>3.0173591999999999E-2</v>
      </c>
      <c r="G646" s="27" t="s">
        <v>2277</v>
      </c>
      <c r="H646" s="34">
        <v>1.6803815</v>
      </c>
      <c r="I646" s="27">
        <v>6.7757449999999997E-3</v>
      </c>
      <c r="J646" s="27" t="s">
        <v>2277</v>
      </c>
      <c r="K646" s="34">
        <v>2.8926422999999999</v>
      </c>
      <c r="L646" s="12" t="s">
        <v>1035</v>
      </c>
      <c r="M646" s="12" t="s">
        <v>1036</v>
      </c>
      <c r="N646" s="33">
        <v>1</v>
      </c>
    </row>
    <row r="647" spans="1:14" x14ac:dyDescent="0.25">
      <c r="A647" s="1">
        <v>646</v>
      </c>
      <c r="B647" t="s">
        <v>1810</v>
      </c>
      <c r="C647" s="37" t="s">
        <v>2977</v>
      </c>
      <c r="D647" t="s">
        <v>2978</v>
      </c>
      <c r="E647" s="31" t="s">
        <v>2979</v>
      </c>
      <c r="F647" s="12" t="s">
        <v>1035</v>
      </c>
      <c r="G647" s="12" t="s">
        <v>1036</v>
      </c>
      <c r="H647" s="33">
        <v>1</v>
      </c>
      <c r="I647" s="12" t="s">
        <v>1035</v>
      </c>
      <c r="J647" s="12" t="s">
        <v>1036</v>
      </c>
      <c r="K647" s="33">
        <v>1</v>
      </c>
      <c r="L647" s="12" t="s">
        <v>1035</v>
      </c>
      <c r="M647" s="12" t="s">
        <v>1036</v>
      </c>
      <c r="N647" s="33">
        <v>1</v>
      </c>
    </row>
    <row r="648" spans="1:14" x14ac:dyDescent="0.25">
      <c r="A648" s="1">
        <v>647</v>
      </c>
      <c r="B648" t="s">
        <v>1811</v>
      </c>
      <c r="C648" s="37" t="s">
        <v>2987</v>
      </c>
      <c r="E648" s="31" t="s">
        <v>2988</v>
      </c>
      <c r="F648" s="12" t="s">
        <v>1035</v>
      </c>
      <c r="G648" s="12" t="s">
        <v>1036</v>
      </c>
      <c r="H648" s="33">
        <v>1</v>
      </c>
      <c r="I648" s="12" t="s">
        <v>1035</v>
      </c>
      <c r="J648" s="12" t="s">
        <v>1036</v>
      </c>
      <c r="K648" s="33">
        <v>1</v>
      </c>
      <c r="L648" s="12" t="s">
        <v>1035</v>
      </c>
      <c r="M648" s="12" t="s">
        <v>1036</v>
      </c>
      <c r="N648" s="33">
        <v>1</v>
      </c>
    </row>
    <row r="649" spans="1:14" x14ac:dyDescent="0.25">
      <c r="A649" s="1">
        <v>648</v>
      </c>
      <c r="B649" t="s">
        <v>1812</v>
      </c>
      <c r="C649" s="37" t="s">
        <v>1813</v>
      </c>
      <c r="E649" s="31" t="s">
        <v>1814</v>
      </c>
      <c r="F649" s="12" t="s">
        <v>1035</v>
      </c>
      <c r="G649" s="12" t="s">
        <v>1036</v>
      </c>
      <c r="H649" s="33">
        <v>1</v>
      </c>
      <c r="I649" s="12" t="s">
        <v>1035</v>
      </c>
      <c r="J649" s="12" t="s">
        <v>1036</v>
      </c>
      <c r="K649" s="33">
        <v>1</v>
      </c>
      <c r="L649" s="12" t="s">
        <v>1035</v>
      </c>
      <c r="M649" s="12" t="s">
        <v>1036</v>
      </c>
      <c r="N649" s="33">
        <v>1</v>
      </c>
    </row>
    <row r="650" spans="1:14" x14ac:dyDescent="0.25">
      <c r="A650" s="1">
        <v>649</v>
      </c>
      <c r="B650" t="s">
        <v>1815</v>
      </c>
      <c r="C650" s="37" t="s">
        <v>1695</v>
      </c>
      <c r="D650" t="s">
        <v>1696</v>
      </c>
      <c r="E650" s="31" t="s">
        <v>1697</v>
      </c>
      <c r="F650" s="12" t="s">
        <v>1035</v>
      </c>
      <c r="G650" s="12" t="s">
        <v>1036</v>
      </c>
      <c r="H650" s="33">
        <v>1</v>
      </c>
      <c r="I650" s="12" t="s">
        <v>1035</v>
      </c>
      <c r="J650" s="12" t="s">
        <v>1036</v>
      </c>
      <c r="K650" s="33">
        <v>1</v>
      </c>
      <c r="L650" s="12" t="s">
        <v>1035</v>
      </c>
      <c r="M650" s="12" t="s">
        <v>1036</v>
      </c>
      <c r="N650" s="33">
        <v>1</v>
      </c>
    </row>
    <row r="651" spans="1:14" x14ac:dyDescent="0.25">
      <c r="A651" s="1">
        <v>650</v>
      </c>
      <c r="B651" t="s">
        <v>1816</v>
      </c>
      <c r="C651" s="37" t="s">
        <v>1817</v>
      </c>
      <c r="E651" s="31" t="s">
        <v>1818</v>
      </c>
      <c r="F651" s="12" t="s">
        <v>1035</v>
      </c>
      <c r="G651" s="12" t="s">
        <v>1036</v>
      </c>
      <c r="H651" s="33">
        <v>1</v>
      </c>
      <c r="I651" s="12" t="s">
        <v>1035</v>
      </c>
      <c r="J651" s="12" t="s">
        <v>1036</v>
      </c>
      <c r="K651" s="33">
        <v>1</v>
      </c>
      <c r="L651" s="12" t="s">
        <v>1035</v>
      </c>
      <c r="M651" s="12" t="s">
        <v>1036</v>
      </c>
      <c r="N651" s="33">
        <v>1</v>
      </c>
    </row>
    <row r="652" spans="1:14" x14ac:dyDescent="0.25">
      <c r="A652" s="1">
        <v>651</v>
      </c>
      <c r="B652" t="s">
        <v>1819</v>
      </c>
      <c r="C652" s="37" t="s">
        <v>2572</v>
      </c>
      <c r="E652" s="31" t="s">
        <v>2573</v>
      </c>
      <c r="F652" s="12" t="s">
        <v>1035</v>
      </c>
      <c r="G652" s="12" t="s">
        <v>1036</v>
      </c>
      <c r="H652" s="33">
        <v>1</v>
      </c>
      <c r="I652" s="12" t="s">
        <v>1035</v>
      </c>
      <c r="J652" s="12" t="s">
        <v>1036</v>
      </c>
      <c r="K652" s="33">
        <v>1</v>
      </c>
      <c r="L652" s="12" t="s">
        <v>1035</v>
      </c>
      <c r="M652" s="12" t="s">
        <v>1036</v>
      </c>
      <c r="N652" s="33">
        <v>1</v>
      </c>
    </row>
    <row r="653" spans="1:14" x14ac:dyDescent="0.25">
      <c r="A653" s="1">
        <v>652</v>
      </c>
      <c r="B653" t="s">
        <v>1820</v>
      </c>
      <c r="C653" s="37" t="s">
        <v>1821</v>
      </c>
      <c r="D653" t="s">
        <v>1822</v>
      </c>
      <c r="E653" s="31" t="s">
        <v>1823</v>
      </c>
      <c r="F653" s="12" t="s">
        <v>1035</v>
      </c>
      <c r="G653" s="12" t="s">
        <v>1036</v>
      </c>
      <c r="H653" s="33">
        <v>1</v>
      </c>
      <c r="I653" s="12" t="s">
        <v>1035</v>
      </c>
      <c r="J653" s="12" t="s">
        <v>1036</v>
      </c>
      <c r="K653" s="33">
        <v>1</v>
      </c>
      <c r="L653" s="12" t="s">
        <v>1035</v>
      </c>
      <c r="M653" s="12" t="s">
        <v>1036</v>
      </c>
      <c r="N653" s="33">
        <v>1</v>
      </c>
    </row>
    <row r="654" spans="1:14" x14ac:dyDescent="0.25">
      <c r="A654" s="1">
        <v>653</v>
      </c>
      <c r="B654" t="s">
        <v>1824</v>
      </c>
      <c r="C654" s="37" t="s">
        <v>2848</v>
      </c>
      <c r="E654" s="31" t="s">
        <v>2849</v>
      </c>
      <c r="F654" s="12" t="s">
        <v>1035</v>
      </c>
      <c r="G654" s="12" t="s">
        <v>1036</v>
      </c>
      <c r="H654" s="33">
        <v>1</v>
      </c>
      <c r="I654" s="12" t="s">
        <v>1035</v>
      </c>
      <c r="J654" s="12" t="s">
        <v>1036</v>
      </c>
      <c r="K654" s="33">
        <v>1</v>
      </c>
      <c r="L654" s="12" t="s">
        <v>1035</v>
      </c>
      <c r="M654" s="12" t="s">
        <v>1036</v>
      </c>
      <c r="N654" s="33">
        <v>1</v>
      </c>
    </row>
    <row r="655" spans="1:14" x14ac:dyDescent="0.25">
      <c r="A655" s="1">
        <v>654</v>
      </c>
      <c r="B655" t="s">
        <v>1825</v>
      </c>
      <c r="C655" s="37" t="s">
        <v>2935</v>
      </c>
      <c r="D655" t="s">
        <v>2936</v>
      </c>
      <c r="E655" s="31" t="s">
        <v>2937</v>
      </c>
      <c r="F655" s="12" t="s">
        <v>1035</v>
      </c>
      <c r="G655" s="12" t="s">
        <v>1036</v>
      </c>
      <c r="H655" s="33">
        <v>1</v>
      </c>
      <c r="I655" s="12" t="s">
        <v>1035</v>
      </c>
      <c r="J655" s="12" t="s">
        <v>1036</v>
      </c>
      <c r="K655" s="33">
        <v>1</v>
      </c>
      <c r="L655" s="12" t="s">
        <v>1035</v>
      </c>
      <c r="M655" s="12" t="s">
        <v>1036</v>
      </c>
      <c r="N655" s="33">
        <v>1</v>
      </c>
    </row>
    <row r="656" spans="1:14" x14ac:dyDescent="0.25">
      <c r="A656" s="1">
        <v>655</v>
      </c>
      <c r="B656" t="s">
        <v>1826</v>
      </c>
      <c r="C656" s="37" t="s">
        <v>2987</v>
      </c>
      <c r="E656" s="31" t="s">
        <v>2988</v>
      </c>
      <c r="F656" s="12" t="s">
        <v>1035</v>
      </c>
      <c r="G656" s="12" t="s">
        <v>1036</v>
      </c>
      <c r="H656" s="33">
        <v>1</v>
      </c>
      <c r="I656" s="27">
        <v>7.472284E-3</v>
      </c>
      <c r="J656" s="27" t="s">
        <v>2277</v>
      </c>
      <c r="K656" s="34">
        <v>2.7873182000000001</v>
      </c>
      <c r="L656" s="12" t="s">
        <v>1035</v>
      </c>
      <c r="M656" s="12" t="s">
        <v>1036</v>
      </c>
      <c r="N656" s="33">
        <v>1</v>
      </c>
    </row>
    <row r="657" spans="1:14" x14ac:dyDescent="0.25">
      <c r="A657" s="1">
        <v>656</v>
      </c>
      <c r="B657" t="s">
        <v>1827</v>
      </c>
      <c r="C657" s="37" t="s">
        <v>1828</v>
      </c>
      <c r="D657" t="s">
        <v>1829</v>
      </c>
      <c r="E657" s="31" t="s">
        <v>1830</v>
      </c>
      <c r="F657" s="12" t="s">
        <v>1035</v>
      </c>
      <c r="G657" s="12" t="s">
        <v>1036</v>
      </c>
      <c r="H657" s="33">
        <v>1</v>
      </c>
      <c r="I657" s="12" t="s">
        <v>1035</v>
      </c>
      <c r="J657" s="12" t="s">
        <v>1036</v>
      </c>
      <c r="K657" s="33">
        <v>1</v>
      </c>
      <c r="L657" s="12" t="s">
        <v>1035</v>
      </c>
      <c r="M657" s="12" t="s">
        <v>1036</v>
      </c>
      <c r="N657" s="33">
        <v>1</v>
      </c>
    </row>
    <row r="658" spans="1:14" x14ac:dyDescent="0.25">
      <c r="A658" s="1">
        <v>657</v>
      </c>
      <c r="B658" t="s">
        <v>1831</v>
      </c>
      <c r="C658" s="37" t="s">
        <v>1832</v>
      </c>
      <c r="D658" t="s">
        <v>1833</v>
      </c>
      <c r="E658" s="31" t="s">
        <v>1834</v>
      </c>
      <c r="F658" s="12" t="s">
        <v>1035</v>
      </c>
      <c r="G658" s="12" t="s">
        <v>1036</v>
      </c>
      <c r="H658" s="33">
        <v>1</v>
      </c>
      <c r="I658" s="12" t="s">
        <v>1035</v>
      </c>
      <c r="J658" s="12" t="s">
        <v>1036</v>
      </c>
      <c r="K658" s="33">
        <v>1</v>
      </c>
      <c r="L658" s="12" t="s">
        <v>1035</v>
      </c>
      <c r="M658" s="12" t="s">
        <v>1036</v>
      </c>
      <c r="N658" s="33">
        <v>1</v>
      </c>
    </row>
    <row r="659" spans="1:14" x14ac:dyDescent="0.25">
      <c r="A659" s="1">
        <v>658</v>
      </c>
      <c r="B659" t="s">
        <v>1835</v>
      </c>
      <c r="C659" s="37" t="s">
        <v>1836</v>
      </c>
      <c r="E659" s="31" t="s">
        <v>1837</v>
      </c>
      <c r="F659" s="27">
        <v>1.04082255E-2</v>
      </c>
      <c r="G659" s="27" t="s">
        <v>2277</v>
      </c>
      <c r="H659" s="34">
        <v>2.9908446999999998</v>
      </c>
      <c r="I659" s="27">
        <v>3.5206111999999999E-3</v>
      </c>
      <c r="J659" s="27" t="s">
        <v>2277</v>
      </c>
      <c r="K659" s="34">
        <v>5.2755710000000002</v>
      </c>
      <c r="L659" s="12" t="s">
        <v>1035</v>
      </c>
      <c r="M659" s="12" t="s">
        <v>1036</v>
      </c>
      <c r="N659" s="33">
        <v>1</v>
      </c>
    </row>
    <row r="660" spans="1:14" x14ac:dyDescent="0.25">
      <c r="A660" s="1">
        <v>659</v>
      </c>
      <c r="B660" t="s">
        <v>1838</v>
      </c>
      <c r="C660" s="37" t="s">
        <v>1839</v>
      </c>
      <c r="D660" t="s">
        <v>1840</v>
      </c>
      <c r="E660" s="31" t="s">
        <v>1841</v>
      </c>
      <c r="F660" s="12" t="s">
        <v>1035</v>
      </c>
      <c r="G660" s="12" t="s">
        <v>1036</v>
      </c>
      <c r="H660" s="33">
        <v>1</v>
      </c>
      <c r="I660" s="27">
        <v>2.9827485000000001E-2</v>
      </c>
      <c r="J660" s="27" t="s">
        <v>2277</v>
      </c>
      <c r="K660" s="34">
        <v>1.9031966</v>
      </c>
      <c r="L660" s="27">
        <v>1.1343246999999999E-3</v>
      </c>
      <c r="M660" s="27" t="s">
        <v>2277</v>
      </c>
      <c r="N660" s="34">
        <v>3.3725173000000002</v>
      </c>
    </row>
    <row r="661" spans="1:14" x14ac:dyDescent="0.25">
      <c r="A661" s="1">
        <v>660</v>
      </c>
      <c r="B661" t="s">
        <v>1842</v>
      </c>
      <c r="C661" s="37" t="s">
        <v>1843</v>
      </c>
      <c r="E661" s="31" t="s">
        <v>1844</v>
      </c>
      <c r="F661" s="27">
        <v>4.4600559999999997E-2</v>
      </c>
      <c r="G661" s="27" t="s">
        <v>2277</v>
      </c>
      <c r="H661" s="34">
        <v>1.5269604999999999</v>
      </c>
      <c r="I661" s="27">
        <v>5.4150709999999996E-3</v>
      </c>
      <c r="J661" s="27" t="s">
        <v>2277</v>
      </c>
      <c r="K661" s="34">
        <v>2.3127903999999999</v>
      </c>
      <c r="L661" s="12" t="s">
        <v>1035</v>
      </c>
      <c r="M661" s="12" t="s">
        <v>1036</v>
      </c>
      <c r="N661" s="33">
        <v>1</v>
      </c>
    </row>
    <row r="662" spans="1:14" x14ac:dyDescent="0.25">
      <c r="A662" s="1">
        <v>661</v>
      </c>
      <c r="B662" t="s">
        <v>1845</v>
      </c>
      <c r="C662" s="37" t="s">
        <v>1205</v>
      </c>
      <c r="E662" s="31" t="s">
        <v>1206</v>
      </c>
      <c r="F662" s="28">
        <v>2.1030515E-2</v>
      </c>
      <c r="G662" s="28" t="s">
        <v>2281</v>
      </c>
      <c r="H662" s="35">
        <v>-1.6046853999999999</v>
      </c>
      <c r="I662" s="12" t="s">
        <v>1035</v>
      </c>
      <c r="J662" s="12" t="s">
        <v>1036</v>
      </c>
      <c r="K662" s="33">
        <v>1</v>
      </c>
      <c r="L662" s="12" t="s">
        <v>1035</v>
      </c>
      <c r="M662" s="12" t="s">
        <v>1036</v>
      </c>
      <c r="N662" s="33">
        <v>1</v>
      </c>
    </row>
    <row r="663" spans="1:14" x14ac:dyDescent="0.25">
      <c r="A663" s="1">
        <v>662</v>
      </c>
      <c r="B663" t="s">
        <v>1846</v>
      </c>
      <c r="C663" s="37" t="s">
        <v>1847</v>
      </c>
      <c r="D663" t="s">
        <v>1848</v>
      </c>
      <c r="E663" s="31" t="s">
        <v>1849</v>
      </c>
      <c r="F663" s="12" t="s">
        <v>1035</v>
      </c>
      <c r="G663" s="12" t="s">
        <v>1036</v>
      </c>
      <c r="H663" s="33">
        <v>1</v>
      </c>
      <c r="I663" s="27">
        <v>9.8149399999999994E-3</v>
      </c>
      <c r="J663" s="27" t="s">
        <v>2277</v>
      </c>
      <c r="K663" s="34">
        <v>2.2389869999999998</v>
      </c>
      <c r="L663" s="12" t="s">
        <v>1035</v>
      </c>
      <c r="M663" s="12" t="s">
        <v>1036</v>
      </c>
      <c r="N663" s="33">
        <v>1</v>
      </c>
    </row>
    <row r="664" spans="1:14" x14ac:dyDescent="0.25">
      <c r="A664" s="1">
        <v>663</v>
      </c>
      <c r="B664" t="s">
        <v>1850</v>
      </c>
      <c r="C664" s="37" t="s">
        <v>1750</v>
      </c>
      <c r="D664" t="s">
        <v>1751</v>
      </c>
      <c r="E664" s="31" t="s">
        <v>1752</v>
      </c>
      <c r="F664" s="28">
        <v>4.7212079999999997E-2</v>
      </c>
      <c r="G664" s="28" t="s">
        <v>2281</v>
      </c>
      <c r="H664" s="35">
        <v>-1.5311033000000001</v>
      </c>
      <c r="I664" s="28">
        <v>5.9360929999999999E-3</v>
      </c>
      <c r="J664" s="28" t="s">
        <v>2281</v>
      </c>
      <c r="K664" s="35">
        <v>-2.3034902000000002</v>
      </c>
      <c r="L664" s="12" t="s">
        <v>1035</v>
      </c>
      <c r="M664" s="12" t="s">
        <v>1036</v>
      </c>
      <c r="N664" s="33">
        <v>1</v>
      </c>
    </row>
    <row r="665" spans="1:14" x14ac:dyDescent="0.25">
      <c r="A665" s="1">
        <v>664</v>
      </c>
      <c r="B665" t="s">
        <v>1851</v>
      </c>
      <c r="C665" s="37" t="s">
        <v>1496</v>
      </c>
      <c r="D665" t="s">
        <v>1497</v>
      </c>
      <c r="E665" s="31" t="s">
        <v>1498</v>
      </c>
      <c r="F665" s="28">
        <v>1.1991721E-2</v>
      </c>
      <c r="G665" s="28" t="s">
        <v>2281</v>
      </c>
      <c r="H665" s="35">
        <v>-2.2705259999999998</v>
      </c>
      <c r="I665" s="28">
        <v>5.4240019999999998E-3</v>
      </c>
      <c r="J665" s="28" t="s">
        <v>2281</v>
      </c>
      <c r="K665" s="35">
        <v>-2.7101457</v>
      </c>
      <c r="L665" s="12" t="s">
        <v>1035</v>
      </c>
      <c r="M665" s="12" t="s">
        <v>1036</v>
      </c>
      <c r="N665" s="33">
        <v>1</v>
      </c>
    </row>
    <row r="666" spans="1:14" x14ac:dyDescent="0.25">
      <c r="A666" s="1">
        <v>665</v>
      </c>
      <c r="B666" t="s">
        <v>1852</v>
      </c>
      <c r="C666" s="37" t="s">
        <v>1530</v>
      </c>
      <c r="E666" s="31" t="s">
        <v>1531</v>
      </c>
      <c r="F666" s="12" t="s">
        <v>1035</v>
      </c>
      <c r="G666" s="12" t="s">
        <v>1036</v>
      </c>
      <c r="H666" s="33">
        <v>1</v>
      </c>
      <c r="I666" s="12" t="s">
        <v>1035</v>
      </c>
      <c r="J666" s="12" t="s">
        <v>1036</v>
      </c>
      <c r="K666" s="33">
        <v>1</v>
      </c>
      <c r="L666" s="12" t="s">
        <v>1035</v>
      </c>
      <c r="M666" s="12" t="s">
        <v>1036</v>
      </c>
      <c r="N666" s="33">
        <v>1</v>
      </c>
    </row>
    <row r="667" spans="1:14" x14ac:dyDescent="0.25">
      <c r="A667" s="1">
        <v>666</v>
      </c>
      <c r="B667" t="s">
        <v>1853</v>
      </c>
      <c r="C667" s="37" t="s">
        <v>1723</v>
      </c>
      <c r="D667" t="s">
        <v>1724</v>
      </c>
      <c r="E667" s="31" t="s">
        <v>1725</v>
      </c>
      <c r="F667" s="12" t="s">
        <v>1035</v>
      </c>
      <c r="G667" s="12" t="s">
        <v>1036</v>
      </c>
      <c r="H667" s="33">
        <v>1</v>
      </c>
      <c r="I667" s="12" t="s">
        <v>1035</v>
      </c>
      <c r="J667" s="12" t="s">
        <v>1036</v>
      </c>
      <c r="K667" s="33">
        <v>1</v>
      </c>
      <c r="L667" s="12" t="s">
        <v>1035</v>
      </c>
      <c r="M667" s="12" t="s">
        <v>1036</v>
      </c>
      <c r="N667" s="33">
        <v>1</v>
      </c>
    </row>
    <row r="668" spans="1:14" x14ac:dyDescent="0.25">
      <c r="A668" s="1">
        <v>667</v>
      </c>
      <c r="B668" t="s">
        <v>1854</v>
      </c>
      <c r="C668" s="37" t="s">
        <v>3256</v>
      </c>
      <c r="E668" s="31" t="s">
        <v>3257</v>
      </c>
      <c r="F668" s="27">
        <v>1.0112207999999999E-2</v>
      </c>
      <c r="G668" s="27" t="s">
        <v>2277</v>
      </c>
      <c r="H668" s="34">
        <v>1.6361223</v>
      </c>
      <c r="I668" s="12" t="s">
        <v>1035</v>
      </c>
      <c r="J668" s="12" t="s">
        <v>1036</v>
      </c>
      <c r="K668" s="33">
        <v>1</v>
      </c>
      <c r="L668" s="12" t="s">
        <v>1035</v>
      </c>
      <c r="M668" s="12" t="s">
        <v>1036</v>
      </c>
      <c r="N668" s="33">
        <v>1</v>
      </c>
    </row>
    <row r="669" spans="1:14" x14ac:dyDescent="0.25">
      <c r="A669" s="1">
        <v>668</v>
      </c>
      <c r="B669" t="s">
        <v>1855</v>
      </c>
      <c r="C669" s="37" t="s">
        <v>1856</v>
      </c>
      <c r="E669" s="31" t="s">
        <v>1857</v>
      </c>
      <c r="F669" s="12" t="s">
        <v>1035</v>
      </c>
      <c r="G669" s="12" t="s">
        <v>1036</v>
      </c>
      <c r="H669" s="33">
        <v>1</v>
      </c>
      <c r="I669" s="12" t="s">
        <v>1035</v>
      </c>
      <c r="J669" s="12" t="s">
        <v>1036</v>
      </c>
      <c r="K669" s="33">
        <v>1</v>
      </c>
      <c r="L669" s="12" t="s">
        <v>1035</v>
      </c>
      <c r="M669" s="12" t="s">
        <v>1036</v>
      </c>
      <c r="N669" s="33">
        <v>1</v>
      </c>
    </row>
    <row r="670" spans="1:14" x14ac:dyDescent="0.25">
      <c r="A670" s="1">
        <v>669</v>
      </c>
      <c r="B670" t="s">
        <v>1858</v>
      </c>
      <c r="C670" s="37" t="s">
        <v>2816</v>
      </c>
      <c r="D670" t="s">
        <v>2817</v>
      </c>
      <c r="E670" s="31" t="s">
        <v>2818</v>
      </c>
      <c r="F670" s="12" t="s">
        <v>1035</v>
      </c>
      <c r="G670" s="12" t="s">
        <v>1036</v>
      </c>
      <c r="H670" s="33">
        <v>1</v>
      </c>
      <c r="I670" s="12" t="s">
        <v>1035</v>
      </c>
      <c r="J670" s="12" t="s">
        <v>1036</v>
      </c>
      <c r="K670" s="33">
        <v>1</v>
      </c>
      <c r="L670" s="12" t="s">
        <v>1035</v>
      </c>
      <c r="M670" s="12" t="s">
        <v>1036</v>
      </c>
      <c r="N670" s="33">
        <v>1</v>
      </c>
    </row>
    <row r="671" spans="1:14" x14ac:dyDescent="0.25">
      <c r="A671" s="1">
        <v>670</v>
      </c>
      <c r="B671" t="s">
        <v>1859</v>
      </c>
      <c r="C671" s="37" t="s">
        <v>1559</v>
      </c>
      <c r="D671" t="s">
        <v>1560</v>
      </c>
      <c r="E671" s="31" t="s">
        <v>1561</v>
      </c>
      <c r="F671" s="12" t="s">
        <v>1035</v>
      </c>
      <c r="G671" s="12" t="s">
        <v>1036</v>
      </c>
      <c r="H671" s="33">
        <v>1</v>
      </c>
      <c r="I671" s="12" t="s">
        <v>1035</v>
      </c>
      <c r="J671" s="12" t="s">
        <v>1036</v>
      </c>
      <c r="K671" s="33">
        <v>1</v>
      </c>
      <c r="L671" s="12" t="s">
        <v>1035</v>
      </c>
      <c r="M671" s="12" t="s">
        <v>1036</v>
      </c>
      <c r="N671" s="33">
        <v>1</v>
      </c>
    </row>
    <row r="672" spans="1:14" x14ac:dyDescent="0.25">
      <c r="A672" s="1">
        <v>671</v>
      </c>
      <c r="B672" t="s">
        <v>1860</v>
      </c>
      <c r="C672" s="37" t="s">
        <v>1861</v>
      </c>
      <c r="E672" s="31" t="s">
        <v>1862</v>
      </c>
      <c r="F672" s="12" t="s">
        <v>1035</v>
      </c>
      <c r="G672" s="12" t="s">
        <v>1036</v>
      </c>
      <c r="H672" s="33">
        <v>1</v>
      </c>
      <c r="I672" s="12" t="s">
        <v>1035</v>
      </c>
      <c r="J672" s="12" t="s">
        <v>1036</v>
      </c>
      <c r="K672" s="33">
        <v>1</v>
      </c>
      <c r="L672" s="12" t="s">
        <v>1035</v>
      </c>
      <c r="M672" s="12" t="s">
        <v>1036</v>
      </c>
      <c r="N672" s="33">
        <v>1</v>
      </c>
    </row>
    <row r="673" spans="1:14" x14ac:dyDescent="0.25">
      <c r="A673" s="1">
        <v>672</v>
      </c>
      <c r="B673" t="s">
        <v>1863</v>
      </c>
      <c r="C673" s="37" t="s">
        <v>1864</v>
      </c>
      <c r="D673" t="s">
        <v>1865</v>
      </c>
      <c r="E673" s="31" t="s">
        <v>1866</v>
      </c>
      <c r="F673" s="12" t="s">
        <v>1035</v>
      </c>
      <c r="G673" s="12" t="s">
        <v>1036</v>
      </c>
      <c r="H673" s="33">
        <v>1</v>
      </c>
      <c r="I673" s="27">
        <v>3.8159187999999997E-2</v>
      </c>
      <c r="J673" s="27" t="s">
        <v>2277</v>
      </c>
      <c r="K673" s="34">
        <v>1.4979796000000001</v>
      </c>
      <c r="L673" s="12" t="s">
        <v>1035</v>
      </c>
      <c r="M673" s="12" t="s">
        <v>1036</v>
      </c>
      <c r="N673" s="33">
        <v>1</v>
      </c>
    </row>
    <row r="674" spans="1:14" x14ac:dyDescent="0.25">
      <c r="A674" s="1">
        <v>673</v>
      </c>
      <c r="B674" t="s">
        <v>1867</v>
      </c>
      <c r="C674" s="37" t="s">
        <v>3119</v>
      </c>
      <c r="E674" s="31" t="s">
        <v>3120</v>
      </c>
      <c r="F674" s="12" t="s">
        <v>1035</v>
      </c>
      <c r="G674" s="12" t="s">
        <v>1036</v>
      </c>
      <c r="H674" s="33">
        <v>1</v>
      </c>
      <c r="I674" s="27">
        <v>2.1196731999999999E-3</v>
      </c>
      <c r="J674" s="27" t="s">
        <v>2277</v>
      </c>
      <c r="K674" s="34">
        <v>2.6217321999999998</v>
      </c>
      <c r="L674" s="12" t="s">
        <v>1035</v>
      </c>
      <c r="M674" s="12" t="s">
        <v>1036</v>
      </c>
      <c r="N674" s="33">
        <v>1</v>
      </c>
    </row>
    <row r="675" spans="1:14" x14ac:dyDescent="0.25">
      <c r="A675" s="1">
        <v>674</v>
      </c>
      <c r="B675" t="s">
        <v>1868</v>
      </c>
      <c r="C675" s="37" t="s">
        <v>1869</v>
      </c>
      <c r="D675" t="s">
        <v>1870</v>
      </c>
      <c r="E675" s="31" t="s">
        <v>1871</v>
      </c>
      <c r="F675" s="12" t="s">
        <v>1035</v>
      </c>
      <c r="G675" s="12" t="s">
        <v>1036</v>
      </c>
      <c r="H675" s="33">
        <v>1</v>
      </c>
      <c r="I675" s="12" t="s">
        <v>1035</v>
      </c>
      <c r="J675" s="12" t="s">
        <v>1036</v>
      </c>
      <c r="K675" s="33">
        <v>1</v>
      </c>
      <c r="L675" s="28">
        <v>3.9071449999999999E-3</v>
      </c>
      <c r="M675" s="28" t="s">
        <v>2281</v>
      </c>
      <c r="N675" s="35">
        <v>-4.2971915999999997</v>
      </c>
    </row>
    <row r="676" spans="1:14" x14ac:dyDescent="0.25">
      <c r="A676" s="1">
        <v>675</v>
      </c>
      <c r="B676" t="s">
        <v>1872</v>
      </c>
      <c r="C676" s="37" t="s">
        <v>1365</v>
      </c>
      <c r="D676" t="s">
        <v>1366</v>
      </c>
      <c r="E676" s="31" t="s">
        <v>1367</v>
      </c>
      <c r="F676" s="12" t="s">
        <v>1035</v>
      </c>
      <c r="G676" s="12" t="s">
        <v>1036</v>
      </c>
      <c r="H676" s="33">
        <v>1</v>
      </c>
      <c r="I676" s="12" t="s">
        <v>1035</v>
      </c>
      <c r="J676" s="12" t="s">
        <v>1036</v>
      </c>
      <c r="K676" s="33">
        <v>1</v>
      </c>
      <c r="L676" s="12" t="s">
        <v>1035</v>
      </c>
      <c r="M676" s="12" t="s">
        <v>1036</v>
      </c>
      <c r="N676" s="33">
        <v>1</v>
      </c>
    </row>
    <row r="677" spans="1:14" x14ac:dyDescent="0.25">
      <c r="A677" s="1">
        <v>676</v>
      </c>
      <c r="B677" t="s">
        <v>1873</v>
      </c>
      <c r="C677" s="37" t="s">
        <v>1690</v>
      </c>
      <c r="D677" t="s">
        <v>1691</v>
      </c>
      <c r="E677" s="31" t="s">
        <v>1692</v>
      </c>
      <c r="F677" s="28">
        <v>7.9501085000000006E-3</v>
      </c>
      <c r="G677" s="28" t="s">
        <v>2281</v>
      </c>
      <c r="H677" s="35">
        <v>-1.7393624000000001</v>
      </c>
      <c r="I677" s="28">
        <v>4.4195459999999999E-2</v>
      </c>
      <c r="J677" s="28" t="s">
        <v>2281</v>
      </c>
      <c r="K677" s="35">
        <v>-1.4417489000000001</v>
      </c>
      <c r="L677" s="12" t="s">
        <v>1035</v>
      </c>
      <c r="M677" s="12" t="s">
        <v>1036</v>
      </c>
      <c r="N677" s="33">
        <v>1</v>
      </c>
    </row>
    <row r="678" spans="1:14" x14ac:dyDescent="0.25">
      <c r="A678" s="1">
        <v>677</v>
      </c>
      <c r="B678" t="s">
        <v>1874</v>
      </c>
      <c r="C678" s="37" t="s">
        <v>1450</v>
      </c>
      <c r="E678" s="31" t="s">
        <v>1451</v>
      </c>
      <c r="F678" s="12" t="s">
        <v>1035</v>
      </c>
      <c r="G678" s="12" t="s">
        <v>1036</v>
      </c>
      <c r="H678" s="33">
        <v>1</v>
      </c>
      <c r="I678" s="12" t="s">
        <v>1035</v>
      </c>
      <c r="J678" s="12" t="s">
        <v>1036</v>
      </c>
      <c r="K678" s="33">
        <v>1</v>
      </c>
      <c r="L678" s="12" t="s">
        <v>1035</v>
      </c>
      <c r="M678" s="12" t="s">
        <v>1036</v>
      </c>
      <c r="N678" s="33">
        <v>1</v>
      </c>
    </row>
    <row r="679" spans="1:14" x14ac:dyDescent="0.25">
      <c r="A679" s="1">
        <v>678</v>
      </c>
      <c r="B679" t="s">
        <v>1875</v>
      </c>
      <c r="C679" s="37" t="s">
        <v>3232</v>
      </c>
      <c r="D679" t="s">
        <v>3233</v>
      </c>
      <c r="E679" s="31" t="s">
        <v>3234</v>
      </c>
      <c r="F679" s="12" t="s">
        <v>1035</v>
      </c>
      <c r="G679" s="12" t="s">
        <v>1036</v>
      </c>
      <c r="H679" s="33">
        <v>1</v>
      </c>
      <c r="I679" s="27">
        <v>4.9480486999999997E-2</v>
      </c>
      <c r="J679" s="27" t="s">
        <v>2277</v>
      </c>
      <c r="K679" s="34">
        <v>1.5901959000000001</v>
      </c>
      <c r="L679" s="12" t="s">
        <v>1035</v>
      </c>
      <c r="M679" s="12" t="s">
        <v>1036</v>
      </c>
      <c r="N679" s="33">
        <v>1</v>
      </c>
    </row>
    <row r="680" spans="1:14" x14ac:dyDescent="0.25">
      <c r="A680" s="1">
        <v>679</v>
      </c>
      <c r="B680" t="s">
        <v>1876</v>
      </c>
      <c r="C680" s="37" t="s">
        <v>2540</v>
      </c>
      <c r="D680" t="s">
        <v>2541</v>
      </c>
      <c r="E680" s="31" t="s">
        <v>2542</v>
      </c>
      <c r="F680" s="12" t="s">
        <v>1035</v>
      </c>
      <c r="G680" s="12" t="s">
        <v>1036</v>
      </c>
      <c r="H680" s="33">
        <v>1</v>
      </c>
      <c r="I680" s="12" t="s">
        <v>1035</v>
      </c>
      <c r="J680" s="12" t="s">
        <v>1036</v>
      </c>
      <c r="K680" s="33">
        <v>1</v>
      </c>
      <c r="L680" s="28">
        <v>2.1819709999999999E-2</v>
      </c>
      <c r="M680" s="28" t="s">
        <v>2281</v>
      </c>
      <c r="N680" s="35">
        <v>-2.3284354</v>
      </c>
    </row>
    <row r="681" spans="1:14" x14ac:dyDescent="0.25">
      <c r="A681" s="1">
        <v>680</v>
      </c>
      <c r="B681" t="s">
        <v>1877</v>
      </c>
      <c r="C681" s="37" t="s">
        <v>1399</v>
      </c>
      <c r="E681" s="31" t="s">
        <v>1400</v>
      </c>
      <c r="F681" s="12" t="s">
        <v>1035</v>
      </c>
      <c r="G681" s="12" t="s">
        <v>1036</v>
      </c>
      <c r="H681" s="33">
        <v>1</v>
      </c>
      <c r="I681" s="27">
        <v>2.4267199E-2</v>
      </c>
      <c r="J681" s="27" t="s">
        <v>2277</v>
      </c>
      <c r="K681" s="34">
        <v>1.8088027</v>
      </c>
      <c r="L681" s="12" t="s">
        <v>1035</v>
      </c>
      <c r="M681" s="12" t="s">
        <v>1036</v>
      </c>
      <c r="N681" s="33">
        <v>1</v>
      </c>
    </row>
    <row r="682" spans="1:14" x14ac:dyDescent="0.25">
      <c r="A682" s="1">
        <v>681</v>
      </c>
      <c r="B682" t="s">
        <v>1878</v>
      </c>
      <c r="C682" s="37" t="s">
        <v>2495</v>
      </c>
      <c r="E682" s="31" t="s">
        <v>2496</v>
      </c>
      <c r="F682" s="12" t="s">
        <v>1035</v>
      </c>
      <c r="G682" s="12" t="s">
        <v>1036</v>
      </c>
      <c r="H682" s="33">
        <v>1</v>
      </c>
      <c r="I682" s="12" t="s">
        <v>1035</v>
      </c>
      <c r="J682" s="12" t="s">
        <v>1036</v>
      </c>
      <c r="K682" s="33">
        <v>1</v>
      </c>
      <c r="L682" s="27">
        <v>1.8926963000000002E-2</v>
      </c>
      <c r="M682" s="27" t="s">
        <v>2277</v>
      </c>
      <c r="N682" s="34">
        <v>1.9214776</v>
      </c>
    </row>
    <row r="683" spans="1:14" x14ac:dyDescent="0.25">
      <c r="A683" s="1">
        <v>682</v>
      </c>
      <c r="B683" t="s">
        <v>1879</v>
      </c>
      <c r="C683" s="37" t="s">
        <v>1880</v>
      </c>
      <c r="E683" s="31" t="s">
        <v>1881</v>
      </c>
      <c r="F683" s="12" t="s">
        <v>1035</v>
      </c>
      <c r="G683" s="12" t="s">
        <v>1036</v>
      </c>
      <c r="H683" s="33">
        <v>1</v>
      </c>
      <c r="I683" s="27">
        <v>4.0810439999999998E-3</v>
      </c>
      <c r="J683" s="27" t="s">
        <v>2277</v>
      </c>
      <c r="K683" s="34">
        <v>2.3281686000000001</v>
      </c>
      <c r="L683" s="12" t="s">
        <v>1035</v>
      </c>
      <c r="M683" s="12" t="s">
        <v>1036</v>
      </c>
      <c r="N683" s="33">
        <v>1</v>
      </c>
    </row>
    <row r="684" spans="1:14" x14ac:dyDescent="0.25">
      <c r="A684" s="1">
        <v>683</v>
      </c>
      <c r="B684" t="s">
        <v>1882</v>
      </c>
      <c r="C684" s="37" t="s">
        <v>1651</v>
      </c>
      <c r="D684" t="s">
        <v>1652</v>
      </c>
      <c r="E684" s="31" t="s">
        <v>1653</v>
      </c>
      <c r="F684" s="12" t="s">
        <v>1035</v>
      </c>
      <c r="G684" s="12" t="s">
        <v>1036</v>
      </c>
      <c r="H684" s="33">
        <v>1</v>
      </c>
      <c r="I684" s="12" t="s">
        <v>1035</v>
      </c>
      <c r="J684" s="12" t="s">
        <v>1036</v>
      </c>
      <c r="K684" s="33">
        <v>1</v>
      </c>
      <c r="L684" s="12" t="s">
        <v>1035</v>
      </c>
      <c r="M684" s="12" t="s">
        <v>1036</v>
      </c>
      <c r="N684" s="33">
        <v>1</v>
      </c>
    </row>
    <row r="685" spans="1:14" x14ac:dyDescent="0.25">
      <c r="A685" s="1">
        <v>684</v>
      </c>
      <c r="B685" t="s">
        <v>1883</v>
      </c>
      <c r="C685" s="37" t="s">
        <v>1884</v>
      </c>
      <c r="E685" s="31" t="s">
        <v>1885</v>
      </c>
      <c r="F685" s="12" t="s">
        <v>1035</v>
      </c>
      <c r="G685" s="12" t="s">
        <v>1036</v>
      </c>
      <c r="H685" s="33">
        <v>1</v>
      </c>
      <c r="I685" s="27">
        <v>1.3734271E-3</v>
      </c>
      <c r="J685" s="27" t="s">
        <v>2277</v>
      </c>
      <c r="K685" s="34">
        <v>2.8597912999999999</v>
      </c>
      <c r="L685" s="27">
        <v>4.8525063E-3</v>
      </c>
      <c r="M685" s="27" t="s">
        <v>2277</v>
      </c>
      <c r="N685" s="34">
        <v>3.3378234</v>
      </c>
    </row>
    <row r="686" spans="1:14" x14ac:dyDescent="0.25">
      <c r="A686" s="1">
        <v>685</v>
      </c>
      <c r="B686" t="s">
        <v>1886</v>
      </c>
      <c r="C686" s="37" t="s">
        <v>1169</v>
      </c>
      <c r="E686" s="31" t="s">
        <v>1170</v>
      </c>
      <c r="F686" s="12" t="s">
        <v>1035</v>
      </c>
      <c r="G686" s="12" t="s">
        <v>1036</v>
      </c>
      <c r="H686" s="33">
        <v>1</v>
      </c>
      <c r="I686" s="12" t="s">
        <v>1035</v>
      </c>
      <c r="J686" s="12" t="s">
        <v>1036</v>
      </c>
      <c r="K686" s="33">
        <v>1</v>
      </c>
      <c r="L686" s="12" t="s">
        <v>1035</v>
      </c>
      <c r="M686" s="12" t="s">
        <v>1036</v>
      </c>
      <c r="N686" s="33">
        <v>1</v>
      </c>
    </row>
    <row r="687" spans="1:14" x14ac:dyDescent="0.25">
      <c r="A687" s="1">
        <v>686</v>
      </c>
      <c r="B687" t="s">
        <v>1887</v>
      </c>
      <c r="C687" s="37" t="s">
        <v>1888</v>
      </c>
      <c r="D687" t="s">
        <v>1889</v>
      </c>
      <c r="E687" s="31" t="s">
        <v>1890</v>
      </c>
      <c r="F687" s="12" t="s">
        <v>1035</v>
      </c>
      <c r="G687" s="12" t="s">
        <v>1036</v>
      </c>
      <c r="H687" s="33">
        <v>1</v>
      </c>
      <c r="I687" s="12" t="s">
        <v>1035</v>
      </c>
      <c r="J687" s="12" t="s">
        <v>1036</v>
      </c>
      <c r="K687" s="33">
        <v>1</v>
      </c>
      <c r="L687" s="12" t="s">
        <v>1035</v>
      </c>
      <c r="M687" s="12" t="s">
        <v>1036</v>
      </c>
      <c r="N687" s="33">
        <v>1</v>
      </c>
    </row>
    <row r="688" spans="1:14" x14ac:dyDescent="0.25">
      <c r="A688" s="1">
        <v>687</v>
      </c>
      <c r="B688" t="s">
        <v>1891</v>
      </c>
      <c r="C688" s="37" t="s">
        <v>1892</v>
      </c>
      <c r="D688" t="s">
        <v>1893</v>
      </c>
      <c r="E688" s="31" t="s">
        <v>1894</v>
      </c>
      <c r="F688" s="12" t="s">
        <v>1035</v>
      </c>
      <c r="G688" s="12" t="s">
        <v>1036</v>
      </c>
      <c r="H688" s="33">
        <v>1</v>
      </c>
      <c r="I688" s="12" t="s">
        <v>1035</v>
      </c>
      <c r="J688" s="12" t="s">
        <v>1036</v>
      </c>
      <c r="K688" s="33">
        <v>1</v>
      </c>
      <c r="L688" s="12" t="s">
        <v>1035</v>
      </c>
      <c r="M688" s="12" t="s">
        <v>1036</v>
      </c>
      <c r="N688" s="33">
        <v>1</v>
      </c>
    </row>
    <row r="689" spans="1:14" x14ac:dyDescent="0.25">
      <c r="A689" s="1">
        <v>688</v>
      </c>
      <c r="B689" t="s">
        <v>1895</v>
      </c>
      <c r="C689" s="37" t="s">
        <v>3160</v>
      </c>
      <c r="D689" t="s">
        <v>3161</v>
      </c>
      <c r="E689" s="31" t="s">
        <v>3162</v>
      </c>
      <c r="F689" s="27">
        <v>1.1387738E-2</v>
      </c>
      <c r="G689" s="27" t="s">
        <v>2277</v>
      </c>
      <c r="H689" s="34">
        <v>1.6200044</v>
      </c>
      <c r="I689" s="27">
        <v>1.6070972999999999E-3</v>
      </c>
      <c r="J689" s="27" t="s">
        <v>2277</v>
      </c>
      <c r="K689" s="34">
        <v>2.754991</v>
      </c>
      <c r="L689" s="12" t="s">
        <v>1035</v>
      </c>
      <c r="M689" s="12" t="s">
        <v>1036</v>
      </c>
      <c r="N689" s="33">
        <v>1</v>
      </c>
    </row>
    <row r="690" spans="1:14" x14ac:dyDescent="0.25">
      <c r="A690" s="1">
        <v>689</v>
      </c>
      <c r="B690" t="s">
        <v>1896</v>
      </c>
      <c r="C690" s="37" t="s">
        <v>1897</v>
      </c>
      <c r="D690" t="s">
        <v>1898</v>
      </c>
      <c r="E690" s="31" t="s">
        <v>1899</v>
      </c>
      <c r="F690" s="12" t="s">
        <v>1035</v>
      </c>
      <c r="G690" s="12" t="s">
        <v>1036</v>
      </c>
      <c r="H690" s="33">
        <v>1</v>
      </c>
      <c r="I690" s="12" t="s">
        <v>1035</v>
      </c>
      <c r="J690" s="12" t="s">
        <v>1036</v>
      </c>
      <c r="K690" s="33">
        <v>1</v>
      </c>
      <c r="L690" s="12" t="s">
        <v>1035</v>
      </c>
      <c r="M690" s="12" t="s">
        <v>1036</v>
      </c>
      <c r="N690" s="33">
        <v>1</v>
      </c>
    </row>
    <row r="691" spans="1:14" x14ac:dyDescent="0.25">
      <c r="A691" s="1">
        <v>690</v>
      </c>
      <c r="B691" t="s">
        <v>1900</v>
      </c>
      <c r="C691" s="37" t="s">
        <v>1515</v>
      </c>
      <c r="D691" t="s">
        <v>1516</v>
      </c>
      <c r="E691" s="31" t="s">
        <v>1517</v>
      </c>
      <c r="F691" s="12" t="s">
        <v>1035</v>
      </c>
      <c r="G691" s="12" t="s">
        <v>1036</v>
      </c>
      <c r="H691" s="33">
        <v>1</v>
      </c>
      <c r="I691" s="12" t="s">
        <v>1035</v>
      </c>
      <c r="J691" s="12" t="s">
        <v>1036</v>
      </c>
      <c r="K691" s="33">
        <v>1</v>
      </c>
      <c r="L691" s="12" t="s">
        <v>1035</v>
      </c>
      <c r="M691" s="12" t="s">
        <v>1036</v>
      </c>
      <c r="N691" s="33">
        <v>1</v>
      </c>
    </row>
    <row r="692" spans="1:14" x14ac:dyDescent="0.25">
      <c r="A692" s="1">
        <v>691</v>
      </c>
      <c r="B692" t="s">
        <v>1901</v>
      </c>
      <c r="C692" s="37" t="s">
        <v>2914</v>
      </c>
      <c r="E692" s="31" t="s">
        <v>2915</v>
      </c>
      <c r="F692" s="12" t="s">
        <v>1035</v>
      </c>
      <c r="G692" s="12" t="s">
        <v>1036</v>
      </c>
      <c r="H692" s="33">
        <v>1</v>
      </c>
      <c r="I692" s="27">
        <v>7.0071732999999999E-3</v>
      </c>
      <c r="J692" s="27" t="s">
        <v>2277</v>
      </c>
      <c r="K692" s="34">
        <v>1.9932315</v>
      </c>
      <c r="L692" s="27">
        <v>3.6848231999999999E-3</v>
      </c>
      <c r="M692" s="27" t="s">
        <v>2277</v>
      </c>
      <c r="N692" s="34">
        <v>2.6134366999999998</v>
      </c>
    </row>
    <row r="693" spans="1:14" x14ac:dyDescent="0.25">
      <c r="A693" s="1">
        <v>692</v>
      </c>
      <c r="B693" t="s">
        <v>1902</v>
      </c>
      <c r="C693" s="37" t="s">
        <v>1903</v>
      </c>
      <c r="D693" t="s">
        <v>1904</v>
      </c>
      <c r="E693" s="31" t="s">
        <v>1905</v>
      </c>
      <c r="F693" s="27">
        <v>4.0955966999999998E-3</v>
      </c>
      <c r="G693" s="27" t="s">
        <v>2277</v>
      </c>
      <c r="H693" s="34">
        <v>2.0785148000000002</v>
      </c>
      <c r="I693" s="28">
        <v>4.2039819999999999E-2</v>
      </c>
      <c r="J693" s="28" t="s">
        <v>2281</v>
      </c>
      <c r="K693" s="35">
        <v>-2.8753700000000002</v>
      </c>
      <c r="L693" s="27">
        <v>1.0210762E-3</v>
      </c>
      <c r="M693" s="27" t="s">
        <v>2277</v>
      </c>
      <c r="N693" s="34">
        <v>4.2847733000000003</v>
      </c>
    </row>
    <row r="694" spans="1:14" x14ac:dyDescent="0.25">
      <c r="A694" s="1">
        <v>693</v>
      </c>
      <c r="B694" t="s">
        <v>1906</v>
      </c>
      <c r="C694" s="37" t="s">
        <v>3119</v>
      </c>
      <c r="E694" s="31" t="s">
        <v>3120</v>
      </c>
      <c r="F694" s="12" t="s">
        <v>1035</v>
      </c>
      <c r="G694" s="12" t="s">
        <v>1036</v>
      </c>
      <c r="H694" s="33">
        <v>1</v>
      </c>
      <c r="I694" s="12" t="s">
        <v>1035</v>
      </c>
      <c r="J694" s="12" t="s">
        <v>1036</v>
      </c>
      <c r="K694" s="33">
        <v>1</v>
      </c>
      <c r="L694" s="28">
        <v>1.1426096E-2</v>
      </c>
      <c r="M694" s="28" t="s">
        <v>2281</v>
      </c>
      <c r="N694" s="35">
        <v>-2.2743156</v>
      </c>
    </row>
    <row r="695" spans="1:14" x14ac:dyDescent="0.25">
      <c r="A695" s="1">
        <v>694</v>
      </c>
      <c r="B695" t="s">
        <v>1907</v>
      </c>
      <c r="C695" s="37" t="s">
        <v>1817</v>
      </c>
      <c r="E695" s="31" t="s">
        <v>1818</v>
      </c>
      <c r="F695" s="28">
        <v>1.6506204E-2</v>
      </c>
      <c r="G695" s="28" t="s">
        <v>2281</v>
      </c>
      <c r="H695" s="35">
        <v>-1.5875813999999999</v>
      </c>
      <c r="I695" s="28">
        <v>1.7061231999999999E-2</v>
      </c>
      <c r="J695" s="28" t="s">
        <v>2281</v>
      </c>
      <c r="K695" s="35">
        <v>-1.6668050000000001</v>
      </c>
      <c r="L695" s="12" t="s">
        <v>1035</v>
      </c>
      <c r="M695" s="12" t="s">
        <v>1036</v>
      </c>
      <c r="N695" s="33">
        <v>1</v>
      </c>
    </row>
    <row r="696" spans="1:14" x14ac:dyDescent="0.25">
      <c r="A696" s="1">
        <v>695</v>
      </c>
      <c r="B696" t="s">
        <v>1908</v>
      </c>
      <c r="C696" s="37" t="s">
        <v>1909</v>
      </c>
      <c r="D696" t="s">
        <v>1910</v>
      </c>
      <c r="E696" s="31" t="s">
        <v>1911</v>
      </c>
      <c r="F696" s="28">
        <v>4.3051909999999999E-2</v>
      </c>
      <c r="G696" s="28" t="s">
        <v>2281</v>
      </c>
      <c r="H696" s="35">
        <v>-1.4399474999999999</v>
      </c>
      <c r="I696" s="28">
        <v>4.5537676999999999E-2</v>
      </c>
      <c r="J696" s="28" t="s">
        <v>2281</v>
      </c>
      <c r="K696" s="35">
        <v>-1.4838766999999999</v>
      </c>
      <c r="L696" s="12" t="s">
        <v>1035</v>
      </c>
      <c r="M696" s="12" t="s">
        <v>1036</v>
      </c>
      <c r="N696" s="33">
        <v>1</v>
      </c>
    </row>
    <row r="697" spans="1:14" x14ac:dyDescent="0.25">
      <c r="A697" s="1">
        <v>696</v>
      </c>
      <c r="B697" t="s">
        <v>1912</v>
      </c>
      <c r="C697" s="37" t="s">
        <v>1913</v>
      </c>
      <c r="D697" t="s">
        <v>1914</v>
      </c>
      <c r="E697" s="31" t="s">
        <v>1915</v>
      </c>
      <c r="F697" s="12" t="s">
        <v>1035</v>
      </c>
      <c r="G697" s="12" t="s">
        <v>1036</v>
      </c>
      <c r="H697" s="33">
        <v>1</v>
      </c>
      <c r="I697" s="12" t="s">
        <v>1035</v>
      </c>
      <c r="J697" s="12" t="s">
        <v>1036</v>
      </c>
      <c r="K697" s="33">
        <v>1</v>
      </c>
      <c r="L697" s="28">
        <v>1.9843523000000001E-4</v>
      </c>
      <c r="M697" s="28" t="s">
        <v>2281</v>
      </c>
      <c r="N697" s="35">
        <v>-9.1540020000000002</v>
      </c>
    </row>
    <row r="698" spans="1:14" x14ac:dyDescent="0.25">
      <c r="A698" s="1">
        <v>697</v>
      </c>
      <c r="B698" t="s">
        <v>1916</v>
      </c>
      <c r="C698" s="37" t="s">
        <v>1917</v>
      </c>
      <c r="D698" t="s">
        <v>1918</v>
      </c>
      <c r="E698" s="31" t="s">
        <v>1919</v>
      </c>
      <c r="F698" s="12" t="s">
        <v>1035</v>
      </c>
      <c r="G698" s="12" t="s">
        <v>1036</v>
      </c>
      <c r="H698" s="33">
        <v>1</v>
      </c>
      <c r="I698" s="28">
        <v>1.5847070999999999E-3</v>
      </c>
      <c r="J698" s="28" t="s">
        <v>2281</v>
      </c>
      <c r="K698" s="35">
        <v>-2.4876773000000001</v>
      </c>
      <c r="L698" s="28">
        <v>3.3062849999999998E-2</v>
      </c>
      <c r="M698" s="28" t="s">
        <v>2281</v>
      </c>
      <c r="N698" s="35">
        <v>-3.1019000000000001</v>
      </c>
    </row>
    <row r="699" spans="1:14" x14ac:dyDescent="0.25">
      <c r="A699" s="1">
        <v>698</v>
      </c>
      <c r="B699" t="s">
        <v>1920</v>
      </c>
      <c r="C699" s="37" t="s">
        <v>1921</v>
      </c>
      <c r="E699" s="31" t="s">
        <v>1922</v>
      </c>
      <c r="F699" s="12" t="s">
        <v>1035</v>
      </c>
      <c r="G699" s="12" t="s">
        <v>1036</v>
      </c>
      <c r="H699" s="33">
        <v>1</v>
      </c>
      <c r="I699" s="12" t="s">
        <v>1035</v>
      </c>
      <c r="J699" s="12" t="s">
        <v>1036</v>
      </c>
      <c r="K699" s="33">
        <v>1</v>
      </c>
      <c r="L699" s="27">
        <v>3.1180764E-2</v>
      </c>
      <c r="M699" s="27" t="s">
        <v>2277</v>
      </c>
      <c r="N699" s="34">
        <v>1.6224715000000001</v>
      </c>
    </row>
    <row r="700" spans="1:14" x14ac:dyDescent="0.25">
      <c r="A700" s="1">
        <v>699</v>
      </c>
      <c r="B700" t="s">
        <v>1923</v>
      </c>
      <c r="C700" s="37" t="s">
        <v>1245</v>
      </c>
      <c r="E700" s="31" t="s">
        <v>1246</v>
      </c>
      <c r="F700" s="12" t="s">
        <v>1035</v>
      </c>
      <c r="G700" s="12" t="s">
        <v>1036</v>
      </c>
      <c r="H700" s="33">
        <v>1</v>
      </c>
      <c r="I700" s="12" t="s">
        <v>1035</v>
      </c>
      <c r="J700" s="12" t="s">
        <v>1036</v>
      </c>
      <c r="K700" s="33">
        <v>1</v>
      </c>
      <c r="L700" s="12" t="s">
        <v>1035</v>
      </c>
      <c r="M700" s="12" t="s">
        <v>1036</v>
      </c>
      <c r="N700" s="33">
        <v>1</v>
      </c>
    </row>
    <row r="701" spans="1:14" x14ac:dyDescent="0.25">
      <c r="A701" s="1">
        <v>700</v>
      </c>
      <c r="B701" t="s">
        <v>1924</v>
      </c>
      <c r="C701" s="37" t="s">
        <v>1925</v>
      </c>
      <c r="E701" s="31" t="s">
        <v>1926</v>
      </c>
      <c r="F701" s="12" t="s">
        <v>1035</v>
      </c>
      <c r="G701" s="12" t="s">
        <v>1036</v>
      </c>
      <c r="H701" s="33">
        <v>1</v>
      </c>
      <c r="I701" s="27">
        <v>2.9843769999999999E-2</v>
      </c>
      <c r="J701" s="27" t="s">
        <v>2277</v>
      </c>
      <c r="K701" s="34">
        <v>1.607032</v>
      </c>
      <c r="L701" s="12" t="s">
        <v>1035</v>
      </c>
      <c r="M701" s="12" t="s">
        <v>1036</v>
      </c>
      <c r="N701" s="33">
        <v>1</v>
      </c>
    </row>
    <row r="702" spans="1:14" x14ac:dyDescent="0.25">
      <c r="A702" s="1">
        <v>701</v>
      </c>
      <c r="B702" t="s">
        <v>1927</v>
      </c>
      <c r="C702" s="37" t="s">
        <v>2449</v>
      </c>
      <c r="D702" t="s">
        <v>2450</v>
      </c>
      <c r="E702" s="31" t="s">
        <v>2451</v>
      </c>
      <c r="F702" s="12" t="s">
        <v>1035</v>
      </c>
      <c r="G702" s="12" t="s">
        <v>1036</v>
      </c>
      <c r="H702" s="33">
        <v>1</v>
      </c>
      <c r="I702" s="12" t="s">
        <v>1035</v>
      </c>
      <c r="J702" s="12" t="s">
        <v>1036</v>
      </c>
      <c r="K702" s="33">
        <v>1</v>
      </c>
      <c r="L702" s="12" t="s">
        <v>1035</v>
      </c>
      <c r="M702" s="12" t="s">
        <v>1036</v>
      </c>
      <c r="N702" s="33">
        <v>1</v>
      </c>
    </row>
    <row r="703" spans="1:14" x14ac:dyDescent="0.25">
      <c r="A703" s="1">
        <v>702</v>
      </c>
      <c r="B703" t="s">
        <v>1928</v>
      </c>
      <c r="C703" s="37" t="s">
        <v>2353</v>
      </c>
      <c r="E703" s="31" t="s">
        <v>2354</v>
      </c>
      <c r="F703" s="12" t="s">
        <v>1035</v>
      </c>
      <c r="G703" s="12" t="s">
        <v>1036</v>
      </c>
      <c r="H703" s="33">
        <v>1</v>
      </c>
      <c r="I703" s="12" t="s">
        <v>1035</v>
      </c>
      <c r="J703" s="12" t="s">
        <v>1036</v>
      </c>
      <c r="K703" s="33">
        <v>1</v>
      </c>
      <c r="L703" s="12" t="s">
        <v>1035</v>
      </c>
      <c r="M703" s="12" t="s">
        <v>1036</v>
      </c>
      <c r="N703" s="33">
        <v>1</v>
      </c>
    </row>
    <row r="704" spans="1:14" x14ac:dyDescent="0.25">
      <c r="A704" s="1">
        <v>703</v>
      </c>
      <c r="B704" t="s">
        <v>1929</v>
      </c>
      <c r="C704" s="37" t="s">
        <v>2324</v>
      </c>
      <c r="E704" s="31" t="s">
        <v>2325</v>
      </c>
      <c r="F704" s="12" t="s">
        <v>1035</v>
      </c>
      <c r="G704" s="12" t="s">
        <v>1036</v>
      </c>
      <c r="H704" s="33">
        <v>1</v>
      </c>
      <c r="I704" s="27">
        <v>7.4859649999999998E-3</v>
      </c>
      <c r="J704" s="27" t="s">
        <v>2277</v>
      </c>
      <c r="K704" s="34">
        <v>3.1025716999999999</v>
      </c>
      <c r="L704" s="12" t="s">
        <v>1035</v>
      </c>
      <c r="M704" s="12" t="s">
        <v>1036</v>
      </c>
      <c r="N704" s="33">
        <v>1</v>
      </c>
    </row>
    <row r="705" spans="1:14" x14ac:dyDescent="0.25">
      <c r="A705" s="1">
        <v>704</v>
      </c>
      <c r="B705" t="s">
        <v>1930</v>
      </c>
      <c r="C705" s="37" t="s">
        <v>1931</v>
      </c>
      <c r="D705" t="s">
        <v>1932</v>
      </c>
      <c r="E705" s="31" t="s">
        <v>1933</v>
      </c>
      <c r="F705" s="12" t="s">
        <v>1035</v>
      </c>
      <c r="G705" s="12" t="s">
        <v>1036</v>
      </c>
      <c r="H705" s="33">
        <v>1</v>
      </c>
      <c r="I705" s="12" t="s">
        <v>1035</v>
      </c>
      <c r="J705" s="12" t="s">
        <v>1036</v>
      </c>
      <c r="K705" s="33">
        <v>1</v>
      </c>
      <c r="L705" s="12" t="s">
        <v>1035</v>
      </c>
      <c r="M705" s="12" t="s">
        <v>1036</v>
      </c>
      <c r="N705" s="33">
        <v>1</v>
      </c>
    </row>
    <row r="706" spans="1:14" x14ac:dyDescent="0.25">
      <c r="A706" s="1">
        <v>705</v>
      </c>
      <c r="B706" t="s">
        <v>1934</v>
      </c>
      <c r="C706" s="37" t="s">
        <v>1935</v>
      </c>
      <c r="D706" t="s">
        <v>1936</v>
      </c>
      <c r="E706" s="31" t="s">
        <v>1937</v>
      </c>
      <c r="F706" s="12" t="s">
        <v>1035</v>
      </c>
      <c r="G706" s="12" t="s">
        <v>1036</v>
      </c>
      <c r="H706" s="33">
        <v>1</v>
      </c>
      <c r="I706" s="28">
        <v>2.7007186999999998E-2</v>
      </c>
      <c r="J706" s="28" t="s">
        <v>2281</v>
      </c>
      <c r="K706" s="35">
        <v>-4.9021343999999996</v>
      </c>
      <c r="L706" s="12" t="s">
        <v>1035</v>
      </c>
      <c r="M706" s="12" t="s">
        <v>1036</v>
      </c>
      <c r="N706" s="33">
        <v>1</v>
      </c>
    </row>
    <row r="707" spans="1:14" x14ac:dyDescent="0.25">
      <c r="A707" s="1">
        <v>706</v>
      </c>
      <c r="B707" t="s">
        <v>1938</v>
      </c>
      <c r="C707" s="37" t="s">
        <v>2804</v>
      </c>
      <c r="D707" t="s">
        <v>2805</v>
      </c>
      <c r="E707" s="31" t="s">
        <v>2806</v>
      </c>
      <c r="F707" s="12" t="s">
        <v>1035</v>
      </c>
      <c r="G707" s="12" t="s">
        <v>1036</v>
      </c>
      <c r="H707" s="33">
        <v>1</v>
      </c>
      <c r="I707" s="28">
        <v>7.8760970000000003E-3</v>
      </c>
      <c r="J707" s="28" t="s">
        <v>2281</v>
      </c>
      <c r="K707" s="35">
        <v>-2.1009177999999999</v>
      </c>
      <c r="L707" s="12" t="s">
        <v>1035</v>
      </c>
      <c r="M707" s="12" t="s">
        <v>1036</v>
      </c>
      <c r="N707" s="33">
        <v>1</v>
      </c>
    </row>
    <row r="708" spans="1:14" x14ac:dyDescent="0.25">
      <c r="A708" s="1">
        <v>707</v>
      </c>
      <c r="B708" t="s">
        <v>1939</v>
      </c>
      <c r="C708" s="37" t="s">
        <v>1484</v>
      </c>
      <c r="D708" t="s">
        <v>1485</v>
      </c>
      <c r="E708" s="31" t="s">
        <v>1486</v>
      </c>
      <c r="F708" s="28">
        <v>1.3377484E-2</v>
      </c>
      <c r="G708" s="28" t="s">
        <v>2281</v>
      </c>
      <c r="H708" s="35">
        <v>-1.7005722999999999</v>
      </c>
      <c r="I708" s="28">
        <v>2.6880213999999999E-2</v>
      </c>
      <c r="J708" s="28" t="s">
        <v>2281</v>
      </c>
      <c r="K708" s="35">
        <v>-1.8288120999999999</v>
      </c>
      <c r="L708" s="12" t="s">
        <v>1035</v>
      </c>
      <c r="M708" s="12" t="s">
        <v>1036</v>
      </c>
      <c r="N708" s="33">
        <v>1</v>
      </c>
    </row>
    <row r="709" spans="1:14" x14ac:dyDescent="0.25">
      <c r="A709" s="1">
        <v>708</v>
      </c>
      <c r="B709" t="s">
        <v>1940</v>
      </c>
      <c r="C709" s="37" t="s">
        <v>1941</v>
      </c>
      <c r="E709" s="31" t="s">
        <v>1942</v>
      </c>
      <c r="F709" s="12" t="s">
        <v>1035</v>
      </c>
      <c r="G709" s="12" t="s">
        <v>1036</v>
      </c>
      <c r="H709" s="33">
        <v>1</v>
      </c>
      <c r="I709" s="28">
        <v>7.2097782999999997E-3</v>
      </c>
      <c r="J709" s="28" t="s">
        <v>2281</v>
      </c>
      <c r="K709" s="35">
        <v>-1.8293495</v>
      </c>
      <c r="L709" s="12" t="s">
        <v>1035</v>
      </c>
      <c r="M709" s="12" t="s">
        <v>1036</v>
      </c>
      <c r="N709" s="33">
        <v>1</v>
      </c>
    </row>
    <row r="710" spans="1:14" x14ac:dyDescent="0.25">
      <c r="A710" s="1">
        <v>709</v>
      </c>
      <c r="B710" t="s">
        <v>1943</v>
      </c>
      <c r="C710" s="37" t="s">
        <v>1606</v>
      </c>
      <c r="E710" s="31" t="s">
        <v>1607</v>
      </c>
      <c r="F710" s="27">
        <v>2.8849142000000001E-2</v>
      </c>
      <c r="G710" s="27" t="s">
        <v>2277</v>
      </c>
      <c r="H710" s="34">
        <v>1.4627782</v>
      </c>
      <c r="I710" s="27">
        <v>4.0825799999999997E-3</v>
      </c>
      <c r="J710" s="27" t="s">
        <v>2277</v>
      </c>
      <c r="K710" s="34">
        <v>2.7856588000000002</v>
      </c>
      <c r="L710" s="12" t="s">
        <v>1035</v>
      </c>
      <c r="M710" s="12" t="s">
        <v>1036</v>
      </c>
      <c r="N710" s="33">
        <v>1</v>
      </c>
    </row>
    <row r="711" spans="1:14" x14ac:dyDescent="0.25">
      <c r="A711" s="1">
        <v>710</v>
      </c>
      <c r="B711" t="s">
        <v>1944</v>
      </c>
      <c r="C711" s="37" t="s">
        <v>3127</v>
      </c>
      <c r="E711" s="31" t="s">
        <v>3128</v>
      </c>
      <c r="F711" s="12" t="s">
        <v>1035</v>
      </c>
      <c r="G711" s="12" t="s">
        <v>1036</v>
      </c>
      <c r="H711" s="33">
        <v>1</v>
      </c>
      <c r="I711" s="27">
        <v>1.4291219000000001E-3</v>
      </c>
      <c r="J711" s="27" t="s">
        <v>2277</v>
      </c>
      <c r="K711" s="34">
        <v>2.7759347000000001</v>
      </c>
      <c r="L711" s="12" t="s">
        <v>1035</v>
      </c>
      <c r="M711" s="12" t="s">
        <v>1036</v>
      </c>
      <c r="N711" s="33">
        <v>1</v>
      </c>
    </row>
    <row r="712" spans="1:14" x14ac:dyDescent="0.25">
      <c r="A712" s="1">
        <v>711</v>
      </c>
      <c r="B712" t="s">
        <v>1945</v>
      </c>
      <c r="C712" s="37" t="s">
        <v>1946</v>
      </c>
      <c r="D712" t="s">
        <v>1947</v>
      </c>
      <c r="E712" s="31" t="s">
        <v>1948</v>
      </c>
      <c r="F712" s="12" t="s">
        <v>1035</v>
      </c>
      <c r="G712" s="12" t="s">
        <v>1036</v>
      </c>
      <c r="H712" s="33">
        <v>1</v>
      </c>
      <c r="I712" s="12" t="s">
        <v>1035</v>
      </c>
      <c r="J712" s="12" t="s">
        <v>1036</v>
      </c>
      <c r="K712" s="33">
        <v>1</v>
      </c>
      <c r="L712" s="28">
        <v>3.3501589999999998E-2</v>
      </c>
      <c r="M712" s="28" t="s">
        <v>2281</v>
      </c>
      <c r="N712" s="35">
        <v>-2.3910710000000002</v>
      </c>
    </row>
    <row r="713" spans="1:14" x14ac:dyDescent="0.25">
      <c r="A713" s="1">
        <v>712</v>
      </c>
      <c r="B713" t="s">
        <v>1949</v>
      </c>
      <c r="C713" s="37" t="s">
        <v>1781</v>
      </c>
      <c r="D713" t="s">
        <v>1782</v>
      </c>
      <c r="E713" s="31" t="s">
        <v>1783</v>
      </c>
      <c r="F713" s="12" t="s">
        <v>1035</v>
      </c>
      <c r="G713" s="12" t="s">
        <v>1036</v>
      </c>
      <c r="H713" s="33">
        <v>1</v>
      </c>
      <c r="I713" s="12" t="s">
        <v>1035</v>
      </c>
      <c r="J713" s="12" t="s">
        <v>1036</v>
      </c>
      <c r="K713" s="33">
        <v>1</v>
      </c>
      <c r="L713" s="12" t="s">
        <v>1035</v>
      </c>
      <c r="M713" s="12" t="s">
        <v>1036</v>
      </c>
      <c r="N713" s="33">
        <v>1</v>
      </c>
    </row>
    <row r="714" spans="1:14" x14ac:dyDescent="0.25">
      <c r="A714" s="1">
        <v>713</v>
      </c>
      <c r="B714" t="s">
        <v>1950</v>
      </c>
      <c r="C714" s="37" t="s">
        <v>2688</v>
      </c>
      <c r="D714" t="s">
        <v>2689</v>
      </c>
      <c r="E714" s="31" t="s">
        <v>2690</v>
      </c>
      <c r="F714" s="28">
        <v>2.5328346000000002E-2</v>
      </c>
      <c r="G714" s="28" t="s">
        <v>2281</v>
      </c>
      <c r="H714" s="35">
        <v>-1.4554210999999999</v>
      </c>
      <c r="I714" s="28">
        <v>2.434126E-3</v>
      </c>
      <c r="J714" s="28" t="s">
        <v>2281</v>
      </c>
      <c r="K714" s="35">
        <v>-4.881945</v>
      </c>
      <c r="L714" s="12" t="s">
        <v>1035</v>
      </c>
      <c r="M714" s="12" t="s">
        <v>1036</v>
      </c>
      <c r="N714" s="33">
        <v>1</v>
      </c>
    </row>
    <row r="715" spans="1:14" x14ac:dyDescent="0.25">
      <c r="A715" s="1">
        <v>714</v>
      </c>
      <c r="B715" t="s">
        <v>1951</v>
      </c>
      <c r="C715" s="37" t="s">
        <v>2514</v>
      </c>
      <c r="E715" s="31" t="s">
        <v>2515</v>
      </c>
      <c r="F715" s="12" t="s">
        <v>1035</v>
      </c>
      <c r="G715" s="12" t="s">
        <v>1036</v>
      </c>
      <c r="H715" s="33">
        <v>1</v>
      </c>
      <c r="I715" s="27">
        <v>4.0262904999999998E-3</v>
      </c>
      <c r="J715" s="27" t="s">
        <v>2277</v>
      </c>
      <c r="K715" s="34">
        <v>2.2923996</v>
      </c>
      <c r="L715" s="27">
        <v>3.2013121999999998E-2</v>
      </c>
      <c r="M715" s="27" t="s">
        <v>2277</v>
      </c>
      <c r="N715" s="34">
        <v>1.7440013000000001</v>
      </c>
    </row>
    <row r="716" spans="1:14" x14ac:dyDescent="0.25">
      <c r="A716" s="1">
        <v>715</v>
      </c>
      <c r="B716" t="s">
        <v>1952</v>
      </c>
      <c r="C716" s="37" t="s">
        <v>3150</v>
      </c>
      <c r="D716" t="s">
        <v>3151</v>
      </c>
      <c r="E716" s="31" t="s">
        <v>3152</v>
      </c>
      <c r="F716" s="12" t="s">
        <v>1035</v>
      </c>
      <c r="G716" s="12" t="s">
        <v>1036</v>
      </c>
      <c r="H716" s="33">
        <v>1</v>
      </c>
      <c r="I716" s="27">
        <v>3.7451672999999998E-2</v>
      </c>
      <c r="J716" s="27" t="s">
        <v>2277</v>
      </c>
      <c r="K716" s="34">
        <v>1.5325153</v>
      </c>
      <c r="L716" s="27">
        <v>6.0524167000000004E-3</v>
      </c>
      <c r="M716" s="27" t="s">
        <v>2277</v>
      </c>
      <c r="N716" s="34">
        <v>2.8722162</v>
      </c>
    </row>
    <row r="717" spans="1:14" x14ac:dyDescent="0.25">
      <c r="A717" s="1">
        <v>716</v>
      </c>
      <c r="B717" t="s">
        <v>1953</v>
      </c>
      <c r="C717" s="37" t="s">
        <v>2502</v>
      </c>
      <c r="E717" s="31" t="s">
        <v>2503</v>
      </c>
      <c r="F717" s="12" t="s">
        <v>1035</v>
      </c>
      <c r="G717" s="12" t="s">
        <v>1036</v>
      </c>
      <c r="H717" s="33">
        <v>1</v>
      </c>
      <c r="I717" s="12" t="s">
        <v>1035</v>
      </c>
      <c r="J717" s="12" t="s">
        <v>1036</v>
      </c>
      <c r="K717" s="33">
        <v>1</v>
      </c>
      <c r="L717" s="12" t="s">
        <v>1035</v>
      </c>
      <c r="M717" s="12" t="s">
        <v>1036</v>
      </c>
      <c r="N717" s="33">
        <v>1</v>
      </c>
    </row>
    <row r="718" spans="1:14" x14ac:dyDescent="0.25">
      <c r="A718" s="1">
        <v>717</v>
      </c>
      <c r="B718" t="s">
        <v>1954</v>
      </c>
      <c r="C718" s="37" t="s">
        <v>1955</v>
      </c>
      <c r="E718" s="31" t="s">
        <v>1956</v>
      </c>
      <c r="F718" s="12" t="s">
        <v>1035</v>
      </c>
      <c r="G718" s="12" t="s">
        <v>1036</v>
      </c>
      <c r="H718" s="33">
        <v>1</v>
      </c>
      <c r="I718" s="12" t="s">
        <v>1035</v>
      </c>
      <c r="J718" s="12" t="s">
        <v>1036</v>
      </c>
      <c r="K718" s="33">
        <v>1</v>
      </c>
      <c r="L718" s="12" t="s">
        <v>1035</v>
      </c>
      <c r="M718" s="12" t="s">
        <v>1036</v>
      </c>
      <c r="N718" s="33">
        <v>1</v>
      </c>
    </row>
    <row r="719" spans="1:14" x14ac:dyDescent="0.25">
      <c r="A719" s="1">
        <v>718</v>
      </c>
      <c r="B719" t="s">
        <v>1957</v>
      </c>
      <c r="C719" s="37" t="s">
        <v>1958</v>
      </c>
      <c r="D719" t="s">
        <v>1959</v>
      </c>
      <c r="E719" s="31" t="s">
        <v>1960</v>
      </c>
      <c r="F719" s="28">
        <v>3.2196704E-2</v>
      </c>
      <c r="G719" s="28" t="s">
        <v>2281</v>
      </c>
      <c r="H719" s="35">
        <v>-1.5976081</v>
      </c>
      <c r="I719" s="28">
        <v>3.3432736999999997E-2</v>
      </c>
      <c r="J719" s="28" t="s">
        <v>2281</v>
      </c>
      <c r="K719" s="35">
        <v>-1.6032796</v>
      </c>
      <c r="L719" s="28">
        <v>1.0312841999999999E-2</v>
      </c>
      <c r="M719" s="28" t="s">
        <v>2281</v>
      </c>
      <c r="N719" s="35">
        <v>-6.2518735000000003</v>
      </c>
    </row>
    <row r="720" spans="1:14" x14ac:dyDescent="0.25">
      <c r="A720" s="1">
        <v>719</v>
      </c>
      <c r="B720" t="s">
        <v>1961</v>
      </c>
      <c r="C720" s="37" t="s">
        <v>1107</v>
      </c>
      <c r="E720" s="31" t="s">
        <v>1108</v>
      </c>
      <c r="F720" s="12" t="s">
        <v>1035</v>
      </c>
      <c r="G720" s="12" t="s">
        <v>1036</v>
      </c>
      <c r="H720" s="33">
        <v>1</v>
      </c>
      <c r="I720" s="12" t="s">
        <v>1035</v>
      </c>
      <c r="J720" s="12" t="s">
        <v>1036</v>
      </c>
      <c r="K720" s="33">
        <v>1</v>
      </c>
      <c r="L720" s="12" t="s">
        <v>1035</v>
      </c>
      <c r="M720" s="12" t="s">
        <v>1036</v>
      </c>
      <c r="N720" s="33">
        <v>1</v>
      </c>
    </row>
    <row r="721" spans="1:14" x14ac:dyDescent="0.25">
      <c r="A721" s="1">
        <v>720</v>
      </c>
      <c r="B721" t="s">
        <v>1962</v>
      </c>
      <c r="C721" s="37" t="s">
        <v>1963</v>
      </c>
      <c r="E721" s="31" t="s">
        <v>1964</v>
      </c>
      <c r="F721" s="12" t="s">
        <v>1035</v>
      </c>
      <c r="G721" s="12" t="s">
        <v>1036</v>
      </c>
      <c r="H721" s="33">
        <v>1</v>
      </c>
      <c r="I721" s="12" t="s">
        <v>1035</v>
      </c>
      <c r="J721" s="12" t="s">
        <v>1036</v>
      </c>
      <c r="K721" s="33">
        <v>1</v>
      </c>
      <c r="L721" s="12" t="s">
        <v>1035</v>
      </c>
      <c r="M721" s="12" t="s">
        <v>1036</v>
      </c>
      <c r="N721" s="33">
        <v>1</v>
      </c>
    </row>
    <row r="722" spans="1:14" x14ac:dyDescent="0.25">
      <c r="A722" s="1">
        <v>721</v>
      </c>
      <c r="B722" t="s">
        <v>1965</v>
      </c>
      <c r="C722" s="37" t="s">
        <v>1966</v>
      </c>
      <c r="D722" t="s">
        <v>1967</v>
      </c>
      <c r="E722" s="31" t="s">
        <v>1968</v>
      </c>
      <c r="F722" s="12" t="s">
        <v>1035</v>
      </c>
      <c r="G722" s="12" t="s">
        <v>1036</v>
      </c>
      <c r="H722" s="33">
        <v>1</v>
      </c>
      <c r="I722" s="12" t="s">
        <v>1035</v>
      </c>
      <c r="J722" s="12" t="s">
        <v>1036</v>
      </c>
      <c r="K722" s="33">
        <v>1</v>
      </c>
      <c r="L722" s="12" t="s">
        <v>1035</v>
      </c>
      <c r="M722" s="12" t="s">
        <v>1036</v>
      </c>
      <c r="N722" s="33">
        <v>1</v>
      </c>
    </row>
    <row r="723" spans="1:14" x14ac:dyDescent="0.25">
      <c r="A723" s="1">
        <v>722</v>
      </c>
      <c r="B723" t="s">
        <v>1969</v>
      </c>
      <c r="C723" s="37" t="s">
        <v>1659</v>
      </c>
      <c r="D723" t="s">
        <v>1660</v>
      </c>
      <c r="E723" s="31" t="s">
        <v>1661</v>
      </c>
      <c r="F723" s="28">
        <v>2.018257E-2</v>
      </c>
      <c r="G723" s="28" t="s">
        <v>2281</v>
      </c>
      <c r="H723" s="35">
        <v>-1.4928393</v>
      </c>
      <c r="I723" s="28">
        <v>2.0339621999999999E-3</v>
      </c>
      <c r="J723" s="28" t="s">
        <v>2281</v>
      </c>
      <c r="K723" s="35">
        <v>-2.6477472999999998</v>
      </c>
      <c r="L723" s="12" t="s">
        <v>1035</v>
      </c>
      <c r="M723" s="12" t="s">
        <v>1036</v>
      </c>
      <c r="N723" s="33">
        <v>1</v>
      </c>
    </row>
    <row r="724" spans="1:14" x14ac:dyDescent="0.25">
      <c r="A724" s="1">
        <v>723</v>
      </c>
      <c r="B724" t="s">
        <v>1970</v>
      </c>
      <c r="C724" s="37" t="s">
        <v>2756</v>
      </c>
      <c r="D724" t="s">
        <v>2757</v>
      </c>
      <c r="E724" s="31" t="s">
        <v>2758</v>
      </c>
      <c r="F724" s="28">
        <v>2.4852664999999999E-2</v>
      </c>
      <c r="G724" s="28" t="s">
        <v>2281</v>
      </c>
      <c r="H724" s="35">
        <v>-1.5612614</v>
      </c>
      <c r="I724" s="28">
        <v>6.4624334000000002E-3</v>
      </c>
      <c r="J724" s="28" t="s">
        <v>2281</v>
      </c>
      <c r="K724" s="35">
        <v>-2.0559911999999998</v>
      </c>
      <c r="L724" s="12" t="s">
        <v>1035</v>
      </c>
      <c r="M724" s="12" t="s">
        <v>1036</v>
      </c>
      <c r="N724" s="33">
        <v>1</v>
      </c>
    </row>
    <row r="725" spans="1:14" x14ac:dyDescent="0.25">
      <c r="A725" s="1">
        <v>724</v>
      </c>
      <c r="B725" t="s">
        <v>1971</v>
      </c>
      <c r="C725" s="37" t="s">
        <v>3232</v>
      </c>
      <c r="D725" t="s">
        <v>3233</v>
      </c>
      <c r="E725" s="31" t="s">
        <v>3234</v>
      </c>
      <c r="F725" s="12" t="s">
        <v>1035</v>
      </c>
      <c r="G725" s="12" t="s">
        <v>1036</v>
      </c>
      <c r="H725" s="33">
        <v>1</v>
      </c>
      <c r="I725" s="27">
        <v>7.9638550000000006E-3</v>
      </c>
      <c r="J725" s="27" t="s">
        <v>2277</v>
      </c>
      <c r="K725" s="34">
        <v>1.8357587</v>
      </c>
      <c r="L725" s="12" t="s">
        <v>1035</v>
      </c>
      <c r="M725" s="12" t="s">
        <v>1036</v>
      </c>
      <c r="N725" s="33">
        <v>1</v>
      </c>
    </row>
    <row r="726" spans="1:14" x14ac:dyDescent="0.25">
      <c r="A726" s="1">
        <v>725</v>
      </c>
      <c r="B726" t="s">
        <v>1972</v>
      </c>
      <c r="C726" s="37" t="s">
        <v>1973</v>
      </c>
      <c r="D726" t="s">
        <v>1974</v>
      </c>
      <c r="E726" s="31" t="s">
        <v>1975</v>
      </c>
      <c r="F726" s="27">
        <v>3.7456070000000001E-2</v>
      </c>
      <c r="G726" s="27" t="s">
        <v>2277</v>
      </c>
      <c r="H726" s="34">
        <v>1.4311796000000001</v>
      </c>
      <c r="I726" s="27">
        <v>2.5595794000000002E-2</v>
      </c>
      <c r="J726" s="27" t="s">
        <v>2277</v>
      </c>
      <c r="K726" s="34">
        <v>1.5725576999999999</v>
      </c>
      <c r="L726" s="28">
        <v>2.1549571E-2</v>
      </c>
      <c r="M726" s="28" t="s">
        <v>2281</v>
      </c>
      <c r="N726" s="35">
        <v>-2.1915730999999998</v>
      </c>
    </row>
    <row r="727" spans="1:14" x14ac:dyDescent="0.25">
      <c r="A727" s="1">
        <v>726</v>
      </c>
      <c r="B727" t="s">
        <v>1976</v>
      </c>
      <c r="C727" s="37" t="s">
        <v>1396</v>
      </c>
      <c r="E727" s="31" t="s">
        <v>1397</v>
      </c>
      <c r="F727" s="12" t="s">
        <v>1035</v>
      </c>
      <c r="G727" s="12" t="s">
        <v>1036</v>
      </c>
      <c r="H727" s="33">
        <v>1</v>
      </c>
      <c r="I727" s="12" t="s">
        <v>1035</v>
      </c>
      <c r="J727" s="12" t="s">
        <v>1036</v>
      </c>
      <c r="K727" s="33">
        <v>1</v>
      </c>
      <c r="L727" s="27">
        <v>3.5712224000000001E-2</v>
      </c>
      <c r="M727" s="27" t="s">
        <v>2277</v>
      </c>
      <c r="N727" s="34">
        <v>1.9370552000000001</v>
      </c>
    </row>
    <row r="728" spans="1:14" x14ac:dyDescent="0.25">
      <c r="A728" s="1">
        <v>727</v>
      </c>
      <c r="B728" t="s">
        <v>1977</v>
      </c>
      <c r="C728" s="37" t="s">
        <v>1978</v>
      </c>
      <c r="D728" t="s">
        <v>1979</v>
      </c>
      <c r="E728" s="31" t="s">
        <v>1980</v>
      </c>
      <c r="F728" s="27">
        <v>6.7711439999999998E-3</v>
      </c>
      <c r="G728" s="27" t="s">
        <v>2277</v>
      </c>
      <c r="H728" s="34">
        <v>1.8545438999999999</v>
      </c>
      <c r="I728" s="27">
        <v>2.1685036000000002E-3</v>
      </c>
      <c r="J728" s="27" t="s">
        <v>2277</v>
      </c>
      <c r="K728" s="34">
        <v>2.510961</v>
      </c>
      <c r="L728" s="12" t="s">
        <v>1035</v>
      </c>
      <c r="M728" s="12" t="s">
        <v>1036</v>
      </c>
      <c r="N728" s="33">
        <v>1</v>
      </c>
    </row>
    <row r="729" spans="1:14" x14ac:dyDescent="0.25">
      <c r="A729" s="1">
        <v>728</v>
      </c>
      <c r="B729" t="s">
        <v>1981</v>
      </c>
      <c r="C729" s="37" t="s">
        <v>1262</v>
      </c>
      <c r="D729" t="s">
        <v>1263</v>
      </c>
      <c r="E729" s="31" t="s">
        <v>1264</v>
      </c>
      <c r="F729" s="12" t="s">
        <v>1035</v>
      </c>
      <c r="G729" s="12" t="s">
        <v>1036</v>
      </c>
      <c r="H729" s="33">
        <v>1</v>
      </c>
      <c r="I729" s="27">
        <v>2.8391922E-2</v>
      </c>
      <c r="J729" s="27" t="s">
        <v>2277</v>
      </c>
      <c r="K729" s="34">
        <v>2.1216265999999999</v>
      </c>
      <c r="L729" s="12" t="s">
        <v>1035</v>
      </c>
      <c r="M729" s="12" t="s">
        <v>1036</v>
      </c>
      <c r="N729" s="33">
        <v>1</v>
      </c>
    </row>
    <row r="730" spans="1:14" x14ac:dyDescent="0.25">
      <c r="A730" s="1">
        <v>729</v>
      </c>
      <c r="B730" t="s">
        <v>1982</v>
      </c>
      <c r="C730" s="37" t="s">
        <v>1457</v>
      </c>
      <c r="D730" t="s">
        <v>1458</v>
      </c>
      <c r="E730" s="31" t="s">
        <v>1459</v>
      </c>
      <c r="F730" s="28">
        <v>9.8015740000000004E-3</v>
      </c>
      <c r="G730" s="28" t="s">
        <v>2281</v>
      </c>
      <c r="H730" s="35">
        <v>-2.0799333999999998</v>
      </c>
      <c r="I730" s="28">
        <v>1.3786032E-3</v>
      </c>
      <c r="J730" s="28" t="s">
        <v>2281</v>
      </c>
      <c r="K730" s="35">
        <v>-3.5580554000000002</v>
      </c>
      <c r="L730" s="28">
        <v>4.0999586000000001E-3</v>
      </c>
      <c r="M730" s="28" t="s">
        <v>2281</v>
      </c>
      <c r="N730" s="35">
        <v>-2.6105309999999999</v>
      </c>
    </row>
    <row r="731" spans="1:14" x14ac:dyDescent="0.25">
      <c r="A731" s="1">
        <v>730</v>
      </c>
      <c r="B731" t="s">
        <v>1983</v>
      </c>
      <c r="C731" s="37" t="s">
        <v>3066</v>
      </c>
      <c r="D731" t="s">
        <v>3067</v>
      </c>
      <c r="E731" s="31" t="s">
        <v>3068</v>
      </c>
      <c r="F731" s="12" t="s">
        <v>1035</v>
      </c>
      <c r="G731" s="12" t="s">
        <v>1036</v>
      </c>
      <c r="H731" s="33">
        <v>1</v>
      </c>
      <c r="I731" s="12" t="s">
        <v>1035</v>
      </c>
      <c r="J731" s="12" t="s">
        <v>1036</v>
      </c>
      <c r="K731" s="33">
        <v>1</v>
      </c>
      <c r="L731" s="12" t="s">
        <v>1035</v>
      </c>
      <c r="M731" s="12" t="s">
        <v>1036</v>
      </c>
      <c r="N731" s="33">
        <v>1</v>
      </c>
    </row>
    <row r="732" spans="1:14" x14ac:dyDescent="0.25">
      <c r="A732" s="1">
        <v>731</v>
      </c>
      <c r="B732" t="s">
        <v>1984</v>
      </c>
      <c r="C732" s="37" t="s">
        <v>1985</v>
      </c>
      <c r="D732" t="s">
        <v>1986</v>
      </c>
      <c r="E732" s="31" t="s">
        <v>1987</v>
      </c>
      <c r="F732" s="12" t="s">
        <v>1035</v>
      </c>
      <c r="G732" s="12" t="s">
        <v>1036</v>
      </c>
      <c r="H732" s="33">
        <v>1</v>
      </c>
      <c r="I732" s="12" t="s">
        <v>1035</v>
      </c>
      <c r="J732" s="12" t="s">
        <v>1036</v>
      </c>
      <c r="K732" s="33">
        <v>1</v>
      </c>
      <c r="L732" s="12" t="s">
        <v>1035</v>
      </c>
      <c r="M732" s="12" t="s">
        <v>1036</v>
      </c>
      <c r="N732" s="33">
        <v>1</v>
      </c>
    </row>
    <row r="733" spans="1:14" x14ac:dyDescent="0.25">
      <c r="A733" s="1">
        <v>732</v>
      </c>
      <c r="B733" t="s">
        <v>1988</v>
      </c>
      <c r="C733" s="37" t="s">
        <v>1989</v>
      </c>
      <c r="E733" s="31" t="s">
        <v>1990</v>
      </c>
      <c r="F733" s="12" t="s">
        <v>1035</v>
      </c>
      <c r="G733" s="12" t="s">
        <v>1036</v>
      </c>
      <c r="H733" s="33">
        <v>1</v>
      </c>
      <c r="I733" s="12" t="s">
        <v>1035</v>
      </c>
      <c r="J733" s="12" t="s">
        <v>1036</v>
      </c>
      <c r="K733" s="33">
        <v>1</v>
      </c>
      <c r="L733" s="12" t="s">
        <v>1035</v>
      </c>
      <c r="M733" s="12" t="s">
        <v>1036</v>
      </c>
      <c r="N733" s="33">
        <v>1</v>
      </c>
    </row>
    <row r="734" spans="1:14" x14ac:dyDescent="0.25">
      <c r="A734" s="1">
        <v>733</v>
      </c>
      <c r="B734" t="s">
        <v>1991</v>
      </c>
      <c r="C734" s="37" t="s">
        <v>2845</v>
      </c>
      <c r="E734" s="31" t="s">
        <v>2846</v>
      </c>
      <c r="F734" s="12" t="s">
        <v>1035</v>
      </c>
      <c r="G734" s="12" t="s">
        <v>1036</v>
      </c>
      <c r="H734" s="33">
        <v>1</v>
      </c>
      <c r="I734" s="12" t="s">
        <v>1035</v>
      </c>
      <c r="J734" s="12" t="s">
        <v>1036</v>
      </c>
      <c r="K734" s="33">
        <v>1</v>
      </c>
      <c r="L734" s="28">
        <v>1.0572567E-2</v>
      </c>
      <c r="M734" s="28" t="s">
        <v>2281</v>
      </c>
      <c r="N734" s="35">
        <v>-2.1306411999999999</v>
      </c>
    </row>
    <row r="735" spans="1:14" x14ac:dyDescent="0.25">
      <c r="A735" s="1">
        <v>734</v>
      </c>
      <c r="B735" t="s">
        <v>1992</v>
      </c>
      <c r="C735" s="37" t="s">
        <v>1935</v>
      </c>
      <c r="D735" t="s">
        <v>1936</v>
      </c>
      <c r="E735" s="31" t="s">
        <v>1937</v>
      </c>
      <c r="F735" s="12" t="s">
        <v>1035</v>
      </c>
      <c r="G735" s="12" t="s">
        <v>1036</v>
      </c>
      <c r="H735" s="33">
        <v>1</v>
      </c>
      <c r="I735" s="28">
        <v>4.5475118000000002E-2</v>
      </c>
      <c r="J735" s="28" t="s">
        <v>2281</v>
      </c>
      <c r="K735" s="35">
        <v>-1.8808644000000001</v>
      </c>
      <c r="L735" s="12" t="s">
        <v>1035</v>
      </c>
      <c r="M735" s="12" t="s">
        <v>1036</v>
      </c>
      <c r="N735" s="33">
        <v>1</v>
      </c>
    </row>
    <row r="736" spans="1:14" x14ac:dyDescent="0.25">
      <c r="A736" s="1">
        <v>735</v>
      </c>
      <c r="B736" t="s">
        <v>1993</v>
      </c>
      <c r="C736" s="37" t="s">
        <v>3200</v>
      </c>
      <c r="E736" s="31" t="s">
        <v>3201</v>
      </c>
      <c r="F736" s="12" t="s">
        <v>1035</v>
      </c>
      <c r="G736" s="12" t="s">
        <v>1036</v>
      </c>
      <c r="H736" s="33">
        <v>1</v>
      </c>
      <c r="I736" s="12" t="s">
        <v>1035</v>
      </c>
      <c r="J736" s="12" t="s">
        <v>1036</v>
      </c>
      <c r="K736" s="33">
        <v>1</v>
      </c>
      <c r="L736" s="12" t="s">
        <v>1035</v>
      </c>
      <c r="M736" s="12" t="s">
        <v>1036</v>
      </c>
      <c r="N736" s="33">
        <v>1</v>
      </c>
    </row>
    <row r="737" spans="1:14" x14ac:dyDescent="0.25">
      <c r="A737" s="1">
        <v>736</v>
      </c>
      <c r="B737" t="s">
        <v>1994</v>
      </c>
      <c r="C737" s="37" t="s">
        <v>1989</v>
      </c>
      <c r="E737" s="31" t="s">
        <v>1990</v>
      </c>
      <c r="F737" s="12" t="s">
        <v>1035</v>
      </c>
      <c r="G737" s="12" t="s">
        <v>1036</v>
      </c>
      <c r="H737" s="33">
        <v>1</v>
      </c>
      <c r="I737" s="12" t="s">
        <v>1035</v>
      </c>
      <c r="J737" s="12" t="s">
        <v>1036</v>
      </c>
      <c r="K737" s="33">
        <v>1</v>
      </c>
      <c r="L737" s="12" t="s">
        <v>1035</v>
      </c>
      <c r="M737" s="12" t="s">
        <v>1036</v>
      </c>
      <c r="N737" s="33">
        <v>1</v>
      </c>
    </row>
    <row r="738" spans="1:14" x14ac:dyDescent="0.25">
      <c r="A738" s="1">
        <v>737</v>
      </c>
      <c r="B738" t="s">
        <v>1995</v>
      </c>
      <c r="C738" s="37" t="s">
        <v>2651</v>
      </c>
      <c r="E738" s="31" t="s">
        <v>2652</v>
      </c>
      <c r="F738" s="12" t="s">
        <v>1035</v>
      </c>
      <c r="G738" s="12" t="s">
        <v>1036</v>
      </c>
      <c r="H738" s="33">
        <v>1</v>
      </c>
      <c r="I738" s="12" t="s">
        <v>1035</v>
      </c>
      <c r="J738" s="12" t="s">
        <v>1036</v>
      </c>
      <c r="K738" s="33">
        <v>1</v>
      </c>
      <c r="L738" s="12" t="s">
        <v>1035</v>
      </c>
      <c r="M738" s="12" t="s">
        <v>1036</v>
      </c>
      <c r="N738" s="33">
        <v>1</v>
      </c>
    </row>
    <row r="739" spans="1:14" x14ac:dyDescent="0.25">
      <c r="A739" s="1">
        <v>738</v>
      </c>
      <c r="B739" t="s">
        <v>1996</v>
      </c>
      <c r="C739" s="37" t="s">
        <v>1595</v>
      </c>
      <c r="D739" t="s">
        <v>1596</v>
      </c>
      <c r="E739" s="31" t="s">
        <v>1597</v>
      </c>
      <c r="F739" s="12" t="s">
        <v>1035</v>
      </c>
      <c r="G739" s="12" t="s">
        <v>1036</v>
      </c>
      <c r="H739" s="33">
        <v>1</v>
      </c>
      <c r="I739" s="12" t="s">
        <v>1035</v>
      </c>
      <c r="J739" s="12" t="s">
        <v>1036</v>
      </c>
      <c r="K739" s="33">
        <v>1</v>
      </c>
      <c r="L739" s="12" t="s">
        <v>1035</v>
      </c>
      <c r="M739" s="12" t="s">
        <v>1036</v>
      </c>
      <c r="N739" s="33">
        <v>1</v>
      </c>
    </row>
    <row r="740" spans="1:14" x14ac:dyDescent="0.25">
      <c r="A740" s="1">
        <v>739</v>
      </c>
      <c r="B740" t="s">
        <v>1997</v>
      </c>
      <c r="C740" s="37" t="s">
        <v>1998</v>
      </c>
      <c r="D740" t="s">
        <v>1999</v>
      </c>
      <c r="E740" s="31" t="s">
        <v>2000</v>
      </c>
      <c r="F740" s="12" t="s">
        <v>1035</v>
      </c>
      <c r="G740" s="12" t="s">
        <v>1036</v>
      </c>
      <c r="H740" s="33">
        <v>1</v>
      </c>
      <c r="I740" s="12" t="s">
        <v>1035</v>
      </c>
      <c r="J740" s="12" t="s">
        <v>1036</v>
      </c>
      <c r="K740" s="33">
        <v>1</v>
      </c>
      <c r="L740" s="27">
        <v>3.0004771E-2</v>
      </c>
      <c r="M740" s="27" t="s">
        <v>2277</v>
      </c>
      <c r="N740" s="34">
        <v>1.8616743</v>
      </c>
    </row>
    <row r="741" spans="1:14" x14ac:dyDescent="0.25">
      <c r="A741" s="1">
        <v>740</v>
      </c>
      <c r="B741" t="s">
        <v>2001</v>
      </c>
      <c r="C741" s="37" t="s">
        <v>2279</v>
      </c>
      <c r="E741" s="31" t="s">
        <v>2280</v>
      </c>
      <c r="F741" s="27">
        <v>3.6474289999999999E-2</v>
      </c>
      <c r="G741" s="27" t="s">
        <v>2277</v>
      </c>
      <c r="H741" s="34">
        <v>1.5265023</v>
      </c>
      <c r="I741" s="12" t="s">
        <v>1035</v>
      </c>
      <c r="J741" s="12" t="s">
        <v>1036</v>
      </c>
      <c r="K741" s="33">
        <v>1</v>
      </c>
      <c r="L741" s="12" t="s">
        <v>1035</v>
      </c>
      <c r="M741" s="12" t="s">
        <v>1036</v>
      </c>
      <c r="N741" s="33">
        <v>1</v>
      </c>
    </row>
    <row r="742" spans="1:14" x14ac:dyDescent="0.25">
      <c r="A742" s="1">
        <v>741</v>
      </c>
      <c r="B742" t="s">
        <v>2002</v>
      </c>
      <c r="C742" s="37" t="s">
        <v>3018</v>
      </c>
      <c r="E742" s="31" t="s">
        <v>3019</v>
      </c>
      <c r="F742" s="12" t="s">
        <v>1035</v>
      </c>
      <c r="G742" s="12" t="s">
        <v>1036</v>
      </c>
      <c r="H742" s="33">
        <v>1</v>
      </c>
      <c r="I742" s="12" t="s">
        <v>1035</v>
      </c>
      <c r="J742" s="12" t="s">
        <v>1036</v>
      </c>
      <c r="K742" s="33">
        <v>1</v>
      </c>
      <c r="L742" s="12" t="s">
        <v>1035</v>
      </c>
      <c r="M742" s="12" t="s">
        <v>1036</v>
      </c>
      <c r="N742" s="33">
        <v>1</v>
      </c>
    </row>
    <row r="743" spans="1:14" x14ac:dyDescent="0.25">
      <c r="A743" s="1">
        <v>742</v>
      </c>
      <c r="B743" t="s">
        <v>2003</v>
      </c>
      <c r="C743" s="37" t="s">
        <v>2485</v>
      </c>
      <c r="E743" s="31" t="s">
        <v>2486</v>
      </c>
      <c r="F743" s="12" t="s">
        <v>1035</v>
      </c>
      <c r="G743" s="12" t="s">
        <v>1036</v>
      </c>
      <c r="H743" s="33">
        <v>1</v>
      </c>
      <c r="I743" s="12" t="s">
        <v>1035</v>
      </c>
      <c r="J743" s="12" t="s">
        <v>1036</v>
      </c>
      <c r="K743" s="33">
        <v>1</v>
      </c>
      <c r="L743" s="12" t="s">
        <v>1035</v>
      </c>
      <c r="M743" s="12" t="s">
        <v>1036</v>
      </c>
      <c r="N743" s="33">
        <v>1</v>
      </c>
    </row>
    <row r="744" spans="1:14" x14ac:dyDescent="0.25">
      <c r="A744" s="1">
        <v>743</v>
      </c>
      <c r="B744" t="s">
        <v>2004</v>
      </c>
      <c r="C744" s="37" t="s">
        <v>1736</v>
      </c>
      <c r="E744" s="31" t="s">
        <v>1737</v>
      </c>
      <c r="F744" s="12" t="s">
        <v>1035</v>
      </c>
      <c r="G744" s="12" t="s">
        <v>1036</v>
      </c>
      <c r="H744" s="33">
        <v>1</v>
      </c>
      <c r="I744" s="28">
        <v>2.4154121000000001E-2</v>
      </c>
      <c r="J744" s="28" t="s">
        <v>2281</v>
      </c>
      <c r="K744" s="35">
        <v>-1.825572</v>
      </c>
      <c r="L744" s="12" t="s">
        <v>1035</v>
      </c>
      <c r="M744" s="12" t="s">
        <v>1036</v>
      </c>
      <c r="N744" s="33">
        <v>1</v>
      </c>
    </row>
    <row r="745" spans="1:14" x14ac:dyDescent="0.25">
      <c r="A745" s="1">
        <v>744</v>
      </c>
      <c r="B745" t="s">
        <v>2005</v>
      </c>
      <c r="C745" s="37" t="s">
        <v>2947</v>
      </c>
      <c r="E745" s="31" t="s">
        <v>2948</v>
      </c>
      <c r="F745" s="12" t="s">
        <v>1035</v>
      </c>
      <c r="G745" s="12" t="s">
        <v>1036</v>
      </c>
      <c r="H745" s="33">
        <v>1</v>
      </c>
      <c r="I745" s="12" t="s">
        <v>1035</v>
      </c>
      <c r="J745" s="12" t="s">
        <v>1036</v>
      </c>
      <c r="K745" s="33">
        <v>1</v>
      </c>
      <c r="L745" s="12" t="s">
        <v>1035</v>
      </c>
      <c r="M745" s="12" t="s">
        <v>1036</v>
      </c>
      <c r="N745" s="33">
        <v>1</v>
      </c>
    </row>
    <row r="746" spans="1:14" x14ac:dyDescent="0.25">
      <c r="A746" s="1">
        <v>745</v>
      </c>
      <c r="B746" t="s">
        <v>2006</v>
      </c>
      <c r="C746" s="37" t="s">
        <v>2007</v>
      </c>
      <c r="D746" t="s">
        <v>2008</v>
      </c>
      <c r="E746" s="31" t="s">
        <v>2009</v>
      </c>
      <c r="F746" s="12" t="s">
        <v>1035</v>
      </c>
      <c r="G746" s="12" t="s">
        <v>1036</v>
      </c>
      <c r="H746" s="33">
        <v>1</v>
      </c>
      <c r="I746" s="28">
        <v>2.6619410000000001E-3</v>
      </c>
      <c r="J746" s="28" t="s">
        <v>2281</v>
      </c>
      <c r="K746" s="35">
        <v>-2.6275306</v>
      </c>
      <c r="L746" s="12" t="s">
        <v>1035</v>
      </c>
      <c r="M746" s="12" t="s">
        <v>1036</v>
      </c>
      <c r="N746" s="33">
        <v>1</v>
      </c>
    </row>
    <row r="747" spans="1:14" x14ac:dyDescent="0.25">
      <c r="A747" s="1">
        <v>746</v>
      </c>
      <c r="B747" t="s">
        <v>2010</v>
      </c>
      <c r="C747" s="37" t="s">
        <v>2011</v>
      </c>
      <c r="E747" s="31" t="s">
        <v>2012</v>
      </c>
      <c r="F747" s="12" t="s">
        <v>1035</v>
      </c>
      <c r="G747" s="12" t="s">
        <v>1036</v>
      </c>
      <c r="H747" s="33">
        <v>1</v>
      </c>
      <c r="I747" s="12" t="s">
        <v>1035</v>
      </c>
      <c r="J747" s="12" t="s">
        <v>1036</v>
      </c>
      <c r="K747" s="33">
        <v>1</v>
      </c>
      <c r="L747" s="12" t="s">
        <v>1035</v>
      </c>
      <c r="M747" s="12" t="s">
        <v>1036</v>
      </c>
      <c r="N747" s="33">
        <v>1</v>
      </c>
    </row>
    <row r="748" spans="1:14" x14ac:dyDescent="0.25">
      <c r="A748" s="1">
        <v>747</v>
      </c>
      <c r="B748" t="s">
        <v>2013</v>
      </c>
      <c r="C748" s="37" t="s">
        <v>2011</v>
      </c>
      <c r="E748" s="31" t="s">
        <v>2012</v>
      </c>
      <c r="F748" s="28">
        <v>2.3492511000000001E-2</v>
      </c>
      <c r="G748" s="28" t="s">
        <v>2281</v>
      </c>
      <c r="H748" s="35">
        <v>-1.6105672</v>
      </c>
      <c r="I748" s="28">
        <v>1.8607420999999999E-3</v>
      </c>
      <c r="J748" s="28" t="s">
        <v>2281</v>
      </c>
      <c r="K748" s="35">
        <v>-2.7687259000000002</v>
      </c>
      <c r="L748" s="12" t="s">
        <v>1035</v>
      </c>
      <c r="M748" s="12" t="s">
        <v>1036</v>
      </c>
      <c r="N748" s="33">
        <v>1</v>
      </c>
    </row>
    <row r="749" spans="1:14" x14ac:dyDescent="0.25">
      <c r="A749" s="1">
        <v>748</v>
      </c>
      <c r="B749" t="s">
        <v>2014</v>
      </c>
      <c r="C749" s="37" t="s">
        <v>1132</v>
      </c>
      <c r="E749" s="31" t="s">
        <v>1133</v>
      </c>
      <c r="F749" s="12" t="s">
        <v>1035</v>
      </c>
      <c r="G749" s="12" t="s">
        <v>1036</v>
      </c>
      <c r="H749" s="33">
        <v>1</v>
      </c>
      <c r="I749" s="28">
        <v>3.2797015999999998E-2</v>
      </c>
      <c r="J749" s="28" t="s">
        <v>2281</v>
      </c>
      <c r="K749" s="35">
        <v>-1.7246224999999999</v>
      </c>
      <c r="L749" s="12" t="s">
        <v>1035</v>
      </c>
      <c r="M749" s="12" t="s">
        <v>1036</v>
      </c>
      <c r="N749" s="33">
        <v>1</v>
      </c>
    </row>
    <row r="750" spans="1:14" x14ac:dyDescent="0.25">
      <c r="A750" s="1">
        <v>749</v>
      </c>
      <c r="B750" t="s">
        <v>2015</v>
      </c>
      <c r="C750" s="37" t="s">
        <v>1223</v>
      </c>
      <c r="E750" s="31" t="s">
        <v>1224</v>
      </c>
      <c r="F750" s="12" t="s">
        <v>1035</v>
      </c>
      <c r="G750" s="12" t="s">
        <v>1036</v>
      </c>
      <c r="H750" s="33">
        <v>1</v>
      </c>
      <c r="I750" s="27">
        <v>7.9937370000000005E-4</v>
      </c>
      <c r="J750" s="27" t="s">
        <v>2277</v>
      </c>
      <c r="K750" s="34">
        <v>3.558986</v>
      </c>
      <c r="L750" s="12" t="s">
        <v>1035</v>
      </c>
      <c r="M750" s="12" t="s">
        <v>1036</v>
      </c>
      <c r="N750" s="33">
        <v>1</v>
      </c>
    </row>
    <row r="751" spans="1:14" x14ac:dyDescent="0.25">
      <c r="A751" s="1">
        <v>750</v>
      </c>
      <c r="B751" t="s">
        <v>2016</v>
      </c>
      <c r="C751" s="37" t="s">
        <v>2917</v>
      </c>
      <c r="E751" s="31" t="s">
        <v>2918</v>
      </c>
      <c r="F751" s="12" t="s">
        <v>1035</v>
      </c>
      <c r="G751" s="12" t="s">
        <v>1036</v>
      </c>
      <c r="H751" s="33">
        <v>1</v>
      </c>
      <c r="I751" s="12" t="s">
        <v>1035</v>
      </c>
      <c r="J751" s="12" t="s">
        <v>1036</v>
      </c>
      <c r="K751" s="33">
        <v>1</v>
      </c>
      <c r="L751" s="12" t="s">
        <v>1035</v>
      </c>
      <c r="M751" s="12" t="s">
        <v>1036</v>
      </c>
      <c r="N751" s="33">
        <v>1</v>
      </c>
    </row>
    <row r="752" spans="1:14" x14ac:dyDescent="0.25">
      <c r="A752" s="1">
        <v>751</v>
      </c>
      <c r="B752" t="s">
        <v>2017</v>
      </c>
      <c r="C752" s="37" t="s">
        <v>1466</v>
      </c>
      <c r="D752" t="s">
        <v>1467</v>
      </c>
      <c r="E752" s="31" t="s">
        <v>1468</v>
      </c>
      <c r="F752" s="12" t="s">
        <v>1035</v>
      </c>
      <c r="G752" s="12" t="s">
        <v>1036</v>
      </c>
      <c r="H752" s="33">
        <v>1</v>
      </c>
      <c r="I752" s="12" t="s">
        <v>1035</v>
      </c>
      <c r="J752" s="12" t="s">
        <v>1036</v>
      </c>
      <c r="K752" s="33">
        <v>1</v>
      </c>
      <c r="L752" s="12" t="s">
        <v>1035</v>
      </c>
      <c r="M752" s="12" t="s">
        <v>1036</v>
      </c>
      <c r="N752" s="33">
        <v>1</v>
      </c>
    </row>
    <row r="753" spans="1:14" x14ac:dyDescent="0.25">
      <c r="A753" s="1">
        <v>752</v>
      </c>
      <c r="B753" t="s">
        <v>2018</v>
      </c>
      <c r="C753" s="37" t="s">
        <v>2019</v>
      </c>
      <c r="E753" s="31" t="s">
        <v>2020</v>
      </c>
      <c r="F753" s="12" t="s">
        <v>1035</v>
      </c>
      <c r="G753" s="12" t="s">
        <v>1036</v>
      </c>
      <c r="H753" s="33">
        <v>1</v>
      </c>
      <c r="I753" s="12" t="s">
        <v>1035</v>
      </c>
      <c r="J753" s="12" t="s">
        <v>1036</v>
      </c>
      <c r="K753" s="33">
        <v>1</v>
      </c>
      <c r="L753" s="12" t="s">
        <v>1035</v>
      </c>
      <c r="M753" s="12" t="s">
        <v>1036</v>
      </c>
      <c r="N753" s="33">
        <v>1</v>
      </c>
    </row>
    <row r="754" spans="1:14" x14ac:dyDescent="0.25">
      <c r="A754" s="1">
        <v>753</v>
      </c>
      <c r="B754" t="s">
        <v>2021</v>
      </c>
      <c r="C754" s="37" t="s">
        <v>2022</v>
      </c>
      <c r="E754" s="31" t="s">
        <v>2023</v>
      </c>
      <c r="F754" s="27">
        <v>2.6112860000000002E-2</v>
      </c>
      <c r="G754" s="27" t="s">
        <v>2277</v>
      </c>
      <c r="H754" s="34">
        <v>2.3521960000000002</v>
      </c>
      <c r="I754" s="27">
        <v>4.0943943999999996E-3</v>
      </c>
      <c r="J754" s="27" t="s">
        <v>2277</v>
      </c>
      <c r="K754" s="34">
        <v>4.4001260000000002</v>
      </c>
      <c r="L754" s="12" t="s">
        <v>1035</v>
      </c>
      <c r="M754" s="12" t="s">
        <v>1036</v>
      </c>
      <c r="N754" s="33">
        <v>1</v>
      </c>
    </row>
    <row r="755" spans="1:14" x14ac:dyDescent="0.25">
      <c r="A755" s="1">
        <v>754</v>
      </c>
      <c r="B755" t="s">
        <v>2024</v>
      </c>
      <c r="C755" s="37" t="s">
        <v>1317</v>
      </c>
      <c r="E755" s="31" t="s">
        <v>1318</v>
      </c>
      <c r="F755" s="12" t="s">
        <v>1035</v>
      </c>
      <c r="G755" s="12" t="s">
        <v>1036</v>
      </c>
      <c r="H755" s="33">
        <v>1</v>
      </c>
      <c r="I755" s="12" t="s">
        <v>1035</v>
      </c>
      <c r="J755" s="12" t="s">
        <v>1036</v>
      </c>
      <c r="K755" s="33">
        <v>1</v>
      </c>
      <c r="L755" s="12" t="s">
        <v>1035</v>
      </c>
      <c r="M755" s="12" t="s">
        <v>1036</v>
      </c>
      <c r="N755" s="33">
        <v>1</v>
      </c>
    </row>
    <row r="756" spans="1:14" x14ac:dyDescent="0.25">
      <c r="A756" s="1">
        <v>755</v>
      </c>
      <c r="B756" t="s">
        <v>2025</v>
      </c>
      <c r="C756" s="37" t="s">
        <v>1219</v>
      </c>
      <c r="D756" t="s">
        <v>1220</v>
      </c>
      <c r="E756" s="31" t="s">
        <v>1221</v>
      </c>
      <c r="F756" s="12" t="s">
        <v>1035</v>
      </c>
      <c r="G756" s="12" t="s">
        <v>1036</v>
      </c>
      <c r="H756" s="33">
        <v>1</v>
      </c>
      <c r="I756" s="27">
        <v>2.54992E-2</v>
      </c>
      <c r="J756" s="27" t="s">
        <v>2277</v>
      </c>
      <c r="K756" s="34">
        <v>3.8154962000000001</v>
      </c>
      <c r="L756" s="12" t="s">
        <v>1035</v>
      </c>
      <c r="M756" s="12" t="s">
        <v>1036</v>
      </c>
      <c r="N756" s="33">
        <v>1</v>
      </c>
    </row>
    <row r="757" spans="1:14" x14ac:dyDescent="0.25">
      <c r="A757" s="1">
        <v>756</v>
      </c>
      <c r="B757" t="s">
        <v>2026</v>
      </c>
      <c r="C757" s="37" t="s">
        <v>2027</v>
      </c>
      <c r="D757" t="s">
        <v>2028</v>
      </c>
      <c r="E757" s="31" t="s">
        <v>2029</v>
      </c>
      <c r="F757" s="28">
        <v>7.2699629999999999E-3</v>
      </c>
      <c r="G757" s="28" t="s">
        <v>2281</v>
      </c>
      <c r="H757" s="35">
        <v>-2.1326532</v>
      </c>
      <c r="I757" s="28">
        <v>2.2825100000000002E-3</v>
      </c>
      <c r="J757" s="28" t="s">
        <v>2281</v>
      </c>
      <c r="K757" s="35">
        <v>-3.1431065</v>
      </c>
      <c r="L757" s="28">
        <v>2.1575912999999999E-2</v>
      </c>
      <c r="M757" s="28" t="s">
        <v>2281</v>
      </c>
      <c r="N757" s="35">
        <v>-1.9838654</v>
      </c>
    </row>
    <row r="758" spans="1:14" x14ac:dyDescent="0.25">
      <c r="A758" s="1">
        <v>757</v>
      </c>
      <c r="B758" t="s">
        <v>2030</v>
      </c>
      <c r="C758" s="37" t="s">
        <v>2481</v>
      </c>
      <c r="D758" t="s">
        <v>2482</v>
      </c>
      <c r="E758" s="31" t="s">
        <v>2483</v>
      </c>
      <c r="F758" s="12" t="s">
        <v>1035</v>
      </c>
      <c r="G758" s="12" t="s">
        <v>1036</v>
      </c>
      <c r="H758" s="33">
        <v>1</v>
      </c>
      <c r="I758" s="12" t="s">
        <v>1035</v>
      </c>
      <c r="J758" s="12" t="s">
        <v>1036</v>
      </c>
      <c r="K758" s="33">
        <v>1</v>
      </c>
      <c r="L758" s="28">
        <v>1.2889322E-2</v>
      </c>
      <c r="M758" s="28" t="s">
        <v>2281</v>
      </c>
      <c r="N758" s="35">
        <v>-2.2518929999999999</v>
      </c>
    </row>
    <row r="759" spans="1:14" x14ac:dyDescent="0.25">
      <c r="A759" s="1">
        <v>758</v>
      </c>
      <c r="B759" t="s">
        <v>2031</v>
      </c>
      <c r="C759" s="37" t="s">
        <v>3029</v>
      </c>
      <c r="D759" t="s">
        <v>3030</v>
      </c>
      <c r="E759" s="31" t="s">
        <v>3031</v>
      </c>
      <c r="F759" s="28">
        <v>2.0870736000000001E-2</v>
      </c>
      <c r="G759" s="28" t="s">
        <v>2281</v>
      </c>
      <c r="H759" s="35">
        <v>-1.5291698</v>
      </c>
      <c r="I759" s="12" t="s">
        <v>1035</v>
      </c>
      <c r="J759" s="12" t="s">
        <v>1036</v>
      </c>
      <c r="K759" s="33">
        <v>1</v>
      </c>
      <c r="L759" s="12" t="s">
        <v>1035</v>
      </c>
      <c r="M759" s="12" t="s">
        <v>1036</v>
      </c>
      <c r="N759" s="33">
        <v>1</v>
      </c>
    </row>
    <row r="760" spans="1:14" x14ac:dyDescent="0.25">
      <c r="A760" s="1">
        <v>759</v>
      </c>
      <c r="B760" t="s">
        <v>2032</v>
      </c>
      <c r="C760" s="37" t="s">
        <v>1756</v>
      </c>
      <c r="D760" t="s">
        <v>1757</v>
      </c>
      <c r="E760" s="31" t="s">
        <v>1758</v>
      </c>
      <c r="F760" s="12" t="s">
        <v>1035</v>
      </c>
      <c r="G760" s="12" t="s">
        <v>1036</v>
      </c>
      <c r="H760" s="33">
        <v>1</v>
      </c>
      <c r="I760" s="12" t="s">
        <v>1035</v>
      </c>
      <c r="J760" s="12" t="s">
        <v>1036</v>
      </c>
      <c r="K760" s="33">
        <v>1</v>
      </c>
      <c r="L760" s="28">
        <v>3.8920320000000001E-2</v>
      </c>
      <c r="M760" s="28" t="s">
        <v>2281</v>
      </c>
      <c r="N760" s="35">
        <v>-2.4065911999999998</v>
      </c>
    </row>
    <row r="761" spans="1:14" x14ac:dyDescent="0.25">
      <c r="A761" s="1">
        <v>760</v>
      </c>
      <c r="B761" t="s">
        <v>2033</v>
      </c>
      <c r="C761" s="37" t="s">
        <v>2595</v>
      </c>
      <c r="D761" t="s">
        <v>2596</v>
      </c>
      <c r="E761" s="31" t="s">
        <v>2597</v>
      </c>
      <c r="F761" s="12" t="s">
        <v>1035</v>
      </c>
      <c r="G761" s="12" t="s">
        <v>1036</v>
      </c>
      <c r="H761" s="33">
        <v>1</v>
      </c>
      <c r="I761" s="27">
        <v>1.4960434E-2</v>
      </c>
      <c r="J761" s="27" t="s">
        <v>2277</v>
      </c>
      <c r="K761" s="34">
        <v>1.7011502000000001</v>
      </c>
      <c r="L761" s="27">
        <v>2.0412685999999999E-3</v>
      </c>
      <c r="M761" s="27" t="s">
        <v>2277</v>
      </c>
      <c r="N761" s="34">
        <v>2.8391833000000002</v>
      </c>
    </row>
    <row r="762" spans="1:14" x14ac:dyDescent="0.25">
      <c r="A762" s="1">
        <v>761</v>
      </c>
      <c r="B762" t="s">
        <v>2034</v>
      </c>
      <c r="C762" s="37" t="s">
        <v>2035</v>
      </c>
      <c r="E762" s="31" t="s">
        <v>2036</v>
      </c>
      <c r="F762" s="12" t="s">
        <v>1035</v>
      </c>
      <c r="G762" s="12" t="s">
        <v>1036</v>
      </c>
      <c r="H762" s="33">
        <v>1</v>
      </c>
      <c r="I762" s="12" t="s">
        <v>1035</v>
      </c>
      <c r="J762" s="12" t="s">
        <v>1036</v>
      </c>
      <c r="K762" s="33">
        <v>1</v>
      </c>
      <c r="L762" s="27">
        <v>2.354858E-3</v>
      </c>
      <c r="M762" s="27" t="s">
        <v>2277</v>
      </c>
      <c r="N762" s="34">
        <v>4.3671436000000003</v>
      </c>
    </row>
    <row r="763" spans="1:14" x14ac:dyDescent="0.25">
      <c r="A763" s="1">
        <v>762</v>
      </c>
      <c r="B763" t="s">
        <v>2037</v>
      </c>
      <c r="C763" s="37" t="s">
        <v>1381</v>
      </c>
      <c r="D763" t="s">
        <v>1382</v>
      </c>
      <c r="E763" s="31" t="s">
        <v>1383</v>
      </c>
      <c r="F763" s="12" t="s">
        <v>1035</v>
      </c>
      <c r="G763" s="12" t="s">
        <v>1036</v>
      </c>
      <c r="H763" s="33">
        <v>1</v>
      </c>
      <c r="I763" s="28">
        <v>4.8430559999999998E-2</v>
      </c>
      <c r="J763" s="28" t="s">
        <v>2281</v>
      </c>
      <c r="K763" s="35">
        <v>-1.4485736</v>
      </c>
      <c r="L763" s="12" t="s">
        <v>1035</v>
      </c>
      <c r="M763" s="12" t="s">
        <v>1036</v>
      </c>
      <c r="N763" s="33">
        <v>1</v>
      </c>
    </row>
    <row r="764" spans="1:14" x14ac:dyDescent="0.25">
      <c r="A764" s="1">
        <v>763</v>
      </c>
      <c r="B764" t="s">
        <v>2038</v>
      </c>
      <c r="C764" s="37" t="s">
        <v>2039</v>
      </c>
      <c r="D764" t="s">
        <v>2040</v>
      </c>
      <c r="E764" s="31" t="s">
        <v>2041</v>
      </c>
      <c r="F764" s="27">
        <v>2.8818032E-2</v>
      </c>
      <c r="G764" s="27" t="s">
        <v>2277</v>
      </c>
      <c r="H764" s="34">
        <v>1.4599070000000001</v>
      </c>
      <c r="I764" s="12" t="s">
        <v>1035</v>
      </c>
      <c r="J764" s="12" t="s">
        <v>1036</v>
      </c>
      <c r="K764" s="33">
        <v>1</v>
      </c>
      <c r="L764" s="12" t="s">
        <v>1035</v>
      </c>
      <c r="M764" s="12" t="s">
        <v>1036</v>
      </c>
      <c r="N764" s="33">
        <v>1</v>
      </c>
    </row>
    <row r="765" spans="1:14" x14ac:dyDescent="0.25">
      <c r="A765" s="1">
        <v>764</v>
      </c>
      <c r="B765" t="s">
        <v>2042</v>
      </c>
      <c r="C765" s="37" t="s">
        <v>1740</v>
      </c>
      <c r="E765" s="31" t="s">
        <v>1741</v>
      </c>
      <c r="F765" s="12" t="s">
        <v>1035</v>
      </c>
      <c r="G765" s="12" t="s">
        <v>1036</v>
      </c>
      <c r="H765" s="33">
        <v>1</v>
      </c>
      <c r="I765" s="12" t="s">
        <v>1035</v>
      </c>
      <c r="J765" s="12" t="s">
        <v>1036</v>
      </c>
      <c r="K765" s="33">
        <v>1</v>
      </c>
      <c r="L765" s="12" t="s">
        <v>1035</v>
      </c>
      <c r="M765" s="12" t="s">
        <v>1036</v>
      </c>
      <c r="N765" s="33">
        <v>1</v>
      </c>
    </row>
    <row r="766" spans="1:14" x14ac:dyDescent="0.25">
      <c r="A766" s="1">
        <v>765</v>
      </c>
      <c r="B766" t="s">
        <v>2043</v>
      </c>
      <c r="C766" s="37" t="s">
        <v>2681</v>
      </c>
      <c r="D766" t="s">
        <v>2682</v>
      </c>
      <c r="E766" s="31" t="s">
        <v>2683</v>
      </c>
      <c r="F766" s="28">
        <v>3.4369114999999999E-2</v>
      </c>
      <c r="G766" s="28" t="s">
        <v>2281</v>
      </c>
      <c r="H766" s="35">
        <v>-1.5552448000000001</v>
      </c>
      <c r="I766" s="12" t="s">
        <v>1035</v>
      </c>
      <c r="J766" s="12" t="s">
        <v>1036</v>
      </c>
      <c r="K766" s="33">
        <v>1</v>
      </c>
      <c r="L766" s="12" t="s">
        <v>1035</v>
      </c>
      <c r="M766" s="12" t="s">
        <v>1036</v>
      </c>
      <c r="N766" s="33">
        <v>1</v>
      </c>
    </row>
    <row r="767" spans="1:14" x14ac:dyDescent="0.25">
      <c r="A767" s="1">
        <v>766</v>
      </c>
      <c r="B767" t="s">
        <v>2044</v>
      </c>
      <c r="C767" s="37" t="s">
        <v>1869</v>
      </c>
      <c r="D767" t="s">
        <v>1870</v>
      </c>
      <c r="E767" s="31" t="s">
        <v>1871</v>
      </c>
      <c r="F767" s="12" t="s">
        <v>1035</v>
      </c>
      <c r="G767" s="12" t="s">
        <v>1036</v>
      </c>
      <c r="H767" s="33">
        <v>1</v>
      </c>
      <c r="I767" s="12" t="s">
        <v>1035</v>
      </c>
      <c r="J767" s="12" t="s">
        <v>1036</v>
      </c>
      <c r="K767" s="33">
        <v>1</v>
      </c>
      <c r="L767" s="12" t="s">
        <v>1035</v>
      </c>
      <c r="M767" s="12" t="s">
        <v>1036</v>
      </c>
      <c r="N767" s="33">
        <v>1</v>
      </c>
    </row>
    <row r="768" spans="1:14" x14ac:dyDescent="0.25">
      <c r="A768" s="1">
        <v>767</v>
      </c>
      <c r="B768" t="s">
        <v>2045</v>
      </c>
      <c r="C768" s="37" t="s">
        <v>2039</v>
      </c>
      <c r="D768" t="s">
        <v>2040</v>
      </c>
      <c r="E768" s="31" t="s">
        <v>2041</v>
      </c>
      <c r="F768" s="12" t="s">
        <v>1035</v>
      </c>
      <c r="G768" s="12" t="s">
        <v>1036</v>
      </c>
      <c r="H768" s="33">
        <v>1</v>
      </c>
      <c r="I768" s="12" t="s">
        <v>1035</v>
      </c>
      <c r="J768" s="12" t="s">
        <v>1036</v>
      </c>
      <c r="K768" s="33">
        <v>1</v>
      </c>
      <c r="L768" s="12" t="s">
        <v>1035</v>
      </c>
      <c r="M768" s="12" t="s">
        <v>1036</v>
      </c>
      <c r="N768" s="33">
        <v>1</v>
      </c>
    </row>
    <row r="769" spans="1:14" x14ac:dyDescent="0.25">
      <c r="A769" s="1">
        <v>768</v>
      </c>
      <c r="B769" t="s">
        <v>2046</v>
      </c>
      <c r="C769" s="37" t="s">
        <v>1511</v>
      </c>
      <c r="D769" t="s">
        <v>1512</v>
      </c>
      <c r="E769" s="31" t="s">
        <v>1513</v>
      </c>
      <c r="F769" s="12" t="s">
        <v>1035</v>
      </c>
      <c r="G769" s="12" t="s">
        <v>1036</v>
      </c>
      <c r="H769" s="33">
        <v>1</v>
      </c>
      <c r="I769" s="28">
        <v>3.5736278000000003E-2</v>
      </c>
      <c r="J769" s="28" t="s">
        <v>2281</v>
      </c>
      <c r="K769" s="35">
        <v>-1.5188984999999999</v>
      </c>
      <c r="L769" s="12" t="s">
        <v>1035</v>
      </c>
      <c r="M769" s="12" t="s">
        <v>1036</v>
      </c>
      <c r="N769" s="33">
        <v>1</v>
      </c>
    </row>
    <row r="770" spans="1:14" x14ac:dyDescent="0.25">
      <c r="A770" s="1">
        <v>769</v>
      </c>
      <c r="B770" t="s">
        <v>2047</v>
      </c>
      <c r="C770" s="37" t="s">
        <v>3276</v>
      </c>
      <c r="E770" s="31" t="s">
        <v>3277</v>
      </c>
      <c r="F770" s="12" t="s">
        <v>1035</v>
      </c>
      <c r="G770" s="12" t="s">
        <v>1036</v>
      </c>
      <c r="H770" s="33">
        <v>1</v>
      </c>
      <c r="I770" s="12" t="s">
        <v>1035</v>
      </c>
      <c r="J770" s="12" t="s">
        <v>1036</v>
      </c>
      <c r="K770" s="33">
        <v>1</v>
      </c>
      <c r="L770" s="12" t="s">
        <v>1035</v>
      </c>
      <c r="M770" s="12" t="s">
        <v>1036</v>
      </c>
      <c r="N770" s="33">
        <v>1</v>
      </c>
    </row>
    <row r="771" spans="1:14" x14ac:dyDescent="0.25">
      <c r="A771" s="1">
        <v>770</v>
      </c>
      <c r="B771" t="s">
        <v>2048</v>
      </c>
      <c r="C771" s="37" t="s">
        <v>1427</v>
      </c>
      <c r="E771" s="31" t="s">
        <v>1428</v>
      </c>
      <c r="F771" s="12" t="s">
        <v>1035</v>
      </c>
      <c r="G771" s="12" t="s">
        <v>1036</v>
      </c>
      <c r="H771" s="33">
        <v>1</v>
      </c>
      <c r="I771" s="12" t="s">
        <v>1035</v>
      </c>
      <c r="J771" s="12" t="s">
        <v>1036</v>
      </c>
      <c r="K771" s="33">
        <v>1</v>
      </c>
      <c r="L771" s="28">
        <v>6.2553356000000001E-3</v>
      </c>
      <c r="M771" s="28" t="s">
        <v>2281</v>
      </c>
      <c r="N771" s="35">
        <v>-2.7741730000000002</v>
      </c>
    </row>
    <row r="772" spans="1:14" x14ac:dyDescent="0.25">
      <c r="A772" s="1">
        <v>771</v>
      </c>
      <c r="B772" t="s">
        <v>2049</v>
      </c>
      <c r="C772" s="37" t="s">
        <v>1309</v>
      </c>
      <c r="E772" s="31" t="s">
        <v>1310</v>
      </c>
      <c r="F772" s="28">
        <v>4.7428245000000003E-3</v>
      </c>
      <c r="G772" s="28" t="s">
        <v>2281</v>
      </c>
      <c r="H772" s="35">
        <v>-2.1659598</v>
      </c>
      <c r="I772" s="12" t="s">
        <v>1035</v>
      </c>
      <c r="J772" s="12" t="s">
        <v>1036</v>
      </c>
      <c r="K772" s="33">
        <v>1</v>
      </c>
      <c r="L772" s="12" t="s">
        <v>1035</v>
      </c>
      <c r="M772" s="12" t="s">
        <v>1036</v>
      </c>
      <c r="N772" s="33">
        <v>1</v>
      </c>
    </row>
    <row r="773" spans="1:14" x14ac:dyDescent="0.25">
      <c r="A773" s="1">
        <v>772</v>
      </c>
      <c r="B773" t="s">
        <v>2050</v>
      </c>
      <c r="C773" s="37" t="s">
        <v>2930</v>
      </c>
      <c r="D773" t="s">
        <v>2931</v>
      </c>
      <c r="E773" s="31" t="s">
        <v>2932</v>
      </c>
      <c r="F773" s="12" t="s">
        <v>1035</v>
      </c>
      <c r="G773" s="12" t="s">
        <v>1036</v>
      </c>
      <c r="H773" s="33">
        <v>1</v>
      </c>
      <c r="I773" s="12" t="s">
        <v>1035</v>
      </c>
      <c r="J773" s="12" t="s">
        <v>1036</v>
      </c>
      <c r="K773" s="33">
        <v>1</v>
      </c>
      <c r="L773" s="12" t="s">
        <v>1035</v>
      </c>
      <c r="M773" s="12" t="s">
        <v>1036</v>
      </c>
      <c r="N773" s="33">
        <v>1</v>
      </c>
    </row>
    <row r="774" spans="1:14" x14ac:dyDescent="0.25">
      <c r="A774" s="1">
        <v>773</v>
      </c>
      <c r="B774" t="s">
        <v>2051</v>
      </c>
      <c r="C774" s="37" t="s">
        <v>2052</v>
      </c>
      <c r="E774" s="31" t="s">
        <v>2053</v>
      </c>
      <c r="F774" s="28">
        <v>4.894627E-2</v>
      </c>
      <c r="G774" s="28" t="s">
        <v>2281</v>
      </c>
      <c r="H774" s="35">
        <v>-1.4945128000000001</v>
      </c>
      <c r="I774" s="28">
        <v>1.5482207E-2</v>
      </c>
      <c r="J774" s="28" t="s">
        <v>2281</v>
      </c>
      <c r="K774" s="35">
        <v>-2.0167031</v>
      </c>
      <c r="L774" s="12" t="s">
        <v>1035</v>
      </c>
      <c r="M774" s="12" t="s">
        <v>1036</v>
      </c>
      <c r="N774" s="33">
        <v>1</v>
      </c>
    </row>
    <row r="775" spans="1:14" x14ac:dyDescent="0.25">
      <c r="A775" s="1">
        <v>774</v>
      </c>
      <c r="B775" t="s">
        <v>2054</v>
      </c>
      <c r="C775" s="37" t="s">
        <v>2055</v>
      </c>
      <c r="E775" s="31" t="s">
        <v>2056</v>
      </c>
      <c r="F775" s="12" t="s">
        <v>1035</v>
      </c>
      <c r="G775" s="12" t="s">
        <v>1036</v>
      </c>
      <c r="H775" s="33">
        <v>1</v>
      </c>
      <c r="I775" s="12" t="s">
        <v>1035</v>
      </c>
      <c r="J775" s="12" t="s">
        <v>1036</v>
      </c>
      <c r="K775" s="33">
        <v>1</v>
      </c>
      <c r="L775" s="12" t="s">
        <v>1035</v>
      </c>
      <c r="M775" s="12" t="s">
        <v>1036</v>
      </c>
      <c r="N775" s="33">
        <v>1</v>
      </c>
    </row>
    <row r="776" spans="1:14" x14ac:dyDescent="0.25">
      <c r="A776" s="1">
        <v>775</v>
      </c>
      <c r="B776" t="s">
        <v>2057</v>
      </c>
      <c r="C776" s="37" t="s">
        <v>2600</v>
      </c>
      <c r="E776" s="31" t="s">
        <v>2601</v>
      </c>
      <c r="F776" s="12" t="s">
        <v>1035</v>
      </c>
      <c r="G776" s="12" t="s">
        <v>1036</v>
      </c>
      <c r="H776" s="33">
        <v>1</v>
      </c>
      <c r="I776" s="28">
        <v>8.3170909999999995E-4</v>
      </c>
      <c r="J776" s="28" t="s">
        <v>2281</v>
      </c>
      <c r="K776" s="35">
        <v>-3.5124502</v>
      </c>
      <c r="L776" s="28">
        <v>1.0808017E-2</v>
      </c>
      <c r="M776" s="28" t="s">
        <v>2281</v>
      </c>
      <c r="N776" s="35">
        <v>-2.1712867999999999</v>
      </c>
    </row>
    <row r="777" spans="1:14" x14ac:dyDescent="0.25">
      <c r="A777" s="1">
        <v>776</v>
      </c>
      <c r="B777" t="s">
        <v>2058</v>
      </c>
      <c r="C777" s="37" t="s">
        <v>1431</v>
      </c>
      <c r="E777" s="31" t="s">
        <v>1432</v>
      </c>
      <c r="F777" s="12" t="s">
        <v>1035</v>
      </c>
      <c r="G777" s="12" t="s">
        <v>1036</v>
      </c>
      <c r="H777" s="33">
        <v>1</v>
      </c>
      <c r="I777" s="12" t="s">
        <v>1035</v>
      </c>
      <c r="J777" s="12" t="s">
        <v>1036</v>
      </c>
      <c r="K777" s="33">
        <v>1</v>
      </c>
      <c r="L777" s="28">
        <v>3.4565167E-3</v>
      </c>
      <c r="M777" s="28" t="s">
        <v>2281</v>
      </c>
      <c r="N777" s="35">
        <v>-2.8195171000000001</v>
      </c>
    </row>
    <row r="778" spans="1:14" x14ac:dyDescent="0.25">
      <c r="A778" s="1">
        <v>777</v>
      </c>
      <c r="B778" t="s">
        <v>2059</v>
      </c>
      <c r="C778" s="37" t="s">
        <v>2939</v>
      </c>
      <c r="D778" t="s">
        <v>2940</v>
      </c>
      <c r="E778" s="31" t="s">
        <v>2941</v>
      </c>
      <c r="F778" s="12" t="s">
        <v>1035</v>
      </c>
      <c r="G778" s="12" t="s">
        <v>1036</v>
      </c>
      <c r="H778" s="33">
        <v>1</v>
      </c>
      <c r="I778" s="12" t="s">
        <v>1035</v>
      </c>
      <c r="J778" s="12" t="s">
        <v>1036</v>
      </c>
      <c r="K778" s="33">
        <v>1</v>
      </c>
      <c r="L778" s="27">
        <v>4.9368670000000003E-2</v>
      </c>
      <c r="M778" s="27" t="s">
        <v>2277</v>
      </c>
      <c r="N778" s="34">
        <v>1.5193844999999999</v>
      </c>
    </row>
    <row r="779" spans="1:14" x14ac:dyDescent="0.25">
      <c r="A779" s="1">
        <v>778</v>
      </c>
      <c r="B779" t="s">
        <v>2060</v>
      </c>
      <c r="C779" s="37" t="s">
        <v>1298</v>
      </c>
      <c r="E779" s="31" t="s">
        <v>1299</v>
      </c>
      <c r="F779" s="12" t="s">
        <v>1035</v>
      </c>
      <c r="G779" s="12" t="s">
        <v>1036</v>
      </c>
      <c r="H779" s="33">
        <v>1</v>
      </c>
      <c r="I779" s="12" t="s">
        <v>1035</v>
      </c>
      <c r="J779" s="12" t="s">
        <v>1036</v>
      </c>
      <c r="K779" s="33">
        <v>1</v>
      </c>
      <c r="L779" s="12" t="s">
        <v>1035</v>
      </c>
      <c r="M779" s="12" t="s">
        <v>1036</v>
      </c>
      <c r="N779" s="33">
        <v>1</v>
      </c>
    </row>
    <row r="780" spans="1:14" x14ac:dyDescent="0.25">
      <c r="A780" s="1">
        <v>779</v>
      </c>
      <c r="B780" t="s">
        <v>2061</v>
      </c>
      <c r="C780" s="37" t="s">
        <v>1230</v>
      </c>
      <c r="E780" s="31" t="s">
        <v>1231</v>
      </c>
      <c r="F780" s="12" t="s">
        <v>1035</v>
      </c>
      <c r="G780" s="12" t="s">
        <v>1036</v>
      </c>
      <c r="H780" s="33">
        <v>1</v>
      </c>
      <c r="I780" s="12" t="s">
        <v>1035</v>
      </c>
      <c r="J780" s="12" t="s">
        <v>1036</v>
      </c>
      <c r="K780" s="33">
        <v>1</v>
      </c>
      <c r="L780" s="27">
        <v>3.6674400000000003E-2</v>
      </c>
      <c r="M780" s="27" t="s">
        <v>2277</v>
      </c>
      <c r="N780" s="34">
        <v>2.1923385</v>
      </c>
    </row>
    <row r="781" spans="1:14" x14ac:dyDescent="0.25">
      <c r="A781" s="1">
        <v>780</v>
      </c>
      <c r="B781" t="s">
        <v>2062</v>
      </c>
      <c r="C781" s="37" t="s">
        <v>2896</v>
      </c>
      <c r="D781" t="s">
        <v>2897</v>
      </c>
      <c r="E781" s="31" t="s">
        <v>2898</v>
      </c>
      <c r="F781" s="12" t="s">
        <v>1035</v>
      </c>
      <c r="G781" s="12" t="s">
        <v>1036</v>
      </c>
      <c r="H781" s="33">
        <v>1</v>
      </c>
      <c r="I781" s="27">
        <v>4.3422025000000003E-2</v>
      </c>
      <c r="J781" s="27" t="s">
        <v>2277</v>
      </c>
      <c r="K781" s="34">
        <v>2.6527202000000001</v>
      </c>
      <c r="L781" s="12" t="s">
        <v>1035</v>
      </c>
      <c r="M781" s="12" t="s">
        <v>1036</v>
      </c>
      <c r="N781" s="33">
        <v>1</v>
      </c>
    </row>
    <row r="782" spans="1:14" x14ac:dyDescent="0.25">
      <c r="A782" s="1">
        <v>781</v>
      </c>
      <c r="B782" t="s">
        <v>2063</v>
      </c>
      <c r="C782" s="37" t="s">
        <v>2064</v>
      </c>
      <c r="E782" s="31" t="s">
        <v>2065</v>
      </c>
      <c r="F782" s="27">
        <v>2.1145270000000001E-2</v>
      </c>
      <c r="G782" s="27" t="s">
        <v>2277</v>
      </c>
      <c r="H782" s="34">
        <v>2.4033890000000002</v>
      </c>
      <c r="I782" s="27">
        <v>5.1893946000000002E-3</v>
      </c>
      <c r="J782" s="27" t="s">
        <v>2277</v>
      </c>
      <c r="K782" s="34">
        <v>4.4334680000000004</v>
      </c>
      <c r="L782" s="27">
        <v>4.7089208E-2</v>
      </c>
      <c r="M782" s="27" t="s">
        <v>2277</v>
      </c>
      <c r="N782" s="34">
        <v>2.0852642000000001</v>
      </c>
    </row>
    <row r="783" spans="1:14" x14ac:dyDescent="0.25">
      <c r="A783" s="1">
        <v>782</v>
      </c>
      <c r="B783" t="s">
        <v>2066</v>
      </c>
      <c r="C783" s="37" t="s">
        <v>3203</v>
      </c>
      <c r="E783" s="31" t="s">
        <v>3204</v>
      </c>
      <c r="F783" s="12" t="s">
        <v>1035</v>
      </c>
      <c r="G783" s="12" t="s">
        <v>1036</v>
      </c>
      <c r="H783" s="33">
        <v>1</v>
      </c>
      <c r="I783" s="12" t="s">
        <v>1035</v>
      </c>
      <c r="J783" s="12" t="s">
        <v>1036</v>
      </c>
      <c r="K783" s="33">
        <v>1</v>
      </c>
      <c r="L783" s="28">
        <v>2.0768767E-2</v>
      </c>
      <c r="M783" s="28" t="s">
        <v>2281</v>
      </c>
      <c r="N783" s="35">
        <v>-1.8701805</v>
      </c>
    </row>
    <row r="784" spans="1:14" x14ac:dyDescent="0.25">
      <c r="A784" s="1">
        <v>783</v>
      </c>
      <c r="B784" t="s">
        <v>2067</v>
      </c>
      <c r="C784" s="37" t="s">
        <v>1813</v>
      </c>
      <c r="E784" s="31" t="s">
        <v>1814</v>
      </c>
      <c r="F784" s="12" t="s">
        <v>1035</v>
      </c>
      <c r="G784" s="12" t="s">
        <v>1036</v>
      </c>
      <c r="H784" s="33">
        <v>1</v>
      </c>
      <c r="I784" s="12" t="s">
        <v>1035</v>
      </c>
      <c r="J784" s="12" t="s">
        <v>1036</v>
      </c>
      <c r="K784" s="33">
        <v>1</v>
      </c>
      <c r="L784" s="12" t="s">
        <v>1035</v>
      </c>
      <c r="M784" s="12" t="s">
        <v>1036</v>
      </c>
      <c r="N784" s="33">
        <v>1</v>
      </c>
    </row>
    <row r="785" spans="1:14" x14ac:dyDescent="0.25">
      <c r="A785" s="1">
        <v>784</v>
      </c>
      <c r="B785" t="s">
        <v>2068</v>
      </c>
      <c r="C785" s="37" t="s">
        <v>1454</v>
      </c>
      <c r="E785" s="31" t="s">
        <v>1455</v>
      </c>
      <c r="F785" s="12" t="s">
        <v>1035</v>
      </c>
      <c r="G785" s="12" t="s">
        <v>1036</v>
      </c>
      <c r="H785" s="33">
        <v>1</v>
      </c>
      <c r="I785" s="12" t="s">
        <v>1035</v>
      </c>
      <c r="J785" s="12" t="s">
        <v>1036</v>
      </c>
      <c r="K785" s="33">
        <v>1</v>
      </c>
      <c r="L785" s="12" t="s">
        <v>1035</v>
      </c>
      <c r="M785" s="12" t="s">
        <v>1036</v>
      </c>
      <c r="N785" s="33">
        <v>1</v>
      </c>
    </row>
    <row r="786" spans="1:14" x14ac:dyDescent="0.25">
      <c r="A786" s="1">
        <v>785</v>
      </c>
      <c r="B786" t="s">
        <v>2069</v>
      </c>
      <c r="C786" s="37" t="s">
        <v>1786</v>
      </c>
      <c r="D786" t="s">
        <v>1787</v>
      </c>
      <c r="E786" s="31" t="s">
        <v>1788</v>
      </c>
      <c r="F786" s="12" t="s">
        <v>1035</v>
      </c>
      <c r="G786" s="12" t="s">
        <v>1036</v>
      </c>
      <c r="H786" s="33">
        <v>1</v>
      </c>
      <c r="I786" s="27">
        <v>4.0522262000000003E-2</v>
      </c>
      <c r="J786" s="27" t="s">
        <v>2277</v>
      </c>
      <c r="K786" s="34">
        <v>1.6575716</v>
      </c>
      <c r="L786" s="27">
        <v>2.7985642000000002E-2</v>
      </c>
      <c r="M786" s="27" t="s">
        <v>2277</v>
      </c>
      <c r="N786" s="34">
        <v>1.9521257000000001</v>
      </c>
    </row>
    <row r="787" spans="1:14" x14ac:dyDescent="0.25">
      <c r="A787" s="1">
        <v>786</v>
      </c>
      <c r="B787" t="s">
        <v>2070</v>
      </c>
      <c r="C787" s="37" t="s">
        <v>1223</v>
      </c>
      <c r="E787" s="31" t="s">
        <v>1224</v>
      </c>
      <c r="F787" s="12" t="s">
        <v>1035</v>
      </c>
      <c r="G787" s="12" t="s">
        <v>1036</v>
      </c>
      <c r="H787" s="33">
        <v>1</v>
      </c>
      <c r="I787" s="27">
        <v>1.1507705999999999E-3</v>
      </c>
      <c r="J787" s="27" t="s">
        <v>2277</v>
      </c>
      <c r="K787" s="34">
        <v>3.9513047000000001</v>
      </c>
      <c r="L787" s="12" t="s">
        <v>1035</v>
      </c>
      <c r="M787" s="12" t="s">
        <v>1036</v>
      </c>
      <c r="N787" s="33">
        <v>1</v>
      </c>
    </row>
    <row r="788" spans="1:14" x14ac:dyDescent="0.25">
      <c r="A788" s="1">
        <v>787</v>
      </c>
      <c r="B788" t="s">
        <v>2071</v>
      </c>
      <c r="C788" s="37" t="s">
        <v>1403</v>
      </c>
      <c r="E788" s="31" t="s">
        <v>1404</v>
      </c>
      <c r="F788" s="27">
        <v>2.2392242999999999E-2</v>
      </c>
      <c r="G788" s="27" t="s">
        <v>2277</v>
      </c>
      <c r="H788" s="34">
        <v>1.7094800000000001</v>
      </c>
      <c r="I788" s="12" t="s">
        <v>1035</v>
      </c>
      <c r="J788" s="12" t="s">
        <v>1036</v>
      </c>
      <c r="K788" s="33">
        <v>1</v>
      </c>
      <c r="L788" s="12" t="s">
        <v>1035</v>
      </c>
      <c r="M788" s="12" t="s">
        <v>1036</v>
      </c>
      <c r="N788" s="33">
        <v>1</v>
      </c>
    </row>
    <row r="789" spans="1:14" x14ac:dyDescent="0.25">
      <c r="A789" s="1">
        <v>788</v>
      </c>
      <c r="B789" t="s">
        <v>2072</v>
      </c>
      <c r="C789" s="37" t="s">
        <v>2073</v>
      </c>
      <c r="E789" s="31" t="s">
        <v>2074</v>
      </c>
      <c r="F789" s="12" t="s">
        <v>1035</v>
      </c>
      <c r="G789" s="12" t="s">
        <v>1036</v>
      </c>
      <c r="H789" s="33">
        <v>1</v>
      </c>
      <c r="I789" s="12" t="s">
        <v>1035</v>
      </c>
      <c r="J789" s="12" t="s">
        <v>1036</v>
      </c>
      <c r="K789" s="33">
        <v>1</v>
      </c>
      <c r="L789" s="12" t="s">
        <v>1035</v>
      </c>
      <c r="M789" s="12" t="s">
        <v>1036</v>
      </c>
      <c r="N789" s="33">
        <v>1</v>
      </c>
    </row>
    <row r="790" spans="1:14" x14ac:dyDescent="0.25">
      <c r="A790" s="1">
        <v>789</v>
      </c>
      <c r="B790" t="s">
        <v>2075</v>
      </c>
      <c r="C790" s="37" t="s">
        <v>2076</v>
      </c>
      <c r="E790" s="31" t="s">
        <v>2077</v>
      </c>
      <c r="F790" s="12" t="s">
        <v>1035</v>
      </c>
      <c r="G790" s="12" t="s">
        <v>1036</v>
      </c>
      <c r="H790" s="33">
        <v>1</v>
      </c>
      <c r="I790" s="28">
        <v>1.17859235E-2</v>
      </c>
      <c r="J790" s="28" t="s">
        <v>2281</v>
      </c>
      <c r="K790" s="35">
        <v>-2.2081620000000002</v>
      </c>
      <c r="L790" s="12" t="s">
        <v>1035</v>
      </c>
      <c r="M790" s="12" t="s">
        <v>1036</v>
      </c>
      <c r="N790" s="33">
        <v>1</v>
      </c>
    </row>
    <row r="791" spans="1:14" x14ac:dyDescent="0.25">
      <c r="A791" s="1">
        <v>790</v>
      </c>
      <c r="B791" t="s">
        <v>2078</v>
      </c>
      <c r="C791" s="37" t="s">
        <v>2502</v>
      </c>
      <c r="E791" s="31" t="s">
        <v>2503</v>
      </c>
      <c r="F791" s="12" t="s">
        <v>1035</v>
      </c>
      <c r="G791" s="12" t="s">
        <v>1036</v>
      </c>
      <c r="H791" s="33">
        <v>1</v>
      </c>
      <c r="I791" s="28">
        <v>9.7703359999999993E-3</v>
      </c>
      <c r="J791" s="28" t="s">
        <v>2281</v>
      </c>
      <c r="K791" s="35">
        <v>-2.7793169999999998</v>
      </c>
      <c r="L791" s="12" t="s">
        <v>1035</v>
      </c>
      <c r="M791" s="12" t="s">
        <v>1036</v>
      </c>
      <c r="N791" s="33">
        <v>1</v>
      </c>
    </row>
    <row r="792" spans="1:14" x14ac:dyDescent="0.25">
      <c r="A792" s="1">
        <v>791</v>
      </c>
      <c r="B792" t="s">
        <v>2079</v>
      </c>
      <c r="C792" s="37" t="s">
        <v>1958</v>
      </c>
      <c r="D792" t="s">
        <v>1959</v>
      </c>
      <c r="E792" s="31" t="s">
        <v>1960</v>
      </c>
      <c r="F792" s="12" t="s">
        <v>1035</v>
      </c>
      <c r="G792" s="12" t="s">
        <v>1036</v>
      </c>
      <c r="H792" s="33">
        <v>1</v>
      </c>
      <c r="I792" s="28">
        <v>1.5493959E-2</v>
      </c>
      <c r="J792" s="28" t="s">
        <v>2281</v>
      </c>
      <c r="K792" s="35">
        <v>-2.2457479999999999</v>
      </c>
      <c r="L792" s="12" t="s">
        <v>1035</v>
      </c>
      <c r="M792" s="12" t="s">
        <v>1036</v>
      </c>
      <c r="N792" s="33">
        <v>1</v>
      </c>
    </row>
    <row r="793" spans="1:14" x14ac:dyDescent="0.25">
      <c r="A793" s="1">
        <v>792</v>
      </c>
      <c r="B793" t="s">
        <v>2080</v>
      </c>
      <c r="C793" s="37" t="s">
        <v>1963</v>
      </c>
      <c r="E793" s="31" t="s">
        <v>1964</v>
      </c>
      <c r="F793" s="12" t="s">
        <v>1035</v>
      </c>
      <c r="G793" s="12" t="s">
        <v>1036</v>
      </c>
      <c r="H793" s="33">
        <v>1</v>
      </c>
      <c r="I793" s="12" t="s">
        <v>1035</v>
      </c>
      <c r="J793" s="12" t="s">
        <v>1036</v>
      </c>
      <c r="K793" s="33">
        <v>1</v>
      </c>
      <c r="L793" s="12" t="s">
        <v>1035</v>
      </c>
      <c r="M793" s="12" t="s">
        <v>1036</v>
      </c>
      <c r="N793" s="33">
        <v>1</v>
      </c>
    </row>
    <row r="794" spans="1:14" x14ac:dyDescent="0.25">
      <c r="A794" s="1">
        <v>793</v>
      </c>
      <c r="B794" t="s">
        <v>2081</v>
      </c>
      <c r="C794" s="37" t="s">
        <v>2082</v>
      </c>
      <c r="E794" s="31" t="s">
        <v>2083</v>
      </c>
      <c r="F794" s="12" t="s">
        <v>1035</v>
      </c>
      <c r="G794" s="12" t="s">
        <v>1036</v>
      </c>
      <c r="H794" s="33">
        <v>1</v>
      </c>
      <c r="I794" s="12" t="s">
        <v>1035</v>
      </c>
      <c r="J794" s="12" t="s">
        <v>1036</v>
      </c>
      <c r="K794" s="33">
        <v>1</v>
      </c>
      <c r="L794" s="12" t="s">
        <v>1035</v>
      </c>
      <c r="M794" s="12" t="s">
        <v>1036</v>
      </c>
      <c r="N794" s="33">
        <v>1</v>
      </c>
    </row>
    <row r="795" spans="1:14" x14ac:dyDescent="0.25">
      <c r="A795" s="1">
        <v>794</v>
      </c>
      <c r="B795" t="s">
        <v>2084</v>
      </c>
      <c r="C795" s="37" t="s">
        <v>1973</v>
      </c>
      <c r="D795" t="s">
        <v>1974</v>
      </c>
      <c r="E795" s="31" t="s">
        <v>1975</v>
      </c>
      <c r="F795" s="27">
        <v>3.7298385000000003E-2</v>
      </c>
      <c r="G795" s="27" t="s">
        <v>2277</v>
      </c>
      <c r="H795" s="34">
        <v>1.5601019</v>
      </c>
      <c r="I795" s="12" t="s">
        <v>1035</v>
      </c>
      <c r="J795" s="12" t="s">
        <v>1036</v>
      </c>
      <c r="K795" s="33">
        <v>1</v>
      </c>
      <c r="L795" s="28">
        <v>9.1857069999999996E-3</v>
      </c>
      <c r="M795" s="28" t="s">
        <v>2281</v>
      </c>
      <c r="N795" s="35">
        <v>-2.1986340000000002</v>
      </c>
    </row>
    <row r="796" spans="1:14" x14ac:dyDescent="0.25">
      <c r="A796" s="1">
        <v>795</v>
      </c>
      <c r="B796" t="s">
        <v>2085</v>
      </c>
      <c r="C796" s="37" t="s">
        <v>2619</v>
      </c>
      <c r="D796" t="s">
        <v>2620</v>
      </c>
      <c r="E796" s="31" t="s">
        <v>2621</v>
      </c>
      <c r="F796" s="12" t="s">
        <v>1035</v>
      </c>
      <c r="G796" s="12" t="s">
        <v>1036</v>
      </c>
      <c r="H796" s="33">
        <v>1</v>
      </c>
      <c r="I796" s="27">
        <v>1.8807477999999999E-2</v>
      </c>
      <c r="J796" s="27" t="s">
        <v>2277</v>
      </c>
      <c r="K796" s="34">
        <v>2.4242116999999999</v>
      </c>
      <c r="L796" s="27">
        <v>2.9186105E-2</v>
      </c>
      <c r="M796" s="27" t="s">
        <v>2277</v>
      </c>
      <c r="N796" s="34">
        <v>2.3324232</v>
      </c>
    </row>
    <row r="797" spans="1:14" x14ac:dyDescent="0.25">
      <c r="A797" s="1">
        <v>796</v>
      </c>
      <c r="B797" t="s">
        <v>2086</v>
      </c>
      <c r="C797" s="37" t="s">
        <v>2888</v>
      </c>
      <c r="D797" t="s">
        <v>2889</v>
      </c>
      <c r="E797" s="31" t="s">
        <v>2890</v>
      </c>
      <c r="F797" s="12" t="s">
        <v>1035</v>
      </c>
      <c r="G797" s="12" t="s">
        <v>1036</v>
      </c>
      <c r="H797" s="33">
        <v>1</v>
      </c>
      <c r="I797" s="12" t="s">
        <v>1035</v>
      </c>
      <c r="J797" s="12" t="s">
        <v>1036</v>
      </c>
      <c r="K797" s="33">
        <v>1</v>
      </c>
      <c r="L797" s="12" t="s">
        <v>1035</v>
      </c>
      <c r="M797" s="12" t="s">
        <v>1036</v>
      </c>
      <c r="N797" s="33">
        <v>1</v>
      </c>
    </row>
    <row r="798" spans="1:14" x14ac:dyDescent="0.25">
      <c r="A798" s="1">
        <v>797</v>
      </c>
      <c r="B798" t="s">
        <v>2087</v>
      </c>
      <c r="C798" s="37" t="s">
        <v>2088</v>
      </c>
      <c r="E798" s="31" t="s">
        <v>2089</v>
      </c>
      <c r="F798" s="12" t="s">
        <v>1035</v>
      </c>
      <c r="G798" s="12" t="s">
        <v>1036</v>
      </c>
      <c r="H798" s="33">
        <v>1</v>
      </c>
      <c r="I798" s="28">
        <v>4.6700034000000001E-2</v>
      </c>
      <c r="J798" s="28" t="s">
        <v>2281</v>
      </c>
      <c r="K798" s="35">
        <v>-1.5496014</v>
      </c>
      <c r="L798" s="12" t="s">
        <v>1035</v>
      </c>
      <c r="M798" s="12" t="s">
        <v>1036</v>
      </c>
      <c r="N798" s="33">
        <v>1</v>
      </c>
    </row>
    <row r="799" spans="1:14" x14ac:dyDescent="0.25">
      <c r="A799" s="1">
        <v>798</v>
      </c>
      <c r="B799" t="s">
        <v>2090</v>
      </c>
      <c r="C799" s="37" t="s">
        <v>1194</v>
      </c>
      <c r="D799" t="s">
        <v>1195</v>
      </c>
      <c r="E799" s="31" t="s">
        <v>1196</v>
      </c>
      <c r="F799" s="12" t="s">
        <v>1035</v>
      </c>
      <c r="G799" s="12" t="s">
        <v>1036</v>
      </c>
      <c r="H799" s="33">
        <v>1</v>
      </c>
      <c r="I799" s="12" t="s">
        <v>1035</v>
      </c>
      <c r="J799" s="12" t="s">
        <v>1036</v>
      </c>
      <c r="K799" s="33">
        <v>1</v>
      </c>
      <c r="L799" s="28">
        <v>3.6354095000000003E-2</v>
      </c>
      <c r="M799" s="28" t="s">
        <v>2281</v>
      </c>
      <c r="N799" s="35">
        <v>-1.5687848</v>
      </c>
    </row>
    <row r="800" spans="1:14" x14ac:dyDescent="0.25">
      <c r="A800" s="1">
        <v>799</v>
      </c>
      <c r="B800" t="s">
        <v>2091</v>
      </c>
      <c r="C800" s="37" t="s">
        <v>1817</v>
      </c>
      <c r="E800" s="31" t="s">
        <v>1818</v>
      </c>
      <c r="F800" s="28">
        <v>2.7919494999999999E-2</v>
      </c>
      <c r="G800" s="28" t="s">
        <v>2281</v>
      </c>
      <c r="H800" s="35">
        <v>-1.507449</v>
      </c>
      <c r="I800" s="12" t="s">
        <v>1035</v>
      </c>
      <c r="J800" s="12" t="s">
        <v>1036</v>
      </c>
      <c r="K800" s="33">
        <v>1</v>
      </c>
      <c r="L800" s="12" t="s">
        <v>1035</v>
      </c>
      <c r="M800" s="12" t="s">
        <v>1036</v>
      </c>
      <c r="N800" s="33">
        <v>1</v>
      </c>
    </row>
    <row r="801" spans="1:14" ht="30" x14ac:dyDescent="0.25">
      <c r="A801" s="1">
        <v>800</v>
      </c>
      <c r="B801" t="s">
        <v>2092</v>
      </c>
      <c r="C801" s="37" t="s">
        <v>2093</v>
      </c>
      <c r="D801" t="s">
        <v>2094</v>
      </c>
      <c r="E801" s="31" t="s">
        <v>2095</v>
      </c>
      <c r="F801" s="12" t="s">
        <v>1035</v>
      </c>
      <c r="G801" s="12" t="s">
        <v>1036</v>
      </c>
      <c r="H801" s="33">
        <v>1</v>
      </c>
      <c r="I801" s="28">
        <v>4.2603229999999999E-2</v>
      </c>
      <c r="J801" s="28" t="s">
        <v>2281</v>
      </c>
      <c r="K801" s="35">
        <v>-2.1280408</v>
      </c>
      <c r="L801" s="28">
        <v>1.1952464499999999E-2</v>
      </c>
      <c r="M801" s="28" t="s">
        <v>2281</v>
      </c>
      <c r="N801" s="35">
        <v>-2.8390852999999998</v>
      </c>
    </row>
    <row r="802" spans="1:14" x14ac:dyDescent="0.25">
      <c r="A802" s="1">
        <v>801</v>
      </c>
      <c r="B802" t="s">
        <v>2096</v>
      </c>
      <c r="C802" s="37" t="s">
        <v>3236</v>
      </c>
      <c r="D802" t="s">
        <v>3237</v>
      </c>
      <c r="E802" s="31" t="s">
        <v>3238</v>
      </c>
      <c r="F802" s="12" t="s">
        <v>1035</v>
      </c>
      <c r="G802" s="12" t="s">
        <v>1036</v>
      </c>
      <c r="H802" s="33">
        <v>1</v>
      </c>
      <c r="I802" s="12" t="s">
        <v>1035</v>
      </c>
      <c r="J802" s="12" t="s">
        <v>1036</v>
      </c>
      <c r="K802" s="33">
        <v>1</v>
      </c>
      <c r="L802" s="12" t="s">
        <v>1035</v>
      </c>
      <c r="M802" s="12" t="s">
        <v>1036</v>
      </c>
      <c r="N802" s="33">
        <v>1</v>
      </c>
    </row>
    <row r="803" spans="1:14" x14ac:dyDescent="0.25">
      <c r="A803" s="1">
        <v>802</v>
      </c>
      <c r="B803" t="s">
        <v>2097</v>
      </c>
      <c r="C803" s="37" t="s">
        <v>1781</v>
      </c>
      <c r="D803" t="s">
        <v>1782</v>
      </c>
      <c r="E803" s="31" t="s">
        <v>1783</v>
      </c>
      <c r="F803" s="12" t="s">
        <v>1035</v>
      </c>
      <c r="G803" s="12" t="s">
        <v>1036</v>
      </c>
      <c r="H803" s="33">
        <v>1</v>
      </c>
      <c r="I803" s="28">
        <v>7.7104814999999997E-3</v>
      </c>
      <c r="J803" s="28" t="s">
        <v>2281</v>
      </c>
      <c r="K803" s="35">
        <v>-2.3740420000000002</v>
      </c>
      <c r="L803" s="12" t="s">
        <v>1035</v>
      </c>
      <c r="M803" s="12" t="s">
        <v>1036</v>
      </c>
      <c r="N803" s="33">
        <v>1</v>
      </c>
    </row>
    <row r="804" spans="1:14" x14ac:dyDescent="0.25">
      <c r="A804" s="1">
        <v>803</v>
      </c>
      <c r="B804" t="s">
        <v>2098</v>
      </c>
      <c r="C804" s="37" t="s">
        <v>1324</v>
      </c>
      <c r="E804" s="31" t="s">
        <v>1325</v>
      </c>
      <c r="F804" s="28">
        <v>4.4967443000000003E-2</v>
      </c>
      <c r="G804" s="28" t="s">
        <v>2281</v>
      </c>
      <c r="H804" s="35">
        <v>-1.52582</v>
      </c>
      <c r="I804" s="28">
        <v>7.1094289999999996E-3</v>
      </c>
      <c r="J804" s="28" t="s">
        <v>2281</v>
      </c>
      <c r="K804" s="35">
        <v>-1.8678241</v>
      </c>
      <c r="L804" s="12" t="s">
        <v>1035</v>
      </c>
      <c r="M804" s="12" t="s">
        <v>1036</v>
      </c>
      <c r="N804" s="33">
        <v>1</v>
      </c>
    </row>
    <row r="805" spans="1:14" ht="30" x14ac:dyDescent="0.25">
      <c r="A805" s="1">
        <v>804</v>
      </c>
      <c r="B805" t="s">
        <v>2099</v>
      </c>
      <c r="C805" s="37" t="s">
        <v>2093</v>
      </c>
      <c r="D805" t="s">
        <v>2094</v>
      </c>
      <c r="E805" s="31" t="s">
        <v>2095</v>
      </c>
      <c r="F805" s="12" t="s">
        <v>1035</v>
      </c>
      <c r="G805" s="12" t="s">
        <v>1036</v>
      </c>
      <c r="H805" s="33">
        <v>1</v>
      </c>
      <c r="I805" s="12" t="s">
        <v>1035</v>
      </c>
      <c r="J805" s="12" t="s">
        <v>1036</v>
      </c>
      <c r="K805" s="33">
        <v>1</v>
      </c>
      <c r="L805" s="12" t="s">
        <v>1035</v>
      </c>
      <c r="M805" s="12" t="s">
        <v>1036</v>
      </c>
      <c r="N805" s="33">
        <v>1</v>
      </c>
    </row>
    <row r="806" spans="1:14" x14ac:dyDescent="0.25">
      <c r="A806" s="1">
        <v>805</v>
      </c>
      <c r="B806" t="s">
        <v>2100</v>
      </c>
      <c r="C806" s="37" t="s">
        <v>3177</v>
      </c>
      <c r="D806" t="s">
        <v>3178</v>
      </c>
      <c r="E806" s="31" t="s">
        <v>3179</v>
      </c>
      <c r="F806" s="12" t="s">
        <v>1035</v>
      </c>
      <c r="G806" s="12" t="s">
        <v>1036</v>
      </c>
      <c r="H806" s="33">
        <v>1</v>
      </c>
      <c r="I806" s="12" t="s">
        <v>1035</v>
      </c>
      <c r="J806" s="12" t="s">
        <v>1036</v>
      </c>
      <c r="K806" s="33">
        <v>1</v>
      </c>
      <c r="L806" s="27">
        <v>4.9179214999999998E-2</v>
      </c>
      <c r="M806" s="27" t="s">
        <v>2277</v>
      </c>
      <c r="N806" s="34">
        <v>1.7183189999999999</v>
      </c>
    </row>
    <row r="807" spans="1:14" x14ac:dyDescent="0.25">
      <c r="A807" s="1">
        <v>806</v>
      </c>
      <c r="B807" t="s">
        <v>2101</v>
      </c>
      <c r="C807" s="37" t="s">
        <v>3108</v>
      </c>
      <c r="E807" s="31" t="s">
        <v>3109</v>
      </c>
      <c r="F807" s="12" t="s">
        <v>1035</v>
      </c>
      <c r="G807" s="12" t="s">
        <v>1036</v>
      </c>
      <c r="H807" s="33">
        <v>1</v>
      </c>
      <c r="I807" s="27">
        <v>4.5253380000000003E-3</v>
      </c>
      <c r="J807" s="27" t="s">
        <v>2277</v>
      </c>
      <c r="K807" s="34">
        <v>2.516114</v>
      </c>
      <c r="L807" s="28">
        <v>1.5700826000000001E-2</v>
      </c>
      <c r="M807" s="28" t="s">
        <v>2281</v>
      </c>
      <c r="N807" s="35">
        <v>-2.1235081999999998</v>
      </c>
    </row>
    <row r="808" spans="1:14" x14ac:dyDescent="0.25">
      <c r="A808" s="1">
        <v>807</v>
      </c>
      <c r="B808" t="s">
        <v>2102</v>
      </c>
      <c r="C808" s="37" t="s">
        <v>2274</v>
      </c>
      <c r="D808" t="s">
        <v>2275</v>
      </c>
      <c r="E808" s="31" t="s">
        <v>2276</v>
      </c>
      <c r="F808" s="12" t="s">
        <v>1035</v>
      </c>
      <c r="G808" s="12" t="s">
        <v>1036</v>
      </c>
      <c r="H808" s="33">
        <v>1</v>
      </c>
      <c r="I808" s="12" t="s">
        <v>1035</v>
      </c>
      <c r="J808" s="12" t="s">
        <v>1036</v>
      </c>
      <c r="K808" s="33">
        <v>1</v>
      </c>
      <c r="L808" s="12" t="s">
        <v>1035</v>
      </c>
      <c r="M808" s="12" t="s">
        <v>1036</v>
      </c>
      <c r="N808" s="33">
        <v>1</v>
      </c>
    </row>
    <row r="809" spans="1:14" x14ac:dyDescent="0.25">
      <c r="A809" s="1">
        <v>808</v>
      </c>
      <c r="B809" t="s">
        <v>2103</v>
      </c>
      <c r="C809" s="37" t="s">
        <v>2104</v>
      </c>
      <c r="E809" s="31" t="s">
        <v>2105</v>
      </c>
      <c r="F809" s="12" t="s">
        <v>1035</v>
      </c>
      <c r="G809" s="12" t="s">
        <v>1036</v>
      </c>
      <c r="H809" s="33">
        <v>1</v>
      </c>
      <c r="I809" s="12" t="s">
        <v>1035</v>
      </c>
      <c r="J809" s="12" t="s">
        <v>1036</v>
      </c>
      <c r="K809" s="33">
        <v>1</v>
      </c>
      <c r="L809" s="12" t="s">
        <v>1035</v>
      </c>
      <c r="M809" s="12" t="s">
        <v>1036</v>
      </c>
      <c r="N809" s="33">
        <v>1</v>
      </c>
    </row>
    <row r="810" spans="1:14" x14ac:dyDescent="0.25">
      <c r="A810" s="1">
        <v>809</v>
      </c>
      <c r="B810" t="s">
        <v>2106</v>
      </c>
      <c r="C810" s="37" t="s">
        <v>1740</v>
      </c>
      <c r="E810" s="31" t="s">
        <v>1741</v>
      </c>
      <c r="F810" s="12" t="s">
        <v>1035</v>
      </c>
      <c r="G810" s="12" t="s">
        <v>1036</v>
      </c>
      <c r="H810" s="33">
        <v>1</v>
      </c>
      <c r="I810" s="12" t="s">
        <v>1035</v>
      </c>
      <c r="J810" s="12" t="s">
        <v>1036</v>
      </c>
      <c r="K810" s="33">
        <v>1</v>
      </c>
      <c r="L810" s="12" t="s">
        <v>1035</v>
      </c>
      <c r="M810" s="12" t="s">
        <v>1036</v>
      </c>
      <c r="N810" s="33">
        <v>1</v>
      </c>
    </row>
    <row r="811" spans="1:14" x14ac:dyDescent="0.25">
      <c r="A811" s="1">
        <v>810</v>
      </c>
      <c r="B811" t="s">
        <v>2107</v>
      </c>
      <c r="C811" s="37" t="s">
        <v>1419</v>
      </c>
      <c r="D811" t="s">
        <v>1420</v>
      </c>
      <c r="E811" s="31" t="s">
        <v>1421</v>
      </c>
      <c r="F811" s="28">
        <v>3.2764862999999998E-2</v>
      </c>
      <c r="G811" s="28" t="s">
        <v>2281</v>
      </c>
      <c r="H811" s="35">
        <v>-1.4491723999999999</v>
      </c>
      <c r="I811" s="12" t="s">
        <v>1035</v>
      </c>
      <c r="J811" s="12" t="s">
        <v>1036</v>
      </c>
      <c r="K811" s="33">
        <v>1</v>
      </c>
      <c r="L811" s="12" t="s">
        <v>1035</v>
      </c>
      <c r="M811" s="12" t="s">
        <v>1036</v>
      </c>
      <c r="N811" s="33">
        <v>1</v>
      </c>
    </row>
    <row r="812" spans="1:14" x14ac:dyDescent="0.25">
      <c r="A812" s="1">
        <v>811</v>
      </c>
      <c r="B812" t="s">
        <v>2108</v>
      </c>
      <c r="C812" s="37" t="s">
        <v>2610</v>
      </c>
      <c r="E812" s="31" t="s">
        <v>2611</v>
      </c>
      <c r="F812" s="12" t="s">
        <v>1035</v>
      </c>
      <c r="G812" s="12" t="s">
        <v>1036</v>
      </c>
      <c r="H812" s="33">
        <v>1</v>
      </c>
      <c r="I812" s="27">
        <v>2.3840938000000002E-3</v>
      </c>
      <c r="J812" s="27" t="s">
        <v>2277</v>
      </c>
      <c r="K812" s="34">
        <v>2.2463302999999999</v>
      </c>
      <c r="L812" s="27">
        <v>3.6542592000000002E-4</v>
      </c>
      <c r="M812" s="27" t="s">
        <v>2277</v>
      </c>
      <c r="N812" s="34">
        <v>5.3310513000000004</v>
      </c>
    </row>
    <row r="813" spans="1:14" x14ac:dyDescent="0.25">
      <c r="A813" s="1">
        <v>812</v>
      </c>
      <c r="B813" t="s">
        <v>2109</v>
      </c>
      <c r="C813" s="37" t="s">
        <v>2343</v>
      </c>
      <c r="E813" s="31" t="s">
        <v>2344</v>
      </c>
      <c r="F813" s="28">
        <v>5.2892184000000002E-3</v>
      </c>
      <c r="G813" s="28" t="s">
        <v>2281</v>
      </c>
      <c r="H813" s="35">
        <v>-1.9917258</v>
      </c>
      <c r="I813" s="28">
        <v>6.8321655999999996E-3</v>
      </c>
      <c r="J813" s="28" t="s">
        <v>2281</v>
      </c>
      <c r="K813" s="35">
        <v>-2.7382065999999998</v>
      </c>
      <c r="L813" s="12" t="s">
        <v>1035</v>
      </c>
      <c r="M813" s="12" t="s">
        <v>1036</v>
      </c>
      <c r="N813" s="33">
        <v>1</v>
      </c>
    </row>
    <row r="814" spans="1:14" x14ac:dyDescent="0.25">
      <c r="A814" s="1">
        <v>813</v>
      </c>
      <c r="B814" t="s">
        <v>2110</v>
      </c>
      <c r="C814" s="37" t="s">
        <v>2111</v>
      </c>
      <c r="E814" s="31" t="s">
        <v>2112</v>
      </c>
      <c r="F814" s="12" t="s">
        <v>1035</v>
      </c>
      <c r="G814" s="12" t="s">
        <v>1036</v>
      </c>
      <c r="H814" s="33">
        <v>1</v>
      </c>
      <c r="I814" s="12" t="s">
        <v>1035</v>
      </c>
      <c r="J814" s="12" t="s">
        <v>1036</v>
      </c>
      <c r="K814" s="33">
        <v>1</v>
      </c>
      <c r="L814" s="12" t="s">
        <v>1035</v>
      </c>
      <c r="M814" s="12" t="s">
        <v>1036</v>
      </c>
      <c r="N814" s="33">
        <v>1</v>
      </c>
    </row>
    <row r="815" spans="1:14" x14ac:dyDescent="0.25">
      <c r="A815" s="1">
        <v>814</v>
      </c>
      <c r="B815" t="s">
        <v>2113</v>
      </c>
      <c r="C815" s="37" t="s">
        <v>2734</v>
      </c>
      <c r="D815" t="s">
        <v>2735</v>
      </c>
      <c r="E815" s="31" t="s">
        <v>2736</v>
      </c>
      <c r="F815" s="12" t="s">
        <v>1035</v>
      </c>
      <c r="G815" s="12" t="s">
        <v>1036</v>
      </c>
      <c r="H815" s="33">
        <v>1</v>
      </c>
      <c r="I815" s="12" t="s">
        <v>1035</v>
      </c>
      <c r="J815" s="12" t="s">
        <v>1036</v>
      </c>
      <c r="K815" s="33">
        <v>1</v>
      </c>
      <c r="L815" s="12" t="s">
        <v>1035</v>
      </c>
      <c r="M815" s="12" t="s">
        <v>1036</v>
      </c>
      <c r="N815" s="33">
        <v>1</v>
      </c>
    </row>
    <row r="816" spans="1:14" x14ac:dyDescent="0.25">
      <c r="A816" s="1">
        <v>815</v>
      </c>
      <c r="B816" t="s">
        <v>2114</v>
      </c>
      <c r="C816" s="37" t="s">
        <v>1091</v>
      </c>
      <c r="E816" s="31" t="s">
        <v>1092</v>
      </c>
      <c r="F816" s="12" t="s">
        <v>1035</v>
      </c>
      <c r="G816" s="12" t="s">
        <v>1036</v>
      </c>
      <c r="H816" s="33">
        <v>1</v>
      </c>
      <c r="I816" s="12" t="s">
        <v>1035</v>
      </c>
      <c r="J816" s="12" t="s">
        <v>1036</v>
      </c>
      <c r="K816" s="33">
        <v>1</v>
      </c>
      <c r="L816" s="12" t="s">
        <v>1035</v>
      </c>
      <c r="M816" s="12" t="s">
        <v>1036</v>
      </c>
      <c r="N816" s="33">
        <v>1</v>
      </c>
    </row>
    <row r="817" spans="1:14" x14ac:dyDescent="0.25">
      <c r="A817" s="1">
        <v>816</v>
      </c>
      <c r="B817" t="s">
        <v>2115</v>
      </c>
      <c r="C817" s="37" t="s">
        <v>2116</v>
      </c>
      <c r="D817" t="s">
        <v>2117</v>
      </c>
      <c r="E817" s="31" t="s">
        <v>2118</v>
      </c>
      <c r="F817" s="12" t="s">
        <v>1035</v>
      </c>
      <c r="G817" s="12" t="s">
        <v>1036</v>
      </c>
      <c r="H817" s="33">
        <v>1</v>
      </c>
      <c r="I817" s="12" t="s">
        <v>1035</v>
      </c>
      <c r="J817" s="12" t="s">
        <v>1036</v>
      </c>
      <c r="K817" s="33">
        <v>1</v>
      </c>
      <c r="L817" s="12" t="s">
        <v>1035</v>
      </c>
      <c r="M817" s="12" t="s">
        <v>1036</v>
      </c>
      <c r="N817" s="33">
        <v>1</v>
      </c>
    </row>
    <row r="818" spans="1:14" x14ac:dyDescent="0.25">
      <c r="A818" s="1">
        <v>817</v>
      </c>
      <c r="B818" t="s">
        <v>2119</v>
      </c>
      <c r="C818" s="37" t="s">
        <v>2335</v>
      </c>
      <c r="D818" t="s">
        <v>2336</v>
      </c>
      <c r="E818" s="31" t="s">
        <v>2337</v>
      </c>
      <c r="F818" s="12" t="s">
        <v>1035</v>
      </c>
      <c r="G818" s="12" t="s">
        <v>1036</v>
      </c>
      <c r="H818" s="33">
        <v>1</v>
      </c>
      <c r="I818" s="12" t="s">
        <v>1035</v>
      </c>
      <c r="J818" s="12" t="s">
        <v>1036</v>
      </c>
      <c r="K818" s="33">
        <v>1</v>
      </c>
      <c r="L818" s="28">
        <v>1.2497473E-2</v>
      </c>
      <c r="M818" s="28" t="s">
        <v>2281</v>
      </c>
      <c r="N818" s="35">
        <v>-3.3613464999999998</v>
      </c>
    </row>
    <row r="819" spans="1:14" x14ac:dyDescent="0.25">
      <c r="A819" s="1">
        <v>818</v>
      </c>
      <c r="B819" t="s">
        <v>2120</v>
      </c>
      <c r="C819" s="37" t="s">
        <v>2121</v>
      </c>
      <c r="E819" s="31" t="s">
        <v>2122</v>
      </c>
      <c r="F819" s="27">
        <v>2.0330201999999999E-2</v>
      </c>
      <c r="G819" s="27" t="s">
        <v>2277</v>
      </c>
      <c r="H819" s="34">
        <v>1.5352094000000001</v>
      </c>
      <c r="I819" s="27">
        <v>1.6706540999999998E-2</v>
      </c>
      <c r="J819" s="27" t="s">
        <v>2277</v>
      </c>
      <c r="K819" s="34">
        <v>2.4013102000000002</v>
      </c>
      <c r="L819" s="12" t="s">
        <v>1035</v>
      </c>
      <c r="M819" s="12" t="s">
        <v>1036</v>
      </c>
      <c r="N819" s="33">
        <v>1</v>
      </c>
    </row>
    <row r="820" spans="1:14" x14ac:dyDescent="0.25">
      <c r="A820" s="1">
        <v>819</v>
      </c>
      <c r="B820" t="s">
        <v>2123</v>
      </c>
      <c r="C820" s="37" t="s">
        <v>2124</v>
      </c>
      <c r="D820" t="s">
        <v>2125</v>
      </c>
      <c r="E820" s="31" t="s">
        <v>2126</v>
      </c>
      <c r="F820" s="12" t="s">
        <v>1035</v>
      </c>
      <c r="G820" s="12" t="s">
        <v>1036</v>
      </c>
      <c r="H820" s="33">
        <v>1</v>
      </c>
      <c r="I820" s="27">
        <v>3.7528638000000003E-2</v>
      </c>
      <c r="J820" s="27" t="s">
        <v>2277</v>
      </c>
      <c r="K820" s="34">
        <v>2.421138</v>
      </c>
      <c r="L820" s="12" t="s">
        <v>1035</v>
      </c>
      <c r="M820" s="12" t="s">
        <v>1036</v>
      </c>
      <c r="N820" s="33">
        <v>1</v>
      </c>
    </row>
    <row r="821" spans="1:14" x14ac:dyDescent="0.25">
      <c r="A821" s="1">
        <v>820</v>
      </c>
      <c r="B821" t="s">
        <v>2127</v>
      </c>
      <c r="C821" s="37" t="s">
        <v>1507</v>
      </c>
      <c r="D821" t="s">
        <v>1508</v>
      </c>
      <c r="E821" s="31" t="s">
        <v>1509</v>
      </c>
      <c r="F821" s="12" t="s">
        <v>1035</v>
      </c>
      <c r="G821" s="12" t="s">
        <v>1036</v>
      </c>
      <c r="H821" s="33">
        <v>1</v>
      </c>
      <c r="I821" s="12" t="s">
        <v>1035</v>
      </c>
      <c r="J821" s="12" t="s">
        <v>1036</v>
      </c>
      <c r="K821" s="33">
        <v>1</v>
      </c>
      <c r="L821" s="12" t="s">
        <v>1035</v>
      </c>
      <c r="M821" s="12" t="s">
        <v>1036</v>
      </c>
      <c r="N821" s="33">
        <v>1</v>
      </c>
    </row>
    <row r="822" spans="1:14" x14ac:dyDescent="0.25">
      <c r="A822" s="1">
        <v>821</v>
      </c>
      <c r="B822" t="s">
        <v>2128</v>
      </c>
      <c r="C822" s="37" t="s">
        <v>1199</v>
      </c>
      <c r="E822" s="31" t="s">
        <v>1200</v>
      </c>
      <c r="F822" s="12" t="s">
        <v>1035</v>
      </c>
      <c r="G822" s="12" t="s">
        <v>1036</v>
      </c>
      <c r="H822" s="33">
        <v>1</v>
      </c>
      <c r="I822" s="12" t="s">
        <v>1035</v>
      </c>
      <c r="J822" s="12" t="s">
        <v>1036</v>
      </c>
      <c r="K822" s="33">
        <v>1</v>
      </c>
      <c r="L822" s="12" t="s">
        <v>1035</v>
      </c>
      <c r="M822" s="12" t="s">
        <v>1036</v>
      </c>
      <c r="N822" s="33">
        <v>1</v>
      </c>
    </row>
    <row r="823" spans="1:14" x14ac:dyDescent="0.25">
      <c r="A823" s="1">
        <v>822</v>
      </c>
      <c r="B823" t="s">
        <v>2129</v>
      </c>
      <c r="C823" s="37" t="s">
        <v>2130</v>
      </c>
      <c r="E823" s="31" t="s">
        <v>2131</v>
      </c>
      <c r="F823" s="12" t="s">
        <v>1035</v>
      </c>
      <c r="G823" s="12" t="s">
        <v>1036</v>
      </c>
      <c r="H823" s="33">
        <v>1</v>
      </c>
      <c r="I823" s="27">
        <v>4.7825640000000003E-2</v>
      </c>
      <c r="J823" s="27" t="s">
        <v>2277</v>
      </c>
      <c r="K823" s="34">
        <v>1.4092666</v>
      </c>
      <c r="L823" s="12" t="s">
        <v>1035</v>
      </c>
      <c r="M823" s="12" t="s">
        <v>1036</v>
      </c>
      <c r="N823" s="33">
        <v>1</v>
      </c>
    </row>
    <row r="824" spans="1:14" x14ac:dyDescent="0.25">
      <c r="A824" s="1">
        <v>823</v>
      </c>
      <c r="B824" t="s">
        <v>2132</v>
      </c>
      <c r="C824" s="37" t="s">
        <v>1973</v>
      </c>
      <c r="D824" t="s">
        <v>1974</v>
      </c>
      <c r="E824" s="31" t="s">
        <v>1975</v>
      </c>
      <c r="F824" s="27">
        <v>1.9202747999999999E-2</v>
      </c>
      <c r="G824" s="27" t="s">
        <v>2277</v>
      </c>
      <c r="H824" s="34">
        <v>1.5210117000000001</v>
      </c>
      <c r="I824" s="27">
        <v>4.1133080000000002E-2</v>
      </c>
      <c r="J824" s="27" t="s">
        <v>2277</v>
      </c>
      <c r="K824" s="34">
        <v>1.4397173999999999</v>
      </c>
      <c r="L824" s="28">
        <v>1.1435785E-2</v>
      </c>
      <c r="M824" s="28" t="s">
        <v>2281</v>
      </c>
      <c r="N824" s="35">
        <v>-2.0442749999999998</v>
      </c>
    </row>
    <row r="825" spans="1:14" x14ac:dyDescent="0.25">
      <c r="A825" s="1">
        <v>824</v>
      </c>
      <c r="B825" t="s">
        <v>2133</v>
      </c>
      <c r="C825" s="37" t="s">
        <v>1690</v>
      </c>
      <c r="D825" t="s">
        <v>1691</v>
      </c>
      <c r="E825" s="31" t="s">
        <v>1692</v>
      </c>
      <c r="F825" s="28">
        <v>2.8757583000000001E-3</v>
      </c>
      <c r="G825" s="28" t="s">
        <v>2281</v>
      </c>
      <c r="H825" s="35">
        <v>-2.0000939999999998</v>
      </c>
      <c r="I825" s="28">
        <v>1.1582731000000001E-2</v>
      </c>
      <c r="J825" s="28" t="s">
        <v>2281</v>
      </c>
      <c r="K825" s="35">
        <v>-1.7416731999999999</v>
      </c>
      <c r="L825" s="12" t="s">
        <v>1035</v>
      </c>
      <c r="M825" s="12" t="s">
        <v>1036</v>
      </c>
      <c r="N825" s="33">
        <v>1</v>
      </c>
    </row>
    <row r="826" spans="1:14" x14ac:dyDescent="0.25">
      <c r="A826" s="1">
        <v>825</v>
      </c>
      <c r="B826" t="s">
        <v>2134</v>
      </c>
      <c r="C826" s="37" t="s">
        <v>2135</v>
      </c>
      <c r="D826" t="s">
        <v>2136</v>
      </c>
      <c r="E826" s="31" t="s">
        <v>2137</v>
      </c>
      <c r="F826" s="12" t="s">
        <v>1035</v>
      </c>
      <c r="G826" s="12" t="s">
        <v>1036</v>
      </c>
      <c r="H826" s="33">
        <v>1</v>
      </c>
      <c r="I826" s="12" t="s">
        <v>1035</v>
      </c>
      <c r="J826" s="12" t="s">
        <v>1036</v>
      </c>
      <c r="K826" s="33">
        <v>1</v>
      </c>
      <c r="L826" s="12" t="s">
        <v>1035</v>
      </c>
      <c r="M826" s="12" t="s">
        <v>1036</v>
      </c>
      <c r="N826" s="33">
        <v>1</v>
      </c>
    </row>
    <row r="827" spans="1:14" x14ac:dyDescent="0.25">
      <c r="A827" s="1">
        <v>826</v>
      </c>
      <c r="B827" t="s">
        <v>2138</v>
      </c>
      <c r="C827" s="37" t="s">
        <v>2314</v>
      </c>
      <c r="E827" s="31" t="s">
        <v>2315</v>
      </c>
      <c r="F827" s="12" t="s">
        <v>1035</v>
      </c>
      <c r="G827" s="12" t="s">
        <v>1036</v>
      </c>
      <c r="H827" s="33">
        <v>1</v>
      </c>
      <c r="I827" s="12" t="s">
        <v>1035</v>
      </c>
      <c r="J827" s="12" t="s">
        <v>1036</v>
      </c>
      <c r="K827" s="33">
        <v>1</v>
      </c>
      <c r="L827" s="12" t="s">
        <v>1035</v>
      </c>
      <c r="M827" s="12" t="s">
        <v>1036</v>
      </c>
      <c r="N827" s="33">
        <v>1</v>
      </c>
    </row>
    <row r="828" spans="1:14" x14ac:dyDescent="0.25">
      <c r="A828" s="1">
        <v>827</v>
      </c>
      <c r="B828" t="s">
        <v>2139</v>
      </c>
      <c r="C828" s="37" t="s">
        <v>2551</v>
      </c>
      <c r="D828" t="s">
        <v>2552</v>
      </c>
      <c r="E828" s="31" t="s">
        <v>2553</v>
      </c>
      <c r="F828" s="12" t="s">
        <v>1035</v>
      </c>
      <c r="G828" s="12" t="s">
        <v>1036</v>
      </c>
      <c r="H828" s="33">
        <v>1</v>
      </c>
      <c r="I828" s="12" t="s">
        <v>1035</v>
      </c>
      <c r="J828" s="12" t="s">
        <v>1036</v>
      </c>
      <c r="K828" s="33">
        <v>1</v>
      </c>
      <c r="L828" s="12" t="s">
        <v>1035</v>
      </c>
      <c r="M828" s="12" t="s">
        <v>1036</v>
      </c>
      <c r="N828" s="33">
        <v>1</v>
      </c>
    </row>
    <row r="829" spans="1:14" x14ac:dyDescent="0.25">
      <c r="A829" s="1">
        <v>828</v>
      </c>
      <c r="B829" t="s">
        <v>2140</v>
      </c>
      <c r="C829" s="37" t="s">
        <v>1172</v>
      </c>
      <c r="E829" s="31" t="s">
        <v>1173</v>
      </c>
      <c r="F829" s="12" t="s">
        <v>1035</v>
      </c>
      <c r="G829" s="12" t="s">
        <v>1036</v>
      </c>
      <c r="H829" s="33">
        <v>1</v>
      </c>
      <c r="I829" s="28">
        <v>1.2754706999999999E-3</v>
      </c>
      <c r="J829" s="28" t="s">
        <v>2281</v>
      </c>
      <c r="K829" s="35">
        <v>-5.1370443999999997</v>
      </c>
      <c r="L829" s="28">
        <v>4.5600520000000002E-3</v>
      </c>
      <c r="M829" s="28" t="s">
        <v>2281</v>
      </c>
      <c r="N829" s="35">
        <v>-3.6226007999999998</v>
      </c>
    </row>
    <row r="830" spans="1:14" x14ac:dyDescent="0.25">
      <c r="A830" s="1">
        <v>829</v>
      </c>
      <c r="B830" t="s">
        <v>2141</v>
      </c>
      <c r="C830" s="37" t="s">
        <v>1909</v>
      </c>
      <c r="D830" t="s">
        <v>1910</v>
      </c>
      <c r="E830" s="31" t="s">
        <v>1911</v>
      </c>
      <c r="F830" s="12" t="s">
        <v>1035</v>
      </c>
      <c r="G830" s="12" t="s">
        <v>1036</v>
      </c>
      <c r="H830" s="33">
        <v>1</v>
      </c>
      <c r="I830" s="28">
        <v>4.8281850000000001E-2</v>
      </c>
      <c r="J830" s="28" t="s">
        <v>2281</v>
      </c>
      <c r="K830" s="35">
        <v>-1.6203749000000001</v>
      </c>
      <c r="L830" s="12" t="s">
        <v>1035</v>
      </c>
      <c r="M830" s="12" t="s">
        <v>1036</v>
      </c>
      <c r="N830" s="33">
        <v>1</v>
      </c>
    </row>
    <row r="831" spans="1:14" x14ac:dyDescent="0.25">
      <c r="A831" s="1">
        <v>830</v>
      </c>
      <c r="B831" t="s">
        <v>2142</v>
      </c>
      <c r="C831" s="37" t="s">
        <v>1978</v>
      </c>
      <c r="D831" t="s">
        <v>1979</v>
      </c>
      <c r="E831" s="31" t="s">
        <v>1980</v>
      </c>
      <c r="F831" s="27">
        <v>2.3653112E-2</v>
      </c>
      <c r="G831" s="27" t="s">
        <v>2277</v>
      </c>
      <c r="H831" s="34">
        <v>1.8032933</v>
      </c>
      <c r="I831" s="27">
        <v>5.7070754E-3</v>
      </c>
      <c r="J831" s="27" t="s">
        <v>2277</v>
      </c>
      <c r="K831" s="34">
        <v>2.5005817000000001</v>
      </c>
      <c r="L831" s="12" t="s">
        <v>1035</v>
      </c>
      <c r="M831" s="12" t="s">
        <v>1036</v>
      </c>
      <c r="N831" s="33">
        <v>1</v>
      </c>
    </row>
    <row r="832" spans="1:14" x14ac:dyDescent="0.25">
      <c r="A832" s="1">
        <v>831</v>
      </c>
      <c r="B832" t="s">
        <v>2143</v>
      </c>
      <c r="C832" s="37" t="s">
        <v>1903</v>
      </c>
      <c r="D832" t="s">
        <v>1904</v>
      </c>
      <c r="E832" s="31" t="s">
        <v>1905</v>
      </c>
      <c r="F832" s="27">
        <v>7.0740300000000002E-3</v>
      </c>
      <c r="G832" s="27" t="s">
        <v>2277</v>
      </c>
      <c r="H832" s="34">
        <v>1.8623194000000001</v>
      </c>
      <c r="I832" s="12" t="s">
        <v>1035</v>
      </c>
      <c r="J832" s="12" t="s">
        <v>1036</v>
      </c>
      <c r="K832" s="33">
        <v>1</v>
      </c>
      <c r="L832" s="27">
        <v>2.5257805999999998E-3</v>
      </c>
      <c r="M832" s="27" t="s">
        <v>2277</v>
      </c>
      <c r="N832" s="34">
        <v>3.9515220000000002</v>
      </c>
    </row>
    <row r="833" spans="1:14" x14ac:dyDescent="0.25">
      <c r="A833" s="1">
        <v>832</v>
      </c>
      <c r="B833" t="s">
        <v>2144</v>
      </c>
      <c r="C833" s="37" t="s">
        <v>2145</v>
      </c>
      <c r="E833" s="31" t="s">
        <v>2146</v>
      </c>
      <c r="F833" s="27">
        <v>6.2021497000000004E-3</v>
      </c>
      <c r="G833" s="27" t="s">
        <v>2277</v>
      </c>
      <c r="H833" s="34">
        <v>2.3356788000000002</v>
      </c>
      <c r="I833" s="27">
        <v>2.5853262999999999E-3</v>
      </c>
      <c r="J833" s="27" t="s">
        <v>2277</v>
      </c>
      <c r="K833" s="34">
        <v>3.5341067000000002</v>
      </c>
      <c r="L833" s="27">
        <v>4.4782307E-2</v>
      </c>
      <c r="M833" s="27" t="s">
        <v>2277</v>
      </c>
      <c r="N833" s="34">
        <v>1.7798879000000001</v>
      </c>
    </row>
    <row r="834" spans="1:14" x14ac:dyDescent="0.25">
      <c r="A834" s="1">
        <v>833</v>
      </c>
      <c r="B834" t="s">
        <v>2147</v>
      </c>
      <c r="C834" s="37" t="s">
        <v>2917</v>
      </c>
      <c r="E834" s="31" t="s">
        <v>2918</v>
      </c>
      <c r="F834" s="12" t="s">
        <v>1035</v>
      </c>
      <c r="G834" s="12" t="s">
        <v>1036</v>
      </c>
      <c r="H834" s="33">
        <v>1</v>
      </c>
      <c r="I834" s="12" t="s">
        <v>1035</v>
      </c>
      <c r="J834" s="12" t="s">
        <v>1036</v>
      </c>
      <c r="K834" s="33">
        <v>1</v>
      </c>
      <c r="L834" s="28">
        <v>3.4478730000000002E-3</v>
      </c>
      <c r="M834" s="28" t="s">
        <v>2281</v>
      </c>
      <c r="N834" s="35">
        <v>-4.0319380000000002</v>
      </c>
    </row>
    <row r="835" spans="1:14" x14ac:dyDescent="0.25">
      <c r="A835" s="1">
        <v>834</v>
      </c>
      <c r="B835" t="s">
        <v>2148</v>
      </c>
      <c r="C835" s="37" t="s">
        <v>3021</v>
      </c>
      <c r="D835" t="s">
        <v>3022</v>
      </c>
      <c r="E835" s="31" t="s">
        <v>3023</v>
      </c>
      <c r="F835" s="28">
        <v>4.2534379999999997E-2</v>
      </c>
      <c r="G835" s="28" t="s">
        <v>2281</v>
      </c>
      <c r="H835" s="35">
        <v>-1.5879810000000001</v>
      </c>
      <c r="I835" s="28">
        <v>1.8932595999999999E-2</v>
      </c>
      <c r="J835" s="28" t="s">
        <v>2281</v>
      </c>
      <c r="K835" s="35">
        <v>-1.9076595000000001</v>
      </c>
      <c r="L835" s="12" t="s">
        <v>1035</v>
      </c>
      <c r="M835" s="12" t="s">
        <v>1036</v>
      </c>
      <c r="N835" s="33">
        <v>1</v>
      </c>
    </row>
    <row r="836" spans="1:14" x14ac:dyDescent="0.25">
      <c r="A836" s="1">
        <v>835</v>
      </c>
      <c r="B836" t="s">
        <v>2149</v>
      </c>
      <c r="C836" s="37" t="s">
        <v>2719</v>
      </c>
      <c r="D836" t="s">
        <v>2720</v>
      </c>
      <c r="E836" s="31" t="s">
        <v>2721</v>
      </c>
      <c r="F836" s="12" t="s">
        <v>1035</v>
      </c>
      <c r="G836" s="12" t="s">
        <v>1036</v>
      </c>
      <c r="H836" s="33">
        <v>1</v>
      </c>
      <c r="I836" s="12" t="s">
        <v>1035</v>
      </c>
      <c r="J836" s="12" t="s">
        <v>1036</v>
      </c>
      <c r="K836" s="33">
        <v>1</v>
      </c>
      <c r="L836" s="12" t="s">
        <v>1035</v>
      </c>
      <c r="M836" s="12" t="s">
        <v>1036</v>
      </c>
      <c r="N836" s="33">
        <v>1</v>
      </c>
    </row>
    <row r="837" spans="1:14" ht="30" x14ac:dyDescent="0.25">
      <c r="A837" s="1">
        <v>836</v>
      </c>
      <c r="B837" t="s">
        <v>2150</v>
      </c>
      <c r="C837" s="37" t="s">
        <v>3059</v>
      </c>
      <c r="E837" s="31" t="s">
        <v>3060</v>
      </c>
      <c r="F837" s="12" t="s">
        <v>1035</v>
      </c>
      <c r="G837" s="12" t="s">
        <v>1036</v>
      </c>
      <c r="H837" s="33">
        <v>1</v>
      </c>
      <c r="I837" s="12" t="s">
        <v>1035</v>
      </c>
      <c r="J837" s="12" t="s">
        <v>1036</v>
      </c>
      <c r="K837" s="33">
        <v>1</v>
      </c>
      <c r="L837" s="12" t="s">
        <v>1035</v>
      </c>
      <c r="M837" s="12" t="s">
        <v>1036</v>
      </c>
      <c r="N837" s="33">
        <v>1</v>
      </c>
    </row>
    <row r="838" spans="1:14" x14ac:dyDescent="0.25">
      <c r="A838" s="1">
        <v>837</v>
      </c>
      <c r="B838" t="s">
        <v>2151</v>
      </c>
      <c r="C838" s="37" t="s">
        <v>2152</v>
      </c>
      <c r="E838" s="31" t="s">
        <v>2153</v>
      </c>
      <c r="F838" s="12" t="s">
        <v>1035</v>
      </c>
      <c r="G838" s="12" t="s">
        <v>1036</v>
      </c>
      <c r="H838" s="33">
        <v>1</v>
      </c>
      <c r="I838" s="12" t="s">
        <v>1035</v>
      </c>
      <c r="J838" s="12" t="s">
        <v>1036</v>
      </c>
      <c r="K838" s="33">
        <v>1</v>
      </c>
      <c r="L838" s="12" t="s">
        <v>1035</v>
      </c>
      <c r="M838" s="12" t="s">
        <v>1036</v>
      </c>
      <c r="N838" s="33">
        <v>1</v>
      </c>
    </row>
    <row r="839" spans="1:14" x14ac:dyDescent="0.25">
      <c r="A839" s="1">
        <v>838</v>
      </c>
      <c r="B839" t="s">
        <v>2154</v>
      </c>
      <c r="C839" s="37" t="s">
        <v>2881</v>
      </c>
      <c r="E839" s="31" t="s">
        <v>2882</v>
      </c>
      <c r="F839" s="12" t="s">
        <v>1035</v>
      </c>
      <c r="G839" s="12" t="s">
        <v>1036</v>
      </c>
      <c r="H839" s="33">
        <v>1</v>
      </c>
      <c r="I839" s="12" t="s">
        <v>1035</v>
      </c>
      <c r="J839" s="12" t="s">
        <v>1036</v>
      </c>
      <c r="K839" s="33">
        <v>1</v>
      </c>
      <c r="L839" s="12" t="s">
        <v>1035</v>
      </c>
      <c r="M839" s="12" t="s">
        <v>1036</v>
      </c>
      <c r="N839" s="33">
        <v>1</v>
      </c>
    </row>
    <row r="840" spans="1:14" x14ac:dyDescent="0.25">
      <c r="A840" s="1">
        <v>839</v>
      </c>
      <c r="B840" t="s">
        <v>2155</v>
      </c>
      <c r="C840" s="37" t="s">
        <v>1966</v>
      </c>
      <c r="D840" t="s">
        <v>1967</v>
      </c>
      <c r="E840" s="31" t="s">
        <v>1968</v>
      </c>
      <c r="F840" s="28">
        <v>1.3296713999999999E-2</v>
      </c>
      <c r="G840" s="28" t="s">
        <v>2281</v>
      </c>
      <c r="H840" s="35">
        <v>-1.6620109999999999</v>
      </c>
      <c r="I840" s="28">
        <v>1.8993014999999999E-3</v>
      </c>
      <c r="J840" s="28" t="s">
        <v>2281</v>
      </c>
      <c r="K840" s="35">
        <v>-2.4830697000000002</v>
      </c>
      <c r="L840" s="12" t="s">
        <v>1035</v>
      </c>
      <c r="M840" s="12" t="s">
        <v>1036</v>
      </c>
      <c r="N840" s="33">
        <v>1</v>
      </c>
    </row>
    <row r="841" spans="1:14" x14ac:dyDescent="0.25">
      <c r="A841" s="1">
        <v>840</v>
      </c>
      <c r="B841" t="s">
        <v>2156</v>
      </c>
      <c r="C841" s="37" t="s">
        <v>2157</v>
      </c>
      <c r="D841" t="s">
        <v>2158</v>
      </c>
      <c r="E841" s="31" t="s">
        <v>2159</v>
      </c>
      <c r="F841" s="12" t="s">
        <v>1035</v>
      </c>
      <c r="G841" s="12" t="s">
        <v>1036</v>
      </c>
      <c r="H841" s="33">
        <v>1</v>
      </c>
      <c r="I841" s="27">
        <v>5.4000424999999996E-3</v>
      </c>
      <c r="J841" s="27" t="s">
        <v>2277</v>
      </c>
      <c r="K841" s="34">
        <v>2.1743681000000001</v>
      </c>
      <c r="L841" s="27">
        <v>9.0926059999999996E-3</v>
      </c>
      <c r="M841" s="27" t="s">
        <v>2277</v>
      </c>
      <c r="N841" s="34">
        <v>2.5023759999999999</v>
      </c>
    </row>
    <row r="842" spans="1:14" x14ac:dyDescent="0.25">
      <c r="A842" s="1">
        <v>841</v>
      </c>
      <c r="B842" t="s">
        <v>2160</v>
      </c>
      <c r="C842" s="37" t="s">
        <v>2498</v>
      </c>
      <c r="D842" t="s">
        <v>2499</v>
      </c>
      <c r="E842" s="31" t="s">
        <v>2500</v>
      </c>
      <c r="F842" s="12" t="s">
        <v>1035</v>
      </c>
      <c r="G842" s="12" t="s">
        <v>1036</v>
      </c>
      <c r="H842" s="33">
        <v>1</v>
      </c>
      <c r="I842" s="27">
        <v>3.5274270000000003E-2</v>
      </c>
      <c r="J842" s="27" t="s">
        <v>2277</v>
      </c>
      <c r="K842" s="34">
        <v>2.0576376999999999</v>
      </c>
      <c r="L842" s="12" t="s">
        <v>1035</v>
      </c>
      <c r="M842" s="12" t="s">
        <v>1036</v>
      </c>
      <c r="N842" s="33">
        <v>1</v>
      </c>
    </row>
    <row r="843" spans="1:14" x14ac:dyDescent="0.25">
      <c r="A843" s="1">
        <v>842</v>
      </c>
      <c r="B843" t="s">
        <v>2161</v>
      </c>
      <c r="C843" s="37" t="s">
        <v>2162</v>
      </c>
      <c r="D843" t="s">
        <v>2163</v>
      </c>
      <c r="E843" s="31" t="s">
        <v>2164</v>
      </c>
      <c r="F843" s="12" t="s">
        <v>1035</v>
      </c>
      <c r="G843" s="12" t="s">
        <v>1036</v>
      </c>
      <c r="H843" s="33">
        <v>1</v>
      </c>
      <c r="I843" s="28">
        <v>2.0803177999999999E-2</v>
      </c>
      <c r="J843" s="28" t="s">
        <v>2281</v>
      </c>
      <c r="K843" s="35">
        <v>-1.8753747000000001</v>
      </c>
      <c r="L843" s="12" t="s">
        <v>1035</v>
      </c>
      <c r="M843" s="12" t="s">
        <v>1036</v>
      </c>
      <c r="N843" s="33">
        <v>1</v>
      </c>
    </row>
    <row r="844" spans="1:14" x14ac:dyDescent="0.25">
      <c r="A844" s="1">
        <v>843</v>
      </c>
      <c r="B844" t="s">
        <v>2165</v>
      </c>
      <c r="C844" s="37" t="s">
        <v>2166</v>
      </c>
      <c r="D844" t="s">
        <v>2167</v>
      </c>
      <c r="E844" s="31" t="s">
        <v>2168</v>
      </c>
      <c r="F844" s="12" t="s">
        <v>1035</v>
      </c>
      <c r="G844" s="12" t="s">
        <v>1036</v>
      </c>
      <c r="H844" s="33">
        <v>1</v>
      </c>
      <c r="I844" s="12" t="s">
        <v>1035</v>
      </c>
      <c r="J844" s="12" t="s">
        <v>1036</v>
      </c>
      <c r="K844" s="33">
        <v>1</v>
      </c>
      <c r="L844" s="12" t="s">
        <v>1035</v>
      </c>
      <c r="M844" s="12" t="s">
        <v>1036</v>
      </c>
      <c r="N844" s="33">
        <v>1</v>
      </c>
    </row>
    <row r="845" spans="1:14" x14ac:dyDescent="0.25">
      <c r="A845" s="1">
        <v>844</v>
      </c>
      <c r="B845" t="s">
        <v>2169</v>
      </c>
      <c r="C845" s="37" t="s">
        <v>2073</v>
      </c>
      <c r="E845" s="31" t="s">
        <v>2074</v>
      </c>
      <c r="F845" s="12" t="s">
        <v>1035</v>
      </c>
      <c r="G845" s="12" t="s">
        <v>1036</v>
      </c>
      <c r="H845" s="33">
        <v>1</v>
      </c>
      <c r="I845" s="12" t="s">
        <v>1035</v>
      </c>
      <c r="J845" s="12" t="s">
        <v>1036</v>
      </c>
      <c r="K845" s="33">
        <v>1</v>
      </c>
      <c r="L845" s="12" t="s">
        <v>1035</v>
      </c>
      <c r="M845" s="12" t="s">
        <v>1036</v>
      </c>
      <c r="N845" s="33">
        <v>1</v>
      </c>
    </row>
    <row r="846" spans="1:14" x14ac:dyDescent="0.25">
      <c r="A846" s="1">
        <v>845</v>
      </c>
      <c r="B846" t="s">
        <v>2170</v>
      </c>
      <c r="C846" s="37" t="s">
        <v>2171</v>
      </c>
      <c r="E846" s="31" t="s">
        <v>2172</v>
      </c>
      <c r="F846" s="12" t="s">
        <v>1035</v>
      </c>
      <c r="G846" s="12" t="s">
        <v>1036</v>
      </c>
      <c r="H846" s="33">
        <v>1</v>
      </c>
      <c r="I846" s="12" t="s">
        <v>1035</v>
      </c>
      <c r="J846" s="12" t="s">
        <v>1036</v>
      </c>
      <c r="K846" s="33">
        <v>1</v>
      </c>
      <c r="L846" s="27">
        <v>1.3127849000000001E-3</v>
      </c>
      <c r="M846" s="27" t="s">
        <v>2277</v>
      </c>
      <c r="N846" s="34">
        <v>5.8121194999999997</v>
      </c>
    </row>
    <row r="847" spans="1:14" x14ac:dyDescent="0.25">
      <c r="A847" s="1">
        <v>846</v>
      </c>
      <c r="B847" t="s">
        <v>2173</v>
      </c>
      <c r="C847" s="37" t="s">
        <v>2770</v>
      </c>
      <c r="E847" s="31" t="s">
        <v>2771</v>
      </c>
      <c r="F847" s="12" t="s">
        <v>1035</v>
      </c>
      <c r="G847" s="12" t="s">
        <v>1036</v>
      </c>
      <c r="H847" s="33">
        <v>1</v>
      </c>
      <c r="I847" s="28">
        <v>4.0608555999999997E-3</v>
      </c>
      <c r="J847" s="28" t="s">
        <v>2281</v>
      </c>
      <c r="K847" s="35">
        <v>-2.3061090000000002</v>
      </c>
      <c r="L847" s="12" t="s">
        <v>1035</v>
      </c>
      <c r="M847" s="12" t="s">
        <v>1036</v>
      </c>
      <c r="N847" s="33">
        <v>1</v>
      </c>
    </row>
    <row r="848" spans="1:14" x14ac:dyDescent="0.25">
      <c r="A848" s="1">
        <v>847</v>
      </c>
      <c r="B848" t="s">
        <v>2174</v>
      </c>
      <c r="C848" s="37" t="s">
        <v>2175</v>
      </c>
      <c r="E848" s="31" t="s">
        <v>2176</v>
      </c>
      <c r="F848" s="12" t="s">
        <v>1035</v>
      </c>
      <c r="G848" s="12" t="s">
        <v>1036</v>
      </c>
      <c r="H848" s="33">
        <v>1</v>
      </c>
      <c r="I848" s="12" t="s">
        <v>1035</v>
      </c>
      <c r="J848" s="12" t="s">
        <v>1036</v>
      </c>
      <c r="K848" s="33">
        <v>1</v>
      </c>
      <c r="L848" s="12" t="s">
        <v>1035</v>
      </c>
      <c r="M848" s="12" t="s">
        <v>1036</v>
      </c>
      <c r="N848" s="33">
        <v>1</v>
      </c>
    </row>
    <row r="849" spans="1:14" x14ac:dyDescent="0.25">
      <c r="A849" s="1">
        <v>848</v>
      </c>
      <c r="B849" t="s">
        <v>2177</v>
      </c>
      <c r="C849" s="37" t="s">
        <v>3191</v>
      </c>
      <c r="E849" s="31" t="s">
        <v>3192</v>
      </c>
      <c r="F849" s="12" t="s">
        <v>1035</v>
      </c>
      <c r="G849" s="12" t="s">
        <v>1036</v>
      </c>
      <c r="H849" s="33">
        <v>1</v>
      </c>
      <c r="I849" s="28">
        <v>1.3847214E-2</v>
      </c>
      <c r="J849" s="28" t="s">
        <v>2281</v>
      </c>
      <c r="K849" s="35">
        <v>-1.8051832000000001</v>
      </c>
      <c r="L849" s="12" t="s">
        <v>1035</v>
      </c>
      <c r="M849" s="12" t="s">
        <v>1036</v>
      </c>
      <c r="N849" s="33">
        <v>1</v>
      </c>
    </row>
    <row r="850" spans="1:14" x14ac:dyDescent="0.25">
      <c r="A850" s="1">
        <v>849</v>
      </c>
      <c r="B850" t="s">
        <v>2178</v>
      </c>
      <c r="C850" s="37" t="s">
        <v>2179</v>
      </c>
      <c r="D850" t="s">
        <v>2180</v>
      </c>
      <c r="E850" s="31" t="s">
        <v>2181</v>
      </c>
      <c r="F850" s="12" t="s">
        <v>1035</v>
      </c>
      <c r="G850" s="12" t="s">
        <v>1036</v>
      </c>
      <c r="H850" s="33">
        <v>1</v>
      </c>
      <c r="I850" s="12" t="s">
        <v>1035</v>
      </c>
      <c r="J850" s="12" t="s">
        <v>1036</v>
      </c>
      <c r="K850" s="33">
        <v>1</v>
      </c>
      <c r="L850" s="12" t="s">
        <v>1035</v>
      </c>
      <c r="M850" s="12" t="s">
        <v>1036</v>
      </c>
      <c r="N850" s="33">
        <v>1</v>
      </c>
    </row>
    <row r="851" spans="1:14" x14ac:dyDescent="0.25">
      <c r="A851" s="1">
        <v>850</v>
      </c>
      <c r="B851" t="s">
        <v>2182</v>
      </c>
      <c r="C851" s="37" t="s">
        <v>1615</v>
      </c>
      <c r="E851" s="31" t="s">
        <v>1616</v>
      </c>
      <c r="F851" s="12" t="s">
        <v>1035</v>
      </c>
      <c r="G851" s="12" t="s">
        <v>1036</v>
      </c>
      <c r="H851" s="33">
        <v>1</v>
      </c>
      <c r="I851" s="12" t="s">
        <v>1035</v>
      </c>
      <c r="J851" s="12" t="s">
        <v>1036</v>
      </c>
      <c r="K851" s="33">
        <v>1</v>
      </c>
      <c r="L851" s="12" t="s">
        <v>1035</v>
      </c>
      <c r="M851" s="12" t="s">
        <v>1036</v>
      </c>
      <c r="N851" s="33">
        <v>1</v>
      </c>
    </row>
    <row r="852" spans="1:14" x14ac:dyDescent="0.25">
      <c r="A852" s="1">
        <v>851</v>
      </c>
      <c r="B852" t="s">
        <v>2183</v>
      </c>
      <c r="C852" s="37" t="s">
        <v>2331</v>
      </c>
      <c r="D852" t="s">
        <v>2332</v>
      </c>
      <c r="E852" s="31" t="s">
        <v>2333</v>
      </c>
      <c r="F852" s="12" t="s">
        <v>1035</v>
      </c>
      <c r="G852" s="12" t="s">
        <v>1036</v>
      </c>
      <c r="H852" s="33">
        <v>1</v>
      </c>
      <c r="I852" s="12" t="s">
        <v>1035</v>
      </c>
      <c r="J852" s="12" t="s">
        <v>1036</v>
      </c>
      <c r="K852" s="33">
        <v>1</v>
      </c>
      <c r="L852" s="12" t="s">
        <v>1035</v>
      </c>
      <c r="M852" s="12" t="s">
        <v>1036</v>
      </c>
      <c r="N852" s="33">
        <v>1</v>
      </c>
    </row>
    <row r="853" spans="1:14" x14ac:dyDescent="0.25">
      <c r="A853" s="1">
        <v>852</v>
      </c>
      <c r="B853" t="s">
        <v>2184</v>
      </c>
      <c r="C853" s="37" t="s">
        <v>2185</v>
      </c>
      <c r="E853" s="31" t="s">
        <v>2186</v>
      </c>
      <c r="F853" s="27">
        <v>3.6413136999999998E-2</v>
      </c>
      <c r="G853" s="27" t="s">
        <v>2277</v>
      </c>
      <c r="H853" s="34">
        <v>1.4222075000000001</v>
      </c>
      <c r="I853" s="12" t="s">
        <v>1035</v>
      </c>
      <c r="J853" s="12" t="s">
        <v>1036</v>
      </c>
      <c r="K853" s="33">
        <v>1</v>
      </c>
      <c r="L853" s="12" t="s">
        <v>1035</v>
      </c>
      <c r="M853" s="12" t="s">
        <v>1036</v>
      </c>
      <c r="N853" s="33">
        <v>1</v>
      </c>
    </row>
    <row r="854" spans="1:14" x14ac:dyDescent="0.25">
      <c r="A854" s="1">
        <v>853</v>
      </c>
      <c r="B854" t="s">
        <v>2187</v>
      </c>
      <c r="C854" s="37" t="s">
        <v>1312</v>
      </c>
      <c r="D854" t="s">
        <v>1313</v>
      </c>
      <c r="E854" s="31" t="s">
        <v>1314</v>
      </c>
      <c r="F854" s="12" t="s">
        <v>1035</v>
      </c>
      <c r="G854" s="12" t="s">
        <v>1036</v>
      </c>
      <c r="H854" s="33">
        <v>1</v>
      </c>
      <c r="I854" s="27">
        <v>1.6917720000000001E-2</v>
      </c>
      <c r="J854" s="27" t="s">
        <v>2277</v>
      </c>
      <c r="K854" s="34">
        <v>1.7133204</v>
      </c>
      <c r="L854" s="28">
        <v>7.9046489999999997E-3</v>
      </c>
      <c r="M854" s="28" t="s">
        <v>2281</v>
      </c>
      <c r="N854" s="35">
        <v>-2.132031</v>
      </c>
    </row>
    <row r="855" spans="1:14" x14ac:dyDescent="0.25">
      <c r="A855" s="1">
        <v>854</v>
      </c>
      <c r="B855" t="s">
        <v>2188</v>
      </c>
      <c r="C855" s="37" t="s">
        <v>2189</v>
      </c>
      <c r="E855" s="31" t="s">
        <v>2190</v>
      </c>
      <c r="F855" s="12" t="s">
        <v>1035</v>
      </c>
      <c r="G855" s="12" t="s">
        <v>1036</v>
      </c>
      <c r="H855" s="33">
        <v>1</v>
      </c>
      <c r="I855" s="12" t="s">
        <v>1035</v>
      </c>
      <c r="J855" s="12" t="s">
        <v>1036</v>
      </c>
      <c r="K855" s="33">
        <v>1</v>
      </c>
      <c r="L855" s="12" t="s">
        <v>1035</v>
      </c>
      <c r="M855" s="12" t="s">
        <v>1036</v>
      </c>
      <c r="N855" s="33">
        <v>1</v>
      </c>
    </row>
    <row r="856" spans="1:14" x14ac:dyDescent="0.25">
      <c r="A856" s="1">
        <v>855</v>
      </c>
      <c r="B856" t="s">
        <v>2191</v>
      </c>
      <c r="C856" s="37" t="s">
        <v>3144</v>
      </c>
      <c r="E856" s="31" t="s">
        <v>3145</v>
      </c>
      <c r="F856" s="12" t="s">
        <v>1035</v>
      </c>
      <c r="G856" s="12" t="s">
        <v>1036</v>
      </c>
      <c r="H856" s="33">
        <v>1</v>
      </c>
      <c r="I856" s="12" t="s">
        <v>1035</v>
      </c>
      <c r="J856" s="12" t="s">
        <v>1036</v>
      </c>
      <c r="K856" s="33">
        <v>1</v>
      </c>
      <c r="L856" s="12" t="s">
        <v>1035</v>
      </c>
      <c r="M856" s="12" t="s">
        <v>1036</v>
      </c>
      <c r="N856" s="33">
        <v>1</v>
      </c>
    </row>
    <row r="857" spans="1:14" x14ac:dyDescent="0.25">
      <c r="A857" s="1">
        <v>856</v>
      </c>
      <c r="B857" t="s">
        <v>2192</v>
      </c>
      <c r="C857" s="37" t="s">
        <v>3105</v>
      </c>
      <c r="E857" s="31" t="s">
        <v>3106</v>
      </c>
      <c r="F857" s="12" t="s">
        <v>1035</v>
      </c>
      <c r="G857" s="12" t="s">
        <v>1036</v>
      </c>
      <c r="H857" s="33">
        <v>1</v>
      </c>
      <c r="I857" s="12" t="s">
        <v>1035</v>
      </c>
      <c r="J857" s="12" t="s">
        <v>1036</v>
      </c>
      <c r="K857" s="33">
        <v>1</v>
      </c>
      <c r="L857" s="12" t="s">
        <v>1035</v>
      </c>
      <c r="M857" s="12" t="s">
        <v>1036</v>
      </c>
      <c r="N857" s="33">
        <v>1</v>
      </c>
    </row>
    <row r="858" spans="1:14" x14ac:dyDescent="0.25">
      <c r="A858" s="1">
        <v>857</v>
      </c>
      <c r="B858" t="s">
        <v>2193</v>
      </c>
      <c r="C858" s="37" t="s">
        <v>1640</v>
      </c>
      <c r="D858" t="s">
        <v>1641</v>
      </c>
      <c r="E858" s="31" t="s">
        <v>1642</v>
      </c>
      <c r="F858" s="12" t="s">
        <v>1035</v>
      </c>
      <c r="G858" s="12" t="s">
        <v>1036</v>
      </c>
      <c r="H858" s="33">
        <v>1</v>
      </c>
      <c r="I858" s="28">
        <v>2.5893065999999999E-2</v>
      </c>
      <c r="J858" s="28" t="s">
        <v>2281</v>
      </c>
      <c r="K858" s="35">
        <v>-1.6370210999999999</v>
      </c>
      <c r="L858" s="12" t="s">
        <v>1035</v>
      </c>
      <c r="M858" s="12" t="s">
        <v>1036</v>
      </c>
      <c r="N858" s="33">
        <v>1</v>
      </c>
    </row>
    <row r="859" spans="1:14" x14ac:dyDescent="0.25">
      <c r="A859" s="1">
        <v>858</v>
      </c>
      <c r="B859" t="s">
        <v>2194</v>
      </c>
      <c r="C859" s="37" t="s">
        <v>1121</v>
      </c>
      <c r="E859" s="31" t="s">
        <v>1122</v>
      </c>
      <c r="F859" s="12" t="s">
        <v>1035</v>
      </c>
      <c r="G859" s="12" t="s">
        <v>1036</v>
      </c>
      <c r="H859" s="33">
        <v>1</v>
      </c>
      <c r="I859" s="28">
        <v>4.3455288000000002E-2</v>
      </c>
      <c r="J859" s="28" t="s">
        <v>2281</v>
      </c>
      <c r="K859" s="35">
        <v>-1.6801192</v>
      </c>
      <c r="L859" s="28">
        <v>3.9791167000000002E-2</v>
      </c>
      <c r="M859" s="28" t="s">
        <v>2281</v>
      </c>
      <c r="N859" s="35">
        <v>-1.7463892999999999</v>
      </c>
    </row>
    <row r="860" spans="1:14" x14ac:dyDescent="0.25">
      <c r="A860" s="1">
        <v>859</v>
      </c>
      <c r="B860" t="s">
        <v>2195</v>
      </c>
      <c r="C860" s="37" t="s">
        <v>1800</v>
      </c>
      <c r="D860" t="s">
        <v>1801</v>
      </c>
      <c r="E860" s="31" t="s">
        <v>1802</v>
      </c>
      <c r="F860" s="28">
        <v>4.7132373E-3</v>
      </c>
      <c r="G860" s="28" t="s">
        <v>2281</v>
      </c>
      <c r="H860" s="35">
        <v>-1.8840446</v>
      </c>
      <c r="I860" s="28">
        <v>2.3861170000000001E-3</v>
      </c>
      <c r="J860" s="28" t="s">
        <v>2281</v>
      </c>
      <c r="K860" s="35">
        <v>-2.3854910999999999</v>
      </c>
      <c r="L860" s="28">
        <v>2.730169E-2</v>
      </c>
      <c r="M860" s="28" t="s">
        <v>2281</v>
      </c>
      <c r="N860" s="35">
        <v>-1.6782783999999999</v>
      </c>
    </row>
    <row r="861" spans="1:14" ht="30" x14ac:dyDescent="0.25">
      <c r="A861" s="1">
        <v>860</v>
      </c>
      <c r="B861" t="s">
        <v>2196</v>
      </c>
      <c r="C861" s="37" t="s">
        <v>1127</v>
      </c>
      <c r="E861" s="31" t="s">
        <v>1128</v>
      </c>
      <c r="F861" s="12" t="s">
        <v>1035</v>
      </c>
      <c r="G861" s="12" t="s">
        <v>1036</v>
      </c>
      <c r="H861" s="33">
        <v>1</v>
      </c>
      <c r="I861" s="27">
        <v>3.8621280000000001E-2</v>
      </c>
      <c r="J861" s="27" t="s">
        <v>2277</v>
      </c>
      <c r="K861" s="34">
        <v>1.7346657999999999</v>
      </c>
      <c r="L861" s="12" t="s">
        <v>1035</v>
      </c>
      <c r="M861" s="12" t="s">
        <v>1036</v>
      </c>
      <c r="N861" s="33">
        <v>1</v>
      </c>
    </row>
    <row r="862" spans="1:14" x14ac:dyDescent="0.25">
      <c r="A862" s="1">
        <v>861</v>
      </c>
      <c r="B862" t="s">
        <v>2197</v>
      </c>
      <c r="C862" s="37" t="s">
        <v>2804</v>
      </c>
      <c r="D862" t="s">
        <v>2805</v>
      </c>
      <c r="E862" s="31" t="s">
        <v>2806</v>
      </c>
      <c r="F862" s="12" t="s">
        <v>1035</v>
      </c>
      <c r="G862" s="12" t="s">
        <v>1036</v>
      </c>
      <c r="H862" s="33">
        <v>1</v>
      </c>
      <c r="I862" s="28">
        <v>8.1749920000000007E-3</v>
      </c>
      <c r="J862" s="28" t="s">
        <v>2281</v>
      </c>
      <c r="K862" s="35">
        <v>-1.8661068999999999</v>
      </c>
      <c r="L862" s="12" t="s">
        <v>1035</v>
      </c>
      <c r="M862" s="12" t="s">
        <v>1036</v>
      </c>
      <c r="N862" s="33">
        <v>1</v>
      </c>
    </row>
    <row r="863" spans="1:14" x14ac:dyDescent="0.25">
      <c r="A863" s="1">
        <v>862</v>
      </c>
      <c r="B863" t="s">
        <v>2198</v>
      </c>
      <c r="C863" s="37" t="s">
        <v>2199</v>
      </c>
      <c r="D863" t="s">
        <v>2200</v>
      </c>
      <c r="E863" s="31" t="s">
        <v>2201</v>
      </c>
      <c r="F863" s="12" t="s">
        <v>1035</v>
      </c>
      <c r="G863" s="12" t="s">
        <v>1036</v>
      </c>
      <c r="H863" s="33">
        <v>1</v>
      </c>
      <c r="I863" s="12" t="s">
        <v>1035</v>
      </c>
      <c r="J863" s="12" t="s">
        <v>1036</v>
      </c>
      <c r="K863" s="33">
        <v>1</v>
      </c>
      <c r="L863" s="12" t="s">
        <v>1035</v>
      </c>
      <c r="M863" s="12" t="s">
        <v>1036</v>
      </c>
      <c r="N863" s="33">
        <v>1</v>
      </c>
    </row>
    <row r="864" spans="1:14" x14ac:dyDescent="0.25">
      <c r="A864" s="1">
        <v>863</v>
      </c>
      <c r="B864" t="s">
        <v>2202</v>
      </c>
      <c r="C864" s="37" t="s">
        <v>1470</v>
      </c>
      <c r="E864" s="31" t="s">
        <v>1471</v>
      </c>
      <c r="F864" s="12" t="s">
        <v>1035</v>
      </c>
      <c r="G864" s="12" t="s">
        <v>1036</v>
      </c>
      <c r="H864" s="33">
        <v>1</v>
      </c>
      <c r="I864" s="12" t="s">
        <v>1035</v>
      </c>
      <c r="J864" s="12" t="s">
        <v>1036</v>
      </c>
      <c r="K864" s="33">
        <v>1</v>
      </c>
      <c r="L864" s="12" t="s">
        <v>1035</v>
      </c>
      <c r="M864" s="12" t="s">
        <v>1036</v>
      </c>
      <c r="N864" s="33">
        <v>1</v>
      </c>
    </row>
    <row r="865" spans="1:14" x14ac:dyDescent="0.25">
      <c r="A865" s="1">
        <v>864</v>
      </c>
      <c r="B865" t="s">
        <v>2203</v>
      </c>
      <c r="C865" s="37" t="s">
        <v>2908</v>
      </c>
      <c r="E865" s="31" t="s">
        <v>2909</v>
      </c>
      <c r="F865" s="12" t="s">
        <v>1035</v>
      </c>
      <c r="G865" s="12" t="s">
        <v>1036</v>
      </c>
      <c r="H865" s="33">
        <v>1</v>
      </c>
      <c r="I865" s="12" t="s">
        <v>1035</v>
      </c>
      <c r="J865" s="12" t="s">
        <v>1036</v>
      </c>
      <c r="K865" s="33">
        <v>1</v>
      </c>
      <c r="L865" s="12" t="s">
        <v>1035</v>
      </c>
      <c r="M865" s="12" t="s">
        <v>1036</v>
      </c>
      <c r="N865" s="33">
        <v>1</v>
      </c>
    </row>
    <row r="866" spans="1:14" x14ac:dyDescent="0.25">
      <c r="A866" s="1">
        <v>865</v>
      </c>
      <c r="B866" t="s">
        <v>2204</v>
      </c>
      <c r="C866" s="37" t="s">
        <v>1704</v>
      </c>
      <c r="D866" t="s">
        <v>1705</v>
      </c>
      <c r="E866" s="31" t="s">
        <v>1706</v>
      </c>
      <c r="F866" s="12" t="s">
        <v>1035</v>
      </c>
      <c r="G866" s="12" t="s">
        <v>1036</v>
      </c>
      <c r="H866" s="33">
        <v>1</v>
      </c>
      <c r="I866" s="27">
        <v>4.4828100000000003E-2</v>
      </c>
      <c r="J866" s="27" t="s">
        <v>2277</v>
      </c>
      <c r="K866" s="34">
        <v>1.8261145000000001</v>
      </c>
      <c r="L866" s="12" t="s">
        <v>1035</v>
      </c>
      <c r="M866" s="12" t="s">
        <v>1036</v>
      </c>
      <c r="N866" s="33">
        <v>1</v>
      </c>
    </row>
    <row r="867" spans="1:14" x14ac:dyDescent="0.25">
      <c r="A867" s="1">
        <v>866</v>
      </c>
      <c r="B867" t="s">
        <v>2205</v>
      </c>
      <c r="C867" s="37" t="s">
        <v>1671</v>
      </c>
      <c r="E867" s="31" t="s">
        <v>1672</v>
      </c>
      <c r="F867" s="28">
        <v>2.4281951999999998E-3</v>
      </c>
      <c r="G867" s="28" t="s">
        <v>2281</v>
      </c>
      <c r="H867" s="35">
        <v>-2.5241259999999999</v>
      </c>
      <c r="I867" s="12" t="s">
        <v>1035</v>
      </c>
      <c r="J867" s="12" t="s">
        <v>1036</v>
      </c>
      <c r="K867" s="33">
        <v>1</v>
      </c>
      <c r="L867" s="27">
        <v>1.6282491E-2</v>
      </c>
      <c r="M867" s="27" t="s">
        <v>2277</v>
      </c>
      <c r="N867" s="34">
        <v>2.0210222999999998</v>
      </c>
    </row>
    <row r="868" spans="1:14" x14ac:dyDescent="0.25">
      <c r="A868" s="1">
        <v>867</v>
      </c>
      <c r="B868" t="s">
        <v>2206</v>
      </c>
      <c r="C868" s="37" t="s">
        <v>2207</v>
      </c>
      <c r="D868" t="s">
        <v>2208</v>
      </c>
      <c r="E868" s="31" t="s">
        <v>2209</v>
      </c>
      <c r="F868" s="12" t="s">
        <v>1035</v>
      </c>
      <c r="G868" s="12" t="s">
        <v>1036</v>
      </c>
      <c r="H868" s="33">
        <v>1</v>
      </c>
      <c r="I868" s="12" t="s">
        <v>1035</v>
      </c>
      <c r="J868" s="12" t="s">
        <v>1036</v>
      </c>
      <c r="K868" s="33">
        <v>1</v>
      </c>
      <c r="L868" s="12" t="s">
        <v>1035</v>
      </c>
      <c r="M868" s="12" t="s">
        <v>1036</v>
      </c>
      <c r="N868" s="33">
        <v>1</v>
      </c>
    </row>
    <row r="869" spans="1:14" x14ac:dyDescent="0.25">
      <c r="A869" s="1">
        <v>868</v>
      </c>
      <c r="B869" t="s">
        <v>2210</v>
      </c>
      <c r="C869" s="37" t="s">
        <v>2339</v>
      </c>
      <c r="D869" t="s">
        <v>2340</v>
      </c>
      <c r="E869" s="31" t="s">
        <v>2341</v>
      </c>
      <c r="F869" s="12" t="s">
        <v>1035</v>
      </c>
      <c r="G869" s="12" t="s">
        <v>1036</v>
      </c>
      <c r="H869" s="33">
        <v>1</v>
      </c>
      <c r="I869" s="27">
        <v>2.9681340000000001E-2</v>
      </c>
      <c r="J869" s="27" t="s">
        <v>2277</v>
      </c>
      <c r="K869" s="34">
        <v>2.8576082999999999</v>
      </c>
      <c r="L869" s="12" t="s">
        <v>1035</v>
      </c>
      <c r="M869" s="12" t="s">
        <v>1036</v>
      </c>
      <c r="N869" s="33">
        <v>1</v>
      </c>
    </row>
    <row r="870" spans="1:14" x14ac:dyDescent="0.25">
      <c r="A870" s="1">
        <v>869</v>
      </c>
      <c r="B870" t="s">
        <v>2211</v>
      </c>
      <c r="C870" s="37" t="s">
        <v>2212</v>
      </c>
      <c r="D870" t="s">
        <v>2213</v>
      </c>
      <c r="E870" s="31" t="s">
        <v>2214</v>
      </c>
      <c r="F870" s="12" t="s">
        <v>1035</v>
      </c>
      <c r="G870" s="12" t="s">
        <v>1036</v>
      </c>
      <c r="H870" s="33">
        <v>1</v>
      </c>
      <c r="I870" s="12" t="s">
        <v>1035</v>
      </c>
      <c r="J870" s="12" t="s">
        <v>1036</v>
      </c>
      <c r="K870" s="33">
        <v>1</v>
      </c>
      <c r="L870" s="12" t="s">
        <v>1035</v>
      </c>
      <c r="M870" s="12" t="s">
        <v>1036</v>
      </c>
      <c r="N870" s="33">
        <v>1</v>
      </c>
    </row>
    <row r="871" spans="1:14" x14ac:dyDescent="0.25">
      <c r="A871" s="1">
        <v>870</v>
      </c>
      <c r="B871" t="s">
        <v>2215</v>
      </c>
      <c r="C871" s="37" t="s">
        <v>3091</v>
      </c>
      <c r="D871" t="s">
        <v>3092</v>
      </c>
      <c r="E871" s="31" t="s">
        <v>3093</v>
      </c>
      <c r="F871" s="12" t="s">
        <v>1035</v>
      </c>
      <c r="G871" s="12" t="s">
        <v>1036</v>
      </c>
      <c r="H871" s="33">
        <v>1</v>
      </c>
      <c r="I871" s="12" t="s">
        <v>1035</v>
      </c>
      <c r="J871" s="12" t="s">
        <v>1036</v>
      </c>
      <c r="K871" s="33">
        <v>1</v>
      </c>
      <c r="L871" s="12" t="s">
        <v>1035</v>
      </c>
      <c r="M871" s="12" t="s">
        <v>1036</v>
      </c>
      <c r="N871" s="33">
        <v>1</v>
      </c>
    </row>
    <row r="872" spans="1:14" x14ac:dyDescent="0.25">
      <c r="A872" s="1">
        <v>871</v>
      </c>
      <c r="B872" t="s">
        <v>2216</v>
      </c>
      <c r="C872" s="37" t="s">
        <v>2217</v>
      </c>
      <c r="E872" s="31" t="s">
        <v>2218</v>
      </c>
      <c r="F872" s="12" t="s">
        <v>1035</v>
      </c>
      <c r="G872" s="12" t="s">
        <v>1036</v>
      </c>
      <c r="H872" s="33">
        <v>1</v>
      </c>
      <c r="I872" s="12" t="s">
        <v>1035</v>
      </c>
      <c r="J872" s="12" t="s">
        <v>1036</v>
      </c>
      <c r="K872" s="33">
        <v>1</v>
      </c>
      <c r="L872" s="12" t="s">
        <v>1035</v>
      </c>
      <c r="M872" s="12" t="s">
        <v>1036</v>
      </c>
      <c r="N872" s="33">
        <v>1</v>
      </c>
    </row>
    <row r="873" spans="1:14" x14ac:dyDescent="0.25">
      <c r="A873" s="1">
        <v>872</v>
      </c>
      <c r="B873" t="s">
        <v>2219</v>
      </c>
      <c r="C873" s="37" t="s">
        <v>2973</v>
      </c>
      <c r="D873" t="s">
        <v>2974</v>
      </c>
      <c r="E873" s="31" t="s">
        <v>2975</v>
      </c>
      <c r="F873" s="12" t="s">
        <v>1035</v>
      </c>
      <c r="G873" s="12" t="s">
        <v>1036</v>
      </c>
      <c r="H873" s="33">
        <v>1</v>
      </c>
      <c r="I873" s="12" t="s">
        <v>1035</v>
      </c>
      <c r="J873" s="12" t="s">
        <v>1036</v>
      </c>
      <c r="K873" s="33">
        <v>1</v>
      </c>
      <c r="L873" s="28">
        <v>2.4482593E-2</v>
      </c>
      <c r="M873" s="28" t="s">
        <v>2281</v>
      </c>
      <c r="N873" s="35">
        <v>-2.3972167999999998</v>
      </c>
    </row>
    <row r="874" spans="1:14" x14ac:dyDescent="0.25">
      <c r="A874" s="1">
        <v>873</v>
      </c>
      <c r="B874" t="s">
        <v>2220</v>
      </c>
      <c r="C874" s="37" t="s">
        <v>2399</v>
      </c>
      <c r="D874" t="s">
        <v>2400</v>
      </c>
      <c r="E874" s="31" t="s">
        <v>2401</v>
      </c>
      <c r="F874" s="12" t="s">
        <v>1035</v>
      </c>
      <c r="G874" s="12" t="s">
        <v>1036</v>
      </c>
      <c r="H874" s="33">
        <v>1</v>
      </c>
      <c r="I874" s="12" t="s">
        <v>1035</v>
      </c>
      <c r="J874" s="12" t="s">
        <v>1036</v>
      </c>
      <c r="K874" s="33">
        <v>1</v>
      </c>
      <c r="L874" s="12" t="s">
        <v>1035</v>
      </c>
      <c r="M874" s="12" t="s">
        <v>1036</v>
      </c>
      <c r="N874" s="33">
        <v>1</v>
      </c>
    </row>
    <row r="875" spans="1:14" x14ac:dyDescent="0.25">
      <c r="A875" s="1">
        <v>874</v>
      </c>
      <c r="B875" t="s">
        <v>2221</v>
      </c>
      <c r="C875" s="37" t="s">
        <v>2222</v>
      </c>
      <c r="D875" t="s">
        <v>2223</v>
      </c>
      <c r="E875" s="31" t="s">
        <v>2224</v>
      </c>
      <c r="F875" s="12" t="s">
        <v>1035</v>
      </c>
      <c r="G875" s="12" t="s">
        <v>1036</v>
      </c>
      <c r="H875" s="33">
        <v>1</v>
      </c>
      <c r="I875" s="12" t="s">
        <v>1035</v>
      </c>
      <c r="J875" s="12" t="s">
        <v>1036</v>
      </c>
      <c r="K875" s="33">
        <v>1</v>
      </c>
      <c r="L875" s="27">
        <v>3.5404600000000001E-2</v>
      </c>
      <c r="M875" s="27" t="s">
        <v>2277</v>
      </c>
      <c r="N875" s="34">
        <v>2.6127129</v>
      </c>
    </row>
    <row r="876" spans="1:14" x14ac:dyDescent="0.25">
      <c r="A876" s="1">
        <v>875</v>
      </c>
      <c r="B876" t="s">
        <v>2225</v>
      </c>
      <c r="C876" s="37" t="s">
        <v>1925</v>
      </c>
      <c r="E876" s="31" t="s">
        <v>1926</v>
      </c>
      <c r="F876" s="12" t="s">
        <v>1035</v>
      </c>
      <c r="G876" s="12" t="s">
        <v>1036</v>
      </c>
      <c r="H876" s="33">
        <v>1</v>
      </c>
      <c r="I876" s="27">
        <v>2.1278324000000001E-2</v>
      </c>
      <c r="J876" s="27" t="s">
        <v>2277</v>
      </c>
      <c r="K876" s="34">
        <v>1.7143098999999999</v>
      </c>
      <c r="L876" s="12" t="s">
        <v>1035</v>
      </c>
      <c r="M876" s="12" t="s">
        <v>1036</v>
      </c>
      <c r="N876" s="33">
        <v>1</v>
      </c>
    </row>
    <row r="877" spans="1:14" x14ac:dyDescent="0.25">
      <c r="A877" s="1">
        <v>876</v>
      </c>
      <c r="B877" t="s">
        <v>2226</v>
      </c>
      <c r="C877" s="37" t="s">
        <v>2227</v>
      </c>
      <c r="E877" s="31" t="s">
        <v>2228</v>
      </c>
      <c r="F877" s="12" t="s">
        <v>1035</v>
      </c>
      <c r="G877" s="12" t="s">
        <v>1036</v>
      </c>
      <c r="H877" s="33">
        <v>1</v>
      </c>
      <c r="I877" s="12" t="s">
        <v>1035</v>
      </c>
      <c r="J877" s="12" t="s">
        <v>1036</v>
      </c>
      <c r="K877" s="33">
        <v>1</v>
      </c>
      <c r="L877" s="12" t="s">
        <v>1035</v>
      </c>
      <c r="M877" s="12" t="s">
        <v>1036</v>
      </c>
      <c r="N877" s="33">
        <v>1</v>
      </c>
    </row>
    <row r="878" spans="1:14" x14ac:dyDescent="0.25">
      <c r="A878" s="1">
        <v>877</v>
      </c>
      <c r="B878" t="s">
        <v>2229</v>
      </c>
      <c r="C878" s="37" t="s">
        <v>2230</v>
      </c>
      <c r="D878" t="s">
        <v>2231</v>
      </c>
      <c r="E878" s="31" t="s">
        <v>2232</v>
      </c>
      <c r="F878" s="12" t="s">
        <v>1035</v>
      </c>
      <c r="G878" s="12" t="s">
        <v>1036</v>
      </c>
      <c r="H878" s="33">
        <v>1</v>
      </c>
      <c r="I878" s="28">
        <v>1.4578999E-3</v>
      </c>
      <c r="J878" s="28" t="s">
        <v>2281</v>
      </c>
      <c r="K878" s="35">
        <v>-2.6106769999999999</v>
      </c>
      <c r="L878" s="28">
        <v>1.8533767999999999E-2</v>
      </c>
      <c r="M878" s="28" t="s">
        <v>2281</v>
      </c>
      <c r="N878" s="35">
        <v>-2.6202128</v>
      </c>
    </row>
    <row r="879" spans="1:14" x14ac:dyDescent="0.25">
      <c r="A879" s="1">
        <v>878</v>
      </c>
      <c r="B879" t="s">
        <v>2233</v>
      </c>
      <c r="C879" s="37" t="s">
        <v>1276</v>
      </c>
      <c r="E879" s="31" t="s">
        <v>1277</v>
      </c>
      <c r="F879" s="12" t="s">
        <v>1035</v>
      </c>
      <c r="G879" s="12" t="s">
        <v>1036</v>
      </c>
      <c r="H879" s="33">
        <v>1</v>
      </c>
      <c r="I879" s="12" t="s">
        <v>1035</v>
      </c>
      <c r="J879" s="12" t="s">
        <v>1036</v>
      </c>
      <c r="K879" s="33">
        <v>1</v>
      </c>
      <c r="L879" s="12" t="s">
        <v>1035</v>
      </c>
      <c r="M879" s="12" t="s">
        <v>1036</v>
      </c>
      <c r="N879" s="33">
        <v>1</v>
      </c>
    </row>
    <row r="880" spans="1:14" x14ac:dyDescent="0.25">
      <c r="A880" s="1">
        <v>879</v>
      </c>
      <c r="B880" t="s">
        <v>2234</v>
      </c>
      <c r="C880" s="37" t="s">
        <v>1302</v>
      </c>
      <c r="D880" t="s">
        <v>2967</v>
      </c>
      <c r="E880" s="31" t="s">
        <v>1303</v>
      </c>
      <c r="F880" s="12" t="s">
        <v>1035</v>
      </c>
      <c r="G880" s="12" t="s">
        <v>1036</v>
      </c>
      <c r="H880" s="33">
        <v>1</v>
      </c>
      <c r="I880" s="12" t="s">
        <v>1035</v>
      </c>
      <c r="J880" s="12" t="s">
        <v>1036</v>
      </c>
      <c r="K880" s="33">
        <v>1</v>
      </c>
      <c r="L880" s="12" t="s">
        <v>1035</v>
      </c>
      <c r="M880" s="12" t="s">
        <v>1036</v>
      </c>
      <c r="N880" s="33">
        <v>1</v>
      </c>
    </row>
    <row r="881" spans="1:14" x14ac:dyDescent="0.25">
      <c r="A881" s="1">
        <v>880</v>
      </c>
      <c r="B881" t="s">
        <v>2235</v>
      </c>
      <c r="C881" s="37" t="s">
        <v>1306</v>
      </c>
      <c r="E881" s="31" t="s">
        <v>1307</v>
      </c>
      <c r="F881" s="12" t="s">
        <v>1035</v>
      </c>
      <c r="G881" s="12" t="s">
        <v>1036</v>
      </c>
      <c r="H881" s="33">
        <v>1</v>
      </c>
      <c r="I881" s="12" t="s">
        <v>1035</v>
      </c>
      <c r="J881" s="12" t="s">
        <v>1036</v>
      </c>
      <c r="K881" s="33">
        <v>1</v>
      </c>
      <c r="L881" s="12" t="s">
        <v>1035</v>
      </c>
      <c r="M881" s="12" t="s">
        <v>1036</v>
      </c>
      <c r="N881" s="33">
        <v>1</v>
      </c>
    </row>
    <row r="882" spans="1:14" x14ac:dyDescent="0.25">
      <c r="A882" s="1">
        <v>881</v>
      </c>
      <c r="B882" t="s">
        <v>2236</v>
      </c>
      <c r="C882" s="37" t="s">
        <v>2623</v>
      </c>
      <c r="E882" s="31" t="s">
        <v>2624</v>
      </c>
      <c r="F882" s="12" t="s">
        <v>1035</v>
      </c>
      <c r="G882" s="12" t="s">
        <v>1036</v>
      </c>
      <c r="H882" s="33">
        <v>1</v>
      </c>
      <c r="I882" s="12" t="s">
        <v>1035</v>
      </c>
      <c r="J882" s="12" t="s">
        <v>1036</v>
      </c>
      <c r="K882" s="33">
        <v>1</v>
      </c>
      <c r="L882" s="12" t="s">
        <v>1035</v>
      </c>
      <c r="M882" s="12" t="s">
        <v>1036</v>
      </c>
      <c r="N882" s="33">
        <v>1</v>
      </c>
    </row>
    <row r="883" spans="1:14" x14ac:dyDescent="0.25">
      <c r="A883" s="1">
        <v>882</v>
      </c>
      <c r="B883" t="s">
        <v>2237</v>
      </c>
      <c r="C883" s="37" t="s">
        <v>2676</v>
      </c>
      <c r="D883" t="s">
        <v>2677</v>
      </c>
      <c r="E883" s="31" t="s">
        <v>2678</v>
      </c>
      <c r="F883" s="27">
        <v>4.2615199999999999E-2</v>
      </c>
      <c r="G883" s="27" t="s">
        <v>2277</v>
      </c>
      <c r="H883" s="34">
        <v>1.7156011</v>
      </c>
      <c r="I883" s="27">
        <v>4.3194274999999997E-2</v>
      </c>
      <c r="J883" s="27" t="s">
        <v>2277</v>
      </c>
      <c r="K883" s="34">
        <v>1.7535784999999999</v>
      </c>
      <c r="L883" s="12" t="s">
        <v>1035</v>
      </c>
      <c r="M883" s="12" t="s">
        <v>1036</v>
      </c>
      <c r="N883" s="33">
        <v>1</v>
      </c>
    </row>
    <row r="884" spans="1:14" x14ac:dyDescent="0.25">
      <c r="A884" s="1">
        <v>883</v>
      </c>
      <c r="B884" t="s">
        <v>2238</v>
      </c>
      <c r="C884" s="37" t="s">
        <v>2589</v>
      </c>
      <c r="E884" s="31" t="s">
        <v>2590</v>
      </c>
      <c r="F884" s="12" t="s">
        <v>1035</v>
      </c>
      <c r="G884" s="12" t="s">
        <v>1036</v>
      </c>
      <c r="H884" s="33">
        <v>1</v>
      </c>
      <c r="I884" s="12" t="s">
        <v>1035</v>
      </c>
      <c r="J884" s="12" t="s">
        <v>1036</v>
      </c>
      <c r="K884" s="33">
        <v>1</v>
      </c>
      <c r="L884" s="12" t="s">
        <v>1035</v>
      </c>
      <c r="M884" s="12" t="s">
        <v>1036</v>
      </c>
      <c r="N884" s="33">
        <v>1</v>
      </c>
    </row>
    <row r="885" spans="1:14" x14ac:dyDescent="0.25">
      <c r="A885" s="1">
        <v>884</v>
      </c>
      <c r="B885" t="s">
        <v>2239</v>
      </c>
      <c r="C885" s="37" t="s">
        <v>2240</v>
      </c>
      <c r="E885" s="31" t="s">
        <v>2241</v>
      </c>
      <c r="F885" s="12" t="s">
        <v>1035</v>
      </c>
      <c r="G885" s="12" t="s">
        <v>1036</v>
      </c>
      <c r="H885" s="33">
        <v>1</v>
      </c>
      <c r="I885" s="28">
        <v>7.481311E-3</v>
      </c>
      <c r="J885" s="28" t="s">
        <v>2281</v>
      </c>
      <c r="K885" s="35">
        <v>-1.9719557000000001</v>
      </c>
      <c r="L885" s="12" t="s">
        <v>1035</v>
      </c>
      <c r="M885" s="12" t="s">
        <v>1036</v>
      </c>
      <c r="N885" s="33">
        <v>1</v>
      </c>
    </row>
    <row r="886" spans="1:14" x14ac:dyDescent="0.25">
      <c r="A886" s="1">
        <v>885</v>
      </c>
      <c r="B886" t="s">
        <v>2242</v>
      </c>
      <c r="C886" s="37" t="s">
        <v>2716</v>
      </c>
      <c r="E886" s="31" t="s">
        <v>2717</v>
      </c>
      <c r="F886" s="12" t="s">
        <v>1035</v>
      </c>
      <c r="G886" s="12" t="s">
        <v>1036</v>
      </c>
      <c r="H886" s="33">
        <v>1</v>
      </c>
      <c r="I886" s="12" t="s">
        <v>1035</v>
      </c>
      <c r="J886" s="12" t="s">
        <v>1036</v>
      </c>
      <c r="K886" s="33">
        <v>1</v>
      </c>
      <c r="L886" s="12" t="s">
        <v>1035</v>
      </c>
      <c r="M886" s="12" t="s">
        <v>1036</v>
      </c>
      <c r="N886" s="33">
        <v>1</v>
      </c>
    </row>
    <row r="887" spans="1:14" x14ac:dyDescent="0.25">
      <c r="A887" s="1">
        <v>886</v>
      </c>
      <c r="B887" t="s">
        <v>2243</v>
      </c>
      <c r="C887" s="37" t="s">
        <v>1704</v>
      </c>
      <c r="D887" t="s">
        <v>1705</v>
      </c>
      <c r="E887" s="31" t="s">
        <v>1706</v>
      </c>
      <c r="F887" s="12" t="s">
        <v>1035</v>
      </c>
      <c r="G887" s="12" t="s">
        <v>1036</v>
      </c>
      <c r="H887" s="33">
        <v>1</v>
      </c>
      <c r="I887" s="12" t="s">
        <v>1035</v>
      </c>
      <c r="J887" s="12" t="s">
        <v>1036</v>
      </c>
      <c r="K887" s="33">
        <v>1</v>
      </c>
      <c r="L887" s="12" t="s">
        <v>1035</v>
      </c>
      <c r="M887" s="12" t="s">
        <v>1036</v>
      </c>
      <c r="N887" s="33">
        <v>1</v>
      </c>
    </row>
    <row r="888" spans="1:14" x14ac:dyDescent="0.25">
      <c r="A888" s="1">
        <v>887</v>
      </c>
      <c r="B888" t="s">
        <v>2244</v>
      </c>
      <c r="C888" s="37" t="s">
        <v>2927</v>
      </c>
      <c r="E888" s="31" t="s">
        <v>2928</v>
      </c>
      <c r="F888" s="12" t="s">
        <v>1035</v>
      </c>
      <c r="G888" s="12" t="s">
        <v>1036</v>
      </c>
      <c r="H888" s="33">
        <v>1</v>
      </c>
      <c r="I888" s="28">
        <v>1.2867615000000001E-2</v>
      </c>
      <c r="J888" s="28" t="s">
        <v>2281</v>
      </c>
      <c r="K888" s="35">
        <v>-3.5126772000000002</v>
      </c>
      <c r="L888" s="12" t="s">
        <v>1035</v>
      </c>
      <c r="M888" s="12" t="s">
        <v>1036</v>
      </c>
      <c r="N888" s="33">
        <v>1</v>
      </c>
    </row>
    <row r="889" spans="1:14" x14ac:dyDescent="0.25">
      <c r="A889" s="1">
        <v>888</v>
      </c>
      <c r="B889" t="s">
        <v>2245</v>
      </c>
      <c r="C889" s="37" t="s">
        <v>2389</v>
      </c>
      <c r="E889" s="31" t="s">
        <v>2390</v>
      </c>
      <c r="F889" s="12" t="s">
        <v>1035</v>
      </c>
      <c r="G889" s="12" t="s">
        <v>1036</v>
      </c>
      <c r="H889" s="33">
        <v>1</v>
      </c>
      <c r="I889" s="12" t="s">
        <v>1035</v>
      </c>
      <c r="J889" s="12" t="s">
        <v>1036</v>
      </c>
      <c r="K889" s="33">
        <v>1</v>
      </c>
      <c r="L889" s="12" t="s">
        <v>1035</v>
      </c>
      <c r="M889" s="12" t="s">
        <v>1036</v>
      </c>
      <c r="N889" s="33">
        <v>1</v>
      </c>
    </row>
    <row r="890" spans="1:14" x14ac:dyDescent="0.25">
      <c r="A890" s="1">
        <v>889</v>
      </c>
      <c r="B890" t="s">
        <v>2246</v>
      </c>
      <c r="C890" s="37" t="s">
        <v>3287</v>
      </c>
      <c r="E890" s="31" t="s">
        <v>3288</v>
      </c>
      <c r="F890" s="28">
        <v>2.5690645000000002E-2</v>
      </c>
      <c r="G890" s="28" t="s">
        <v>2281</v>
      </c>
      <c r="H890" s="35">
        <v>-2.2485274999999998</v>
      </c>
      <c r="I890" s="12" t="s">
        <v>1035</v>
      </c>
      <c r="J890" s="12" t="s">
        <v>1036</v>
      </c>
      <c r="K890" s="33">
        <v>1</v>
      </c>
      <c r="L890" s="12" t="s">
        <v>1035</v>
      </c>
      <c r="M890" s="12" t="s">
        <v>1036</v>
      </c>
      <c r="N890" s="33">
        <v>1</v>
      </c>
    </row>
    <row r="891" spans="1:14" x14ac:dyDescent="0.25">
      <c r="A891" s="1">
        <v>890</v>
      </c>
      <c r="B891" t="s">
        <v>2247</v>
      </c>
      <c r="C891" s="37" t="s">
        <v>2022</v>
      </c>
      <c r="E891" s="31" t="s">
        <v>2023</v>
      </c>
      <c r="F891" s="12" t="s">
        <v>1035</v>
      </c>
      <c r="G891" s="12" t="s">
        <v>1036</v>
      </c>
      <c r="H891" s="33">
        <v>1</v>
      </c>
      <c r="I891" s="27">
        <v>6.1729560000000003E-3</v>
      </c>
      <c r="J891" s="27" t="s">
        <v>2277</v>
      </c>
      <c r="K891" s="34">
        <v>5.0110150000000004</v>
      </c>
      <c r="L891" s="12" t="s">
        <v>1035</v>
      </c>
      <c r="M891" s="12" t="s">
        <v>1036</v>
      </c>
      <c r="N891" s="33">
        <v>1</v>
      </c>
    </row>
    <row r="892" spans="1:14" x14ac:dyDescent="0.25">
      <c r="A892" s="1">
        <v>891</v>
      </c>
      <c r="B892" t="s">
        <v>2248</v>
      </c>
      <c r="C892" s="37" t="s">
        <v>2249</v>
      </c>
      <c r="E892" s="31" t="s">
        <v>2250</v>
      </c>
      <c r="F892" s="12" t="s">
        <v>1035</v>
      </c>
      <c r="G892" s="12" t="s">
        <v>1036</v>
      </c>
      <c r="H892" s="33">
        <v>1</v>
      </c>
      <c r="I892" s="12" t="s">
        <v>1035</v>
      </c>
      <c r="J892" s="12" t="s">
        <v>1036</v>
      </c>
      <c r="K892" s="33">
        <v>1</v>
      </c>
      <c r="L892" s="27">
        <v>3.5005359999999999E-2</v>
      </c>
      <c r="M892" s="27" t="s">
        <v>2277</v>
      </c>
      <c r="N892" s="34">
        <v>2.0839173999999998</v>
      </c>
    </row>
    <row r="893" spans="1:14" x14ac:dyDescent="0.25">
      <c r="A893" s="1">
        <v>892</v>
      </c>
      <c r="B893" t="s">
        <v>2251</v>
      </c>
      <c r="C893" s="37" t="s">
        <v>2252</v>
      </c>
      <c r="E893" s="31" t="s">
        <v>2253</v>
      </c>
      <c r="F893" s="12" t="s">
        <v>1035</v>
      </c>
      <c r="G893" s="12" t="s">
        <v>1036</v>
      </c>
      <c r="H893" s="33">
        <v>1</v>
      </c>
      <c r="I893" s="12" t="s">
        <v>1035</v>
      </c>
      <c r="J893" s="12" t="s">
        <v>1036</v>
      </c>
      <c r="K893" s="33">
        <v>1</v>
      </c>
      <c r="L893" s="12" t="s">
        <v>1035</v>
      </c>
      <c r="M893" s="12" t="s">
        <v>1036</v>
      </c>
      <c r="N893" s="33">
        <v>1</v>
      </c>
    </row>
    <row r="894" spans="1:14" x14ac:dyDescent="0.25">
      <c r="A894" s="1">
        <v>893</v>
      </c>
      <c r="B894" t="s">
        <v>2254</v>
      </c>
      <c r="C894" s="37" t="s">
        <v>1373</v>
      </c>
      <c r="E894" s="31" t="s">
        <v>1374</v>
      </c>
      <c r="F894" s="12" t="s">
        <v>1035</v>
      </c>
      <c r="G894" s="12" t="s">
        <v>1036</v>
      </c>
      <c r="H894" s="33">
        <v>1</v>
      </c>
      <c r="I894" s="12" t="s">
        <v>1035</v>
      </c>
      <c r="J894" s="12" t="s">
        <v>1036</v>
      </c>
      <c r="K894" s="33">
        <v>1</v>
      </c>
      <c r="L894" s="12" t="s">
        <v>1035</v>
      </c>
      <c r="M894" s="12" t="s">
        <v>1036</v>
      </c>
      <c r="N894" s="33">
        <v>1</v>
      </c>
    </row>
    <row r="895" spans="1:14" x14ac:dyDescent="0.25">
      <c r="A895" s="1">
        <v>894</v>
      </c>
      <c r="B895" t="s">
        <v>2255</v>
      </c>
      <c r="C895" s="37" t="s">
        <v>2416</v>
      </c>
      <c r="D895" t="s">
        <v>2417</v>
      </c>
      <c r="E895" s="31" t="s">
        <v>2418</v>
      </c>
      <c r="F895" s="12" t="s">
        <v>1035</v>
      </c>
      <c r="G895" s="12" t="s">
        <v>1036</v>
      </c>
      <c r="H895" s="33">
        <v>1</v>
      </c>
      <c r="I895" s="27">
        <v>1.0131652999999999E-2</v>
      </c>
      <c r="J895" s="27" t="s">
        <v>2277</v>
      </c>
      <c r="K895" s="34">
        <v>1.8229576000000001</v>
      </c>
      <c r="L895" s="12" t="s">
        <v>1035</v>
      </c>
      <c r="M895" s="12" t="s">
        <v>1036</v>
      </c>
      <c r="N895" s="33">
        <v>1</v>
      </c>
    </row>
    <row r="896" spans="1:14" ht="30" x14ac:dyDescent="0.25">
      <c r="A896" s="1">
        <v>895</v>
      </c>
      <c r="B896" t="s">
        <v>2256</v>
      </c>
      <c r="C896" s="37" t="s">
        <v>2668</v>
      </c>
      <c r="D896" t="s">
        <v>2669</v>
      </c>
      <c r="E896" s="31" t="s">
        <v>2670</v>
      </c>
      <c r="F896" s="28">
        <v>1.7652023999999999E-2</v>
      </c>
      <c r="G896" s="28" t="s">
        <v>2281</v>
      </c>
      <c r="H896" s="35">
        <v>-1.631359</v>
      </c>
      <c r="I896" s="28">
        <v>1.6293594000000001E-3</v>
      </c>
      <c r="J896" s="28" t="s">
        <v>2281</v>
      </c>
      <c r="K896" s="35">
        <v>-2.8465156999999999</v>
      </c>
      <c r="L896" s="12" t="s">
        <v>1035</v>
      </c>
      <c r="M896" s="12" t="s">
        <v>1036</v>
      </c>
      <c r="N896" s="33">
        <v>1</v>
      </c>
    </row>
    <row r="897" spans="1:14" x14ac:dyDescent="0.25">
      <c r="A897" s="1">
        <v>896</v>
      </c>
      <c r="B897" t="s">
        <v>2257</v>
      </c>
      <c r="C897" s="37" t="s">
        <v>3062</v>
      </c>
      <c r="D897" t="s">
        <v>3063</v>
      </c>
      <c r="E897" s="31" t="s">
        <v>3064</v>
      </c>
      <c r="F897" s="12" t="s">
        <v>1035</v>
      </c>
      <c r="G897" s="12" t="s">
        <v>1036</v>
      </c>
      <c r="H897" s="33">
        <v>1</v>
      </c>
      <c r="I897" s="12" t="s">
        <v>1035</v>
      </c>
      <c r="J897" s="12" t="s">
        <v>1036</v>
      </c>
      <c r="K897" s="33">
        <v>1</v>
      </c>
      <c r="L897" s="12" t="s">
        <v>1035</v>
      </c>
      <c r="M897" s="12" t="s">
        <v>1036</v>
      </c>
      <c r="N897" s="33">
        <v>1</v>
      </c>
    </row>
    <row r="898" spans="1:14" x14ac:dyDescent="0.25">
      <c r="A898" s="1">
        <v>897</v>
      </c>
      <c r="B898" t="s">
        <v>2258</v>
      </c>
      <c r="C898" s="37" t="s">
        <v>1946</v>
      </c>
      <c r="D898" t="s">
        <v>1947</v>
      </c>
      <c r="E898" s="31" t="s">
        <v>1948</v>
      </c>
      <c r="F898" s="12" t="s">
        <v>1035</v>
      </c>
      <c r="G898" s="12" t="s">
        <v>1036</v>
      </c>
      <c r="H898" s="33">
        <v>1</v>
      </c>
      <c r="I898" s="28">
        <v>6.3976435999999999E-3</v>
      </c>
      <c r="J898" s="28" t="s">
        <v>2281</v>
      </c>
      <c r="K898" s="35">
        <v>-2.1560228000000001</v>
      </c>
      <c r="L898" s="28">
        <v>1.5214152E-2</v>
      </c>
      <c r="M898" s="28" t="s">
        <v>2281</v>
      </c>
      <c r="N898" s="35">
        <v>-1.9045532999999999</v>
      </c>
    </row>
    <row r="899" spans="1:14" x14ac:dyDescent="0.25">
      <c r="A899" s="1">
        <v>898</v>
      </c>
      <c r="B899" t="s">
        <v>2259</v>
      </c>
      <c r="C899" s="37" t="s">
        <v>1503</v>
      </c>
      <c r="E899" s="31" t="s">
        <v>1504</v>
      </c>
      <c r="F899" s="12" t="s">
        <v>1035</v>
      </c>
      <c r="G899" s="12" t="s">
        <v>1036</v>
      </c>
      <c r="H899" s="33">
        <v>1</v>
      </c>
      <c r="I899" s="12" t="s">
        <v>1035</v>
      </c>
      <c r="J899" s="12" t="s">
        <v>1036</v>
      </c>
      <c r="K899" s="33">
        <v>1</v>
      </c>
      <c r="L899" s="27">
        <v>5.753579E-3</v>
      </c>
      <c r="M899" s="27" t="s">
        <v>2277</v>
      </c>
      <c r="N899" s="34">
        <v>3.1498887999999998</v>
      </c>
    </row>
    <row r="900" spans="1:14" x14ac:dyDescent="0.25">
      <c r="A900" s="1">
        <v>899</v>
      </c>
      <c r="B900" t="s">
        <v>2260</v>
      </c>
      <c r="C900" s="37" t="s">
        <v>1208</v>
      </c>
      <c r="E900" s="31" t="s">
        <v>1209</v>
      </c>
      <c r="F900" s="12" t="s">
        <v>1035</v>
      </c>
      <c r="G900" s="12" t="s">
        <v>1036</v>
      </c>
      <c r="H900" s="33">
        <v>1</v>
      </c>
      <c r="I900" s="12" t="s">
        <v>1035</v>
      </c>
      <c r="J900" s="12" t="s">
        <v>1036</v>
      </c>
      <c r="K900" s="33">
        <v>1</v>
      </c>
      <c r="L900" s="12" t="s">
        <v>1035</v>
      </c>
      <c r="M900" s="12" t="s">
        <v>1036</v>
      </c>
      <c r="N900" s="33">
        <v>1</v>
      </c>
    </row>
    <row r="901" spans="1:14" x14ac:dyDescent="0.25">
      <c r="A901" s="1">
        <v>900</v>
      </c>
      <c r="B901" t="s">
        <v>2261</v>
      </c>
      <c r="C901" s="37" t="s">
        <v>2353</v>
      </c>
      <c r="E901" s="31" t="s">
        <v>2354</v>
      </c>
      <c r="F901" s="12" t="s">
        <v>1035</v>
      </c>
      <c r="G901" s="12" t="s">
        <v>1036</v>
      </c>
      <c r="H901" s="33">
        <v>1</v>
      </c>
      <c r="I901" s="12" t="s">
        <v>1035</v>
      </c>
      <c r="J901" s="12" t="s">
        <v>1036</v>
      </c>
      <c r="K901" s="33">
        <v>1</v>
      </c>
      <c r="L901" s="12" t="s">
        <v>1035</v>
      </c>
      <c r="M901" s="12" t="s">
        <v>1036</v>
      </c>
      <c r="N901" s="33">
        <v>1</v>
      </c>
    </row>
    <row r="902" spans="1:14" x14ac:dyDescent="0.25">
      <c r="A902" s="1">
        <v>901</v>
      </c>
      <c r="B902" t="s">
        <v>2262</v>
      </c>
      <c r="C902" s="37" t="s">
        <v>3305</v>
      </c>
      <c r="D902" t="s">
        <v>3306</v>
      </c>
      <c r="E902" s="31" t="s">
        <v>3307</v>
      </c>
      <c r="F902" s="12" t="s">
        <v>1035</v>
      </c>
      <c r="G902" s="12" t="s">
        <v>1036</v>
      </c>
      <c r="H902" s="33">
        <v>1</v>
      </c>
      <c r="I902" s="27">
        <v>1.2664046E-2</v>
      </c>
      <c r="J902" s="27" t="s">
        <v>2277</v>
      </c>
      <c r="K902" s="34">
        <v>4.2397749999999998</v>
      </c>
      <c r="L902" s="12" t="s">
        <v>1035</v>
      </c>
      <c r="M902" s="12" t="s">
        <v>1036</v>
      </c>
      <c r="N902" s="33">
        <v>1</v>
      </c>
    </row>
    <row r="903" spans="1:14" x14ac:dyDescent="0.25">
      <c r="A903" s="1">
        <v>902</v>
      </c>
      <c r="B903" t="s">
        <v>2263</v>
      </c>
      <c r="C903" s="37" t="s">
        <v>2052</v>
      </c>
      <c r="E903" s="31" t="s">
        <v>2053</v>
      </c>
      <c r="F903" s="12" t="s">
        <v>1035</v>
      </c>
      <c r="G903" s="12" t="s">
        <v>1036</v>
      </c>
      <c r="H903" s="33">
        <v>1</v>
      </c>
      <c r="I903" s="12" t="s">
        <v>1035</v>
      </c>
      <c r="J903" s="12" t="s">
        <v>1036</v>
      </c>
      <c r="K903" s="33">
        <v>1</v>
      </c>
      <c r="L903" s="12" t="s">
        <v>1035</v>
      </c>
      <c r="M903" s="12" t="s">
        <v>1036</v>
      </c>
      <c r="N903" s="33">
        <v>1</v>
      </c>
    </row>
    <row r="904" spans="1:14" x14ac:dyDescent="0.25">
      <c r="A904" s="1">
        <v>903</v>
      </c>
      <c r="B904" t="s">
        <v>2264</v>
      </c>
      <c r="C904" s="37" t="s">
        <v>1412</v>
      </c>
      <c r="E904" s="31" t="s">
        <v>1413</v>
      </c>
      <c r="F904" s="12" t="s">
        <v>1035</v>
      </c>
      <c r="G904" s="12" t="s">
        <v>1036</v>
      </c>
      <c r="H904" s="33">
        <v>1</v>
      </c>
      <c r="I904" s="12" t="s">
        <v>1035</v>
      </c>
      <c r="J904" s="12" t="s">
        <v>1036</v>
      </c>
      <c r="K904" s="33">
        <v>1</v>
      </c>
      <c r="L904" s="12" t="s">
        <v>1035</v>
      </c>
      <c r="M904" s="12" t="s">
        <v>1036</v>
      </c>
      <c r="N904" s="33">
        <v>1</v>
      </c>
    </row>
    <row r="905" spans="1:14" x14ac:dyDescent="0.25">
      <c r="A905" s="1">
        <v>904</v>
      </c>
      <c r="B905" t="s">
        <v>2265</v>
      </c>
      <c r="C905" s="37" t="s">
        <v>2657</v>
      </c>
      <c r="D905" t="s">
        <v>2658</v>
      </c>
      <c r="E905" s="31" t="s">
        <v>2659</v>
      </c>
      <c r="F905" s="12" t="s">
        <v>1035</v>
      </c>
      <c r="G905" s="12" t="s">
        <v>1036</v>
      </c>
      <c r="H905" s="33">
        <v>1</v>
      </c>
      <c r="I905" s="12" t="s">
        <v>1035</v>
      </c>
      <c r="J905" s="12" t="s">
        <v>1036</v>
      </c>
      <c r="K905" s="33">
        <v>1</v>
      </c>
      <c r="L905" s="28">
        <v>1.2409685E-2</v>
      </c>
      <c r="M905" s="28" t="s">
        <v>2281</v>
      </c>
      <c r="N905" s="35">
        <v>-2.1948346999999999</v>
      </c>
    </row>
    <row r="906" spans="1:14" x14ac:dyDescent="0.25">
      <c r="A906" s="1">
        <v>905</v>
      </c>
      <c r="B906" t="s">
        <v>2266</v>
      </c>
      <c r="C906" s="37" t="s">
        <v>2930</v>
      </c>
      <c r="D906" t="s">
        <v>2931</v>
      </c>
      <c r="E906" s="31" t="s">
        <v>2932</v>
      </c>
      <c r="F906" s="12" t="s">
        <v>1035</v>
      </c>
      <c r="G906" s="12" t="s">
        <v>1036</v>
      </c>
      <c r="H906" s="33">
        <v>1</v>
      </c>
      <c r="I906" s="12" t="s">
        <v>1035</v>
      </c>
      <c r="J906" s="12" t="s">
        <v>1036</v>
      </c>
      <c r="K906" s="33">
        <v>1</v>
      </c>
      <c r="L906" s="12" t="s">
        <v>1035</v>
      </c>
      <c r="M906" s="12" t="s">
        <v>1036</v>
      </c>
      <c r="N906" s="33">
        <v>1</v>
      </c>
    </row>
    <row r="907" spans="1:14" x14ac:dyDescent="0.25">
      <c r="A907" s="1">
        <v>906</v>
      </c>
      <c r="B907" t="s">
        <v>2267</v>
      </c>
      <c r="C907" s="37" t="s">
        <v>1989</v>
      </c>
      <c r="E907" s="31" t="s">
        <v>1990</v>
      </c>
      <c r="F907" s="12" t="s">
        <v>1035</v>
      </c>
      <c r="G907" s="12" t="s">
        <v>1036</v>
      </c>
      <c r="H907" s="33">
        <v>1</v>
      </c>
      <c r="I907" s="12" t="s">
        <v>1035</v>
      </c>
      <c r="J907" s="12" t="s">
        <v>1036</v>
      </c>
      <c r="K907" s="33">
        <v>1</v>
      </c>
      <c r="L907" s="12" t="s">
        <v>1035</v>
      </c>
      <c r="M907" s="12" t="s">
        <v>1036</v>
      </c>
      <c r="N907" s="33">
        <v>1</v>
      </c>
    </row>
    <row r="908" spans="1:14" x14ac:dyDescent="0.25">
      <c r="A908" s="1">
        <v>907</v>
      </c>
      <c r="B908" t="s">
        <v>2268</v>
      </c>
      <c r="C908" s="37" t="s">
        <v>0</v>
      </c>
      <c r="E908" s="31" t="s">
        <v>1</v>
      </c>
      <c r="F908" s="12" t="s">
        <v>1035</v>
      </c>
      <c r="G908" s="12" t="s">
        <v>1036</v>
      </c>
      <c r="H908" s="33">
        <v>1</v>
      </c>
      <c r="I908" s="27">
        <v>2.2249445E-2</v>
      </c>
      <c r="J908" s="27" t="s">
        <v>2277</v>
      </c>
      <c r="K908" s="34">
        <v>2.1873146999999999</v>
      </c>
      <c r="L908" s="12" t="s">
        <v>1035</v>
      </c>
      <c r="M908" s="12" t="s">
        <v>1036</v>
      </c>
      <c r="N908" s="33">
        <v>1</v>
      </c>
    </row>
    <row r="909" spans="1:14" x14ac:dyDescent="0.25">
      <c r="A909" s="1">
        <v>908</v>
      </c>
      <c r="B909" t="s">
        <v>2</v>
      </c>
      <c r="C909" s="37" t="s">
        <v>2446</v>
      </c>
      <c r="E909" s="31" t="s">
        <v>2447</v>
      </c>
      <c r="F909" s="12" t="s">
        <v>1035</v>
      </c>
      <c r="G909" s="12" t="s">
        <v>1036</v>
      </c>
      <c r="H909" s="33">
        <v>1</v>
      </c>
      <c r="I909" s="28">
        <v>8.9733499999999997E-3</v>
      </c>
      <c r="J909" s="28" t="s">
        <v>2281</v>
      </c>
      <c r="K909" s="35">
        <v>-1.7942518000000001</v>
      </c>
      <c r="L909" s="12" t="s">
        <v>1035</v>
      </c>
      <c r="M909" s="12" t="s">
        <v>1036</v>
      </c>
      <c r="N909" s="33">
        <v>1</v>
      </c>
    </row>
    <row r="910" spans="1:14" x14ac:dyDescent="0.25">
      <c r="A910" s="1">
        <v>909</v>
      </c>
      <c r="B910" t="s">
        <v>3</v>
      </c>
      <c r="C910" s="37" t="s">
        <v>2582</v>
      </c>
      <c r="E910" s="31" t="s">
        <v>2583</v>
      </c>
      <c r="F910" s="12" t="s">
        <v>1035</v>
      </c>
      <c r="G910" s="12" t="s">
        <v>1036</v>
      </c>
      <c r="H910" s="33">
        <v>1</v>
      </c>
      <c r="I910" s="27">
        <v>1.3186925E-3</v>
      </c>
      <c r="J910" s="27" t="s">
        <v>2277</v>
      </c>
      <c r="K910" s="34">
        <v>2.9312486999999998</v>
      </c>
      <c r="L910" s="27">
        <v>2.4580812E-2</v>
      </c>
      <c r="M910" s="27" t="s">
        <v>2277</v>
      </c>
      <c r="N910" s="34">
        <v>1.7748417000000001</v>
      </c>
    </row>
    <row r="911" spans="1:14" x14ac:dyDescent="0.25">
      <c r="A911" s="1">
        <v>910</v>
      </c>
      <c r="B911" t="s">
        <v>4</v>
      </c>
      <c r="C911" s="37" t="s">
        <v>3309</v>
      </c>
      <c r="D911" t="s">
        <v>3310</v>
      </c>
      <c r="E911" s="31" t="s">
        <v>3311</v>
      </c>
      <c r="F911" s="12" t="s">
        <v>1035</v>
      </c>
      <c r="G911" s="12" t="s">
        <v>1036</v>
      </c>
      <c r="H911" s="33">
        <v>1</v>
      </c>
      <c r="I911" s="27">
        <v>2.7964426999999999E-3</v>
      </c>
      <c r="J911" s="27" t="s">
        <v>2277</v>
      </c>
      <c r="K911" s="34">
        <v>2.2608898000000002</v>
      </c>
      <c r="L911" s="27">
        <v>1.7246977999999999E-3</v>
      </c>
      <c r="M911" s="27" t="s">
        <v>2277</v>
      </c>
      <c r="N911" s="34">
        <v>3.0142120999999999</v>
      </c>
    </row>
    <row r="912" spans="1:14" x14ac:dyDescent="0.25">
      <c r="A912" s="1">
        <v>911</v>
      </c>
      <c r="B912" t="s">
        <v>5</v>
      </c>
      <c r="C912" s="37" t="s">
        <v>2688</v>
      </c>
      <c r="D912" t="s">
        <v>2689</v>
      </c>
      <c r="E912" s="31" t="s">
        <v>2690</v>
      </c>
      <c r="F912" s="28">
        <v>1.2101404E-2</v>
      </c>
      <c r="G912" s="28" t="s">
        <v>2281</v>
      </c>
      <c r="H912" s="35">
        <v>-1.5776261</v>
      </c>
      <c r="I912" s="28">
        <v>1.1144045E-3</v>
      </c>
      <c r="J912" s="28" t="s">
        <v>2281</v>
      </c>
      <c r="K912" s="35">
        <v>-2.801059</v>
      </c>
      <c r="L912" s="12" t="s">
        <v>1035</v>
      </c>
      <c r="M912" s="12" t="s">
        <v>1036</v>
      </c>
      <c r="N912" s="33">
        <v>1</v>
      </c>
    </row>
    <row r="913" spans="1:14" x14ac:dyDescent="0.25">
      <c r="A913" s="1">
        <v>912</v>
      </c>
      <c r="B913" t="s">
        <v>6</v>
      </c>
      <c r="C913" s="37" t="s">
        <v>7</v>
      </c>
      <c r="E913" s="31" t="s">
        <v>8</v>
      </c>
      <c r="F913" s="12" t="s">
        <v>1035</v>
      </c>
      <c r="G913" s="12" t="s">
        <v>1036</v>
      </c>
      <c r="H913" s="33">
        <v>1</v>
      </c>
      <c r="I913" s="12" t="s">
        <v>1035</v>
      </c>
      <c r="J913" s="12" t="s">
        <v>1036</v>
      </c>
      <c r="K913" s="33">
        <v>1</v>
      </c>
      <c r="L913" s="12" t="s">
        <v>1035</v>
      </c>
      <c r="M913" s="12" t="s">
        <v>1036</v>
      </c>
      <c r="N913" s="33">
        <v>1</v>
      </c>
    </row>
    <row r="914" spans="1:14" x14ac:dyDescent="0.25">
      <c r="A914" s="1">
        <v>913</v>
      </c>
      <c r="B914" t="s">
        <v>9</v>
      </c>
      <c r="C914" s="37" t="s">
        <v>2443</v>
      </c>
      <c r="E914" s="31" t="s">
        <v>2444</v>
      </c>
      <c r="F914" s="28">
        <v>8.9578290000000005E-3</v>
      </c>
      <c r="G914" s="28" t="s">
        <v>2281</v>
      </c>
      <c r="H914" s="35">
        <v>-1.6414154000000001</v>
      </c>
      <c r="I914" s="12" t="s">
        <v>1035</v>
      </c>
      <c r="J914" s="12" t="s">
        <v>1036</v>
      </c>
      <c r="K914" s="33">
        <v>1</v>
      </c>
      <c r="L914" s="12" t="s">
        <v>1035</v>
      </c>
      <c r="M914" s="12" t="s">
        <v>1036</v>
      </c>
      <c r="N914" s="33">
        <v>1</v>
      </c>
    </row>
    <row r="915" spans="1:14" x14ac:dyDescent="0.25">
      <c r="A915" s="1">
        <v>914</v>
      </c>
      <c r="B915" t="s">
        <v>10</v>
      </c>
      <c r="C915" s="37" t="s">
        <v>1651</v>
      </c>
      <c r="D915" t="s">
        <v>1652</v>
      </c>
      <c r="E915" s="31" t="s">
        <v>1653</v>
      </c>
      <c r="F915" s="12" t="s">
        <v>1035</v>
      </c>
      <c r="G915" s="12" t="s">
        <v>1036</v>
      </c>
      <c r="H915" s="33">
        <v>1</v>
      </c>
      <c r="I915" s="12" t="s">
        <v>1035</v>
      </c>
      <c r="J915" s="12" t="s">
        <v>1036</v>
      </c>
      <c r="K915" s="33">
        <v>1</v>
      </c>
      <c r="L915" s="12" t="s">
        <v>1035</v>
      </c>
      <c r="M915" s="12" t="s">
        <v>1036</v>
      </c>
      <c r="N915" s="33">
        <v>1</v>
      </c>
    </row>
    <row r="916" spans="1:14" x14ac:dyDescent="0.25">
      <c r="A916" s="1">
        <v>915</v>
      </c>
      <c r="B916" t="s">
        <v>11</v>
      </c>
      <c r="C916" s="37" t="s">
        <v>1727</v>
      </c>
      <c r="D916" t="s">
        <v>1728</v>
      </c>
      <c r="E916" s="31" t="s">
        <v>1729</v>
      </c>
      <c r="F916" s="12" t="s">
        <v>1035</v>
      </c>
      <c r="G916" s="12" t="s">
        <v>1036</v>
      </c>
      <c r="H916" s="33">
        <v>1</v>
      </c>
      <c r="I916" s="28">
        <v>2.097897E-2</v>
      </c>
      <c r="J916" s="28" t="s">
        <v>2281</v>
      </c>
      <c r="K916" s="35">
        <v>-1.9730057999999999</v>
      </c>
      <c r="L916" s="28">
        <v>1.7718262E-4</v>
      </c>
      <c r="M916" s="28" t="s">
        <v>2281</v>
      </c>
      <c r="N916" s="35">
        <v>-7.3635992999999997</v>
      </c>
    </row>
    <row r="917" spans="1:14" x14ac:dyDescent="0.25">
      <c r="A917" s="1">
        <v>916</v>
      </c>
      <c r="B917" t="s">
        <v>12</v>
      </c>
      <c r="C917" s="37" t="s">
        <v>1576</v>
      </c>
      <c r="E917" s="31" t="s">
        <v>1577</v>
      </c>
      <c r="F917" s="12" t="s">
        <v>1035</v>
      </c>
      <c r="G917" s="12" t="s">
        <v>1036</v>
      </c>
      <c r="H917" s="33">
        <v>1</v>
      </c>
      <c r="I917" s="27">
        <v>3.88359E-2</v>
      </c>
      <c r="J917" s="27" t="s">
        <v>2277</v>
      </c>
      <c r="K917" s="34">
        <v>1.7509336</v>
      </c>
      <c r="L917" s="12" t="s">
        <v>1035</v>
      </c>
      <c r="M917" s="12" t="s">
        <v>1036</v>
      </c>
      <c r="N917" s="33">
        <v>1</v>
      </c>
    </row>
    <row r="918" spans="1:14" x14ac:dyDescent="0.25">
      <c r="A918" s="1">
        <v>917</v>
      </c>
      <c r="B918" t="s">
        <v>13</v>
      </c>
      <c r="C918" s="37" t="s">
        <v>1839</v>
      </c>
      <c r="D918" t="s">
        <v>1840</v>
      </c>
      <c r="E918" s="31" t="s">
        <v>1841</v>
      </c>
      <c r="F918" s="12" t="s">
        <v>1035</v>
      </c>
      <c r="G918" s="12" t="s">
        <v>1036</v>
      </c>
      <c r="H918" s="33">
        <v>1</v>
      </c>
      <c r="I918" s="12" t="s">
        <v>1035</v>
      </c>
      <c r="J918" s="12" t="s">
        <v>1036</v>
      </c>
      <c r="K918" s="33">
        <v>1</v>
      </c>
      <c r="L918" s="12" t="s">
        <v>1035</v>
      </c>
      <c r="M918" s="12" t="s">
        <v>1036</v>
      </c>
      <c r="N918" s="33">
        <v>1</v>
      </c>
    </row>
    <row r="919" spans="1:14" x14ac:dyDescent="0.25">
      <c r="A919" s="1">
        <v>918</v>
      </c>
      <c r="B919" t="s">
        <v>14</v>
      </c>
      <c r="C919" s="37" t="s">
        <v>15</v>
      </c>
      <c r="E919" s="31" t="s">
        <v>16</v>
      </c>
      <c r="F919" s="12" t="s">
        <v>1035</v>
      </c>
      <c r="G919" s="12" t="s">
        <v>1036</v>
      </c>
      <c r="H919" s="33">
        <v>1</v>
      </c>
      <c r="I919" s="12" t="s">
        <v>1035</v>
      </c>
      <c r="J919" s="12" t="s">
        <v>1036</v>
      </c>
      <c r="K919" s="33">
        <v>1</v>
      </c>
      <c r="L919" s="12" t="s">
        <v>1035</v>
      </c>
      <c r="M919" s="12" t="s">
        <v>1036</v>
      </c>
      <c r="N919" s="33">
        <v>1</v>
      </c>
    </row>
    <row r="920" spans="1:14" x14ac:dyDescent="0.25">
      <c r="A920" s="1">
        <v>919</v>
      </c>
      <c r="B920" t="s">
        <v>17</v>
      </c>
      <c r="C920" s="37" t="s">
        <v>18</v>
      </c>
      <c r="D920" t="s">
        <v>1791</v>
      </c>
      <c r="E920" s="31" t="s">
        <v>19</v>
      </c>
      <c r="F920" s="28">
        <v>4.6995032999999999E-2</v>
      </c>
      <c r="G920" s="28" t="s">
        <v>2281</v>
      </c>
      <c r="H920" s="35">
        <v>-1.5952256</v>
      </c>
      <c r="I920" s="28">
        <v>2.5133117999999999E-2</v>
      </c>
      <c r="J920" s="28" t="s">
        <v>2281</v>
      </c>
      <c r="K920" s="35">
        <v>-1.7594314</v>
      </c>
      <c r="L920" s="12" t="s">
        <v>1035</v>
      </c>
      <c r="M920" s="12" t="s">
        <v>1036</v>
      </c>
      <c r="N920" s="33">
        <v>1</v>
      </c>
    </row>
    <row r="921" spans="1:14" x14ac:dyDescent="0.25">
      <c r="A921" s="1">
        <v>920</v>
      </c>
      <c r="B921" t="s">
        <v>20</v>
      </c>
      <c r="C921" s="37" t="s">
        <v>21</v>
      </c>
      <c r="E921" s="31" t="s">
        <v>22</v>
      </c>
      <c r="F921" s="28">
        <v>3.6405380000000001E-2</v>
      </c>
      <c r="G921" s="28" t="s">
        <v>2281</v>
      </c>
      <c r="H921" s="35">
        <v>-1.5554934</v>
      </c>
      <c r="I921" s="27">
        <v>1.0524977E-2</v>
      </c>
      <c r="J921" s="27" t="s">
        <v>2277</v>
      </c>
      <c r="K921" s="34">
        <v>2.0737420000000002</v>
      </c>
      <c r="L921" s="27">
        <v>8.0709279999999998E-4</v>
      </c>
      <c r="M921" s="27" t="s">
        <v>2277</v>
      </c>
      <c r="N921" s="34">
        <v>4.6733250000000002</v>
      </c>
    </row>
    <row r="922" spans="1:14" x14ac:dyDescent="0.25">
      <c r="A922" s="1">
        <v>921</v>
      </c>
      <c r="B922" t="s">
        <v>23</v>
      </c>
      <c r="C922" s="37" t="s">
        <v>3236</v>
      </c>
      <c r="D922" t="s">
        <v>3237</v>
      </c>
      <c r="E922" s="31" t="s">
        <v>3238</v>
      </c>
      <c r="F922" s="12" t="s">
        <v>1035</v>
      </c>
      <c r="G922" s="12" t="s">
        <v>1036</v>
      </c>
      <c r="H922" s="33">
        <v>1</v>
      </c>
      <c r="I922" s="12" t="s">
        <v>1035</v>
      </c>
      <c r="J922" s="12" t="s">
        <v>1036</v>
      </c>
      <c r="K922" s="33">
        <v>1</v>
      </c>
      <c r="L922" s="12" t="s">
        <v>1035</v>
      </c>
      <c r="M922" s="12" t="s">
        <v>1036</v>
      </c>
      <c r="N922" s="33">
        <v>1</v>
      </c>
    </row>
    <row r="923" spans="1:14" x14ac:dyDescent="0.25">
      <c r="A923" s="1">
        <v>922</v>
      </c>
      <c r="B923" t="s">
        <v>24</v>
      </c>
      <c r="C923" s="37" t="s">
        <v>2317</v>
      </c>
      <c r="D923" t="s">
        <v>2318</v>
      </c>
      <c r="E923" s="31" t="s">
        <v>2319</v>
      </c>
      <c r="F923" s="12" t="s">
        <v>1035</v>
      </c>
      <c r="G923" s="12" t="s">
        <v>1036</v>
      </c>
      <c r="H923" s="33">
        <v>1</v>
      </c>
      <c r="I923" s="12" t="s">
        <v>1035</v>
      </c>
      <c r="J923" s="12" t="s">
        <v>1036</v>
      </c>
      <c r="K923" s="33">
        <v>1</v>
      </c>
      <c r="L923" s="12" t="s">
        <v>1035</v>
      </c>
      <c r="M923" s="12" t="s">
        <v>1036</v>
      </c>
      <c r="N923" s="33">
        <v>1</v>
      </c>
    </row>
    <row r="924" spans="1:14" x14ac:dyDescent="0.25">
      <c r="A924" s="1">
        <v>923</v>
      </c>
      <c r="B924" t="s">
        <v>25</v>
      </c>
      <c r="C924" s="37" t="s">
        <v>3048</v>
      </c>
      <c r="E924" s="31" t="s">
        <v>3049</v>
      </c>
      <c r="F924" s="12" t="s">
        <v>1035</v>
      </c>
      <c r="G924" s="12" t="s">
        <v>1036</v>
      </c>
      <c r="H924" s="33">
        <v>1</v>
      </c>
      <c r="I924" s="27">
        <v>3.5551859000000001E-3</v>
      </c>
      <c r="J924" s="27" t="s">
        <v>2277</v>
      </c>
      <c r="K924" s="34">
        <v>2.7390113</v>
      </c>
      <c r="L924" s="27">
        <v>9.2469574999999998E-3</v>
      </c>
      <c r="M924" s="27" t="s">
        <v>2277</v>
      </c>
      <c r="N924" s="34">
        <v>2.533496</v>
      </c>
    </row>
    <row r="925" spans="1:14" x14ac:dyDescent="0.25">
      <c r="A925" s="1">
        <v>924</v>
      </c>
      <c r="B925" t="s">
        <v>26</v>
      </c>
      <c r="C925" s="37" t="s">
        <v>1821</v>
      </c>
      <c r="D925" t="s">
        <v>1822</v>
      </c>
      <c r="E925" s="31" t="s">
        <v>1823</v>
      </c>
      <c r="F925" s="27">
        <v>4.7778453999999998E-2</v>
      </c>
      <c r="G925" s="27" t="s">
        <v>2277</v>
      </c>
      <c r="H925" s="34">
        <v>1.3530492000000001</v>
      </c>
      <c r="I925" s="27">
        <v>6.1343429999999996E-3</v>
      </c>
      <c r="J925" s="27" t="s">
        <v>2277</v>
      </c>
      <c r="K925" s="34">
        <v>1.8785780999999999</v>
      </c>
      <c r="L925" s="12" t="s">
        <v>1035</v>
      </c>
      <c r="M925" s="12" t="s">
        <v>1036</v>
      </c>
      <c r="N925" s="33">
        <v>1</v>
      </c>
    </row>
    <row r="926" spans="1:14" x14ac:dyDescent="0.25">
      <c r="A926" s="1">
        <v>925</v>
      </c>
      <c r="B926" t="s">
        <v>27</v>
      </c>
      <c r="C926" s="37" t="s">
        <v>28</v>
      </c>
      <c r="E926" s="31" t="s">
        <v>29</v>
      </c>
      <c r="F926" s="12" t="s">
        <v>1035</v>
      </c>
      <c r="G926" s="12" t="s">
        <v>1036</v>
      </c>
      <c r="H926" s="33">
        <v>1</v>
      </c>
      <c r="I926" s="12" t="s">
        <v>1035</v>
      </c>
      <c r="J926" s="12" t="s">
        <v>1036</v>
      </c>
      <c r="K926" s="33">
        <v>1</v>
      </c>
      <c r="L926" s="12" t="s">
        <v>1035</v>
      </c>
      <c r="M926" s="12" t="s">
        <v>1036</v>
      </c>
      <c r="N926" s="33">
        <v>1</v>
      </c>
    </row>
    <row r="927" spans="1:14" x14ac:dyDescent="0.25">
      <c r="A927" s="1">
        <v>926</v>
      </c>
      <c r="B927" t="s">
        <v>30</v>
      </c>
      <c r="C927" s="37" t="s">
        <v>2699</v>
      </c>
      <c r="E927" s="31" t="s">
        <v>2700</v>
      </c>
      <c r="F927" s="28">
        <v>9.1985709999999991E-3</v>
      </c>
      <c r="G927" s="28" t="s">
        <v>2281</v>
      </c>
      <c r="H927" s="35">
        <v>-1.8665837000000001</v>
      </c>
      <c r="I927" s="28">
        <v>3.1398155E-3</v>
      </c>
      <c r="J927" s="28" t="s">
        <v>2281</v>
      </c>
      <c r="K927" s="35">
        <v>-2.6674902</v>
      </c>
      <c r="L927" s="28">
        <v>9.7075089999999996E-3</v>
      </c>
      <c r="M927" s="28" t="s">
        <v>2281</v>
      </c>
      <c r="N927" s="35">
        <v>-2.4734452</v>
      </c>
    </row>
    <row r="928" spans="1:14" x14ac:dyDescent="0.25">
      <c r="A928" s="1">
        <v>927</v>
      </c>
      <c r="B928" t="s">
        <v>31</v>
      </c>
      <c r="C928" s="37" t="s">
        <v>32</v>
      </c>
      <c r="D928" t="s">
        <v>33</v>
      </c>
      <c r="E928" s="31" t="s">
        <v>34</v>
      </c>
      <c r="F928" s="12" t="s">
        <v>1035</v>
      </c>
      <c r="G928" s="12" t="s">
        <v>1036</v>
      </c>
      <c r="H928" s="33">
        <v>1</v>
      </c>
      <c r="I928" s="12" t="s">
        <v>1035</v>
      </c>
      <c r="J928" s="12" t="s">
        <v>1036</v>
      </c>
      <c r="K928" s="33">
        <v>1</v>
      </c>
      <c r="L928" s="12" t="s">
        <v>1035</v>
      </c>
      <c r="M928" s="12" t="s">
        <v>1036</v>
      </c>
      <c r="N928" s="33">
        <v>1</v>
      </c>
    </row>
    <row r="929" spans="1:14" x14ac:dyDescent="0.25">
      <c r="A929" s="1">
        <v>928</v>
      </c>
      <c r="B929" t="s">
        <v>35</v>
      </c>
      <c r="C929" s="37" t="s">
        <v>36</v>
      </c>
      <c r="D929" t="s">
        <v>1764</v>
      </c>
      <c r="E929" s="31" t="s">
        <v>37</v>
      </c>
      <c r="F929" s="28">
        <v>1.3071332E-2</v>
      </c>
      <c r="G929" s="28" t="s">
        <v>2281</v>
      </c>
      <c r="H929" s="35">
        <v>-1.6495185000000001</v>
      </c>
      <c r="I929" s="12" t="s">
        <v>1035</v>
      </c>
      <c r="J929" s="12" t="s">
        <v>1036</v>
      </c>
      <c r="K929" s="33">
        <v>1</v>
      </c>
      <c r="L929" s="27">
        <v>3.6067683000000003E-2</v>
      </c>
      <c r="M929" s="27" t="s">
        <v>2277</v>
      </c>
      <c r="N929" s="34">
        <v>1.5755277999999999</v>
      </c>
    </row>
    <row r="930" spans="1:14" x14ac:dyDescent="0.25">
      <c r="A930" s="1">
        <v>929</v>
      </c>
      <c r="B930" t="s">
        <v>38</v>
      </c>
      <c r="C930" s="37" t="s">
        <v>1544</v>
      </c>
      <c r="D930" t="s">
        <v>1545</v>
      </c>
      <c r="E930" s="31" t="s">
        <v>1546</v>
      </c>
      <c r="F930" s="12" t="s">
        <v>1035</v>
      </c>
      <c r="G930" s="12" t="s">
        <v>1036</v>
      </c>
      <c r="H930" s="33">
        <v>1</v>
      </c>
      <c r="I930" s="28">
        <v>3.4299962000000003E-2</v>
      </c>
      <c r="J930" s="28" t="s">
        <v>2281</v>
      </c>
      <c r="K930" s="35">
        <v>-2.032502</v>
      </c>
      <c r="L930" s="28">
        <v>2.4724540999999999E-2</v>
      </c>
      <c r="M930" s="28" t="s">
        <v>2281</v>
      </c>
      <c r="N930" s="35">
        <v>-2.5514220000000001</v>
      </c>
    </row>
    <row r="931" spans="1:14" x14ac:dyDescent="0.25">
      <c r="A931" s="1">
        <v>930</v>
      </c>
      <c r="B931" t="s">
        <v>39</v>
      </c>
      <c r="C931" s="37" t="s">
        <v>2027</v>
      </c>
      <c r="D931" t="s">
        <v>2028</v>
      </c>
      <c r="E931" s="31" t="s">
        <v>2029</v>
      </c>
      <c r="F931" s="28">
        <v>1.921439E-3</v>
      </c>
      <c r="G931" s="28" t="s">
        <v>2281</v>
      </c>
      <c r="H931" s="35">
        <v>-2.1370095999999998</v>
      </c>
      <c r="I931" s="28">
        <v>7.0344920000000005E-4</v>
      </c>
      <c r="J931" s="28" t="s">
        <v>2281</v>
      </c>
      <c r="K931" s="35">
        <v>-3.2727650000000001</v>
      </c>
      <c r="L931" s="28">
        <v>5.5663594999999996E-3</v>
      </c>
      <c r="M931" s="28" t="s">
        <v>2281</v>
      </c>
      <c r="N931" s="35">
        <v>-2.5437489000000002</v>
      </c>
    </row>
    <row r="932" spans="1:14" x14ac:dyDescent="0.25">
      <c r="A932" s="1">
        <v>931</v>
      </c>
      <c r="B932" t="s">
        <v>40</v>
      </c>
      <c r="C932" s="37" t="s">
        <v>1331</v>
      </c>
      <c r="E932" s="31" t="s">
        <v>1332</v>
      </c>
      <c r="F932" s="12" t="s">
        <v>1035</v>
      </c>
      <c r="G932" s="12" t="s">
        <v>1036</v>
      </c>
      <c r="H932" s="33">
        <v>1</v>
      </c>
      <c r="I932" s="12" t="s">
        <v>1035</v>
      </c>
      <c r="J932" s="12" t="s">
        <v>1036</v>
      </c>
      <c r="K932" s="33">
        <v>1</v>
      </c>
      <c r="L932" s="12" t="s">
        <v>1035</v>
      </c>
      <c r="M932" s="12" t="s">
        <v>1036</v>
      </c>
      <c r="N932" s="33">
        <v>1</v>
      </c>
    </row>
    <row r="933" spans="1:14" x14ac:dyDescent="0.25">
      <c r="A933" s="1">
        <v>932</v>
      </c>
      <c r="B933" t="s">
        <v>41</v>
      </c>
      <c r="C933" s="37" t="s">
        <v>2592</v>
      </c>
      <c r="E933" s="31" t="s">
        <v>2593</v>
      </c>
      <c r="F933" s="12" t="s">
        <v>1035</v>
      </c>
      <c r="G933" s="12" t="s">
        <v>1036</v>
      </c>
      <c r="H933" s="33">
        <v>1</v>
      </c>
      <c r="I933" s="12" t="s">
        <v>1035</v>
      </c>
      <c r="J933" s="12" t="s">
        <v>1036</v>
      </c>
      <c r="K933" s="33">
        <v>1</v>
      </c>
      <c r="L933" s="12" t="s">
        <v>1035</v>
      </c>
      <c r="M933" s="12" t="s">
        <v>1036</v>
      </c>
      <c r="N933" s="33">
        <v>1</v>
      </c>
    </row>
    <row r="934" spans="1:14" ht="30" x14ac:dyDescent="0.25">
      <c r="A934" s="1">
        <v>933</v>
      </c>
      <c r="B934" t="s">
        <v>42</v>
      </c>
      <c r="C934" s="37" t="s">
        <v>3299</v>
      </c>
      <c r="E934" s="31" t="s">
        <v>3300</v>
      </c>
      <c r="F934" s="12" t="s">
        <v>1035</v>
      </c>
      <c r="G934" s="12" t="s">
        <v>1036</v>
      </c>
      <c r="H934" s="33">
        <v>1</v>
      </c>
      <c r="I934" s="12" t="s">
        <v>1035</v>
      </c>
      <c r="J934" s="12" t="s">
        <v>1036</v>
      </c>
      <c r="K934" s="33">
        <v>1</v>
      </c>
      <c r="L934" s="12" t="s">
        <v>1035</v>
      </c>
      <c r="M934" s="12" t="s">
        <v>1036</v>
      </c>
      <c r="N934" s="33">
        <v>1</v>
      </c>
    </row>
    <row r="935" spans="1:14" x14ac:dyDescent="0.25">
      <c r="A935" s="1">
        <v>934</v>
      </c>
      <c r="B935" t="s">
        <v>43</v>
      </c>
      <c r="C935" s="37" t="s">
        <v>2305</v>
      </c>
      <c r="E935" s="31" t="s">
        <v>2306</v>
      </c>
      <c r="F935" s="12" t="s">
        <v>1035</v>
      </c>
      <c r="G935" s="12" t="s">
        <v>1036</v>
      </c>
      <c r="H935" s="33">
        <v>1</v>
      </c>
      <c r="I935" s="12" t="s">
        <v>1035</v>
      </c>
      <c r="J935" s="12" t="s">
        <v>1036</v>
      </c>
      <c r="K935" s="33">
        <v>1</v>
      </c>
      <c r="L935" s="12" t="s">
        <v>1035</v>
      </c>
      <c r="M935" s="12" t="s">
        <v>1036</v>
      </c>
      <c r="N935" s="33">
        <v>1</v>
      </c>
    </row>
    <row r="936" spans="1:14" x14ac:dyDescent="0.25">
      <c r="A936" s="1">
        <v>935</v>
      </c>
      <c r="B936" t="s">
        <v>44</v>
      </c>
      <c r="C936" s="37" t="s">
        <v>2752</v>
      </c>
      <c r="D936" t="s">
        <v>2753</v>
      </c>
      <c r="E936" s="31" t="s">
        <v>2754</v>
      </c>
      <c r="F936" s="12" t="s">
        <v>1035</v>
      </c>
      <c r="G936" s="12" t="s">
        <v>1036</v>
      </c>
      <c r="H936" s="33">
        <v>1</v>
      </c>
      <c r="I936" s="28">
        <v>4.7634392999999997E-2</v>
      </c>
      <c r="J936" s="28" t="s">
        <v>2281</v>
      </c>
      <c r="K936" s="35">
        <v>-1.4386698</v>
      </c>
      <c r="L936" s="12" t="s">
        <v>1035</v>
      </c>
      <c r="M936" s="12" t="s">
        <v>1036</v>
      </c>
      <c r="N936" s="33">
        <v>1</v>
      </c>
    </row>
    <row r="937" spans="1:14" x14ac:dyDescent="0.25">
      <c r="A937" s="1">
        <v>936</v>
      </c>
      <c r="B937" t="s">
        <v>45</v>
      </c>
      <c r="C937" s="37" t="s">
        <v>3144</v>
      </c>
      <c r="E937" s="31" t="s">
        <v>3145</v>
      </c>
      <c r="F937" s="28">
        <v>2.5139310000000002E-2</v>
      </c>
      <c r="G937" s="28" t="s">
        <v>2281</v>
      </c>
      <c r="H937" s="35">
        <v>-1.4563630999999999</v>
      </c>
      <c r="I937" s="28">
        <v>6.6839065000000005E-4</v>
      </c>
      <c r="J937" s="28" t="s">
        <v>2281</v>
      </c>
      <c r="K937" s="35">
        <v>-3.0595249999999998</v>
      </c>
      <c r="L937" s="12" t="s">
        <v>1035</v>
      </c>
      <c r="M937" s="12" t="s">
        <v>1036</v>
      </c>
      <c r="N937" s="33">
        <v>1</v>
      </c>
    </row>
    <row r="938" spans="1:14" x14ac:dyDescent="0.25">
      <c r="A938" s="1">
        <v>937</v>
      </c>
      <c r="B938" t="s">
        <v>46</v>
      </c>
      <c r="C938" s="37" t="s">
        <v>1828</v>
      </c>
      <c r="D938" t="s">
        <v>1829</v>
      </c>
      <c r="E938" s="31" t="s">
        <v>1830</v>
      </c>
      <c r="F938" s="12" t="s">
        <v>1035</v>
      </c>
      <c r="G938" s="12" t="s">
        <v>1036</v>
      </c>
      <c r="H938" s="33">
        <v>1</v>
      </c>
      <c r="I938" s="12" t="s">
        <v>1035</v>
      </c>
      <c r="J938" s="12" t="s">
        <v>1036</v>
      </c>
      <c r="K938" s="33">
        <v>1</v>
      </c>
      <c r="L938" s="28">
        <v>2.5909339999999999E-2</v>
      </c>
      <c r="M938" s="28" t="s">
        <v>2281</v>
      </c>
      <c r="N938" s="35">
        <v>-1.7270490999999999</v>
      </c>
    </row>
    <row r="939" spans="1:14" x14ac:dyDescent="0.25">
      <c r="A939" s="1">
        <v>938</v>
      </c>
      <c r="B939" t="s">
        <v>47</v>
      </c>
      <c r="C939" s="37" t="s">
        <v>3026</v>
      </c>
      <c r="E939" s="31" t="s">
        <v>3027</v>
      </c>
      <c r="F939" s="12" t="s">
        <v>1035</v>
      </c>
      <c r="G939" s="12" t="s">
        <v>1036</v>
      </c>
      <c r="H939" s="33">
        <v>1</v>
      </c>
      <c r="I939" s="12" t="s">
        <v>1035</v>
      </c>
      <c r="J939" s="12" t="s">
        <v>1036</v>
      </c>
      <c r="K939" s="33">
        <v>1</v>
      </c>
      <c r="L939" s="28">
        <v>2.3652454999999999E-2</v>
      </c>
      <c r="M939" s="28" t="s">
        <v>2281</v>
      </c>
      <c r="N939" s="35">
        <v>-1.9416389999999999</v>
      </c>
    </row>
    <row r="940" spans="1:14" x14ac:dyDescent="0.25">
      <c r="A940" s="1">
        <v>939</v>
      </c>
      <c r="B940" t="s">
        <v>48</v>
      </c>
      <c r="C940" s="37" t="s">
        <v>3214</v>
      </c>
      <c r="E940" s="31" t="s">
        <v>3215</v>
      </c>
      <c r="F940" s="12" t="s">
        <v>1035</v>
      </c>
      <c r="G940" s="12" t="s">
        <v>1036</v>
      </c>
      <c r="H940" s="33">
        <v>1</v>
      </c>
      <c r="I940" s="12" t="s">
        <v>1035</v>
      </c>
      <c r="J940" s="12" t="s">
        <v>1036</v>
      </c>
      <c r="K940" s="33">
        <v>1</v>
      </c>
      <c r="L940" s="12" t="s">
        <v>1035</v>
      </c>
      <c r="M940" s="12" t="s">
        <v>1036</v>
      </c>
      <c r="N940" s="33">
        <v>1</v>
      </c>
    </row>
    <row r="941" spans="1:14" x14ac:dyDescent="0.25">
      <c r="A941" s="1">
        <v>940</v>
      </c>
      <c r="B941" t="s">
        <v>49</v>
      </c>
      <c r="C941" s="37" t="s">
        <v>50</v>
      </c>
      <c r="D941" t="s">
        <v>51</v>
      </c>
      <c r="E941" s="31" t="s">
        <v>52</v>
      </c>
      <c r="F941" s="12" t="s">
        <v>1035</v>
      </c>
      <c r="G941" s="12" t="s">
        <v>1036</v>
      </c>
      <c r="H941" s="33">
        <v>1</v>
      </c>
      <c r="I941" s="27">
        <v>2.4508728E-2</v>
      </c>
      <c r="J941" s="27" t="s">
        <v>2277</v>
      </c>
      <c r="K941" s="34">
        <v>1.7213814999999999</v>
      </c>
      <c r="L941" s="12" t="s">
        <v>1035</v>
      </c>
      <c r="M941" s="12" t="s">
        <v>1036</v>
      </c>
      <c r="N941" s="33">
        <v>1</v>
      </c>
    </row>
    <row r="942" spans="1:14" x14ac:dyDescent="0.25">
      <c r="A942" s="1">
        <v>941</v>
      </c>
      <c r="B942" t="s">
        <v>53</v>
      </c>
      <c r="C942" s="37" t="s">
        <v>54</v>
      </c>
      <c r="D942" t="s">
        <v>55</v>
      </c>
      <c r="E942" s="31" t="s">
        <v>56</v>
      </c>
      <c r="F942" s="28">
        <v>2.2818830000000002E-3</v>
      </c>
      <c r="G942" s="28" t="s">
        <v>2281</v>
      </c>
      <c r="H942" s="35">
        <v>-2.1399461999999998</v>
      </c>
      <c r="I942" s="28">
        <v>1.3052820999999999E-2</v>
      </c>
      <c r="J942" s="28" t="s">
        <v>2281</v>
      </c>
      <c r="K942" s="35">
        <v>-1.6908904</v>
      </c>
      <c r="L942" s="12" t="s">
        <v>1035</v>
      </c>
      <c r="M942" s="12" t="s">
        <v>1036</v>
      </c>
      <c r="N942" s="33">
        <v>1</v>
      </c>
    </row>
    <row r="943" spans="1:14" x14ac:dyDescent="0.25">
      <c r="A943" s="1">
        <v>942</v>
      </c>
      <c r="B943" t="s">
        <v>57</v>
      </c>
      <c r="C943" s="37" t="s">
        <v>2432</v>
      </c>
      <c r="D943" t="s">
        <v>2433</v>
      </c>
      <c r="E943" s="31" t="s">
        <v>2434</v>
      </c>
      <c r="F943" s="12" t="s">
        <v>1035</v>
      </c>
      <c r="G943" s="12" t="s">
        <v>1036</v>
      </c>
      <c r="H943" s="33">
        <v>1</v>
      </c>
      <c r="I943" s="12" t="s">
        <v>1035</v>
      </c>
      <c r="J943" s="12" t="s">
        <v>1036</v>
      </c>
      <c r="K943" s="33">
        <v>1</v>
      </c>
      <c r="L943" s="12" t="s">
        <v>1035</v>
      </c>
      <c r="M943" s="12" t="s">
        <v>1036</v>
      </c>
      <c r="N943" s="33">
        <v>1</v>
      </c>
    </row>
    <row r="944" spans="1:14" x14ac:dyDescent="0.25">
      <c r="A944" s="1">
        <v>943</v>
      </c>
      <c r="B944" t="s">
        <v>58</v>
      </c>
      <c r="C944" s="37" t="s">
        <v>1327</v>
      </c>
      <c r="D944" t="s">
        <v>1328</v>
      </c>
      <c r="E944" s="31" t="s">
        <v>1329</v>
      </c>
      <c r="F944" s="12" t="s">
        <v>1035</v>
      </c>
      <c r="G944" s="12" t="s">
        <v>1036</v>
      </c>
      <c r="H944" s="33">
        <v>1</v>
      </c>
      <c r="I944" s="27">
        <v>2.6310337999999999E-2</v>
      </c>
      <c r="J944" s="27" t="s">
        <v>2277</v>
      </c>
      <c r="K944" s="34">
        <v>1.5822039999999999</v>
      </c>
      <c r="L944" s="12" t="s">
        <v>1035</v>
      </c>
      <c r="M944" s="12" t="s">
        <v>1036</v>
      </c>
      <c r="N944" s="33">
        <v>1</v>
      </c>
    </row>
    <row r="945" spans="1:14" x14ac:dyDescent="0.25">
      <c r="A945" s="1">
        <v>944</v>
      </c>
      <c r="B945" t="s">
        <v>59</v>
      </c>
      <c r="C945" s="37" t="s">
        <v>2575</v>
      </c>
      <c r="E945" s="31" t="s">
        <v>2576</v>
      </c>
      <c r="F945" s="12" t="s">
        <v>1035</v>
      </c>
      <c r="G945" s="12" t="s">
        <v>1036</v>
      </c>
      <c r="H945" s="33">
        <v>1</v>
      </c>
      <c r="I945" s="27">
        <v>6.5903119999999999E-4</v>
      </c>
      <c r="J945" s="27" t="s">
        <v>2277</v>
      </c>
      <c r="K945" s="34">
        <v>3.4983323</v>
      </c>
      <c r="L945" s="12" t="s">
        <v>1035</v>
      </c>
      <c r="M945" s="12" t="s">
        <v>1036</v>
      </c>
      <c r="N945" s="33">
        <v>1</v>
      </c>
    </row>
    <row r="946" spans="1:14" x14ac:dyDescent="0.25">
      <c r="A946" s="1">
        <v>945</v>
      </c>
      <c r="B946" t="s">
        <v>60</v>
      </c>
      <c r="C946" s="37" t="s">
        <v>2007</v>
      </c>
      <c r="D946" t="s">
        <v>2008</v>
      </c>
      <c r="E946" s="31" t="s">
        <v>2009</v>
      </c>
      <c r="F946" s="12" t="s">
        <v>1035</v>
      </c>
      <c r="G946" s="12" t="s">
        <v>1036</v>
      </c>
      <c r="H946" s="33">
        <v>1</v>
      </c>
      <c r="I946" s="12" t="s">
        <v>1035</v>
      </c>
      <c r="J946" s="12" t="s">
        <v>1036</v>
      </c>
      <c r="K946" s="33">
        <v>1</v>
      </c>
      <c r="L946" s="12" t="s">
        <v>1035</v>
      </c>
      <c r="M946" s="12" t="s">
        <v>1036</v>
      </c>
      <c r="N946" s="33">
        <v>1</v>
      </c>
    </row>
    <row r="947" spans="1:14" x14ac:dyDescent="0.25">
      <c r="A947" s="1">
        <v>946</v>
      </c>
      <c r="B947" t="s">
        <v>61</v>
      </c>
      <c r="C947" s="37" t="s">
        <v>62</v>
      </c>
      <c r="E947" s="31" t="s">
        <v>63</v>
      </c>
      <c r="F947" s="12" t="s">
        <v>1035</v>
      </c>
      <c r="G947" s="12" t="s">
        <v>1036</v>
      </c>
      <c r="H947" s="33">
        <v>1</v>
      </c>
      <c r="I947" s="28">
        <v>1.3800571999999999E-3</v>
      </c>
      <c r="J947" s="28" t="s">
        <v>2281</v>
      </c>
      <c r="K947" s="35">
        <v>-2.7165949999999999</v>
      </c>
      <c r="L947" s="12" t="s">
        <v>1035</v>
      </c>
      <c r="M947" s="12" t="s">
        <v>1036</v>
      </c>
      <c r="N947" s="33">
        <v>1</v>
      </c>
    </row>
    <row r="948" spans="1:14" x14ac:dyDescent="0.25">
      <c r="A948" s="1">
        <v>947</v>
      </c>
      <c r="B948" t="s">
        <v>64</v>
      </c>
      <c r="C948" s="37" t="s">
        <v>1146</v>
      </c>
      <c r="D948" t="s">
        <v>1147</v>
      </c>
      <c r="E948" s="31" t="s">
        <v>1148</v>
      </c>
      <c r="F948" s="12" t="s">
        <v>1035</v>
      </c>
      <c r="G948" s="12" t="s">
        <v>1036</v>
      </c>
      <c r="H948" s="33">
        <v>1</v>
      </c>
      <c r="I948" s="12" t="s">
        <v>1035</v>
      </c>
      <c r="J948" s="12" t="s">
        <v>1036</v>
      </c>
      <c r="K948" s="33">
        <v>1</v>
      </c>
      <c r="L948" s="12" t="s">
        <v>1035</v>
      </c>
      <c r="M948" s="12" t="s">
        <v>1036</v>
      </c>
      <c r="N948" s="33">
        <v>1</v>
      </c>
    </row>
    <row r="949" spans="1:14" x14ac:dyDescent="0.25">
      <c r="A949" s="1">
        <v>948</v>
      </c>
      <c r="B949" t="s">
        <v>65</v>
      </c>
      <c r="C949" s="37" t="s">
        <v>66</v>
      </c>
      <c r="E949" s="31" t="s">
        <v>67</v>
      </c>
      <c r="F949" s="12" t="s">
        <v>1035</v>
      </c>
      <c r="G949" s="12" t="s">
        <v>1036</v>
      </c>
      <c r="H949" s="33">
        <v>1</v>
      </c>
      <c r="I949" s="28">
        <v>4.4619378000000001E-2</v>
      </c>
      <c r="J949" s="28" t="s">
        <v>2281</v>
      </c>
      <c r="K949" s="35">
        <v>-2.1408323999999999</v>
      </c>
      <c r="L949" s="12" t="s">
        <v>1035</v>
      </c>
      <c r="M949" s="12" t="s">
        <v>1036</v>
      </c>
      <c r="N949" s="33">
        <v>1</v>
      </c>
    </row>
    <row r="950" spans="1:14" x14ac:dyDescent="0.25">
      <c r="A950" s="1">
        <v>949</v>
      </c>
      <c r="B950" t="s">
        <v>68</v>
      </c>
      <c r="C950" s="37" t="s">
        <v>1559</v>
      </c>
      <c r="D950" t="s">
        <v>1560</v>
      </c>
      <c r="E950" s="31" t="s">
        <v>1561</v>
      </c>
      <c r="F950" s="12" t="s">
        <v>1035</v>
      </c>
      <c r="G950" s="12" t="s">
        <v>1036</v>
      </c>
      <c r="H950" s="33">
        <v>1</v>
      </c>
      <c r="I950" s="12" t="s">
        <v>1035</v>
      </c>
      <c r="J950" s="12" t="s">
        <v>1036</v>
      </c>
      <c r="K950" s="33">
        <v>1</v>
      </c>
      <c r="L950" s="12" t="s">
        <v>1035</v>
      </c>
      <c r="M950" s="12" t="s">
        <v>1036</v>
      </c>
      <c r="N950" s="33">
        <v>1</v>
      </c>
    </row>
    <row r="951" spans="1:14" x14ac:dyDescent="0.25">
      <c r="A951" s="1">
        <v>950</v>
      </c>
      <c r="B951" t="s">
        <v>69</v>
      </c>
      <c r="C951" s="37" t="s">
        <v>2207</v>
      </c>
      <c r="D951" t="s">
        <v>2208</v>
      </c>
      <c r="E951" s="31" t="s">
        <v>2209</v>
      </c>
      <c r="F951" s="12" t="s">
        <v>1035</v>
      </c>
      <c r="G951" s="12" t="s">
        <v>1036</v>
      </c>
      <c r="H951" s="33">
        <v>1</v>
      </c>
      <c r="I951" s="12" t="s">
        <v>1035</v>
      </c>
      <c r="J951" s="12" t="s">
        <v>1036</v>
      </c>
      <c r="K951" s="33">
        <v>1</v>
      </c>
      <c r="L951" s="12" t="s">
        <v>1035</v>
      </c>
      <c r="M951" s="12" t="s">
        <v>1036</v>
      </c>
      <c r="N951" s="33">
        <v>1</v>
      </c>
    </row>
    <row r="952" spans="1:14" x14ac:dyDescent="0.25">
      <c r="A952" s="1">
        <v>951</v>
      </c>
      <c r="B952" t="s">
        <v>70</v>
      </c>
      <c r="C952" s="37" t="s">
        <v>1640</v>
      </c>
      <c r="D952" t="s">
        <v>1641</v>
      </c>
      <c r="E952" s="31" t="s">
        <v>1642</v>
      </c>
      <c r="F952" s="12" t="s">
        <v>1035</v>
      </c>
      <c r="G952" s="12" t="s">
        <v>1036</v>
      </c>
      <c r="H952" s="33">
        <v>1</v>
      </c>
      <c r="I952" s="28">
        <v>1.6343031000000001E-2</v>
      </c>
      <c r="J952" s="28" t="s">
        <v>2281</v>
      </c>
      <c r="K952" s="35">
        <v>-2.164469</v>
      </c>
      <c r="L952" s="12" t="s">
        <v>1035</v>
      </c>
      <c r="M952" s="12" t="s">
        <v>1036</v>
      </c>
      <c r="N952" s="33">
        <v>1</v>
      </c>
    </row>
    <row r="953" spans="1:14" x14ac:dyDescent="0.25">
      <c r="A953" s="1">
        <v>952</v>
      </c>
      <c r="B953" t="s">
        <v>71</v>
      </c>
      <c r="C953" s="37" t="s">
        <v>1580</v>
      </c>
      <c r="D953" t="s">
        <v>1581</v>
      </c>
      <c r="E953" s="31" t="s">
        <v>1582</v>
      </c>
      <c r="F953" s="12" t="s">
        <v>1035</v>
      </c>
      <c r="G953" s="12" t="s">
        <v>1036</v>
      </c>
      <c r="H953" s="33">
        <v>1</v>
      </c>
      <c r="I953" s="12" t="s">
        <v>1035</v>
      </c>
      <c r="J953" s="12" t="s">
        <v>1036</v>
      </c>
      <c r="K953" s="33">
        <v>1</v>
      </c>
      <c r="L953" s="12" t="s">
        <v>1035</v>
      </c>
      <c r="M953" s="12" t="s">
        <v>1036</v>
      </c>
      <c r="N953" s="33">
        <v>1</v>
      </c>
    </row>
    <row r="954" spans="1:14" x14ac:dyDescent="0.25">
      <c r="A954" s="1">
        <v>953</v>
      </c>
      <c r="B954" t="s">
        <v>72</v>
      </c>
      <c r="C954" s="37" t="s">
        <v>2175</v>
      </c>
      <c r="E954" s="31" t="s">
        <v>2176</v>
      </c>
      <c r="F954" s="12" t="s">
        <v>1035</v>
      </c>
      <c r="G954" s="12" t="s">
        <v>1036</v>
      </c>
      <c r="H954" s="33">
        <v>1</v>
      </c>
      <c r="I954" s="27">
        <v>1.4161266E-2</v>
      </c>
      <c r="J954" s="27" t="s">
        <v>2277</v>
      </c>
      <c r="K954" s="34">
        <v>2.7118728000000001</v>
      </c>
      <c r="L954" s="27">
        <v>4.083411E-2</v>
      </c>
      <c r="M954" s="27" t="s">
        <v>2277</v>
      </c>
      <c r="N954" s="34">
        <v>2.0390552999999998</v>
      </c>
    </row>
    <row r="955" spans="1:14" x14ac:dyDescent="0.25">
      <c r="A955" s="1">
        <v>954</v>
      </c>
      <c r="B955" t="s">
        <v>73</v>
      </c>
      <c r="C955" s="37" t="s">
        <v>3062</v>
      </c>
      <c r="D955" t="s">
        <v>3063</v>
      </c>
      <c r="E955" s="31" t="s">
        <v>3064</v>
      </c>
      <c r="F955" s="12" t="s">
        <v>1035</v>
      </c>
      <c r="G955" s="12" t="s">
        <v>1036</v>
      </c>
      <c r="H955" s="33">
        <v>1</v>
      </c>
      <c r="I955" s="12" t="s">
        <v>1035</v>
      </c>
      <c r="J955" s="12" t="s">
        <v>1036</v>
      </c>
      <c r="K955" s="33">
        <v>1</v>
      </c>
      <c r="L955" s="12" t="s">
        <v>1035</v>
      </c>
      <c r="M955" s="12" t="s">
        <v>1036</v>
      </c>
      <c r="N955" s="33">
        <v>1</v>
      </c>
    </row>
    <row r="956" spans="1:14" x14ac:dyDescent="0.25">
      <c r="A956" s="1">
        <v>955</v>
      </c>
      <c r="B956" t="s">
        <v>74</v>
      </c>
      <c r="C956" s="37" t="s">
        <v>1385</v>
      </c>
      <c r="D956" t="s">
        <v>1386</v>
      </c>
      <c r="E956" s="31" t="s">
        <v>1387</v>
      </c>
      <c r="F956" s="27">
        <v>4.5153957000000002E-2</v>
      </c>
      <c r="G956" s="27" t="s">
        <v>2277</v>
      </c>
      <c r="H956" s="34">
        <v>1.6204681000000001</v>
      </c>
      <c r="I956" s="12" t="s">
        <v>1035</v>
      </c>
      <c r="J956" s="12" t="s">
        <v>1036</v>
      </c>
      <c r="K956" s="33">
        <v>1</v>
      </c>
      <c r="L956" s="12" t="s">
        <v>1035</v>
      </c>
      <c r="M956" s="12" t="s">
        <v>1036</v>
      </c>
      <c r="N956" s="33">
        <v>1</v>
      </c>
    </row>
    <row r="957" spans="1:14" x14ac:dyDescent="0.25">
      <c r="A957" s="1">
        <v>956</v>
      </c>
      <c r="B957" t="s">
        <v>75</v>
      </c>
      <c r="C957" s="37" t="s">
        <v>76</v>
      </c>
      <c r="D957" t="s">
        <v>77</v>
      </c>
      <c r="E957" s="31" t="s">
        <v>78</v>
      </c>
      <c r="F957" s="28">
        <v>2.4853666999999999E-2</v>
      </c>
      <c r="G957" s="28" t="s">
        <v>2281</v>
      </c>
      <c r="H957" s="35">
        <v>-1.5195386</v>
      </c>
      <c r="I957" s="28">
        <v>6.0497093999999996E-3</v>
      </c>
      <c r="J957" s="28" t="s">
        <v>2281</v>
      </c>
      <c r="K957" s="35">
        <v>-2.1397889000000001</v>
      </c>
      <c r="L957" s="12" t="s">
        <v>1035</v>
      </c>
      <c r="M957" s="12" t="s">
        <v>1036</v>
      </c>
      <c r="N957" s="33">
        <v>1</v>
      </c>
    </row>
    <row r="958" spans="1:14" x14ac:dyDescent="0.25">
      <c r="A958" s="1">
        <v>957</v>
      </c>
      <c r="B958" t="s">
        <v>79</v>
      </c>
      <c r="C958" s="37" t="s">
        <v>2470</v>
      </c>
      <c r="D958" t="s">
        <v>2471</v>
      </c>
      <c r="E958" s="31" t="s">
        <v>2472</v>
      </c>
      <c r="F958" s="12" t="s">
        <v>1035</v>
      </c>
      <c r="G958" s="12" t="s">
        <v>1036</v>
      </c>
      <c r="H958" s="33">
        <v>1</v>
      </c>
      <c r="I958" s="12" t="s">
        <v>1035</v>
      </c>
      <c r="J958" s="12" t="s">
        <v>1036</v>
      </c>
      <c r="K958" s="33">
        <v>1</v>
      </c>
      <c r="L958" s="12" t="s">
        <v>1035</v>
      </c>
      <c r="M958" s="12" t="s">
        <v>1036</v>
      </c>
      <c r="N958" s="33">
        <v>1</v>
      </c>
    </row>
    <row r="959" spans="1:14" x14ac:dyDescent="0.25">
      <c r="A959" s="1">
        <v>958</v>
      </c>
      <c r="B959" t="s">
        <v>80</v>
      </c>
      <c r="C959" s="37" t="s">
        <v>81</v>
      </c>
      <c r="D959" t="s">
        <v>2874</v>
      </c>
      <c r="E959" s="31" t="s">
        <v>82</v>
      </c>
      <c r="F959" s="12" t="s">
        <v>1035</v>
      </c>
      <c r="G959" s="12" t="s">
        <v>1036</v>
      </c>
      <c r="H959" s="33">
        <v>1</v>
      </c>
      <c r="I959" s="27">
        <v>1.1722115E-2</v>
      </c>
      <c r="J959" s="27" t="s">
        <v>2277</v>
      </c>
      <c r="K959" s="34">
        <v>1.8797413000000001</v>
      </c>
      <c r="L959" s="12" t="s">
        <v>1035</v>
      </c>
      <c r="M959" s="12" t="s">
        <v>1036</v>
      </c>
      <c r="N959" s="33">
        <v>1</v>
      </c>
    </row>
    <row r="960" spans="1:14" x14ac:dyDescent="0.25">
      <c r="A960" s="1">
        <v>959</v>
      </c>
      <c r="B960" t="s">
        <v>83</v>
      </c>
      <c r="C960" s="37" t="s">
        <v>3009</v>
      </c>
      <c r="E960" s="31" t="s">
        <v>3010</v>
      </c>
      <c r="F960" s="12" t="s">
        <v>1035</v>
      </c>
      <c r="G960" s="12" t="s">
        <v>1036</v>
      </c>
      <c r="H960" s="33">
        <v>1</v>
      </c>
      <c r="I960" s="28">
        <v>4.3674563000000001E-3</v>
      </c>
      <c r="J960" s="28" t="s">
        <v>2281</v>
      </c>
      <c r="K960" s="35">
        <v>-4.8267329999999999</v>
      </c>
      <c r="L960" s="28">
        <v>9.1470414999999996E-3</v>
      </c>
      <c r="M960" s="28" t="s">
        <v>2281</v>
      </c>
      <c r="N960" s="35">
        <v>-6.5407989999999998</v>
      </c>
    </row>
    <row r="961" spans="1:14" x14ac:dyDescent="0.25">
      <c r="A961" s="1">
        <v>960</v>
      </c>
      <c r="B961" t="s">
        <v>84</v>
      </c>
      <c r="C961" s="37" t="s">
        <v>1796</v>
      </c>
      <c r="D961" t="s">
        <v>1797</v>
      </c>
      <c r="E961" s="31" t="s">
        <v>1798</v>
      </c>
      <c r="F961" s="12" t="s">
        <v>1035</v>
      </c>
      <c r="G961" s="12" t="s">
        <v>1036</v>
      </c>
      <c r="H961" s="33">
        <v>1</v>
      </c>
      <c r="I961" s="12" t="s">
        <v>1035</v>
      </c>
      <c r="J961" s="12" t="s">
        <v>1036</v>
      </c>
      <c r="K961" s="33">
        <v>1</v>
      </c>
      <c r="L961" s="12" t="s">
        <v>1035</v>
      </c>
      <c r="M961" s="12" t="s">
        <v>1036</v>
      </c>
      <c r="N961" s="33">
        <v>1</v>
      </c>
    </row>
    <row r="962" spans="1:14" x14ac:dyDescent="0.25">
      <c r="A962" s="1">
        <v>961</v>
      </c>
      <c r="B962" t="s">
        <v>85</v>
      </c>
      <c r="C962" s="37" t="s">
        <v>1958</v>
      </c>
      <c r="D962" t="s">
        <v>1959</v>
      </c>
      <c r="E962" s="31" t="s">
        <v>1960</v>
      </c>
      <c r="F962" s="12" t="s">
        <v>1035</v>
      </c>
      <c r="G962" s="12" t="s">
        <v>1036</v>
      </c>
      <c r="H962" s="33">
        <v>1</v>
      </c>
      <c r="I962" s="12" t="s">
        <v>1035</v>
      </c>
      <c r="J962" s="12" t="s">
        <v>1036</v>
      </c>
      <c r="K962" s="33">
        <v>1</v>
      </c>
      <c r="L962" s="12" t="s">
        <v>1035</v>
      </c>
      <c r="M962" s="12" t="s">
        <v>1036</v>
      </c>
      <c r="N962" s="33">
        <v>1</v>
      </c>
    </row>
    <row r="963" spans="1:14" x14ac:dyDescent="0.25">
      <c r="A963" s="1">
        <v>962</v>
      </c>
      <c r="B963" t="s">
        <v>86</v>
      </c>
      <c r="C963" s="37" t="s">
        <v>3242</v>
      </c>
      <c r="D963" t="s">
        <v>3243</v>
      </c>
      <c r="E963" s="31" t="s">
        <v>3244</v>
      </c>
      <c r="F963" s="12" t="s">
        <v>1035</v>
      </c>
      <c r="G963" s="12" t="s">
        <v>1036</v>
      </c>
      <c r="H963" s="33">
        <v>1</v>
      </c>
      <c r="I963" s="12" t="s">
        <v>1035</v>
      </c>
      <c r="J963" s="12" t="s">
        <v>1036</v>
      </c>
      <c r="K963" s="33">
        <v>1</v>
      </c>
      <c r="L963" s="12" t="s">
        <v>1035</v>
      </c>
      <c r="M963" s="12" t="s">
        <v>1036</v>
      </c>
      <c r="N963" s="33">
        <v>1</v>
      </c>
    </row>
    <row r="964" spans="1:14" x14ac:dyDescent="0.25">
      <c r="A964" s="1">
        <v>963</v>
      </c>
      <c r="B964" t="s">
        <v>87</v>
      </c>
      <c r="C964" s="37" t="s">
        <v>2537</v>
      </c>
      <c r="E964" s="31" t="s">
        <v>2538</v>
      </c>
      <c r="F964" s="12" t="s">
        <v>1035</v>
      </c>
      <c r="G964" s="12" t="s">
        <v>1036</v>
      </c>
      <c r="H964" s="33">
        <v>1</v>
      </c>
      <c r="I964" s="12" t="s">
        <v>1035</v>
      </c>
      <c r="J964" s="12" t="s">
        <v>1036</v>
      </c>
      <c r="K964" s="33">
        <v>1</v>
      </c>
      <c r="L964" s="12" t="s">
        <v>1035</v>
      </c>
      <c r="M964" s="12" t="s">
        <v>1036</v>
      </c>
      <c r="N964" s="33">
        <v>1</v>
      </c>
    </row>
    <row r="965" spans="1:14" x14ac:dyDescent="0.25">
      <c r="A965" s="1">
        <v>964</v>
      </c>
      <c r="B965" t="s">
        <v>88</v>
      </c>
      <c r="C965" s="37" t="s">
        <v>1763</v>
      </c>
      <c r="D965" t="s">
        <v>1764</v>
      </c>
      <c r="E965" s="31" t="s">
        <v>1765</v>
      </c>
      <c r="F965" s="28">
        <v>2.3686873000000001E-2</v>
      </c>
      <c r="G965" s="28" t="s">
        <v>2281</v>
      </c>
      <c r="H965" s="35">
        <v>-1.5239058999999999</v>
      </c>
      <c r="I965" s="28">
        <v>4.9341037000000003E-3</v>
      </c>
      <c r="J965" s="28" t="s">
        <v>2281</v>
      </c>
      <c r="K965" s="35">
        <v>-2.0119940000000001</v>
      </c>
      <c r="L965" s="12" t="s">
        <v>1035</v>
      </c>
      <c r="M965" s="12" t="s">
        <v>1036</v>
      </c>
      <c r="N965" s="33">
        <v>1</v>
      </c>
    </row>
    <row r="966" spans="1:14" x14ac:dyDescent="0.25">
      <c r="A966" s="1">
        <v>965</v>
      </c>
      <c r="B966" t="s">
        <v>89</v>
      </c>
      <c r="C966" s="37" t="s">
        <v>3033</v>
      </c>
      <c r="D966" t="s">
        <v>3034</v>
      </c>
      <c r="E966" s="31" t="s">
        <v>3035</v>
      </c>
      <c r="F966" s="12" t="s">
        <v>1035</v>
      </c>
      <c r="G966" s="12" t="s">
        <v>1036</v>
      </c>
      <c r="H966" s="33">
        <v>1</v>
      </c>
      <c r="I966" s="28">
        <v>3.5160567999999999E-3</v>
      </c>
      <c r="J966" s="28" t="s">
        <v>2281</v>
      </c>
      <c r="K966" s="35">
        <v>-3.8108002999999999</v>
      </c>
      <c r="L966" s="12" t="s">
        <v>1035</v>
      </c>
      <c r="M966" s="12" t="s">
        <v>1036</v>
      </c>
      <c r="N966" s="33">
        <v>1</v>
      </c>
    </row>
    <row r="967" spans="1:14" x14ac:dyDescent="0.25">
      <c r="A967" s="1">
        <v>966</v>
      </c>
      <c r="B967" t="s">
        <v>90</v>
      </c>
      <c r="C967" s="37" t="s">
        <v>3026</v>
      </c>
      <c r="E967" s="31" t="s">
        <v>3027</v>
      </c>
      <c r="F967" s="12" t="s">
        <v>1035</v>
      </c>
      <c r="G967" s="12" t="s">
        <v>1036</v>
      </c>
      <c r="H967" s="33">
        <v>1</v>
      </c>
      <c r="I967" s="12" t="s">
        <v>1035</v>
      </c>
      <c r="J967" s="12" t="s">
        <v>1036</v>
      </c>
      <c r="K967" s="33">
        <v>1</v>
      </c>
      <c r="L967" s="12" t="s">
        <v>1035</v>
      </c>
      <c r="M967" s="12" t="s">
        <v>1036</v>
      </c>
      <c r="N967" s="33">
        <v>1</v>
      </c>
    </row>
    <row r="968" spans="1:14" x14ac:dyDescent="0.25">
      <c r="A968" s="1">
        <v>967</v>
      </c>
      <c r="B968" t="s">
        <v>91</v>
      </c>
      <c r="C968" s="37" t="s">
        <v>92</v>
      </c>
      <c r="D968" t="s">
        <v>93</v>
      </c>
      <c r="E968" s="31" t="s">
        <v>94</v>
      </c>
      <c r="F968" s="12" t="s">
        <v>1035</v>
      </c>
      <c r="G968" s="12" t="s">
        <v>1036</v>
      </c>
      <c r="H968" s="33">
        <v>1</v>
      </c>
      <c r="I968" s="12" t="s">
        <v>1035</v>
      </c>
      <c r="J968" s="12" t="s">
        <v>1036</v>
      </c>
      <c r="K968" s="33">
        <v>1</v>
      </c>
      <c r="L968" s="28">
        <v>1.4719538000000001E-2</v>
      </c>
      <c r="M968" s="28" t="s">
        <v>2281</v>
      </c>
      <c r="N968" s="35">
        <v>-2.7220594999999999</v>
      </c>
    </row>
    <row r="969" spans="1:14" x14ac:dyDescent="0.25">
      <c r="A969" s="1">
        <v>968</v>
      </c>
      <c r="B969" t="s">
        <v>95</v>
      </c>
      <c r="C969" s="37" t="s">
        <v>2116</v>
      </c>
      <c r="D969" t="s">
        <v>2117</v>
      </c>
      <c r="E969" s="31" t="s">
        <v>2118</v>
      </c>
      <c r="F969" s="12" t="s">
        <v>1035</v>
      </c>
      <c r="G969" s="12" t="s">
        <v>1036</v>
      </c>
      <c r="H969" s="33">
        <v>1</v>
      </c>
      <c r="I969" s="12" t="s">
        <v>1035</v>
      </c>
      <c r="J969" s="12" t="s">
        <v>1036</v>
      </c>
      <c r="K969" s="33">
        <v>1</v>
      </c>
      <c r="L969" s="12" t="s">
        <v>1035</v>
      </c>
      <c r="M969" s="12" t="s">
        <v>1036</v>
      </c>
      <c r="N969" s="33">
        <v>1</v>
      </c>
    </row>
    <row r="970" spans="1:14" x14ac:dyDescent="0.25">
      <c r="A970" s="1">
        <v>969</v>
      </c>
      <c r="B970" t="s">
        <v>96</v>
      </c>
      <c r="C970" s="37" t="s">
        <v>2346</v>
      </c>
      <c r="E970" s="31" t="s">
        <v>2347</v>
      </c>
      <c r="F970" s="12" t="s">
        <v>1035</v>
      </c>
      <c r="G970" s="12" t="s">
        <v>1036</v>
      </c>
      <c r="H970" s="33">
        <v>1</v>
      </c>
      <c r="I970" s="12" t="s">
        <v>1035</v>
      </c>
      <c r="J970" s="12" t="s">
        <v>1036</v>
      </c>
      <c r="K970" s="33">
        <v>1</v>
      </c>
      <c r="L970" s="12" t="s">
        <v>1035</v>
      </c>
      <c r="M970" s="12" t="s">
        <v>1036</v>
      </c>
      <c r="N970" s="33">
        <v>1</v>
      </c>
    </row>
    <row r="971" spans="1:14" x14ac:dyDescent="0.25">
      <c r="A971" s="1">
        <v>970</v>
      </c>
      <c r="B971" t="s">
        <v>97</v>
      </c>
      <c r="C971" s="37" t="s">
        <v>1166</v>
      </c>
      <c r="E971" s="31" t="s">
        <v>1167</v>
      </c>
      <c r="F971" s="28">
        <v>1.934582E-2</v>
      </c>
      <c r="G971" s="28" t="s">
        <v>2281</v>
      </c>
      <c r="H971" s="35">
        <v>-1.7914507</v>
      </c>
      <c r="I971" s="12" t="s">
        <v>1035</v>
      </c>
      <c r="J971" s="12" t="s">
        <v>1036</v>
      </c>
      <c r="K971" s="33">
        <v>1</v>
      </c>
      <c r="L971" s="27">
        <v>7.6397790000000002E-3</v>
      </c>
      <c r="M971" s="27" t="s">
        <v>2277</v>
      </c>
      <c r="N971" s="34">
        <v>2.8536006999999999</v>
      </c>
    </row>
    <row r="972" spans="1:14" x14ac:dyDescent="0.25">
      <c r="A972" s="1">
        <v>971</v>
      </c>
      <c r="B972" t="s">
        <v>98</v>
      </c>
      <c r="C972" s="37" t="s">
        <v>1503</v>
      </c>
      <c r="E972" s="31" t="s">
        <v>1504</v>
      </c>
      <c r="F972" s="12" t="s">
        <v>1035</v>
      </c>
      <c r="G972" s="12" t="s">
        <v>1036</v>
      </c>
      <c r="H972" s="33">
        <v>1</v>
      </c>
      <c r="I972" s="12" t="s">
        <v>1035</v>
      </c>
      <c r="J972" s="12" t="s">
        <v>1036</v>
      </c>
      <c r="K972" s="33">
        <v>1</v>
      </c>
      <c r="L972" s="28">
        <v>4.5420647000000001E-2</v>
      </c>
      <c r="M972" s="28" t="s">
        <v>2281</v>
      </c>
      <c r="N972" s="35">
        <v>-3.3074249999999998</v>
      </c>
    </row>
    <row r="973" spans="1:14" x14ac:dyDescent="0.25">
      <c r="A973" s="1">
        <v>972</v>
      </c>
      <c r="B973" t="s">
        <v>99</v>
      </c>
      <c r="C973" s="37" t="s">
        <v>2892</v>
      </c>
      <c r="D973" t="s">
        <v>2893</v>
      </c>
      <c r="E973" s="31" t="s">
        <v>2894</v>
      </c>
      <c r="F973" s="28">
        <v>1.1416598999999999E-2</v>
      </c>
      <c r="G973" s="28" t="s">
        <v>2281</v>
      </c>
      <c r="H973" s="35">
        <v>-1.6986786</v>
      </c>
      <c r="I973" s="28">
        <v>4.0920443E-4</v>
      </c>
      <c r="J973" s="28" t="s">
        <v>2281</v>
      </c>
      <c r="K973" s="35">
        <v>-3.6879050000000002</v>
      </c>
      <c r="L973" s="12" t="s">
        <v>1035</v>
      </c>
      <c r="M973" s="12" t="s">
        <v>1036</v>
      </c>
      <c r="N973" s="33">
        <v>1</v>
      </c>
    </row>
    <row r="974" spans="1:14" x14ac:dyDescent="0.25">
      <c r="A974" s="1">
        <v>973</v>
      </c>
      <c r="B974" t="s">
        <v>100</v>
      </c>
      <c r="C974" s="37" t="s">
        <v>101</v>
      </c>
      <c r="D974" t="s">
        <v>102</v>
      </c>
      <c r="E974" s="31" t="s">
        <v>103</v>
      </c>
      <c r="F974" s="12" t="s">
        <v>1035</v>
      </c>
      <c r="G974" s="12" t="s">
        <v>1036</v>
      </c>
      <c r="H974" s="33">
        <v>1</v>
      </c>
      <c r="I974" s="12" t="s">
        <v>1035</v>
      </c>
      <c r="J974" s="12" t="s">
        <v>1036</v>
      </c>
      <c r="K974" s="33">
        <v>1</v>
      </c>
      <c r="L974" s="12" t="s">
        <v>1035</v>
      </c>
      <c r="M974" s="12" t="s">
        <v>1036</v>
      </c>
      <c r="N974" s="33">
        <v>1</v>
      </c>
    </row>
    <row r="975" spans="1:14" x14ac:dyDescent="0.25">
      <c r="A975" s="1">
        <v>974</v>
      </c>
      <c r="B975" t="s">
        <v>104</v>
      </c>
      <c r="C975" s="37" t="s">
        <v>1677</v>
      </c>
      <c r="E975" s="31" t="s">
        <v>1678</v>
      </c>
      <c r="F975" s="12" t="s">
        <v>1035</v>
      </c>
      <c r="G975" s="12" t="s">
        <v>1036</v>
      </c>
      <c r="H975" s="33">
        <v>1</v>
      </c>
      <c r="I975" s="12" t="s">
        <v>1035</v>
      </c>
      <c r="J975" s="12" t="s">
        <v>1036</v>
      </c>
      <c r="K975" s="33">
        <v>1</v>
      </c>
      <c r="L975" s="27">
        <v>1.5337836000000001E-2</v>
      </c>
      <c r="M975" s="27" t="s">
        <v>2277</v>
      </c>
      <c r="N975" s="34">
        <v>3.4125565999999998</v>
      </c>
    </row>
    <row r="976" spans="1:14" x14ac:dyDescent="0.25">
      <c r="A976" s="1">
        <v>975</v>
      </c>
      <c r="B976" t="s">
        <v>105</v>
      </c>
      <c r="C976" s="37" t="s">
        <v>81</v>
      </c>
      <c r="D976" t="s">
        <v>2874</v>
      </c>
      <c r="E976" s="31" t="s">
        <v>82</v>
      </c>
      <c r="F976" s="12" t="s">
        <v>1035</v>
      </c>
      <c r="G976" s="12" t="s">
        <v>1036</v>
      </c>
      <c r="H976" s="33">
        <v>1</v>
      </c>
      <c r="I976" s="12" t="s">
        <v>1035</v>
      </c>
      <c r="J976" s="12" t="s">
        <v>1036</v>
      </c>
      <c r="K976" s="33">
        <v>1</v>
      </c>
      <c r="L976" s="12" t="s">
        <v>1035</v>
      </c>
      <c r="M976" s="12" t="s">
        <v>1036</v>
      </c>
      <c r="N976" s="33">
        <v>1</v>
      </c>
    </row>
    <row r="977" spans="1:14" x14ac:dyDescent="0.25">
      <c r="A977" s="1">
        <v>976</v>
      </c>
      <c r="B977" t="s">
        <v>106</v>
      </c>
      <c r="C977" s="37" t="s">
        <v>3305</v>
      </c>
      <c r="D977" t="s">
        <v>3306</v>
      </c>
      <c r="E977" s="31" t="s">
        <v>3307</v>
      </c>
      <c r="F977" s="12" t="s">
        <v>1035</v>
      </c>
      <c r="G977" s="12" t="s">
        <v>1036</v>
      </c>
      <c r="H977" s="33">
        <v>1</v>
      </c>
      <c r="I977" s="27">
        <v>3.0254930999999998E-3</v>
      </c>
      <c r="J977" s="27" t="s">
        <v>2277</v>
      </c>
      <c r="K977" s="34">
        <v>2.6161710999999999</v>
      </c>
      <c r="L977" s="28">
        <v>4.0393624000000003E-2</v>
      </c>
      <c r="M977" s="28" t="s">
        <v>2281</v>
      </c>
      <c r="N977" s="35">
        <v>-4.1102843</v>
      </c>
    </row>
    <row r="978" spans="1:14" x14ac:dyDescent="0.25">
      <c r="A978" s="1">
        <v>977</v>
      </c>
      <c r="B978" t="s">
        <v>107</v>
      </c>
      <c r="C978" s="37" t="s">
        <v>1909</v>
      </c>
      <c r="D978" t="s">
        <v>1910</v>
      </c>
      <c r="E978" s="31" t="s">
        <v>1911</v>
      </c>
      <c r="F978" s="28">
        <v>4.5267407000000003E-2</v>
      </c>
      <c r="G978" s="28" t="s">
        <v>2281</v>
      </c>
      <c r="H978" s="35">
        <v>-1.3771845</v>
      </c>
      <c r="I978" s="28">
        <v>3.6097320000000002E-2</v>
      </c>
      <c r="J978" s="28" t="s">
        <v>2281</v>
      </c>
      <c r="K978" s="35">
        <v>-1.4623196999999999</v>
      </c>
      <c r="L978" s="12" t="s">
        <v>1035</v>
      </c>
      <c r="M978" s="12" t="s">
        <v>1036</v>
      </c>
      <c r="N978" s="33">
        <v>1</v>
      </c>
    </row>
    <row r="979" spans="1:14" x14ac:dyDescent="0.25">
      <c r="A979" s="1">
        <v>978</v>
      </c>
      <c r="B979" t="s">
        <v>108</v>
      </c>
      <c r="C979" s="37" t="s">
        <v>1335</v>
      </c>
      <c r="D979" t="s">
        <v>1336</v>
      </c>
      <c r="E979" s="31" t="s">
        <v>1337</v>
      </c>
      <c r="F979" s="28">
        <v>2.8012204999999998E-2</v>
      </c>
      <c r="G979" s="28" t="s">
        <v>2281</v>
      </c>
      <c r="H979" s="35">
        <v>-1.4354302000000001</v>
      </c>
      <c r="I979" s="28">
        <v>4.0678369999999998E-2</v>
      </c>
      <c r="J979" s="28" t="s">
        <v>2281</v>
      </c>
      <c r="K979" s="35">
        <v>-1.4435808999999999</v>
      </c>
      <c r="L979" s="12" t="s">
        <v>1035</v>
      </c>
      <c r="M979" s="12" t="s">
        <v>1036</v>
      </c>
      <c r="N979" s="33">
        <v>1</v>
      </c>
    </row>
    <row r="980" spans="1:14" x14ac:dyDescent="0.25">
      <c r="A980" s="1">
        <v>979</v>
      </c>
      <c r="B980" t="s">
        <v>109</v>
      </c>
      <c r="C980" s="37" t="s">
        <v>110</v>
      </c>
      <c r="E980" s="31" t="s">
        <v>111</v>
      </c>
      <c r="F980" s="12" t="s">
        <v>1035</v>
      </c>
      <c r="G980" s="12" t="s">
        <v>1036</v>
      </c>
      <c r="H980" s="33">
        <v>1</v>
      </c>
      <c r="I980" s="12" t="s">
        <v>1035</v>
      </c>
      <c r="J980" s="12" t="s">
        <v>1036</v>
      </c>
      <c r="K980" s="33">
        <v>1</v>
      </c>
      <c r="L980" s="12" t="s">
        <v>1035</v>
      </c>
      <c r="M980" s="12" t="s">
        <v>1036</v>
      </c>
      <c r="N980" s="33">
        <v>1</v>
      </c>
    </row>
    <row r="981" spans="1:14" x14ac:dyDescent="0.25">
      <c r="A981" s="1">
        <v>980</v>
      </c>
      <c r="B981" t="s">
        <v>112</v>
      </c>
      <c r="C981" s="37" t="s">
        <v>113</v>
      </c>
      <c r="E981" s="31" t="s">
        <v>114</v>
      </c>
      <c r="F981" s="12" t="s">
        <v>1035</v>
      </c>
      <c r="G981" s="12" t="s">
        <v>1036</v>
      </c>
      <c r="H981" s="33">
        <v>1</v>
      </c>
      <c r="I981" s="12" t="s">
        <v>1035</v>
      </c>
      <c r="J981" s="12" t="s">
        <v>1036</v>
      </c>
      <c r="K981" s="33">
        <v>1</v>
      </c>
      <c r="L981" s="12" t="s">
        <v>1035</v>
      </c>
      <c r="M981" s="12" t="s">
        <v>1036</v>
      </c>
      <c r="N981" s="33">
        <v>1</v>
      </c>
    </row>
    <row r="982" spans="1:14" x14ac:dyDescent="0.25">
      <c r="A982" s="1">
        <v>981</v>
      </c>
      <c r="B982" t="s">
        <v>115</v>
      </c>
      <c r="C982" s="37" t="s">
        <v>1998</v>
      </c>
      <c r="D982" t="s">
        <v>1999</v>
      </c>
      <c r="E982" s="31" t="s">
        <v>2000</v>
      </c>
      <c r="F982" s="12" t="s">
        <v>1035</v>
      </c>
      <c r="G982" s="12" t="s">
        <v>1036</v>
      </c>
      <c r="H982" s="33">
        <v>1</v>
      </c>
      <c r="I982" s="12" t="s">
        <v>1035</v>
      </c>
      <c r="J982" s="12" t="s">
        <v>1036</v>
      </c>
      <c r="K982" s="33">
        <v>1</v>
      </c>
      <c r="L982" s="27">
        <v>4.2121657000000002E-3</v>
      </c>
      <c r="M982" s="27" t="s">
        <v>2277</v>
      </c>
      <c r="N982" s="34">
        <v>3.0935502000000001</v>
      </c>
    </row>
    <row r="983" spans="1:14" x14ac:dyDescent="0.25">
      <c r="A983" s="1">
        <v>982</v>
      </c>
      <c r="B983" t="s">
        <v>116</v>
      </c>
      <c r="C983" s="37" t="s">
        <v>1712</v>
      </c>
      <c r="D983" t="s">
        <v>1713</v>
      </c>
      <c r="E983" s="31" t="s">
        <v>1714</v>
      </c>
      <c r="F983" s="12" t="s">
        <v>1035</v>
      </c>
      <c r="G983" s="12" t="s">
        <v>1036</v>
      </c>
      <c r="H983" s="33">
        <v>1</v>
      </c>
      <c r="I983" s="28">
        <v>1.5153086E-2</v>
      </c>
      <c r="J983" s="28" t="s">
        <v>2281</v>
      </c>
      <c r="K983" s="35">
        <v>-2.5467445999999998</v>
      </c>
      <c r="L983" s="12" t="s">
        <v>1035</v>
      </c>
      <c r="M983" s="12" t="s">
        <v>1036</v>
      </c>
      <c r="N983" s="33">
        <v>1</v>
      </c>
    </row>
    <row r="984" spans="1:14" x14ac:dyDescent="0.25">
      <c r="A984" s="1">
        <v>983</v>
      </c>
      <c r="B984" t="s">
        <v>117</v>
      </c>
      <c r="C984" s="37" t="s">
        <v>2997</v>
      </c>
      <c r="D984" t="s">
        <v>2998</v>
      </c>
      <c r="E984" s="31" t="s">
        <v>2999</v>
      </c>
      <c r="F984" s="12" t="s">
        <v>1035</v>
      </c>
      <c r="G984" s="12" t="s">
        <v>1036</v>
      </c>
      <c r="H984" s="33">
        <v>1</v>
      </c>
      <c r="I984" s="12" t="s">
        <v>1035</v>
      </c>
      <c r="J984" s="12" t="s">
        <v>1036</v>
      </c>
      <c r="K984" s="33">
        <v>1</v>
      </c>
      <c r="L984" s="12" t="s">
        <v>1035</v>
      </c>
      <c r="M984" s="12" t="s">
        <v>1036</v>
      </c>
      <c r="N984" s="33">
        <v>1</v>
      </c>
    </row>
    <row r="985" spans="1:14" x14ac:dyDescent="0.25">
      <c r="A985" s="1">
        <v>984</v>
      </c>
      <c r="B985" t="s">
        <v>118</v>
      </c>
      <c r="C985" s="37" t="s">
        <v>1530</v>
      </c>
      <c r="E985" s="31" t="s">
        <v>1531</v>
      </c>
      <c r="F985" s="27">
        <v>1.8094642000000001E-2</v>
      </c>
      <c r="G985" s="27" t="s">
        <v>2277</v>
      </c>
      <c r="H985" s="34">
        <v>1.5380799000000001</v>
      </c>
      <c r="I985" s="12" t="s">
        <v>1035</v>
      </c>
      <c r="J985" s="12" t="s">
        <v>1036</v>
      </c>
      <c r="K985" s="33">
        <v>1</v>
      </c>
      <c r="L985" s="12" t="s">
        <v>1035</v>
      </c>
      <c r="M985" s="12" t="s">
        <v>1036</v>
      </c>
      <c r="N985" s="33">
        <v>1</v>
      </c>
    </row>
    <row r="986" spans="1:14" x14ac:dyDescent="0.25">
      <c r="A986" s="1">
        <v>985</v>
      </c>
      <c r="B986" t="s">
        <v>119</v>
      </c>
      <c r="C986" s="37" t="s">
        <v>120</v>
      </c>
      <c r="E986" s="31" t="s">
        <v>121</v>
      </c>
      <c r="F986" s="12" t="s">
        <v>1035</v>
      </c>
      <c r="G986" s="12" t="s">
        <v>1036</v>
      </c>
      <c r="H986" s="33">
        <v>1</v>
      </c>
      <c r="I986" s="28">
        <v>2.7910245000000002E-3</v>
      </c>
      <c r="J986" s="28" t="s">
        <v>2281</v>
      </c>
      <c r="K986" s="35">
        <v>-3.5605720000000001</v>
      </c>
      <c r="L986" s="28">
        <v>8.6833110000000008E-3</v>
      </c>
      <c r="M986" s="28" t="s">
        <v>2281</v>
      </c>
      <c r="N986" s="35">
        <v>-2.0151129000000001</v>
      </c>
    </row>
    <row r="987" spans="1:14" x14ac:dyDescent="0.25">
      <c r="A987" s="1">
        <v>986</v>
      </c>
      <c r="B987" t="s">
        <v>122</v>
      </c>
      <c r="C987" s="37" t="s">
        <v>2019</v>
      </c>
      <c r="E987" s="31" t="s">
        <v>2020</v>
      </c>
      <c r="F987" s="12" t="s">
        <v>1035</v>
      </c>
      <c r="G987" s="12" t="s">
        <v>1036</v>
      </c>
      <c r="H987" s="33">
        <v>1</v>
      </c>
      <c r="I987" s="27">
        <v>8.7178499999999992E-3</v>
      </c>
      <c r="J987" s="27" t="s">
        <v>2277</v>
      </c>
      <c r="K987" s="34">
        <v>1.8718245</v>
      </c>
      <c r="L987" s="12" t="s">
        <v>1035</v>
      </c>
      <c r="M987" s="12" t="s">
        <v>1036</v>
      </c>
      <c r="N987" s="33">
        <v>1</v>
      </c>
    </row>
    <row r="988" spans="1:14" x14ac:dyDescent="0.25">
      <c r="A988" s="1">
        <v>987</v>
      </c>
      <c r="B988" t="s">
        <v>123</v>
      </c>
      <c r="C988" s="37" t="s">
        <v>2432</v>
      </c>
      <c r="D988" t="s">
        <v>2433</v>
      </c>
      <c r="E988" s="31" t="s">
        <v>2434</v>
      </c>
      <c r="F988" s="28">
        <v>1.9592330000000002E-2</v>
      </c>
      <c r="G988" s="28" t="s">
        <v>2281</v>
      </c>
      <c r="H988" s="35">
        <v>-1.6750172000000001</v>
      </c>
      <c r="I988" s="12" t="s">
        <v>1035</v>
      </c>
      <c r="J988" s="12" t="s">
        <v>1036</v>
      </c>
      <c r="K988" s="33">
        <v>1</v>
      </c>
      <c r="L988" s="12" t="s">
        <v>1035</v>
      </c>
      <c r="M988" s="12" t="s">
        <v>1036</v>
      </c>
      <c r="N988" s="33">
        <v>1</v>
      </c>
    </row>
    <row r="989" spans="1:14" x14ac:dyDescent="0.25">
      <c r="A989" s="1">
        <v>988</v>
      </c>
      <c r="B989" t="s">
        <v>124</v>
      </c>
      <c r="C989" s="37" t="s">
        <v>1931</v>
      </c>
      <c r="D989" t="s">
        <v>1932</v>
      </c>
      <c r="E989" s="31" t="s">
        <v>1933</v>
      </c>
      <c r="F989" s="12" t="s">
        <v>1035</v>
      </c>
      <c r="G989" s="12" t="s">
        <v>1036</v>
      </c>
      <c r="H989" s="33">
        <v>1</v>
      </c>
      <c r="I989" s="12" t="s">
        <v>1035</v>
      </c>
      <c r="J989" s="12" t="s">
        <v>1036</v>
      </c>
      <c r="K989" s="33">
        <v>1</v>
      </c>
      <c r="L989" s="12" t="s">
        <v>1035</v>
      </c>
      <c r="M989" s="12" t="s">
        <v>1036</v>
      </c>
      <c r="N989" s="33">
        <v>1</v>
      </c>
    </row>
    <row r="990" spans="1:14" x14ac:dyDescent="0.25">
      <c r="A990" s="1">
        <v>989</v>
      </c>
      <c r="B990" t="s">
        <v>125</v>
      </c>
      <c r="C990" s="37" t="s">
        <v>2561</v>
      </c>
      <c r="D990" t="s">
        <v>2562</v>
      </c>
      <c r="E990" s="31" t="s">
        <v>2563</v>
      </c>
      <c r="F990" s="12" t="s">
        <v>1035</v>
      </c>
      <c r="G990" s="12" t="s">
        <v>1036</v>
      </c>
      <c r="H990" s="33">
        <v>1</v>
      </c>
      <c r="I990" s="12" t="s">
        <v>1035</v>
      </c>
      <c r="J990" s="12" t="s">
        <v>1036</v>
      </c>
      <c r="K990" s="33">
        <v>1</v>
      </c>
      <c r="L990" s="12" t="s">
        <v>1035</v>
      </c>
      <c r="M990" s="12" t="s">
        <v>1036</v>
      </c>
      <c r="N990" s="33">
        <v>1</v>
      </c>
    </row>
    <row r="991" spans="1:14" x14ac:dyDescent="0.25">
      <c r="A991" s="1">
        <v>990</v>
      </c>
      <c r="B991" t="s">
        <v>126</v>
      </c>
      <c r="C991" s="37" t="s">
        <v>3138</v>
      </c>
      <c r="E991" s="31" t="s">
        <v>3139</v>
      </c>
      <c r="F991" s="12" t="s">
        <v>1035</v>
      </c>
      <c r="G991" s="12" t="s">
        <v>1036</v>
      </c>
      <c r="H991" s="33">
        <v>1</v>
      </c>
      <c r="I991" s="12" t="s">
        <v>1035</v>
      </c>
      <c r="J991" s="12" t="s">
        <v>1036</v>
      </c>
      <c r="K991" s="33">
        <v>1</v>
      </c>
      <c r="L991" s="12" t="s">
        <v>1035</v>
      </c>
      <c r="M991" s="12" t="s">
        <v>1036</v>
      </c>
      <c r="N991" s="33">
        <v>1</v>
      </c>
    </row>
    <row r="992" spans="1:14" x14ac:dyDescent="0.25">
      <c r="A992" s="1">
        <v>991</v>
      </c>
      <c r="B992" t="s">
        <v>127</v>
      </c>
      <c r="C992" s="37" t="s">
        <v>2222</v>
      </c>
      <c r="D992" t="s">
        <v>2223</v>
      </c>
      <c r="E992" s="31" t="s">
        <v>2224</v>
      </c>
      <c r="F992" s="27">
        <v>1.8297045000000001E-2</v>
      </c>
      <c r="G992" s="27" t="s">
        <v>2277</v>
      </c>
      <c r="H992" s="34">
        <v>1.52569</v>
      </c>
      <c r="I992" s="28">
        <v>4.9803022000000002E-2</v>
      </c>
      <c r="J992" s="28" t="s">
        <v>2281</v>
      </c>
      <c r="K992" s="35">
        <v>-1.4437120000000001</v>
      </c>
      <c r="L992" s="12" t="s">
        <v>1035</v>
      </c>
      <c r="M992" s="12" t="s">
        <v>1036</v>
      </c>
      <c r="N992" s="33">
        <v>1</v>
      </c>
    </row>
    <row r="993" spans="1:14" x14ac:dyDescent="0.25">
      <c r="A993" s="1">
        <v>992</v>
      </c>
      <c r="B993" t="s">
        <v>128</v>
      </c>
      <c r="C993" s="37" t="s">
        <v>3122</v>
      </c>
      <c r="E993" s="31" t="s">
        <v>3123</v>
      </c>
      <c r="F993" s="12" t="s">
        <v>1035</v>
      </c>
      <c r="G993" s="12" t="s">
        <v>1036</v>
      </c>
      <c r="H993" s="33">
        <v>1</v>
      </c>
      <c r="I993" s="12" t="s">
        <v>1035</v>
      </c>
      <c r="J993" s="12" t="s">
        <v>1036</v>
      </c>
      <c r="K993" s="33">
        <v>1</v>
      </c>
      <c r="L993" s="12" t="s">
        <v>1035</v>
      </c>
      <c r="M993" s="12" t="s">
        <v>1036</v>
      </c>
      <c r="N993" s="33">
        <v>1</v>
      </c>
    </row>
    <row r="994" spans="1:14" x14ac:dyDescent="0.25">
      <c r="A994" s="1">
        <v>993</v>
      </c>
      <c r="B994" t="s">
        <v>129</v>
      </c>
      <c r="C994" s="37" t="s">
        <v>1567</v>
      </c>
      <c r="E994" s="31" t="s">
        <v>1568</v>
      </c>
      <c r="F994" s="12" t="s">
        <v>1035</v>
      </c>
      <c r="G994" s="12" t="s">
        <v>1036</v>
      </c>
      <c r="H994" s="33">
        <v>1</v>
      </c>
      <c r="I994" s="12" t="s">
        <v>1035</v>
      </c>
      <c r="J994" s="12" t="s">
        <v>1036</v>
      </c>
      <c r="K994" s="33">
        <v>1</v>
      </c>
      <c r="L994" s="28">
        <v>1.9522144000000002E-2</v>
      </c>
      <c r="M994" s="28" t="s">
        <v>2281</v>
      </c>
      <c r="N994" s="35">
        <v>-3.1451677999999998</v>
      </c>
    </row>
    <row r="995" spans="1:14" x14ac:dyDescent="0.25">
      <c r="A995" s="1">
        <v>994</v>
      </c>
      <c r="B995" t="s">
        <v>130</v>
      </c>
      <c r="C995" s="37" t="s">
        <v>1618</v>
      </c>
      <c r="D995" t="s">
        <v>1619</v>
      </c>
      <c r="E995" s="31" t="s">
        <v>1620</v>
      </c>
      <c r="F995" s="27">
        <v>4.5444780000000002E-3</v>
      </c>
      <c r="G995" s="27" t="s">
        <v>2277</v>
      </c>
      <c r="H995" s="34">
        <v>1.8816934999999999</v>
      </c>
      <c r="I995" s="27">
        <v>1.2163709999999999E-3</v>
      </c>
      <c r="J995" s="27" t="s">
        <v>2277</v>
      </c>
      <c r="K995" s="34">
        <v>3.0631550000000001</v>
      </c>
      <c r="L995" s="27">
        <v>1.3720866999999999E-2</v>
      </c>
      <c r="M995" s="27" t="s">
        <v>2277</v>
      </c>
      <c r="N995" s="34">
        <v>1.8816934999999999</v>
      </c>
    </row>
    <row r="996" spans="1:14" x14ac:dyDescent="0.25">
      <c r="A996" s="1">
        <v>995</v>
      </c>
      <c r="B996" t="s">
        <v>131</v>
      </c>
      <c r="C996" s="37" t="s">
        <v>132</v>
      </c>
      <c r="D996" t="s">
        <v>133</v>
      </c>
      <c r="E996" s="31" t="s">
        <v>134</v>
      </c>
      <c r="F996" s="12" t="s">
        <v>1035</v>
      </c>
      <c r="G996" s="12" t="s">
        <v>1036</v>
      </c>
      <c r="H996" s="33">
        <v>1</v>
      </c>
      <c r="I996" s="12" t="s">
        <v>1035</v>
      </c>
      <c r="J996" s="12" t="s">
        <v>1036</v>
      </c>
      <c r="K996" s="33">
        <v>1</v>
      </c>
      <c r="L996" s="28">
        <v>4.0657314999999999E-2</v>
      </c>
      <c r="M996" s="28" t="s">
        <v>2281</v>
      </c>
      <c r="N996" s="35">
        <v>-1.5540054999999999</v>
      </c>
    </row>
    <row r="997" spans="1:14" x14ac:dyDescent="0.25">
      <c r="A997" s="1">
        <v>996</v>
      </c>
      <c r="B997" t="s">
        <v>135</v>
      </c>
      <c r="C997" s="37" t="s">
        <v>2491</v>
      </c>
      <c r="D997" t="s">
        <v>2492</v>
      </c>
      <c r="E997" s="31" t="s">
        <v>2493</v>
      </c>
      <c r="F997" s="27">
        <v>3.8278244000000003E-2</v>
      </c>
      <c r="G997" s="27" t="s">
        <v>2277</v>
      </c>
      <c r="H997" s="34">
        <v>1.5691017</v>
      </c>
      <c r="I997" s="27">
        <v>2.4699570000000001E-2</v>
      </c>
      <c r="J997" s="27" t="s">
        <v>2277</v>
      </c>
      <c r="K997" s="34">
        <v>1.7966819000000001</v>
      </c>
      <c r="L997" s="12" t="s">
        <v>1035</v>
      </c>
      <c r="M997" s="12" t="s">
        <v>1036</v>
      </c>
      <c r="N997" s="33">
        <v>1</v>
      </c>
    </row>
    <row r="998" spans="1:14" x14ac:dyDescent="0.25">
      <c r="A998" s="1">
        <v>997</v>
      </c>
      <c r="B998" t="s">
        <v>136</v>
      </c>
      <c r="C998" s="37" t="s">
        <v>2406</v>
      </c>
      <c r="E998" s="31" t="s">
        <v>2407</v>
      </c>
      <c r="F998" s="12" t="s">
        <v>1035</v>
      </c>
      <c r="G998" s="12" t="s">
        <v>1036</v>
      </c>
      <c r="H998" s="33">
        <v>1</v>
      </c>
      <c r="I998" s="27">
        <v>6.6404304000000001E-5</v>
      </c>
      <c r="J998" s="27" t="s">
        <v>2277</v>
      </c>
      <c r="K998" s="34">
        <v>13.910059</v>
      </c>
      <c r="L998" s="27">
        <v>8.5661443999999998E-4</v>
      </c>
      <c r="M998" s="27" t="s">
        <v>2277</v>
      </c>
      <c r="N998" s="34">
        <v>4.1650239999999998</v>
      </c>
    </row>
    <row r="999" spans="1:14" x14ac:dyDescent="0.25">
      <c r="A999" s="1">
        <v>998</v>
      </c>
      <c r="B999" t="s">
        <v>137</v>
      </c>
      <c r="C999" s="37" t="s">
        <v>1573</v>
      </c>
      <c r="E999" s="31" t="s">
        <v>1574</v>
      </c>
      <c r="F999" s="12" t="s">
        <v>1035</v>
      </c>
      <c r="G999" s="12" t="s">
        <v>1036</v>
      </c>
      <c r="H999" s="33">
        <v>1</v>
      </c>
      <c r="I999" s="12" t="s">
        <v>1035</v>
      </c>
      <c r="J999" s="12" t="s">
        <v>1036</v>
      </c>
      <c r="K999" s="33">
        <v>1</v>
      </c>
      <c r="L999" s="12" t="s">
        <v>1035</v>
      </c>
      <c r="M999" s="12" t="s">
        <v>1036</v>
      </c>
      <c r="N999" s="33">
        <v>1</v>
      </c>
    </row>
    <row r="1000" spans="1:14" x14ac:dyDescent="0.25">
      <c r="A1000" s="1">
        <v>999</v>
      </c>
      <c r="B1000" t="s">
        <v>138</v>
      </c>
      <c r="C1000" s="37" t="s">
        <v>1745</v>
      </c>
      <c r="E1000" s="31" t="s">
        <v>1746</v>
      </c>
      <c r="F1000" s="27">
        <v>8.7578589999999998E-3</v>
      </c>
      <c r="G1000" s="27" t="s">
        <v>2277</v>
      </c>
      <c r="H1000" s="34">
        <v>1.898971</v>
      </c>
      <c r="I1000" s="27">
        <v>2.8831734999999999E-3</v>
      </c>
      <c r="J1000" s="27" t="s">
        <v>2277</v>
      </c>
      <c r="K1000" s="34">
        <v>2.6058908000000001</v>
      </c>
      <c r="L1000" s="12" t="s">
        <v>1035</v>
      </c>
      <c r="M1000" s="12" t="s">
        <v>1036</v>
      </c>
      <c r="N1000" s="33">
        <v>1</v>
      </c>
    </row>
    <row r="1001" spans="1:14" x14ac:dyDescent="0.25">
      <c r="A1001" s="1">
        <v>1000</v>
      </c>
      <c r="B1001" t="s">
        <v>139</v>
      </c>
      <c r="C1001" s="37" t="s">
        <v>3177</v>
      </c>
      <c r="D1001" t="s">
        <v>3178</v>
      </c>
      <c r="E1001" s="31" t="s">
        <v>3179</v>
      </c>
      <c r="F1001" s="12" t="s">
        <v>1035</v>
      </c>
      <c r="G1001" s="12" t="s">
        <v>1036</v>
      </c>
      <c r="H1001" s="33">
        <v>1</v>
      </c>
      <c r="I1001" s="12" t="s">
        <v>1035</v>
      </c>
      <c r="J1001" s="12" t="s">
        <v>1036</v>
      </c>
      <c r="K1001" s="33">
        <v>1</v>
      </c>
      <c r="L1001" s="12" t="s">
        <v>1035</v>
      </c>
      <c r="M1001" s="12" t="s">
        <v>1036</v>
      </c>
      <c r="N1001" s="33">
        <v>1</v>
      </c>
    </row>
    <row r="1002" spans="1:14" x14ac:dyDescent="0.25">
      <c r="A1002" s="1">
        <v>1001</v>
      </c>
      <c r="B1002" t="s">
        <v>140</v>
      </c>
      <c r="C1002" s="37" t="s">
        <v>2412</v>
      </c>
      <c r="D1002" t="s">
        <v>2413</v>
      </c>
      <c r="E1002" s="31" t="s">
        <v>2414</v>
      </c>
      <c r="F1002" s="12" t="s">
        <v>1035</v>
      </c>
      <c r="G1002" s="12" t="s">
        <v>1036</v>
      </c>
      <c r="H1002" s="33">
        <v>1</v>
      </c>
      <c r="I1002" s="12" t="s">
        <v>1035</v>
      </c>
      <c r="J1002" s="12" t="s">
        <v>1036</v>
      </c>
      <c r="K1002" s="33">
        <v>1</v>
      </c>
      <c r="L1002" s="12" t="s">
        <v>1035</v>
      </c>
      <c r="M1002" s="12" t="s">
        <v>1036</v>
      </c>
      <c r="N1002" s="33">
        <v>1</v>
      </c>
    </row>
    <row r="1003" spans="1:14" x14ac:dyDescent="0.25">
      <c r="A1003" s="1">
        <v>1002</v>
      </c>
      <c r="B1003" t="s">
        <v>141</v>
      </c>
      <c r="C1003" s="37" t="s">
        <v>1674</v>
      </c>
      <c r="E1003" s="31" t="s">
        <v>1675</v>
      </c>
      <c r="F1003" s="12" t="s">
        <v>1035</v>
      </c>
      <c r="G1003" s="12" t="s">
        <v>1036</v>
      </c>
      <c r="H1003" s="33">
        <v>1</v>
      </c>
      <c r="I1003" s="12" t="s">
        <v>1035</v>
      </c>
      <c r="J1003" s="12" t="s">
        <v>1036</v>
      </c>
      <c r="K1003" s="33">
        <v>1</v>
      </c>
      <c r="L1003" s="27">
        <v>1.9946642000000001E-2</v>
      </c>
      <c r="M1003" s="27" t="s">
        <v>2277</v>
      </c>
      <c r="N1003" s="34">
        <v>1.7306075000000001</v>
      </c>
    </row>
    <row r="1004" spans="1:14" x14ac:dyDescent="0.25">
      <c r="A1004" s="1">
        <v>1003</v>
      </c>
      <c r="B1004" t="s">
        <v>142</v>
      </c>
      <c r="C1004" s="37" t="s">
        <v>143</v>
      </c>
      <c r="D1004" t="s">
        <v>144</v>
      </c>
      <c r="E1004" s="31" t="s">
        <v>145</v>
      </c>
      <c r="F1004" s="12" t="s">
        <v>1035</v>
      </c>
      <c r="G1004" s="12" t="s">
        <v>1036</v>
      </c>
      <c r="H1004" s="33">
        <v>1</v>
      </c>
      <c r="I1004" s="12" t="s">
        <v>1035</v>
      </c>
      <c r="J1004" s="12" t="s">
        <v>1036</v>
      </c>
      <c r="K1004" s="33">
        <v>1</v>
      </c>
      <c r="L1004" s="12" t="s">
        <v>1035</v>
      </c>
      <c r="M1004" s="12" t="s">
        <v>1036</v>
      </c>
      <c r="N1004" s="33">
        <v>1</v>
      </c>
    </row>
    <row r="1005" spans="1:14" x14ac:dyDescent="0.25">
      <c r="A1005" s="1">
        <v>1004</v>
      </c>
      <c r="B1005" t="s">
        <v>146</v>
      </c>
      <c r="C1005" s="37" t="s">
        <v>3246</v>
      </c>
      <c r="D1005" t="s">
        <v>3247</v>
      </c>
      <c r="E1005" s="31" t="s">
        <v>3248</v>
      </c>
      <c r="F1005" s="12" t="s">
        <v>1035</v>
      </c>
      <c r="G1005" s="12" t="s">
        <v>1036</v>
      </c>
      <c r="H1005" s="33">
        <v>1</v>
      </c>
      <c r="I1005" s="12" t="s">
        <v>1035</v>
      </c>
      <c r="J1005" s="12" t="s">
        <v>1036</v>
      </c>
      <c r="K1005" s="33">
        <v>1</v>
      </c>
      <c r="L1005" s="12" t="s">
        <v>1035</v>
      </c>
      <c r="M1005" s="12" t="s">
        <v>1036</v>
      </c>
      <c r="N1005" s="33">
        <v>1</v>
      </c>
    </row>
    <row r="1006" spans="1:14" x14ac:dyDescent="0.25">
      <c r="A1006" s="1">
        <v>1005</v>
      </c>
      <c r="B1006" t="s">
        <v>147</v>
      </c>
      <c r="C1006" s="37" t="s">
        <v>2904</v>
      </c>
      <c r="D1006" t="s">
        <v>2905</v>
      </c>
      <c r="E1006" s="31" t="s">
        <v>2906</v>
      </c>
      <c r="F1006" s="12" t="s">
        <v>1035</v>
      </c>
      <c r="G1006" s="12" t="s">
        <v>1036</v>
      </c>
      <c r="H1006" s="33">
        <v>1</v>
      </c>
      <c r="I1006" s="12" t="s">
        <v>1035</v>
      </c>
      <c r="J1006" s="12" t="s">
        <v>1036</v>
      </c>
      <c r="K1006" s="33">
        <v>1</v>
      </c>
      <c r="L1006" s="12" t="s">
        <v>1035</v>
      </c>
      <c r="M1006" s="12" t="s">
        <v>1036</v>
      </c>
      <c r="N1006" s="33">
        <v>1</v>
      </c>
    </row>
    <row r="1007" spans="1:14" x14ac:dyDescent="0.25">
      <c r="A1007" s="1">
        <v>1006</v>
      </c>
      <c r="B1007" t="s">
        <v>148</v>
      </c>
      <c r="C1007" s="37" t="s">
        <v>2495</v>
      </c>
      <c r="E1007" s="31" t="s">
        <v>2496</v>
      </c>
      <c r="F1007" s="12" t="s">
        <v>1035</v>
      </c>
      <c r="G1007" s="12" t="s">
        <v>1036</v>
      </c>
      <c r="H1007" s="33">
        <v>1</v>
      </c>
      <c r="I1007" s="12" t="s">
        <v>1035</v>
      </c>
      <c r="J1007" s="12" t="s">
        <v>1036</v>
      </c>
      <c r="K1007" s="33">
        <v>1</v>
      </c>
      <c r="L1007" s="12" t="s">
        <v>1035</v>
      </c>
      <c r="M1007" s="12" t="s">
        <v>1036</v>
      </c>
      <c r="N1007" s="33">
        <v>1</v>
      </c>
    </row>
    <row r="1008" spans="1:14" x14ac:dyDescent="0.25">
      <c r="A1008" s="1">
        <v>1007</v>
      </c>
      <c r="B1008" t="s">
        <v>149</v>
      </c>
      <c r="C1008" s="37" t="s">
        <v>2524</v>
      </c>
      <c r="E1008" s="31" t="s">
        <v>2525</v>
      </c>
      <c r="F1008" s="12" t="s">
        <v>1035</v>
      </c>
      <c r="G1008" s="12" t="s">
        <v>1036</v>
      </c>
      <c r="H1008" s="33">
        <v>1</v>
      </c>
      <c r="I1008" s="27">
        <v>4.7763877000000003E-2</v>
      </c>
      <c r="J1008" s="27" t="s">
        <v>2277</v>
      </c>
      <c r="K1008" s="34">
        <v>1.4281127</v>
      </c>
      <c r="L1008" s="12" t="s">
        <v>1035</v>
      </c>
      <c r="M1008" s="12" t="s">
        <v>1036</v>
      </c>
      <c r="N1008" s="33">
        <v>1</v>
      </c>
    </row>
    <row r="1009" spans="1:14" x14ac:dyDescent="0.25">
      <c r="A1009" s="1">
        <v>1008</v>
      </c>
      <c r="B1009" t="s">
        <v>150</v>
      </c>
      <c r="C1009" s="37" t="s">
        <v>1205</v>
      </c>
      <c r="E1009" s="31" t="s">
        <v>1206</v>
      </c>
      <c r="F1009" s="28">
        <v>1.9944822000000001E-2</v>
      </c>
      <c r="G1009" s="28" t="s">
        <v>2281</v>
      </c>
      <c r="H1009" s="35">
        <v>-1.5933927999999999</v>
      </c>
      <c r="I1009" s="28">
        <v>2.0399970999999999E-2</v>
      </c>
      <c r="J1009" s="28" t="s">
        <v>2281</v>
      </c>
      <c r="K1009" s="35">
        <v>-1.6840005</v>
      </c>
      <c r="L1009" s="12" t="s">
        <v>1035</v>
      </c>
      <c r="M1009" s="12" t="s">
        <v>1036</v>
      </c>
      <c r="N1009" s="33">
        <v>1</v>
      </c>
    </row>
    <row r="1010" spans="1:14" x14ac:dyDescent="0.25">
      <c r="A1010" s="1">
        <v>1009</v>
      </c>
      <c r="B1010" t="s">
        <v>151</v>
      </c>
      <c r="C1010" s="37" t="s">
        <v>1548</v>
      </c>
      <c r="D1010" t="s">
        <v>1549</v>
      </c>
      <c r="E1010" s="31" t="s">
        <v>1550</v>
      </c>
      <c r="F1010" s="28">
        <v>1.6652508E-2</v>
      </c>
      <c r="G1010" s="28" t="s">
        <v>2281</v>
      </c>
      <c r="H1010" s="35">
        <v>-1.6060996000000001</v>
      </c>
      <c r="I1010" s="28">
        <v>1.2704953E-2</v>
      </c>
      <c r="J1010" s="28" t="s">
        <v>2281</v>
      </c>
      <c r="K1010" s="35">
        <v>-2.7425655999999998</v>
      </c>
      <c r="L1010" s="12" t="s">
        <v>1035</v>
      </c>
      <c r="M1010" s="12" t="s">
        <v>1036</v>
      </c>
      <c r="N1010" s="33">
        <v>1</v>
      </c>
    </row>
    <row r="1011" spans="1:14" x14ac:dyDescent="0.25">
      <c r="A1011" s="1">
        <v>1010</v>
      </c>
      <c r="B1011" t="s">
        <v>152</v>
      </c>
      <c r="C1011" s="37" t="s">
        <v>1266</v>
      </c>
      <c r="E1011" s="31" t="s">
        <v>1267</v>
      </c>
      <c r="F1011" s="12" t="s">
        <v>1035</v>
      </c>
      <c r="G1011" s="12" t="s">
        <v>1036</v>
      </c>
      <c r="H1011" s="33">
        <v>1</v>
      </c>
      <c r="I1011" s="12" t="s">
        <v>1035</v>
      </c>
      <c r="J1011" s="12" t="s">
        <v>1036</v>
      </c>
      <c r="K1011" s="33">
        <v>1</v>
      </c>
      <c r="L1011" s="12" t="s">
        <v>1035</v>
      </c>
      <c r="M1011" s="12" t="s">
        <v>1036</v>
      </c>
      <c r="N1011" s="33">
        <v>1</v>
      </c>
    </row>
    <row r="1012" spans="1:14" x14ac:dyDescent="0.25">
      <c r="A1012" s="1">
        <v>1011</v>
      </c>
      <c r="B1012" t="s">
        <v>153</v>
      </c>
      <c r="C1012" s="37" t="s">
        <v>1717</v>
      </c>
      <c r="E1012" s="31" t="s">
        <v>1718</v>
      </c>
      <c r="F1012" s="12" t="s">
        <v>1035</v>
      </c>
      <c r="G1012" s="12" t="s">
        <v>1036</v>
      </c>
      <c r="H1012" s="33">
        <v>1</v>
      </c>
      <c r="I1012" s="28">
        <v>2.1326903000000001E-2</v>
      </c>
      <c r="J1012" s="28" t="s">
        <v>2281</v>
      </c>
      <c r="K1012" s="35">
        <v>-1.5957167000000001</v>
      </c>
      <c r="L1012" s="12" t="s">
        <v>1035</v>
      </c>
      <c r="M1012" s="12" t="s">
        <v>1036</v>
      </c>
      <c r="N1012" s="33">
        <v>1</v>
      </c>
    </row>
    <row r="1013" spans="1:14" x14ac:dyDescent="0.25">
      <c r="A1013" s="1">
        <v>1012</v>
      </c>
      <c r="B1013" t="s">
        <v>154</v>
      </c>
      <c r="C1013" s="37" t="s">
        <v>3191</v>
      </c>
      <c r="E1013" s="31" t="s">
        <v>3192</v>
      </c>
      <c r="F1013" s="12" t="s">
        <v>1035</v>
      </c>
      <c r="G1013" s="12" t="s">
        <v>1036</v>
      </c>
      <c r="H1013" s="33">
        <v>1</v>
      </c>
      <c r="I1013" s="28">
        <v>1.9152269E-2</v>
      </c>
      <c r="J1013" s="28" t="s">
        <v>2281</v>
      </c>
      <c r="K1013" s="35">
        <v>-1.5834471999999999</v>
      </c>
      <c r="L1013" s="12" t="s">
        <v>1035</v>
      </c>
      <c r="M1013" s="12" t="s">
        <v>1036</v>
      </c>
      <c r="N1013" s="33">
        <v>1</v>
      </c>
    </row>
    <row r="1014" spans="1:14" x14ac:dyDescent="0.25">
      <c r="A1014" s="1">
        <v>1013</v>
      </c>
      <c r="B1014" t="s">
        <v>155</v>
      </c>
      <c r="C1014" s="37" t="s">
        <v>156</v>
      </c>
      <c r="D1014" t="s">
        <v>157</v>
      </c>
      <c r="E1014" s="31" t="s">
        <v>158</v>
      </c>
      <c r="F1014" s="12" t="s">
        <v>1035</v>
      </c>
      <c r="G1014" s="12" t="s">
        <v>1036</v>
      </c>
      <c r="H1014" s="33">
        <v>1</v>
      </c>
      <c r="I1014" s="12" t="s">
        <v>1035</v>
      </c>
      <c r="J1014" s="12" t="s">
        <v>1036</v>
      </c>
      <c r="K1014" s="33">
        <v>1</v>
      </c>
      <c r="L1014" s="12" t="s">
        <v>1035</v>
      </c>
      <c r="M1014" s="12" t="s">
        <v>1036</v>
      </c>
      <c r="N1014" s="33">
        <v>1</v>
      </c>
    </row>
    <row r="1015" spans="1:14" x14ac:dyDescent="0.25">
      <c r="A1015" s="1">
        <v>1014</v>
      </c>
      <c r="B1015" t="s">
        <v>159</v>
      </c>
      <c r="C1015" s="37" t="s">
        <v>1888</v>
      </c>
      <c r="D1015" t="s">
        <v>1889</v>
      </c>
      <c r="E1015" s="31" t="s">
        <v>1890</v>
      </c>
      <c r="F1015" s="12" t="s">
        <v>1035</v>
      </c>
      <c r="G1015" s="12" t="s">
        <v>1036</v>
      </c>
      <c r="H1015" s="33">
        <v>1</v>
      </c>
      <c r="I1015" s="12" t="s">
        <v>1035</v>
      </c>
      <c r="J1015" s="12" t="s">
        <v>1036</v>
      </c>
      <c r="K1015" s="33">
        <v>1</v>
      </c>
      <c r="L1015" s="12" t="s">
        <v>1035</v>
      </c>
      <c r="M1015" s="12" t="s">
        <v>1036</v>
      </c>
      <c r="N1015" s="33">
        <v>1</v>
      </c>
    </row>
    <row r="1016" spans="1:14" x14ac:dyDescent="0.25">
      <c r="A1016" s="1">
        <v>1015</v>
      </c>
      <c r="B1016" t="s">
        <v>160</v>
      </c>
      <c r="C1016" s="37" t="s">
        <v>2924</v>
      </c>
      <c r="E1016" s="31" t="s">
        <v>2925</v>
      </c>
      <c r="F1016" s="12" t="s">
        <v>1035</v>
      </c>
      <c r="G1016" s="12" t="s">
        <v>1036</v>
      </c>
      <c r="H1016" s="33">
        <v>1</v>
      </c>
      <c r="I1016" s="12" t="s">
        <v>1035</v>
      </c>
      <c r="J1016" s="12" t="s">
        <v>1036</v>
      </c>
      <c r="K1016" s="33">
        <v>1</v>
      </c>
      <c r="L1016" s="12" t="s">
        <v>1035</v>
      </c>
      <c r="M1016" s="12" t="s">
        <v>1036</v>
      </c>
      <c r="N1016" s="33">
        <v>1</v>
      </c>
    </row>
    <row r="1017" spans="1:14" x14ac:dyDescent="0.25">
      <c r="A1017" s="1">
        <v>1016</v>
      </c>
      <c r="B1017" t="s">
        <v>161</v>
      </c>
      <c r="C1017" s="37" t="s">
        <v>3115</v>
      </c>
      <c r="D1017" t="s">
        <v>3116</v>
      </c>
      <c r="E1017" s="31" t="s">
        <v>3117</v>
      </c>
      <c r="F1017" s="12" t="s">
        <v>1035</v>
      </c>
      <c r="G1017" s="12" t="s">
        <v>1036</v>
      </c>
      <c r="H1017" s="33">
        <v>1</v>
      </c>
      <c r="I1017" s="12" t="s">
        <v>1035</v>
      </c>
      <c r="J1017" s="12" t="s">
        <v>1036</v>
      </c>
      <c r="K1017" s="33">
        <v>1</v>
      </c>
      <c r="L1017" s="12" t="s">
        <v>1035</v>
      </c>
      <c r="M1017" s="12" t="s">
        <v>1036</v>
      </c>
      <c r="N1017" s="33">
        <v>1</v>
      </c>
    </row>
    <row r="1018" spans="1:14" x14ac:dyDescent="0.25">
      <c r="A1018" s="1">
        <v>1017</v>
      </c>
      <c r="B1018" t="s">
        <v>162</v>
      </c>
      <c r="C1018" s="37" t="s">
        <v>163</v>
      </c>
      <c r="D1018" t="s">
        <v>164</v>
      </c>
      <c r="E1018" s="31" t="s">
        <v>165</v>
      </c>
      <c r="F1018" s="12" t="s">
        <v>1035</v>
      </c>
      <c r="G1018" s="12" t="s">
        <v>1036</v>
      </c>
      <c r="H1018" s="33">
        <v>1</v>
      </c>
      <c r="I1018" s="12" t="s">
        <v>1035</v>
      </c>
      <c r="J1018" s="12" t="s">
        <v>1036</v>
      </c>
      <c r="K1018" s="33">
        <v>1</v>
      </c>
      <c r="L1018" s="12" t="s">
        <v>1035</v>
      </c>
      <c r="M1018" s="12" t="s">
        <v>1036</v>
      </c>
      <c r="N1018" s="33">
        <v>1</v>
      </c>
    </row>
    <row r="1019" spans="1:14" x14ac:dyDescent="0.25">
      <c r="A1019" s="1">
        <v>1018</v>
      </c>
      <c r="B1019" t="s">
        <v>166</v>
      </c>
      <c r="C1019" s="37" t="s">
        <v>2399</v>
      </c>
      <c r="D1019" t="s">
        <v>2400</v>
      </c>
      <c r="E1019" s="31" t="s">
        <v>2401</v>
      </c>
      <c r="F1019" s="27">
        <v>1.0185728E-2</v>
      </c>
      <c r="G1019" s="27" t="s">
        <v>2277</v>
      </c>
      <c r="H1019" s="34">
        <v>1.6440821000000001</v>
      </c>
      <c r="I1019" s="27">
        <v>1.4511068E-2</v>
      </c>
      <c r="J1019" s="27" t="s">
        <v>2277</v>
      </c>
      <c r="K1019" s="34">
        <v>1.7000158999999999</v>
      </c>
      <c r="L1019" s="12" t="s">
        <v>1035</v>
      </c>
      <c r="M1019" s="12" t="s">
        <v>1036</v>
      </c>
      <c r="N1019" s="33">
        <v>1</v>
      </c>
    </row>
    <row r="1020" spans="1:14" x14ac:dyDescent="0.25">
      <c r="A1020" s="1">
        <v>1019</v>
      </c>
      <c r="B1020" t="s">
        <v>167</v>
      </c>
      <c r="C1020" s="37" t="s">
        <v>2199</v>
      </c>
      <c r="D1020" t="s">
        <v>2200</v>
      </c>
      <c r="E1020" s="31" t="s">
        <v>2201</v>
      </c>
      <c r="F1020" s="12" t="s">
        <v>1035</v>
      </c>
      <c r="G1020" s="12" t="s">
        <v>1036</v>
      </c>
      <c r="H1020" s="33">
        <v>1</v>
      </c>
      <c r="I1020" s="12" t="s">
        <v>1035</v>
      </c>
      <c r="J1020" s="12" t="s">
        <v>1036</v>
      </c>
      <c r="K1020" s="33">
        <v>1</v>
      </c>
      <c r="L1020" s="12" t="s">
        <v>1035</v>
      </c>
      <c r="M1020" s="12" t="s">
        <v>1036</v>
      </c>
      <c r="N1020" s="33">
        <v>1</v>
      </c>
    </row>
    <row r="1021" spans="1:14" x14ac:dyDescent="0.25">
      <c r="A1021" s="1">
        <v>1020</v>
      </c>
      <c r="B1021" t="s">
        <v>168</v>
      </c>
      <c r="C1021" s="37" t="s">
        <v>1390</v>
      </c>
      <c r="E1021" s="31" t="s">
        <v>1391</v>
      </c>
      <c r="F1021" s="12" t="s">
        <v>1035</v>
      </c>
      <c r="G1021" s="12" t="s">
        <v>1036</v>
      </c>
      <c r="H1021" s="33">
        <v>1</v>
      </c>
      <c r="I1021" s="12" t="s">
        <v>1035</v>
      </c>
      <c r="J1021" s="12" t="s">
        <v>1036</v>
      </c>
      <c r="K1021" s="33">
        <v>1</v>
      </c>
      <c r="L1021" s="27">
        <v>4.0259490000000002E-2</v>
      </c>
      <c r="M1021" s="27" t="s">
        <v>2277</v>
      </c>
      <c r="N1021" s="34">
        <v>2.1392386000000001</v>
      </c>
    </row>
    <row r="1022" spans="1:14" x14ac:dyDescent="0.25">
      <c r="A1022" s="1">
        <v>1021</v>
      </c>
      <c r="B1022" t="s">
        <v>169</v>
      </c>
      <c r="C1022" s="37" t="s">
        <v>2371</v>
      </c>
      <c r="E1022" s="31" t="s">
        <v>2372</v>
      </c>
      <c r="F1022" s="12" t="s">
        <v>1035</v>
      </c>
      <c r="G1022" s="12" t="s">
        <v>1036</v>
      </c>
      <c r="H1022" s="33">
        <v>1</v>
      </c>
      <c r="I1022" s="27">
        <v>3.2760101999999999E-2</v>
      </c>
      <c r="J1022" s="27" t="s">
        <v>2277</v>
      </c>
      <c r="K1022" s="34">
        <v>1.9374092999999999</v>
      </c>
      <c r="L1022" s="27">
        <v>1.1285408E-3</v>
      </c>
      <c r="M1022" s="27" t="s">
        <v>2277</v>
      </c>
      <c r="N1022" s="34">
        <v>5.1201410000000003</v>
      </c>
    </row>
    <row r="1023" spans="1:14" x14ac:dyDescent="0.25">
      <c r="A1023" s="1">
        <v>1022</v>
      </c>
      <c r="B1023" t="s">
        <v>170</v>
      </c>
      <c r="C1023" s="37" t="s">
        <v>171</v>
      </c>
      <c r="E1023" s="31" t="s">
        <v>172</v>
      </c>
      <c r="F1023" s="12" t="s">
        <v>1035</v>
      </c>
      <c r="G1023" s="12" t="s">
        <v>1036</v>
      </c>
      <c r="H1023" s="33">
        <v>1</v>
      </c>
      <c r="I1023" s="27">
        <v>3.8990737000000001E-3</v>
      </c>
      <c r="J1023" s="27" t="s">
        <v>2277</v>
      </c>
      <c r="K1023" s="34">
        <v>4.602563</v>
      </c>
      <c r="L1023" s="27">
        <v>1.7694026000000002E-2</v>
      </c>
      <c r="M1023" s="27" t="s">
        <v>2277</v>
      </c>
      <c r="N1023" s="34">
        <v>2.5835086999999999</v>
      </c>
    </row>
    <row r="1024" spans="1:14" x14ac:dyDescent="0.25">
      <c r="A1024" s="1">
        <v>1023</v>
      </c>
      <c r="B1024" t="s">
        <v>173</v>
      </c>
      <c r="C1024" s="37" t="s">
        <v>81</v>
      </c>
      <c r="D1024" t="s">
        <v>2874</v>
      </c>
      <c r="E1024" s="31" t="s">
        <v>82</v>
      </c>
      <c r="F1024" s="12" t="s">
        <v>1035</v>
      </c>
      <c r="G1024" s="12" t="s">
        <v>1036</v>
      </c>
      <c r="H1024" s="33">
        <v>1</v>
      </c>
      <c r="I1024" s="12" t="s">
        <v>1035</v>
      </c>
      <c r="J1024" s="12" t="s">
        <v>1036</v>
      </c>
      <c r="K1024" s="33">
        <v>1</v>
      </c>
      <c r="L1024" s="12" t="s">
        <v>1035</v>
      </c>
      <c r="M1024" s="12" t="s">
        <v>1036</v>
      </c>
      <c r="N1024" s="33">
        <v>1</v>
      </c>
    </row>
    <row r="1025" spans="1:14" x14ac:dyDescent="0.25">
      <c r="A1025" s="1">
        <v>1024</v>
      </c>
      <c r="B1025" t="s">
        <v>174</v>
      </c>
      <c r="C1025" s="37" t="s">
        <v>175</v>
      </c>
      <c r="E1025" s="31" t="s">
        <v>176</v>
      </c>
      <c r="F1025" s="12" t="s">
        <v>1035</v>
      </c>
      <c r="G1025" s="12" t="s">
        <v>1036</v>
      </c>
      <c r="H1025" s="33">
        <v>1</v>
      </c>
      <c r="I1025" s="12" t="s">
        <v>1035</v>
      </c>
      <c r="J1025" s="12" t="s">
        <v>1036</v>
      </c>
      <c r="K1025" s="33">
        <v>1</v>
      </c>
      <c r="L1025" s="27">
        <v>3.4873552999999998E-3</v>
      </c>
      <c r="M1025" s="27" t="s">
        <v>2277</v>
      </c>
      <c r="N1025" s="34">
        <v>2.804014</v>
      </c>
    </row>
    <row r="1026" spans="1:14" x14ac:dyDescent="0.25">
      <c r="A1026" s="1">
        <v>1025</v>
      </c>
      <c r="B1026" t="s">
        <v>177</v>
      </c>
      <c r="C1026" s="37" t="s">
        <v>2420</v>
      </c>
      <c r="E1026" s="31" t="s">
        <v>2421</v>
      </c>
      <c r="F1026" s="12" t="s">
        <v>1035</v>
      </c>
      <c r="G1026" s="12" t="s">
        <v>1036</v>
      </c>
      <c r="H1026" s="33">
        <v>1</v>
      </c>
      <c r="I1026" s="12" t="s">
        <v>1035</v>
      </c>
      <c r="J1026" s="12" t="s">
        <v>1036</v>
      </c>
      <c r="K1026" s="33">
        <v>1</v>
      </c>
      <c r="L1026" s="12" t="s">
        <v>1035</v>
      </c>
      <c r="M1026" s="12" t="s">
        <v>1036</v>
      </c>
      <c r="N1026" s="33">
        <v>1</v>
      </c>
    </row>
    <row r="1027" spans="1:14" x14ac:dyDescent="0.25">
      <c r="A1027" s="1">
        <v>1026</v>
      </c>
      <c r="B1027" t="s">
        <v>178</v>
      </c>
      <c r="C1027" s="37" t="s">
        <v>3130</v>
      </c>
      <c r="E1027" s="31" t="s">
        <v>3131</v>
      </c>
      <c r="F1027" s="12" t="s">
        <v>1035</v>
      </c>
      <c r="G1027" s="12" t="s">
        <v>1036</v>
      </c>
      <c r="H1027" s="33">
        <v>1</v>
      </c>
      <c r="I1027" s="27">
        <v>2.443012E-2</v>
      </c>
      <c r="J1027" s="27" t="s">
        <v>2277</v>
      </c>
      <c r="K1027" s="34">
        <v>1.6587529000000001</v>
      </c>
      <c r="L1027" s="27">
        <v>2.9406847E-2</v>
      </c>
      <c r="M1027" s="27" t="s">
        <v>2277</v>
      </c>
      <c r="N1027" s="34">
        <v>2.0547629999999999</v>
      </c>
    </row>
    <row r="1028" spans="1:14" x14ac:dyDescent="0.25">
      <c r="A1028" s="1">
        <v>1027</v>
      </c>
      <c r="B1028" t="s">
        <v>179</v>
      </c>
      <c r="C1028" s="37" t="s">
        <v>1695</v>
      </c>
      <c r="D1028" t="s">
        <v>1696</v>
      </c>
      <c r="E1028" s="31" t="s">
        <v>1697</v>
      </c>
      <c r="F1028" s="12" t="s">
        <v>1035</v>
      </c>
      <c r="G1028" s="12" t="s">
        <v>1036</v>
      </c>
      <c r="H1028" s="33">
        <v>1</v>
      </c>
      <c r="I1028" s="28">
        <v>2.2753780000000001E-2</v>
      </c>
      <c r="J1028" s="28" t="s">
        <v>2281</v>
      </c>
      <c r="K1028" s="35">
        <v>-1.5437825999999999</v>
      </c>
      <c r="L1028" s="12" t="s">
        <v>1035</v>
      </c>
      <c r="M1028" s="12" t="s">
        <v>1036</v>
      </c>
      <c r="N1028" s="33">
        <v>1</v>
      </c>
    </row>
    <row r="1029" spans="1:14" x14ac:dyDescent="0.25">
      <c r="A1029" s="1">
        <v>1028</v>
      </c>
      <c r="B1029" t="s">
        <v>180</v>
      </c>
      <c r="C1029" s="37" t="s">
        <v>1259</v>
      </c>
      <c r="E1029" s="31" t="s">
        <v>1260</v>
      </c>
      <c r="F1029" s="12" t="s">
        <v>1035</v>
      </c>
      <c r="G1029" s="12" t="s">
        <v>1036</v>
      </c>
      <c r="H1029" s="33">
        <v>1</v>
      </c>
      <c r="I1029" s="12" t="s">
        <v>1035</v>
      </c>
      <c r="J1029" s="12" t="s">
        <v>1036</v>
      </c>
      <c r="K1029" s="33">
        <v>1</v>
      </c>
      <c r="L1029" s="27">
        <v>3.7725000000000002E-2</v>
      </c>
      <c r="M1029" s="27" t="s">
        <v>2277</v>
      </c>
      <c r="N1029" s="34">
        <v>2.6877179999999998</v>
      </c>
    </row>
    <row r="1030" spans="1:14" x14ac:dyDescent="0.25">
      <c r="A1030" s="1">
        <v>1029</v>
      </c>
      <c r="B1030" t="s">
        <v>181</v>
      </c>
      <c r="C1030" s="37" t="s">
        <v>1492</v>
      </c>
      <c r="D1030" t="s">
        <v>1493</v>
      </c>
      <c r="E1030" s="31" t="s">
        <v>1494</v>
      </c>
      <c r="F1030" s="12" t="s">
        <v>1035</v>
      </c>
      <c r="G1030" s="12" t="s">
        <v>1036</v>
      </c>
      <c r="H1030" s="33">
        <v>1</v>
      </c>
      <c r="I1030" s="12" t="s">
        <v>1035</v>
      </c>
      <c r="J1030" s="12" t="s">
        <v>1036</v>
      </c>
      <c r="K1030" s="33">
        <v>1</v>
      </c>
      <c r="L1030" s="27">
        <v>2.5863374999999999E-3</v>
      </c>
      <c r="M1030" s="27" t="s">
        <v>2277</v>
      </c>
      <c r="N1030" s="34">
        <v>2.9253936</v>
      </c>
    </row>
    <row r="1031" spans="1:14" x14ac:dyDescent="0.25">
      <c r="A1031" s="1">
        <v>1030</v>
      </c>
      <c r="B1031" t="s">
        <v>182</v>
      </c>
      <c r="C1031" s="37" t="s">
        <v>1839</v>
      </c>
      <c r="D1031" t="s">
        <v>1840</v>
      </c>
      <c r="E1031" s="31" t="s">
        <v>1841</v>
      </c>
      <c r="F1031" s="12" t="s">
        <v>1035</v>
      </c>
      <c r="G1031" s="12" t="s">
        <v>1036</v>
      </c>
      <c r="H1031" s="33">
        <v>1</v>
      </c>
      <c r="I1031" s="28">
        <v>3.2120664E-2</v>
      </c>
      <c r="J1031" s="28" t="s">
        <v>2281</v>
      </c>
      <c r="K1031" s="35">
        <v>-1.727849</v>
      </c>
      <c r="L1031" s="12" t="s">
        <v>1035</v>
      </c>
      <c r="M1031" s="12" t="s">
        <v>1036</v>
      </c>
      <c r="N1031" s="33">
        <v>1</v>
      </c>
    </row>
    <row r="1032" spans="1:14" x14ac:dyDescent="0.25">
      <c r="A1032" s="1">
        <v>1031</v>
      </c>
      <c r="B1032" t="s">
        <v>183</v>
      </c>
      <c r="C1032" s="37" t="s">
        <v>3074</v>
      </c>
      <c r="E1032" s="31" t="s">
        <v>3075</v>
      </c>
      <c r="F1032" s="12" t="s">
        <v>1035</v>
      </c>
      <c r="G1032" s="12" t="s">
        <v>1036</v>
      </c>
      <c r="H1032" s="33">
        <v>1</v>
      </c>
      <c r="I1032" s="12" t="s">
        <v>1035</v>
      </c>
      <c r="J1032" s="12" t="s">
        <v>1036</v>
      </c>
      <c r="K1032" s="33">
        <v>1</v>
      </c>
      <c r="L1032" s="12" t="s">
        <v>1035</v>
      </c>
      <c r="M1032" s="12" t="s">
        <v>1036</v>
      </c>
      <c r="N1032" s="33">
        <v>1</v>
      </c>
    </row>
    <row r="1033" spans="1:14" x14ac:dyDescent="0.25">
      <c r="A1033" s="1">
        <v>1032</v>
      </c>
      <c r="B1033" t="s">
        <v>184</v>
      </c>
      <c r="C1033" s="37" t="s">
        <v>1588</v>
      </c>
      <c r="D1033" t="s">
        <v>1516</v>
      </c>
      <c r="E1033" s="31" t="s">
        <v>1589</v>
      </c>
      <c r="F1033" s="12" t="s">
        <v>1035</v>
      </c>
      <c r="G1033" s="12" t="s">
        <v>1036</v>
      </c>
      <c r="H1033" s="33">
        <v>1</v>
      </c>
      <c r="I1033" s="12" t="s">
        <v>1035</v>
      </c>
      <c r="J1033" s="12" t="s">
        <v>1036</v>
      </c>
      <c r="K1033" s="33">
        <v>1</v>
      </c>
      <c r="L1033" s="12" t="s">
        <v>1035</v>
      </c>
      <c r="M1033" s="12" t="s">
        <v>1036</v>
      </c>
      <c r="N1033" s="33">
        <v>1</v>
      </c>
    </row>
    <row r="1034" spans="1:14" x14ac:dyDescent="0.25">
      <c r="A1034" s="1">
        <v>1033</v>
      </c>
      <c r="B1034" t="s">
        <v>185</v>
      </c>
      <c r="C1034" s="37" t="s">
        <v>1864</v>
      </c>
      <c r="D1034" t="s">
        <v>1865</v>
      </c>
      <c r="E1034" s="31" t="s">
        <v>1866</v>
      </c>
      <c r="F1034" s="12" t="s">
        <v>1035</v>
      </c>
      <c r="G1034" s="12" t="s">
        <v>1036</v>
      </c>
      <c r="H1034" s="33">
        <v>1</v>
      </c>
      <c r="I1034" s="12" t="s">
        <v>1035</v>
      </c>
      <c r="J1034" s="12" t="s">
        <v>1036</v>
      </c>
      <c r="K1034" s="33">
        <v>1</v>
      </c>
      <c r="L1034" s="12" t="s">
        <v>1035</v>
      </c>
      <c r="M1034" s="12" t="s">
        <v>1036</v>
      </c>
      <c r="N1034" s="33">
        <v>1</v>
      </c>
    </row>
    <row r="1035" spans="1:14" x14ac:dyDescent="0.25">
      <c r="A1035" s="1">
        <v>1034</v>
      </c>
      <c r="B1035" t="s">
        <v>186</v>
      </c>
      <c r="C1035" s="37" t="s">
        <v>187</v>
      </c>
      <c r="E1035" s="31" t="s">
        <v>188</v>
      </c>
      <c r="F1035" s="12" t="s">
        <v>1035</v>
      </c>
      <c r="G1035" s="12" t="s">
        <v>1036</v>
      </c>
      <c r="H1035" s="33">
        <v>1</v>
      </c>
      <c r="I1035" s="12" t="s">
        <v>1035</v>
      </c>
      <c r="J1035" s="12" t="s">
        <v>1036</v>
      </c>
      <c r="K1035" s="33">
        <v>1</v>
      </c>
      <c r="L1035" s="12" t="s">
        <v>1035</v>
      </c>
      <c r="M1035" s="12" t="s">
        <v>1036</v>
      </c>
      <c r="N1035" s="33">
        <v>1</v>
      </c>
    </row>
    <row r="1036" spans="1:14" x14ac:dyDescent="0.25">
      <c r="A1036" s="1">
        <v>1035</v>
      </c>
      <c r="B1036" t="s">
        <v>189</v>
      </c>
      <c r="C1036" s="37" t="s">
        <v>2377</v>
      </c>
      <c r="D1036" t="s">
        <v>2378</v>
      </c>
      <c r="E1036" s="31" t="s">
        <v>2379</v>
      </c>
      <c r="F1036" s="12" t="s">
        <v>1035</v>
      </c>
      <c r="G1036" s="12" t="s">
        <v>1036</v>
      </c>
      <c r="H1036" s="33">
        <v>1</v>
      </c>
      <c r="I1036" s="12" t="s">
        <v>1035</v>
      </c>
      <c r="J1036" s="12" t="s">
        <v>1036</v>
      </c>
      <c r="K1036" s="33">
        <v>1</v>
      </c>
      <c r="L1036" s="12" t="s">
        <v>1035</v>
      </c>
      <c r="M1036" s="12" t="s">
        <v>1036</v>
      </c>
      <c r="N1036" s="33">
        <v>1</v>
      </c>
    </row>
    <row r="1037" spans="1:14" x14ac:dyDescent="0.25">
      <c r="A1037" s="1">
        <v>1036</v>
      </c>
      <c r="B1037" t="s">
        <v>190</v>
      </c>
      <c r="C1037" s="37" t="s">
        <v>110</v>
      </c>
      <c r="E1037" s="31" t="s">
        <v>111</v>
      </c>
      <c r="F1037" s="12" t="s">
        <v>1035</v>
      </c>
      <c r="G1037" s="12" t="s">
        <v>1036</v>
      </c>
      <c r="H1037" s="33">
        <v>1</v>
      </c>
      <c r="I1037" s="12" t="s">
        <v>1035</v>
      </c>
      <c r="J1037" s="12" t="s">
        <v>1036</v>
      </c>
      <c r="K1037" s="33">
        <v>1</v>
      </c>
      <c r="L1037" s="28">
        <v>9.3181245000000003E-3</v>
      </c>
      <c r="M1037" s="28" t="s">
        <v>2281</v>
      </c>
      <c r="N1037" s="35">
        <v>-3.9628396000000001</v>
      </c>
    </row>
    <row r="1038" spans="1:14" x14ac:dyDescent="0.25">
      <c r="A1038" s="1">
        <v>1037</v>
      </c>
      <c r="B1038" t="s">
        <v>191</v>
      </c>
      <c r="C1038" s="37" t="s">
        <v>113</v>
      </c>
      <c r="E1038" s="31" t="s">
        <v>114</v>
      </c>
      <c r="F1038" s="12" t="s">
        <v>1035</v>
      </c>
      <c r="G1038" s="12" t="s">
        <v>1036</v>
      </c>
      <c r="H1038" s="33">
        <v>1</v>
      </c>
      <c r="I1038" s="12" t="s">
        <v>1035</v>
      </c>
      <c r="J1038" s="12" t="s">
        <v>1036</v>
      </c>
      <c r="K1038" s="33">
        <v>1</v>
      </c>
      <c r="L1038" s="12" t="s">
        <v>1035</v>
      </c>
      <c r="M1038" s="12" t="s">
        <v>1036</v>
      </c>
      <c r="N1038" s="33">
        <v>1</v>
      </c>
    </row>
    <row r="1039" spans="1:14" x14ac:dyDescent="0.25">
      <c r="A1039" s="1">
        <v>1038</v>
      </c>
      <c r="B1039" t="s">
        <v>192</v>
      </c>
      <c r="C1039" s="37" t="s">
        <v>1723</v>
      </c>
      <c r="D1039" t="s">
        <v>1724</v>
      </c>
      <c r="E1039" s="31" t="s">
        <v>1725</v>
      </c>
      <c r="F1039" s="12" t="s">
        <v>1035</v>
      </c>
      <c r="G1039" s="12" t="s">
        <v>1036</v>
      </c>
      <c r="H1039" s="33">
        <v>1</v>
      </c>
      <c r="I1039" s="12" t="s">
        <v>1035</v>
      </c>
      <c r="J1039" s="12" t="s">
        <v>1036</v>
      </c>
      <c r="K1039" s="33">
        <v>1</v>
      </c>
      <c r="L1039" s="12" t="s">
        <v>1035</v>
      </c>
      <c r="M1039" s="12" t="s">
        <v>1036</v>
      </c>
      <c r="N1039" s="33">
        <v>1</v>
      </c>
    </row>
    <row r="1040" spans="1:14" x14ac:dyDescent="0.25">
      <c r="A1040" s="1">
        <v>1039</v>
      </c>
      <c r="B1040" t="s">
        <v>193</v>
      </c>
      <c r="C1040" s="37" t="s">
        <v>2368</v>
      </c>
      <c r="E1040" s="31" t="s">
        <v>2369</v>
      </c>
      <c r="F1040" s="12" t="s">
        <v>1035</v>
      </c>
      <c r="G1040" s="12" t="s">
        <v>1036</v>
      </c>
      <c r="H1040" s="33">
        <v>1</v>
      </c>
      <c r="I1040" s="12" t="s">
        <v>1035</v>
      </c>
      <c r="J1040" s="12" t="s">
        <v>1036</v>
      </c>
      <c r="K1040" s="33">
        <v>1</v>
      </c>
      <c r="L1040" s="12" t="s">
        <v>1035</v>
      </c>
      <c r="M1040" s="12" t="s">
        <v>1036</v>
      </c>
      <c r="N1040" s="33">
        <v>1</v>
      </c>
    </row>
    <row r="1041" spans="1:14" x14ac:dyDescent="0.25">
      <c r="A1041" s="1">
        <v>1040</v>
      </c>
      <c r="B1041" t="s">
        <v>194</v>
      </c>
      <c r="C1041" s="37" t="s">
        <v>3087</v>
      </c>
      <c r="D1041" t="s">
        <v>3088</v>
      </c>
      <c r="E1041" s="31" t="s">
        <v>3089</v>
      </c>
      <c r="F1041" s="12" t="s">
        <v>1035</v>
      </c>
      <c r="G1041" s="12" t="s">
        <v>1036</v>
      </c>
      <c r="H1041" s="33">
        <v>1</v>
      </c>
      <c r="I1041" s="12" t="s">
        <v>1035</v>
      </c>
      <c r="J1041" s="12" t="s">
        <v>1036</v>
      </c>
      <c r="K1041" s="33">
        <v>1</v>
      </c>
      <c r="L1041" s="12" t="s">
        <v>1035</v>
      </c>
      <c r="M1041" s="12" t="s">
        <v>1036</v>
      </c>
      <c r="N1041" s="33">
        <v>1</v>
      </c>
    </row>
    <row r="1042" spans="1:14" x14ac:dyDescent="0.25">
      <c r="A1042" s="1">
        <v>1041</v>
      </c>
      <c r="B1042" t="s">
        <v>195</v>
      </c>
      <c r="C1042" s="37" t="s">
        <v>2812</v>
      </c>
      <c r="E1042" s="31" t="s">
        <v>2813</v>
      </c>
      <c r="F1042" s="12" t="s">
        <v>1035</v>
      </c>
      <c r="G1042" s="12" t="s">
        <v>1036</v>
      </c>
      <c r="H1042" s="33">
        <v>1</v>
      </c>
      <c r="I1042" s="12" t="s">
        <v>1035</v>
      </c>
      <c r="J1042" s="12" t="s">
        <v>1036</v>
      </c>
      <c r="K1042" s="33">
        <v>1</v>
      </c>
      <c r="L1042" s="27">
        <v>6.9209974999999996E-3</v>
      </c>
      <c r="M1042" s="27" t="s">
        <v>2277</v>
      </c>
      <c r="N1042" s="34">
        <v>2.2093449000000001</v>
      </c>
    </row>
    <row r="1043" spans="1:14" x14ac:dyDescent="0.25">
      <c r="A1043" s="1">
        <v>1042</v>
      </c>
      <c r="B1043" t="s">
        <v>196</v>
      </c>
      <c r="C1043" s="37" t="s">
        <v>3018</v>
      </c>
      <c r="E1043" s="31" t="s">
        <v>3019</v>
      </c>
      <c r="F1043" s="12" t="s">
        <v>1035</v>
      </c>
      <c r="G1043" s="12" t="s">
        <v>1036</v>
      </c>
      <c r="H1043" s="33">
        <v>1</v>
      </c>
      <c r="I1043" s="28">
        <v>3.6366580000000003E-2</v>
      </c>
      <c r="J1043" s="28" t="s">
        <v>2281</v>
      </c>
      <c r="K1043" s="35">
        <v>-1.465355</v>
      </c>
      <c r="L1043" s="12" t="s">
        <v>1035</v>
      </c>
      <c r="M1043" s="12" t="s">
        <v>1036</v>
      </c>
      <c r="N1043" s="33">
        <v>1</v>
      </c>
    </row>
    <row r="1044" spans="1:14" x14ac:dyDescent="0.25">
      <c r="A1044" s="1">
        <v>1043</v>
      </c>
      <c r="B1044" t="s">
        <v>197</v>
      </c>
      <c r="C1044" s="37" t="s">
        <v>2953</v>
      </c>
      <c r="E1044" s="31" t="s">
        <v>2954</v>
      </c>
      <c r="F1044" s="12" t="s">
        <v>1035</v>
      </c>
      <c r="G1044" s="12" t="s">
        <v>1036</v>
      </c>
      <c r="H1044" s="33">
        <v>1</v>
      </c>
      <c r="I1044" s="12" t="s">
        <v>1035</v>
      </c>
      <c r="J1044" s="12" t="s">
        <v>1036</v>
      </c>
      <c r="K1044" s="33">
        <v>1</v>
      </c>
      <c r="L1044" s="28">
        <v>2.2405218000000001E-2</v>
      </c>
      <c r="M1044" s="28" t="s">
        <v>2281</v>
      </c>
      <c r="N1044" s="35">
        <v>-2.5124323</v>
      </c>
    </row>
    <row r="1045" spans="1:14" x14ac:dyDescent="0.25">
      <c r="A1045" s="1">
        <v>1044</v>
      </c>
      <c r="B1045" t="s">
        <v>198</v>
      </c>
      <c r="C1045" s="37" t="s">
        <v>1477</v>
      </c>
      <c r="D1045" t="s">
        <v>1478</v>
      </c>
      <c r="E1045" s="31" t="s">
        <v>1479</v>
      </c>
      <c r="F1045" s="12" t="s">
        <v>1035</v>
      </c>
      <c r="G1045" s="12" t="s">
        <v>1036</v>
      </c>
      <c r="H1045" s="33">
        <v>1</v>
      </c>
      <c r="I1045" s="28">
        <v>1.9438324E-2</v>
      </c>
      <c r="J1045" s="28" t="s">
        <v>2281</v>
      </c>
      <c r="K1045" s="35">
        <v>-1.6839888000000001</v>
      </c>
      <c r="L1045" s="28">
        <v>3.7824005000000001E-2</v>
      </c>
      <c r="M1045" s="28" t="s">
        <v>2281</v>
      </c>
      <c r="N1045" s="35">
        <v>-1.6259636</v>
      </c>
    </row>
    <row r="1046" spans="1:14" x14ac:dyDescent="0.25">
      <c r="A1046" s="1">
        <v>1045</v>
      </c>
      <c r="B1046" t="s">
        <v>199</v>
      </c>
      <c r="C1046" s="37" t="s">
        <v>2185</v>
      </c>
      <c r="E1046" s="31" t="s">
        <v>2186</v>
      </c>
      <c r="F1046" s="12" t="s">
        <v>1035</v>
      </c>
      <c r="G1046" s="12" t="s">
        <v>1036</v>
      </c>
      <c r="H1046" s="33">
        <v>1</v>
      </c>
      <c r="I1046" s="12" t="s">
        <v>1035</v>
      </c>
      <c r="J1046" s="12" t="s">
        <v>1036</v>
      </c>
      <c r="K1046" s="33">
        <v>1</v>
      </c>
      <c r="L1046" s="12" t="s">
        <v>1035</v>
      </c>
      <c r="M1046" s="12" t="s">
        <v>1036</v>
      </c>
      <c r="N1046" s="33">
        <v>1</v>
      </c>
    </row>
    <row r="1047" spans="1:14" x14ac:dyDescent="0.25">
      <c r="A1047" s="1">
        <v>1046</v>
      </c>
      <c r="B1047" t="s">
        <v>200</v>
      </c>
      <c r="C1047" s="37" t="s">
        <v>175</v>
      </c>
      <c r="E1047" s="31" t="s">
        <v>176</v>
      </c>
      <c r="F1047" s="12" t="s">
        <v>1035</v>
      </c>
      <c r="G1047" s="12" t="s">
        <v>1036</v>
      </c>
      <c r="H1047" s="33">
        <v>1</v>
      </c>
      <c r="I1047" s="12" t="s">
        <v>1035</v>
      </c>
      <c r="J1047" s="12" t="s">
        <v>1036</v>
      </c>
      <c r="K1047" s="33">
        <v>1</v>
      </c>
      <c r="L1047" s="27">
        <v>4.8413754000000003E-2</v>
      </c>
      <c r="M1047" s="27" t="s">
        <v>2277</v>
      </c>
      <c r="N1047" s="34">
        <v>1.7261631</v>
      </c>
    </row>
    <row r="1048" spans="1:14" x14ac:dyDescent="0.25">
      <c r="A1048" s="1">
        <v>1047</v>
      </c>
      <c r="B1048" t="s">
        <v>201</v>
      </c>
      <c r="C1048" s="37" t="s">
        <v>1966</v>
      </c>
      <c r="D1048" t="s">
        <v>1967</v>
      </c>
      <c r="E1048" s="31" t="s">
        <v>1968</v>
      </c>
      <c r="F1048" s="28">
        <v>1.3035678E-2</v>
      </c>
      <c r="G1048" s="28" t="s">
        <v>2281</v>
      </c>
      <c r="H1048" s="35">
        <v>-1.6106811999999999</v>
      </c>
      <c r="I1048" s="28">
        <v>1.6485331999999998E-2</v>
      </c>
      <c r="J1048" s="28" t="s">
        <v>2281</v>
      </c>
      <c r="K1048" s="35">
        <v>-1.7094522000000001</v>
      </c>
      <c r="L1048" s="12" t="s">
        <v>1035</v>
      </c>
      <c r="M1048" s="12" t="s">
        <v>1036</v>
      </c>
      <c r="N1048" s="33">
        <v>1</v>
      </c>
    </row>
    <row r="1049" spans="1:14" x14ac:dyDescent="0.25">
      <c r="A1049" s="1">
        <v>1048</v>
      </c>
      <c r="B1049" t="s">
        <v>202</v>
      </c>
      <c r="C1049" s="37" t="s">
        <v>203</v>
      </c>
      <c r="D1049" t="s">
        <v>204</v>
      </c>
      <c r="E1049" s="31" t="s">
        <v>205</v>
      </c>
      <c r="F1049" s="12" t="s">
        <v>1035</v>
      </c>
      <c r="G1049" s="12" t="s">
        <v>1036</v>
      </c>
      <c r="H1049" s="33">
        <v>1</v>
      </c>
      <c r="I1049" s="12" t="s">
        <v>1035</v>
      </c>
      <c r="J1049" s="12" t="s">
        <v>1036</v>
      </c>
      <c r="K1049" s="33">
        <v>1</v>
      </c>
      <c r="L1049" s="12" t="s">
        <v>1035</v>
      </c>
      <c r="M1049" s="12" t="s">
        <v>1036</v>
      </c>
      <c r="N1049" s="33">
        <v>1</v>
      </c>
    </row>
    <row r="1050" spans="1:14" x14ac:dyDescent="0.25">
      <c r="A1050" s="1">
        <v>1049</v>
      </c>
      <c r="B1050" t="s">
        <v>206</v>
      </c>
      <c r="C1050" s="37" t="s">
        <v>207</v>
      </c>
      <c r="E1050" s="31" t="s">
        <v>208</v>
      </c>
      <c r="F1050" s="12" t="s">
        <v>1035</v>
      </c>
      <c r="G1050" s="12" t="s">
        <v>1036</v>
      </c>
      <c r="H1050" s="33">
        <v>1</v>
      </c>
      <c r="I1050" s="12" t="s">
        <v>1035</v>
      </c>
      <c r="J1050" s="12" t="s">
        <v>1036</v>
      </c>
      <c r="K1050" s="33">
        <v>1</v>
      </c>
      <c r="L1050" s="27">
        <v>3.0014948999999999E-2</v>
      </c>
      <c r="M1050" s="27" t="s">
        <v>2277</v>
      </c>
      <c r="N1050" s="34">
        <v>2.9690249999999998</v>
      </c>
    </row>
    <row r="1051" spans="1:14" x14ac:dyDescent="0.25">
      <c r="A1051" s="1">
        <v>1050</v>
      </c>
      <c r="B1051" t="s">
        <v>209</v>
      </c>
      <c r="C1051" s="37" t="s">
        <v>2794</v>
      </c>
      <c r="E1051" s="31" t="s">
        <v>2795</v>
      </c>
      <c r="F1051" s="12" t="s">
        <v>1035</v>
      </c>
      <c r="G1051" s="12" t="s">
        <v>1036</v>
      </c>
      <c r="H1051" s="33">
        <v>1</v>
      </c>
      <c r="I1051" s="12" t="s">
        <v>1035</v>
      </c>
      <c r="J1051" s="12" t="s">
        <v>1036</v>
      </c>
      <c r="K1051" s="33">
        <v>1</v>
      </c>
      <c r="L1051" s="12" t="s">
        <v>1035</v>
      </c>
      <c r="M1051" s="12" t="s">
        <v>1036</v>
      </c>
      <c r="N1051" s="33">
        <v>1</v>
      </c>
    </row>
    <row r="1052" spans="1:14" x14ac:dyDescent="0.25">
      <c r="A1052" s="1">
        <v>1051</v>
      </c>
      <c r="B1052" t="s">
        <v>210</v>
      </c>
      <c r="C1052" s="37" t="s">
        <v>1772</v>
      </c>
      <c r="D1052" t="s">
        <v>1773</v>
      </c>
      <c r="E1052" s="31" t="s">
        <v>1774</v>
      </c>
      <c r="F1052" s="12" t="s">
        <v>1035</v>
      </c>
      <c r="G1052" s="12" t="s">
        <v>1036</v>
      </c>
      <c r="H1052" s="33">
        <v>1</v>
      </c>
      <c r="I1052" s="12" t="s">
        <v>1035</v>
      </c>
      <c r="J1052" s="12" t="s">
        <v>1036</v>
      </c>
      <c r="K1052" s="33">
        <v>1</v>
      </c>
      <c r="L1052" s="12" t="s">
        <v>1035</v>
      </c>
      <c r="M1052" s="12" t="s">
        <v>1036</v>
      </c>
      <c r="N1052" s="33">
        <v>1</v>
      </c>
    </row>
    <row r="1053" spans="1:14" x14ac:dyDescent="0.25">
      <c r="A1053" s="1">
        <v>1052</v>
      </c>
      <c r="B1053" t="s">
        <v>211</v>
      </c>
      <c r="C1053" s="37" t="s">
        <v>120</v>
      </c>
      <c r="E1053" s="31" t="s">
        <v>121</v>
      </c>
      <c r="F1053" s="12" t="s">
        <v>1035</v>
      </c>
      <c r="G1053" s="12" t="s">
        <v>1036</v>
      </c>
      <c r="H1053" s="33">
        <v>1</v>
      </c>
      <c r="I1053" s="28">
        <v>7.3435839999999998E-4</v>
      </c>
      <c r="J1053" s="28" t="s">
        <v>2281</v>
      </c>
      <c r="K1053" s="35">
        <v>-2.9672741999999999</v>
      </c>
      <c r="L1053" s="28">
        <v>4.5583523000000004E-3</v>
      </c>
      <c r="M1053" s="28" t="s">
        <v>2281</v>
      </c>
      <c r="N1053" s="35">
        <v>-2.3494790000000001</v>
      </c>
    </row>
    <row r="1054" spans="1:14" x14ac:dyDescent="0.25">
      <c r="A1054" s="1">
        <v>1053</v>
      </c>
      <c r="B1054" t="s">
        <v>212</v>
      </c>
      <c r="C1054" s="37" t="s">
        <v>50</v>
      </c>
      <c r="D1054" t="s">
        <v>51</v>
      </c>
      <c r="E1054" s="31" t="s">
        <v>52</v>
      </c>
      <c r="F1054" s="12" t="s">
        <v>1035</v>
      </c>
      <c r="G1054" s="12" t="s">
        <v>1036</v>
      </c>
      <c r="H1054" s="33">
        <v>1</v>
      </c>
      <c r="I1054" s="27">
        <v>3.4965396000000003E-2</v>
      </c>
      <c r="J1054" s="27" t="s">
        <v>2277</v>
      </c>
      <c r="K1054" s="34">
        <v>1.9048054000000001</v>
      </c>
      <c r="L1054" s="12" t="s">
        <v>1035</v>
      </c>
      <c r="M1054" s="12" t="s">
        <v>1036</v>
      </c>
      <c r="N1054" s="33">
        <v>1</v>
      </c>
    </row>
    <row r="1055" spans="1:14" x14ac:dyDescent="0.25">
      <c r="A1055" s="1">
        <v>1054</v>
      </c>
      <c r="B1055" t="s">
        <v>213</v>
      </c>
      <c r="C1055" s="37" t="s">
        <v>1925</v>
      </c>
      <c r="E1055" s="31" t="s">
        <v>1926</v>
      </c>
      <c r="F1055" s="12" t="s">
        <v>1035</v>
      </c>
      <c r="G1055" s="12" t="s">
        <v>1036</v>
      </c>
      <c r="H1055" s="33">
        <v>1</v>
      </c>
      <c r="I1055" s="27">
        <v>3.9622214000000003E-2</v>
      </c>
      <c r="J1055" s="27" t="s">
        <v>2277</v>
      </c>
      <c r="K1055" s="34">
        <v>1.5840154</v>
      </c>
      <c r="L1055" s="12" t="s">
        <v>1035</v>
      </c>
      <c r="M1055" s="12" t="s">
        <v>1036</v>
      </c>
      <c r="N1055" s="33">
        <v>1</v>
      </c>
    </row>
    <row r="1056" spans="1:14" x14ac:dyDescent="0.25">
      <c r="A1056" s="1">
        <v>1055</v>
      </c>
      <c r="B1056" t="s">
        <v>214</v>
      </c>
      <c r="C1056" s="37" t="s">
        <v>7</v>
      </c>
      <c r="E1056" s="31" t="s">
        <v>8</v>
      </c>
      <c r="F1056" s="12" t="s">
        <v>1035</v>
      </c>
      <c r="G1056" s="12" t="s">
        <v>1036</v>
      </c>
      <c r="H1056" s="33">
        <v>1</v>
      </c>
      <c r="I1056" s="28">
        <v>8.8694989999999994E-3</v>
      </c>
      <c r="J1056" s="28" t="s">
        <v>2281</v>
      </c>
      <c r="K1056" s="35">
        <v>-2.149159</v>
      </c>
      <c r="L1056" s="12" t="s">
        <v>1035</v>
      </c>
      <c r="M1056" s="12" t="s">
        <v>1036</v>
      </c>
      <c r="N1056" s="33">
        <v>1</v>
      </c>
    </row>
    <row r="1057" spans="1:14" x14ac:dyDescent="0.25">
      <c r="A1057" s="1">
        <v>1056</v>
      </c>
      <c r="B1057" t="s">
        <v>215</v>
      </c>
      <c r="C1057" s="37" t="s">
        <v>2970</v>
      </c>
      <c r="E1057" s="31" t="s">
        <v>2971</v>
      </c>
      <c r="F1057" s="12" t="s">
        <v>1035</v>
      </c>
      <c r="G1057" s="12" t="s">
        <v>1036</v>
      </c>
      <c r="H1057" s="33">
        <v>1</v>
      </c>
      <c r="I1057" s="12" t="s">
        <v>1035</v>
      </c>
      <c r="J1057" s="12" t="s">
        <v>1036</v>
      </c>
      <c r="K1057" s="33">
        <v>1</v>
      </c>
      <c r="L1057" s="12" t="s">
        <v>1035</v>
      </c>
      <c r="M1057" s="12" t="s">
        <v>1036</v>
      </c>
      <c r="N1057" s="33">
        <v>1</v>
      </c>
    </row>
    <row r="1058" spans="1:14" x14ac:dyDescent="0.25">
      <c r="A1058" s="1">
        <v>1057</v>
      </c>
      <c r="B1058" t="s">
        <v>216</v>
      </c>
      <c r="C1058" s="37" t="s">
        <v>2710</v>
      </c>
      <c r="E1058" s="31" t="s">
        <v>2711</v>
      </c>
      <c r="F1058" s="12" t="s">
        <v>1035</v>
      </c>
      <c r="G1058" s="12" t="s">
        <v>1036</v>
      </c>
      <c r="H1058" s="33">
        <v>1</v>
      </c>
      <c r="I1058" s="27">
        <v>4.4420140000000002E-3</v>
      </c>
      <c r="J1058" s="27" t="s">
        <v>2277</v>
      </c>
      <c r="K1058" s="34">
        <v>3.1884556000000002</v>
      </c>
      <c r="L1058" s="27">
        <v>1.127944E-2</v>
      </c>
      <c r="M1058" s="27" t="s">
        <v>2277</v>
      </c>
      <c r="N1058" s="34">
        <v>2.7702863</v>
      </c>
    </row>
    <row r="1059" spans="1:14" x14ac:dyDescent="0.25">
      <c r="A1059" s="1">
        <v>1058</v>
      </c>
      <c r="B1059" t="s">
        <v>217</v>
      </c>
      <c r="C1059" s="37" t="s">
        <v>1612</v>
      </c>
      <c r="E1059" s="31" t="s">
        <v>1613</v>
      </c>
      <c r="F1059" s="12" t="s">
        <v>1035</v>
      </c>
      <c r="G1059" s="12" t="s">
        <v>1036</v>
      </c>
      <c r="H1059" s="33">
        <v>1</v>
      </c>
      <c r="I1059" s="12" t="s">
        <v>1035</v>
      </c>
      <c r="J1059" s="12" t="s">
        <v>1036</v>
      </c>
      <c r="K1059" s="33">
        <v>1</v>
      </c>
      <c r="L1059" s="12" t="s">
        <v>1035</v>
      </c>
      <c r="M1059" s="12" t="s">
        <v>1036</v>
      </c>
      <c r="N1059" s="33">
        <v>1</v>
      </c>
    </row>
    <row r="1060" spans="1:14" x14ac:dyDescent="0.25">
      <c r="A1060" s="1">
        <v>1059</v>
      </c>
      <c r="B1060" t="s">
        <v>218</v>
      </c>
      <c r="C1060" s="37" t="s">
        <v>1618</v>
      </c>
      <c r="D1060" t="s">
        <v>1619</v>
      </c>
      <c r="E1060" s="31" t="s">
        <v>1620</v>
      </c>
      <c r="F1060" s="12" t="s">
        <v>1035</v>
      </c>
      <c r="G1060" s="12" t="s">
        <v>1036</v>
      </c>
      <c r="H1060" s="33">
        <v>1</v>
      </c>
      <c r="I1060" s="27">
        <v>1.2597607E-3</v>
      </c>
      <c r="J1060" s="27" t="s">
        <v>2277</v>
      </c>
      <c r="K1060" s="34">
        <v>3.5351808</v>
      </c>
      <c r="L1060" s="12" t="s">
        <v>1035</v>
      </c>
      <c r="M1060" s="12" t="s">
        <v>1036</v>
      </c>
      <c r="N1060" s="33">
        <v>1</v>
      </c>
    </row>
    <row r="1061" spans="1:14" x14ac:dyDescent="0.25">
      <c r="A1061" s="1">
        <v>1060</v>
      </c>
      <c r="B1061" t="s">
        <v>219</v>
      </c>
      <c r="C1061" s="37" t="s">
        <v>2467</v>
      </c>
      <c r="E1061" s="31" t="s">
        <v>2468</v>
      </c>
      <c r="F1061" s="12" t="s">
        <v>1035</v>
      </c>
      <c r="G1061" s="12" t="s">
        <v>1036</v>
      </c>
      <c r="H1061" s="33">
        <v>1</v>
      </c>
      <c r="I1061" s="12" t="s">
        <v>1035</v>
      </c>
      <c r="J1061" s="12" t="s">
        <v>1036</v>
      </c>
      <c r="K1061" s="33">
        <v>1</v>
      </c>
      <c r="L1061" s="12" t="s">
        <v>1035</v>
      </c>
      <c r="M1061" s="12" t="s">
        <v>1036</v>
      </c>
      <c r="N1061" s="33">
        <v>1</v>
      </c>
    </row>
    <row r="1062" spans="1:14" x14ac:dyDescent="0.25">
      <c r="A1062" s="1">
        <v>1061</v>
      </c>
      <c r="B1062" t="s">
        <v>220</v>
      </c>
      <c r="C1062" s="37" t="s">
        <v>15</v>
      </c>
      <c r="E1062" s="31" t="s">
        <v>16</v>
      </c>
      <c r="F1062" s="12" t="s">
        <v>1035</v>
      </c>
      <c r="G1062" s="12" t="s">
        <v>1036</v>
      </c>
      <c r="H1062" s="33">
        <v>1</v>
      </c>
      <c r="I1062" s="12" t="s">
        <v>1035</v>
      </c>
      <c r="J1062" s="12" t="s">
        <v>1036</v>
      </c>
      <c r="K1062" s="33">
        <v>1</v>
      </c>
      <c r="L1062" s="12" t="s">
        <v>1035</v>
      </c>
      <c r="M1062" s="12" t="s">
        <v>1036</v>
      </c>
      <c r="N1062" s="33">
        <v>1</v>
      </c>
    </row>
    <row r="1063" spans="1:14" x14ac:dyDescent="0.25">
      <c r="A1063" s="1">
        <v>1062</v>
      </c>
      <c r="B1063" t="s">
        <v>221</v>
      </c>
      <c r="C1063" s="37" t="s">
        <v>2521</v>
      </c>
      <c r="E1063" s="31" t="s">
        <v>2522</v>
      </c>
      <c r="F1063" s="27">
        <v>1.8214522E-2</v>
      </c>
      <c r="G1063" s="27" t="s">
        <v>2277</v>
      </c>
      <c r="H1063" s="34">
        <v>1.8257947000000001</v>
      </c>
      <c r="I1063" s="27">
        <v>1.8532842000000001E-2</v>
      </c>
      <c r="J1063" s="27" t="s">
        <v>2277</v>
      </c>
      <c r="K1063" s="34">
        <v>2.2099218</v>
      </c>
      <c r="L1063" s="12" t="s">
        <v>1035</v>
      </c>
      <c r="M1063" s="12" t="s">
        <v>1036</v>
      </c>
      <c r="N1063" s="33">
        <v>1</v>
      </c>
    </row>
    <row r="1064" spans="1:14" x14ac:dyDescent="0.25">
      <c r="A1064" s="1">
        <v>1063</v>
      </c>
      <c r="B1064" t="s">
        <v>222</v>
      </c>
      <c r="C1064" s="37" t="s">
        <v>223</v>
      </c>
      <c r="E1064" s="31" t="s">
        <v>224</v>
      </c>
      <c r="F1064" s="12" t="s">
        <v>1035</v>
      </c>
      <c r="G1064" s="12" t="s">
        <v>1036</v>
      </c>
      <c r="H1064" s="33">
        <v>1</v>
      </c>
      <c r="I1064" s="12" t="s">
        <v>1035</v>
      </c>
      <c r="J1064" s="12" t="s">
        <v>1036</v>
      </c>
      <c r="K1064" s="33">
        <v>1</v>
      </c>
      <c r="L1064" s="12" t="s">
        <v>1035</v>
      </c>
      <c r="M1064" s="12" t="s">
        <v>1036</v>
      </c>
      <c r="N1064" s="33">
        <v>1</v>
      </c>
    </row>
    <row r="1065" spans="1:14" x14ac:dyDescent="0.25">
      <c r="A1065" s="1">
        <v>1064</v>
      </c>
      <c r="B1065" t="s">
        <v>225</v>
      </c>
      <c r="C1065" s="37" t="s">
        <v>226</v>
      </c>
      <c r="E1065" s="31" t="s">
        <v>227</v>
      </c>
      <c r="F1065" s="12" t="s">
        <v>1035</v>
      </c>
      <c r="G1065" s="12" t="s">
        <v>1036</v>
      </c>
      <c r="H1065" s="33">
        <v>1</v>
      </c>
      <c r="I1065" s="12" t="s">
        <v>1035</v>
      </c>
      <c r="J1065" s="12" t="s">
        <v>1036</v>
      </c>
      <c r="K1065" s="33">
        <v>1</v>
      </c>
      <c r="L1065" s="12" t="s">
        <v>1035</v>
      </c>
      <c r="M1065" s="12" t="s">
        <v>1036</v>
      </c>
      <c r="N1065" s="33">
        <v>1</v>
      </c>
    </row>
    <row r="1066" spans="1:14" x14ac:dyDescent="0.25">
      <c r="A1066" s="1">
        <v>1065</v>
      </c>
      <c r="B1066" t="s">
        <v>228</v>
      </c>
      <c r="C1066" s="37" t="s">
        <v>3056</v>
      </c>
      <c r="E1066" s="31" t="s">
        <v>3057</v>
      </c>
      <c r="F1066" s="12" t="s">
        <v>1035</v>
      </c>
      <c r="G1066" s="12" t="s">
        <v>1036</v>
      </c>
      <c r="H1066" s="33">
        <v>1</v>
      </c>
      <c r="I1066" s="12" t="s">
        <v>1035</v>
      </c>
      <c r="J1066" s="12" t="s">
        <v>1036</v>
      </c>
      <c r="K1066" s="33">
        <v>1</v>
      </c>
      <c r="L1066" s="12" t="s">
        <v>1035</v>
      </c>
      <c r="M1066" s="12" t="s">
        <v>1036</v>
      </c>
      <c r="N1066" s="33">
        <v>1</v>
      </c>
    </row>
    <row r="1067" spans="1:14" ht="30" x14ac:dyDescent="0.25">
      <c r="A1067" s="1">
        <v>1066</v>
      </c>
      <c r="B1067" t="s">
        <v>229</v>
      </c>
      <c r="C1067" s="37" t="s">
        <v>2585</v>
      </c>
      <c r="D1067" t="s">
        <v>2586</v>
      </c>
      <c r="E1067" s="31" t="s">
        <v>2587</v>
      </c>
      <c r="F1067" s="12" t="s">
        <v>1035</v>
      </c>
      <c r="G1067" s="12" t="s">
        <v>1036</v>
      </c>
      <c r="H1067" s="33">
        <v>1</v>
      </c>
      <c r="I1067" s="28">
        <v>2.4444292999999998E-3</v>
      </c>
      <c r="J1067" s="28" t="s">
        <v>2281</v>
      </c>
      <c r="K1067" s="35">
        <v>-3.2705807999999998</v>
      </c>
      <c r="L1067" s="12" t="s">
        <v>1035</v>
      </c>
      <c r="M1067" s="12" t="s">
        <v>1036</v>
      </c>
      <c r="N1067" s="33">
        <v>1</v>
      </c>
    </row>
    <row r="1068" spans="1:14" x14ac:dyDescent="0.25">
      <c r="A1068" s="1">
        <v>1067</v>
      </c>
      <c r="B1068" t="s">
        <v>230</v>
      </c>
      <c r="C1068" s="37" t="s">
        <v>231</v>
      </c>
      <c r="E1068" s="31" t="s">
        <v>232</v>
      </c>
      <c r="F1068" s="12" t="s">
        <v>1035</v>
      </c>
      <c r="G1068" s="12" t="s">
        <v>1036</v>
      </c>
      <c r="H1068" s="33">
        <v>1</v>
      </c>
      <c r="I1068" s="12" t="s">
        <v>1035</v>
      </c>
      <c r="J1068" s="12" t="s">
        <v>1036</v>
      </c>
      <c r="K1068" s="33">
        <v>1</v>
      </c>
      <c r="L1068" s="12" t="s">
        <v>1035</v>
      </c>
      <c r="M1068" s="12" t="s">
        <v>1036</v>
      </c>
      <c r="N1068" s="33">
        <v>1</v>
      </c>
    </row>
    <row r="1069" spans="1:14" x14ac:dyDescent="0.25">
      <c r="A1069" s="1">
        <v>1068</v>
      </c>
      <c r="B1069" t="s">
        <v>233</v>
      </c>
      <c r="C1069" s="37" t="s">
        <v>2773</v>
      </c>
      <c r="D1069" t="s">
        <v>2774</v>
      </c>
      <c r="E1069" s="31" t="s">
        <v>2775</v>
      </c>
      <c r="F1069" s="27">
        <v>2.2970662999999999E-2</v>
      </c>
      <c r="G1069" s="27" t="s">
        <v>2277</v>
      </c>
      <c r="H1069" s="34">
        <v>1.4598435999999999</v>
      </c>
      <c r="I1069" s="27">
        <v>1.0371933999999999E-2</v>
      </c>
      <c r="J1069" s="27" t="s">
        <v>2277</v>
      </c>
      <c r="K1069" s="34">
        <v>1.8380715000000001</v>
      </c>
      <c r="L1069" s="12" t="s">
        <v>1035</v>
      </c>
      <c r="M1069" s="12" t="s">
        <v>1036</v>
      </c>
      <c r="N1069" s="33">
        <v>1</v>
      </c>
    </row>
    <row r="1070" spans="1:14" x14ac:dyDescent="0.25">
      <c r="A1070" s="1">
        <v>1069</v>
      </c>
      <c r="B1070" t="s">
        <v>234</v>
      </c>
      <c r="C1070" s="37" t="s">
        <v>1143</v>
      </c>
      <c r="E1070" s="31" t="s">
        <v>1144</v>
      </c>
      <c r="F1070" s="12" t="s">
        <v>1035</v>
      </c>
      <c r="G1070" s="12" t="s">
        <v>1036</v>
      </c>
      <c r="H1070" s="33">
        <v>1</v>
      </c>
      <c r="I1070" s="12" t="s">
        <v>1035</v>
      </c>
      <c r="J1070" s="12" t="s">
        <v>1036</v>
      </c>
      <c r="K1070" s="33">
        <v>1</v>
      </c>
      <c r="L1070" s="12" t="s">
        <v>1035</v>
      </c>
      <c r="M1070" s="12" t="s">
        <v>1036</v>
      </c>
      <c r="N1070" s="33">
        <v>1</v>
      </c>
    </row>
    <row r="1071" spans="1:14" x14ac:dyDescent="0.25">
      <c r="A1071" s="1">
        <v>1070</v>
      </c>
      <c r="B1071" t="s">
        <v>235</v>
      </c>
      <c r="C1071" s="37" t="s">
        <v>236</v>
      </c>
      <c r="D1071" t="s">
        <v>237</v>
      </c>
      <c r="E1071" s="31" t="s">
        <v>238</v>
      </c>
      <c r="F1071" s="12" t="s">
        <v>1035</v>
      </c>
      <c r="G1071" s="12" t="s">
        <v>1036</v>
      </c>
      <c r="H1071" s="33">
        <v>1</v>
      </c>
      <c r="I1071" s="12" t="s">
        <v>1035</v>
      </c>
      <c r="J1071" s="12" t="s">
        <v>1036</v>
      </c>
      <c r="K1071" s="33">
        <v>1</v>
      </c>
      <c r="L1071" s="12" t="s">
        <v>1035</v>
      </c>
      <c r="M1071" s="12" t="s">
        <v>1036</v>
      </c>
      <c r="N1071" s="33">
        <v>1</v>
      </c>
    </row>
    <row r="1072" spans="1:14" x14ac:dyDescent="0.25">
      <c r="A1072" s="1">
        <v>1071</v>
      </c>
      <c r="B1072" t="s">
        <v>239</v>
      </c>
      <c r="C1072" s="37" t="s">
        <v>2816</v>
      </c>
      <c r="D1072" t="s">
        <v>2817</v>
      </c>
      <c r="E1072" s="31" t="s">
        <v>2818</v>
      </c>
      <c r="F1072" s="28">
        <v>2.5986081000000001E-2</v>
      </c>
      <c r="G1072" s="28" t="s">
        <v>2281</v>
      </c>
      <c r="H1072" s="35">
        <v>-1.4468048</v>
      </c>
      <c r="I1072" s="27">
        <v>4.8684046000000002E-2</v>
      </c>
      <c r="J1072" s="27" t="s">
        <v>2277</v>
      </c>
      <c r="K1072" s="34">
        <v>1.4079039</v>
      </c>
      <c r="L1072" s="27">
        <v>3.1710367000000001E-3</v>
      </c>
      <c r="M1072" s="27" t="s">
        <v>2277</v>
      </c>
      <c r="N1072" s="34">
        <v>2.7782787999999998</v>
      </c>
    </row>
    <row r="1073" spans="1:14" ht="30" x14ac:dyDescent="0.25">
      <c r="A1073" s="1">
        <v>1072</v>
      </c>
      <c r="B1073" t="s">
        <v>240</v>
      </c>
      <c r="C1073" s="37" t="s">
        <v>2841</v>
      </c>
      <c r="D1073" t="s">
        <v>2842</v>
      </c>
      <c r="E1073" s="31" t="s">
        <v>2843</v>
      </c>
      <c r="F1073" s="12" t="s">
        <v>1035</v>
      </c>
      <c r="G1073" s="12" t="s">
        <v>1036</v>
      </c>
      <c r="H1073" s="33">
        <v>1</v>
      </c>
      <c r="I1073" s="27">
        <v>1.2782339E-2</v>
      </c>
      <c r="J1073" s="27" t="s">
        <v>2277</v>
      </c>
      <c r="K1073" s="34">
        <v>2.0179019999999999</v>
      </c>
      <c r="L1073" s="27">
        <v>2.1497090000000001E-3</v>
      </c>
      <c r="M1073" s="27" t="s">
        <v>2277</v>
      </c>
      <c r="N1073" s="34">
        <v>3.6899095000000002</v>
      </c>
    </row>
    <row r="1074" spans="1:14" x14ac:dyDescent="0.25">
      <c r="A1074" s="1">
        <v>1073</v>
      </c>
      <c r="B1074" t="s">
        <v>241</v>
      </c>
      <c r="C1074" s="37" t="s">
        <v>1295</v>
      </c>
      <c r="E1074" s="31" t="s">
        <v>1296</v>
      </c>
      <c r="F1074" s="12" t="s">
        <v>1035</v>
      </c>
      <c r="G1074" s="12" t="s">
        <v>1036</v>
      </c>
      <c r="H1074" s="33">
        <v>1</v>
      </c>
      <c r="I1074" s="12" t="s">
        <v>1035</v>
      </c>
      <c r="J1074" s="12" t="s">
        <v>1036</v>
      </c>
      <c r="K1074" s="33">
        <v>1</v>
      </c>
      <c r="L1074" s="12" t="s">
        <v>1035</v>
      </c>
      <c r="M1074" s="12" t="s">
        <v>1036</v>
      </c>
      <c r="N1074" s="33">
        <v>1</v>
      </c>
    </row>
    <row r="1075" spans="1:14" x14ac:dyDescent="0.25">
      <c r="A1075" s="1">
        <v>1074</v>
      </c>
      <c r="B1075" t="s">
        <v>242</v>
      </c>
      <c r="C1075" s="37" t="s">
        <v>243</v>
      </c>
      <c r="D1075" t="s">
        <v>244</v>
      </c>
      <c r="E1075" s="31" t="s">
        <v>245</v>
      </c>
      <c r="F1075" s="28">
        <v>7.4674943000000004E-3</v>
      </c>
      <c r="G1075" s="28" t="s">
        <v>2281</v>
      </c>
      <c r="H1075" s="35">
        <v>-2.0299673</v>
      </c>
      <c r="I1075" s="12" t="s">
        <v>1035</v>
      </c>
      <c r="J1075" s="12" t="s">
        <v>1036</v>
      </c>
      <c r="K1075" s="33">
        <v>1</v>
      </c>
      <c r="L1075" s="12" t="s">
        <v>1035</v>
      </c>
      <c r="M1075" s="12" t="s">
        <v>1036</v>
      </c>
      <c r="N1075" s="33">
        <v>1</v>
      </c>
    </row>
    <row r="1076" spans="1:14" x14ac:dyDescent="0.25">
      <c r="A1076" s="1">
        <v>1075</v>
      </c>
      <c r="B1076" t="s">
        <v>246</v>
      </c>
      <c r="C1076" s="37" t="s">
        <v>247</v>
      </c>
      <c r="E1076" s="31" t="s">
        <v>248</v>
      </c>
      <c r="F1076" s="12" t="s">
        <v>1035</v>
      </c>
      <c r="G1076" s="12" t="s">
        <v>1036</v>
      </c>
      <c r="H1076" s="33">
        <v>1</v>
      </c>
      <c r="I1076" s="27">
        <v>8.8628760000000004E-3</v>
      </c>
      <c r="J1076" s="27" t="s">
        <v>2277</v>
      </c>
      <c r="K1076" s="34">
        <v>3.4930599</v>
      </c>
      <c r="L1076" s="12" t="s">
        <v>1035</v>
      </c>
      <c r="M1076" s="12" t="s">
        <v>1036</v>
      </c>
      <c r="N1076" s="33">
        <v>1</v>
      </c>
    </row>
    <row r="1077" spans="1:14" x14ac:dyDescent="0.25">
      <c r="A1077" s="1">
        <v>1076</v>
      </c>
      <c r="B1077" t="s">
        <v>249</v>
      </c>
      <c r="C1077" s="37" t="s">
        <v>250</v>
      </c>
      <c r="E1077" s="31" t="s">
        <v>251</v>
      </c>
      <c r="F1077" s="12" t="s">
        <v>1035</v>
      </c>
      <c r="G1077" s="12" t="s">
        <v>1036</v>
      </c>
      <c r="H1077" s="33">
        <v>1</v>
      </c>
      <c r="I1077" s="27">
        <v>3.2978382000000001E-2</v>
      </c>
      <c r="J1077" s="27" t="s">
        <v>2277</v>
      </c>
      <c r="K1077" s="34">
        <v>2.3105345000000002</v>
      </c>
      <c r="L1077" s="27">
        <v>4.4522110000000002E-3</v>
      </c>
      <c r="M1077" s="27" t="s">
        <v>2277</v>
      </c>
      <c r="N1077" s="34">
        <v>3.0888390000000001</v>
      </c>
    </row>
    <row r="1078" spans="1:14" x14ac:dyDescent="0.25">
      <c r="A1078" s="1">
        <v>1077</v>
      </c>
      <c r="B1078" t="s">
        <v>252</v>
      </c>
      <c r="C1078" s="37" t="s">
        <v>92</v>
      </c>
      <c r="D1078" t="s">
        <v>93</v>
      </c>
      <c r="E1078" s="31" t="s">
        <v>94</v>
      </c>
      <c r="F1078" s="12" t="s">
        <v>1035</v>
      </c>
      <c r="G1078" s="12" t="s">
        <v>1036</v>
      </c>
      <c r="H1078" s="33">
        <v>1</v>
      </c>
      <c r="I1078" s="12" t="s">
        <v>1035</v>
      </c>
      <c r="J1078" s="12" t="s">
        <v>1036</v>
      </c>
      <c r="K1078" s="33">
        <v>1</v>
      </c>
      <c r="L1078" s="12" t="s">
        <v>1035</v>
      </c>
      <c r="M1078" s="12" t="s">
        <v>1036</v>
      </c>
      <c r="N1078" s="33">
        <v>1</v>
      </c>
    </row>
    <row r="1079" spans="1:14" x14ac:dyDescent="0.25">
      <c r="A1079" s="1">
        <v>1078</v>
      </c>
      <c r="B1079" t="s">
        <v>253</v>
      </c>
      <c r="C1079" s="37" t="s">
        <v>2981</v>
      </c>
      <c r="E1079" s="31" t="s">
        <v>2982</v>
      </c>
      <c r="F1079" s="27">
        <v>1.5933030000000001E-2</v>
      </c>
      <c r="G1079" s="27" t="s">
        <v>2277</v>
      </c>
      <c r="H1079" s="34">
        <v>1.5639533000000001</v>
      </c>
      <c r="I1079" s="27">
        <v>1.6812038000000001E-2</v>
      </c>
      <c r="J1079" s="27" t="s">
        <v>2277</v>
      </c>
      <c r="K1079" s="34">
        <v>1.876322</v>
      </c>
      <c r="L1079" s="12" t="s">
        <v>1035</v>
      </c>
      <c r="M1079" s="12" t="s">
        <v>1036</v>
      </c>
      <c r="N1079" s="33">
        <v>1</v>
      </c>
    </row>
    <row r="1080" spans="1:14" x14ac:dyDescent="0.25">
      <c r="A1080" s="1">
        <v>1079</v>
      </c>
      <c r="B1080" t="s">
        <v>254</v>
      </c>
      <c r="C1080" s="37" t="s">
        <v>255</v>
      </c>
      <c r="E1080" s="31" t="s">
        <v>256</v>
      </c>
      <c r="F1080" s="27">
        <v>2.3773095000000001E-2</v>
      </c>
      <c r="G1080" s="27" t="s">
        <v>2277</v>
      </c>
      <c r="H1080" s="34">
        <v>1.9500265999999999</v>
      </c>
      <c r="I1080" s="27">
        <v>7.2523190000000001E-3</v>
      </c>
      <c r="J1080" s="27" t="s">
        <v>2277</v>
      </c>
      <c r="K1080" s="34">
        <v>2.8875630000000001</v>
      </c>
      <c r="L1080" s="28">
        <v>4.4058016999999998E-2</v>
      </c>
      <c r="M1080" s="28" t="s">
        <v>2281</v>
      </c>
      <c r="N1080" s="35">
        <v>-2.1010244</v>
      </c>
    </row>
    <row r="1081" spans="1:14" x14ac:dyDescent="0.25">
      <c r="A1081" s="1">
        <v>1080</v>
      </c>
      <c r="B1081" t="s">
        <v>257</v>
      </c>
      <c r="C1081" s="37" t="s">
        <v>258</v>
      </c>
      <c r="D1081" t="s">
        <v>259</v>
      </c>
      <c r="E1081" s="31" t="s">
        <v>260</v>
      </c>
      <c r="F1081" s="12" t="s">
        <v>1035</v>
      </c>
      <c r="G1081" s="12" t="s">
        <v>1036</v>
      </c>
      <c r="H1081" s="33">
        <v>1</v>
      </c>
      <c r="I1081" s="12" t="s">
        <v>1035</v>
      </c>
      <c r="J1081" s="12" t="s">
        <v>1036</v>
      </c>
      <c r="K1081" s="33">
        <v>1</v>
      </c>
      <c r="L1081" s="12" t="s">
        <v>1035</v>
      </c>
      <c r="M1081" s="12" t="s">
        <v>1036</v>
      </c>
      <c r="N1081" s="33">
        <v>1</v>
      </c>
    </row>
    <row r="1082" spans="1:14" x14ac:dyDescent="0.25">
      <c r="A1082" s="1">
        <v>1081</v>
      </c>
      <c r="B1082" t="s">
        <v>261</v>
      </c>
      <c r="C1082" s="37" t="s">
        <v>2623</v>
      </c>
      <c r="E1082" s="31" t="s">
        <v>2624</v>
      </c>
      <c r="F1082" s="12" t="s">
        <v>1035</v>
      </c>
      <c r="G1082" s="12" t="s">
        <v>1036</v>
      </c>
      <c r="H1082" s="33">
        <v>1</v>
      </c>
      <c r="I1082" s="27">
        <v>3.0801967E-2</v>
      </c>
      <c r="J1082" s="27" t="s">
        <v>2277</v>
      </c>
      <c r="K1082" s="34">
        <v>1.8817803</v>
      </c>
      <c r="L1082" s="12" t="s">
        <v>1035</v>
      </c>
      <c r="M1082" s="12" t="s">
        <v>1036</v>
      </c>
      <c r="N1082" s="33">
        <v>1</v>
      </c>
    </row>
    <row r="1083" spans="1:14" x14ac:dyDescent="0.25">
      <c r="A1083" s="1">
        <v>1082</v>
      </c>
      <c r="B1083" t="s">
        <v>262</v>
      </c>
      <c r="C1083" s="37" t="s">
        <v>263</v>
      </c>
      <c r="D1083" t="s">
        <v>264</v>
      </c>
      <c r="E1083" s="31" t="s">
        <v>265</v>
      </c>
      <c r="F1083" s="27">
        <v>4.7869269999999998E-2</v>
      </c>
      <c r="G1083" s="27" t="s">
        <v>2277</v>
      </c>
      <c r="H1083" s="34">
        <v>1.5815809999999999</v>
      </c>
      <c r="I1083" s="27">
        <v>1.3963089999999999E-2</v>
      </c>
      <c r="J1083" s="27" t="s">
        <v>2277</v>
      </c>
      <c r="K1083" s="34">
        <v>2.2859349999999998</v>
      </c>
      <c r="L1083" s="12" t="s">
        <v>1035</v>
      </c>
      <c r="M1083" s="12" t="s">
        <v>1036</v>
      </c>
      <c r="N1083" s="33">
        <v>1</v>
      </c>
    </row>
    <row r="1084" spans="1:14" x14ac:dyDescent="0.25">
      <c r="A1084" s="1">
        <v>1083</v>
      </c>
      <c r="B1084" t="s">
        <v>266</v>
      </c>
      <c r="C1084" s="37" t="s">
        <v>3070</v>
      </c>
      <c r="D1084" t="s">
        <v>3071</v>
      </c>
      <c r="E1084" s="31" t="s">
        <v>3072</v>
      </c>
      <c r="F1084" s="12" t="s">
        <v>1035</v>
      </c>
      <c r="G1084" s="12" t="s">
        <v>1036</v>
      </c>
      <c r="H1084" s="33">
        <v>1</v>
      </c>
      <c r="I1084" s="12" t="s">
        <v>1035</v>
      </c>
      <c r="J1084" s="12" t="s">
        <v>1036</v>
      </c>
      <c r="K1084" s="33">
        <v>1</v>
      </c>
      <c r="L1084" s="12" t="s">
        <v>1035</v>
      </c>
      <c r="M1084" s="12" t="s">
        <v>1036</v>
      </c>
      <c r="N1084" s="33">
        <v>1</v>
      </c>
    </row>
    <row r="1085" spans="1:14" x14ac:dyDescent="0.25">
      <c r="A1085" s="1">
        <v>1084</v>
      </c>
      <c r="B1085" t="s">
        <v>267</v>
      </c>
      <c r="C1085" s="37" t="s">
        <v>2365</v>
      </c>
      <c r="E1085" s="31" t="s">
        <v>2366</v>
      </c>
      <c r="F1085" s="12" t="s">
        <v>1035</v>
      </c>
      <c r="G1085" s="12" t="s">
        <v>1036</v>
      </c>
      <c r="H1085" s="33">
        <v>1</v>
      </c>
      <c r="I1085" s="28">
        <v>1.6660385E-2</v>
      </c>
      <c r="J1085" s="28" t="s">
        <v>2281</v>
      </c>
      <c r="K1085" s="35">
        <v>-2.1091427999999999</v>
      </c>
      <c r="L1085" s="27">
        <v>4.9314767000000002E-2</v>
      </c>
      <c r="M1085" s="27" t="s">
        <v>2277</v>
      </c>
      <c r="N1085" s="34">
        <v>1.8545647000000001</v>
      </c>
    </row>
    <row r="1086" spans="1:14" x14ac:dyDescent="0.25">
      <c r="A1086" s="1">
        <v>1085</v>
      </c>
      <c r="B1086" t="s">
        <v>268</v>
      </c>
      <c r="C1086" s="37" t="s">
        <v>2861</v>
      </c>
      <c r="D1086" t="s">
        <v>2862</v>
      </c>
      <c r="E1086" s="31" t="s">
        <v>2863</v>
      </c>
      <c r="F1086" s="12" t="s">
        <v>1035</v>
      </c>
      <c r="G1086" s="12" t="s">
        <v>1036</v>
      </c>
      <c r="H1086" s="33">
        <v>1</v>
      </c>
      <c r="I1086" s="27">
        <v>4.8353937E-2</v>
      </c>
      <c r="J1086" s="27" t="s">
        <v>2277</v>
      </c>
      <c r="K1086" s="34">
        <v>1.6257676999999999</v>
      </c>
      <c r="L1086" s="12" t="s">
        <v>1035</v>
      </c>
      <c r="M1086" s="12" t="s">
        <v>1036</v>
      </c>
      <c r="N1086" s="33">
        <v>1</v>
      </c>
    </row>
    <row r="1087" spans="1:14" x14ac:dyDescent="0.25">
      <c r="A1087" s="1">
        <v>1086</v>
      </c>
      <c r="B1087" t="s">
        <v>269</v>
      </c>
      <c r="C1087" s="37" t="s">
        <v>2641</v>
      </c>
      <c r="E1087" s="31" t="s">
        <v>2642</v>
      </c>
      <c r="F1087" s="12" t="s">
        <v>1035</v>
      </c>
      <c r="G1087" s="12" t="s">
        <v>1036</v>
      </c>
      <c r="H1087" s="33">
        <v>1</v>
      </c>
      <c r="I1087" s="12" t="s">
        <v>1035</v>
      </c>
      <c r="J1087" s="12" t="s">
        <v>1036</v>
      </c>
      <c r="K1087" s="33">
        <v>1</v>
      </c>
      <c r="L1087" s="12" t="s">
        <v>1035</v>
      </c>
      <c r="M1087" s="12" t="s">
        <v>1036</v>
      </c>
      <c r="N1087" s="33">
        <v>1</v>
      </c>
    </row>
    <row r="1088" spans="1:14" x14ac:dyDescent="0.25">
      <c r="A1088" s="1">
        <v>1087</v>
      </c>
      <c r="B1088" t="s">
        <v>270</v>
      </c>
      <c r="C1088" s="37" t="s">
        <v>1256</v>
      </c>
      <c r="E1088" s="31" t="s">
        <v>1257</v>
      </c>
      <c r="F1088" s="12" t="s">
        <v>1035</v>
      </c>
      <c r="G1088" s="12" t="s">
        <v>1036</v>
      </c>
      <c r="H1088" s="33">
        <v>1</v>
      </c>
      <c r="I1088" s="27">
        <v>1.3976051E-2</v>
      </c>
      <c r="J1088" s="27" t="s">
        <v>2277</v>
      </c>
      <c r="K1088" s="34">
        <v>1.7397126999999999</v>
      </c>
      <c r="L1088" s="12" t="s">
        <v>1035</v>
      </c>
      <c r="M1088" s="12" t="s">
        <v>1036</v>
      </c>
      <c r="N1088" s="33">
        <v>1</v>
      </c>
    </row>
    <row r="1089" spans="1:14" x14ac:dyDescent="0.25">
      <c r="A1089" s="1">
        <v>1088</v>
      </c>
      <c r="B1089" t="s">
        <v>271</v>
      </c>
      <c r="C1089" s="37" t="s">
        <v>54</v>
      </c>
      <c r="D1089" t="s">
        <v>55</v>
      </c>
      <c r="E1089" s="31" t="s">
        <v>56</v>
      </c>
      <c r="F1089" s="28">
        <v>3.7656229999999999E-2</v>
      </c>
      <c r="G1089" s="28" t="s">
        <v>2281</v>
      </c>
      <c r="H1089" s="35">
        <v>-1.6269994999999999</v>
      </c>
      <c r="I1089" s="12" t="s">
        <v>1035</v>
      </c>
      <c r="J1089" s="12" t="s">
        <v>1036</v>
      </c>
      <c r="K1089" s="33">
        <v>1</v>
      </c>
      <c r="L1089" s="12" t="s">
        <v>1035</v>
      </c>
      <c r="M1089" s="12" t="s">
        <v>1036</v>
      </c>
      <c r="N1089" s="33">
        <v>1</v>
      </c>
    </row>
    <row r="1090" spans="1:14" x14ac:dyDescent="0.25">
      <c r="A1090" s="1">
        <v>1089</v>
      </c>
      <c r="B1090" t="s">
        <v>272</v>
      </c>
      <c r="C1090" s="37" t="s">
        <v>3042</v>
      </c>
      <c r="E1090" s="31" t="s">
        <v>3043</v>
      </c>
      <c r="F1090" s="12" t="s">
        <v>1035</v>
      </c>
      <c r="G1090" s="12" t="s">
        <v>1036</v>
      </c>
      <c r="H1090" s="33">
        <v>1</v>
      </c>
      <c r="I1090" s="27">
        <v>1.7923997999999999E-3</v>
      </c>
      <c r="J1090" s="27" t="s">
        <v>2277</v>
      </c>
      <c r="K1090" s="34">
        <v>2.5314443</v>
      </c>
      <c r="L1090" s="12" t="s">
        <v>1035</v>
      </c>
      <c r="M1090" s="12" t="s">
        <v>1036</v>
      </c>
      <c r="N1090" s="33">
        <v>1</v>
      </c>
    </row>
    <row r="1091" spans="1:14" x14ac:dyDescent="0.25">
      <c r="A1091" s="1">
        <v>1090</v>
      </c>
      <c r="B1091" t="s">
        <v>273</v>
      </c>
      <c r="C1091" s="37" t="s">
        <v>2222</v>
      </c>
      <c r="D1091" t="s">
        <v>2223</v>
      </c>
      <c r="E1091" s="31" t="s">
        <v>2224</v>
      </c>
      <c r="F1091" s="12" t="s">
        <v>1035</v>
      </c>
      <c r="G1091" s="12" t="s">
        <v>1036</v>
      </c>
      <c r="H1091" s="33">
        <v>1</v>
      </c>
      <c r="I1091" s="28">
        <v>1.3089056E-2</v>
      </c>
      <c r="J1091" s="28" t="s">
        <v>2281</v>
      </c>
      <c r="K1091" s="35">
        <v>-1.8218878999999999</v>
      </c>
      <c r="L1091" s="12" t="s">
        <v>1035</v>
      </c>
      <c r="M1091" s="12" t="s">
        <v>1036</v>
      </c>
      <c r="N1091" s="33">
        <v>1</v>
      </c>
    </row>
    <row r="1092" spans="1:14" x14ac:dyDescent="0.25">
      <c r="A1092" s="1">
        <v>1091</v>
      </c>
      <c r="B1092" t="s">
        <v>274</v>
      </c>
      <c r="C1092" s="37" t="s">
        <v>1553</v>
      </c>
      <c r="E1092" s="31" t="s">
        <v>1554</v>
      </c>
      <c r="F1092" s="12" t="s">
        <v>1035</v>
      </c>
      <c r="G1092" s="12" t="s">
        <v>1036</v>
      </c>
      <c r="H1092" s="33">
        <v>1</v>
      </c>
      <c r="I1092" s="28">
        <v>1.4481891E-2</v>
      </c>
      <c r="J1092" s="28" t="s">
        <v>2281</v>
      </c>
      <c r="K1092" s="35">
        <v>-1.8127214</v>
      </c>
      <c r="L1092" s="12" t="s">
        <v>1035</v>
      </c>
      <c r="M1092" s="12" t="s">
        <v>1036</v>
      </c>
      <c r="N1092" s="33">
        <v>1</v>
      </c>
    </row>
    <row r="1093" spans="1:14" x14ac:dyDescent="0.25">
      <c r="A1093" s="1">
        <v>1092</v>
      </c>
      <c r="B1093" t="s">
        <v>275</v>
      </c>
      <c r="C1093" s="37" t="s">
        <v>263</v>
      </c>
      <c r="D1093" t="s">
        <v>264</v>
      </c>
      <c r="E1093" s="31" t="s">
        <v>265</v>
      </c>
      <c r="F1093" s="27">
        <v>9.0675159999999994E-3</v>
      </c>
      <c r="G1093" s="27" t="s">
        <v>2277</v>
      </c>
      <c r="H1093" s="34">
        <v>1.6451035000000001</v>
      </c>
      <c r="I1093" s="27">
        <v>1.3893983999999999E-3</v>
      </c>
      <c r="J1093" s="27" t="s">
        <v>2277</v>
      </c>
      <c r="K1093" s="34">
        <v>2.62961</v>
      </c>
      <c r="L1093" s="12" t="s">
        <v>1035</v>
      </c>
      <c r="M1093" s="12" t="s">
        <v>1036</v>
      </c>
      <c r="N1093" s="33">
        <v>1</v>
      </c>
    </row>
    <row r="1094" spans="1:14" x14ac:dyDescent="0.25">
      <c r="A1094" s="1">
        <v>1093</v>
      </c>
      <c r="B1094" t="s">
        <v>276</v>
      </c>
      <c r="C1094" s="37" t="s">
        <v>277</v>
      </c>
      <c r="E1094" s="31" t="s">
        <v>278</v>
      </c>
      <c r="F1094" s="28">
        <v>8.7502039999999993E-3</v>
      </c>
      <c r="G1094" s="28" t="s">
        <v>2281</v>
      </c>
      <c r="H1094" s="35">
        <v>-1.6977125</v>
      </c>
      <c r="I1094" s="28">
        <v>2.3140346000000002E-3</v>
      </c>
      <c r="J1094" s="28" t="s">
        <v>2281</v>
      </c>
      <c r="K1094" s="35">
        <v>-2.2874284</v>
      </c>
      <c r="L1094" s="28">
        <v>1.5521639E-2</v>
      </c>
      <c r="M1094" s="28" t="s">
        <v>2281</v>
      </c>
      <c r="N1094" s="35">
        <v>-1.8053144000000001</v>
      </c>
    </row>
    <row r="1095" spans="1:14" x14ac:dyDescent="0.25">
      <c r="A1095" s="1">
        <v>1094</v>
      </c>
      <c r="B1095" t="s">
        <v>279</v>
      </c>
      <c r="C1095" s="37" t="s">
        <v>2763</v>
      </c>
      <c r="D1095" t="s">
        <v>2764</v>
      </c>
      <c r="E1095" s="31" t="s">
        <v>2765</v>
      </c>
      <c r="F1095" s="12" t="s">
        <v>1035</v>
      </c>
      <c r="G1095" s="12" t="s">
        <v>1036</v>
      </c>
      <c r="H1095" s="33">
        <v>1</v>
      </c>
      <c r="I1095" s="12" t="s">
        <v>1035</v>
      </c>
      <c r="J1095" s="12" t="s">
        <v>1036</v>
      </c>
      <c r="K1095" s="33">
        <v>1</v>
      </c>
      <c r="L1095" s="12" t="s">
        <v>1035</v>
      </c>
      <c r="M1095" s="12" t="s">
        <v>1036</v>
      </c>
      <c r="N1095" s="33">
        <v>1</v>
      </c>
    </row>
    <row r="1096" spans="1:14" x14ac:dyDescent="0.25">
      <c r="A1096" s="1">
        <v>1095</v>
      </c>
      <c r="B1096" t="s">
        <v>280</v>
      </c>
      <c r="C1096" s="37" t="s">
        <v>2249</v>
      </c>
      <c r="E1096" s="31" t="s">
        <v>2250</v>
      </c>
      <c r="F1096" s="28">
        <v>8.3934760000000004E-3</v>
      </c>
      <c r="G1096" s="28" t="s">
        <v>2281</v>
      </c>
      <c r="H1096" s="35">
        <v>-1.7480791</v>
      </c>
      <c r="I1096" s="12" t="s">
        <v>1035</v>
      </c>
      <c r="J1096" s="12" t="s">
        <v>1036</v>
      </c>
      <c r="K1096" s="33">
        <v>1</v>
      </c>
      <c r="L1096" s="27">
        <v>8.7342689999999994E-3</v>
      </c>
      <c r="M1096" s="27" t="s">
        <v>2277</v>
      </c>
      <c r="N1096" s="34">
        <v>2.0857969999999999</v>
      </c>
    </row>
    <row r="1097" spans="1:14" x14ac:dyDescent="0.25">
      <c r="A1097" s="1">
        <v>1096</v>
      </c>
      <c r="B1097" t="s">
        <v>281</v>
      </c>
      <c r="C1097" s="37" t="s">
        <v>2873</v>
      </c>
      <c r="D1097" t="s">
        <v>2874</v>
      </c>
      <c r="E1097" s="31" t="s">
        <v>2875</v>
      </c>
      <c r="F1097" s="12" t="s">
        <v>1035</v>
      </c>
      <c r="G1097" s="12" t="s">
        <v>1036</v>
      </c>
      <c r="H1097" s="33">
        <v>1</v>
      </c>
      <c r="I1097" s="27">
        <v>4.0885940000000001E-3</v>
      </c>
      <c r="J1097" s="27" t="s">
        <v>2277</v>
      </c>
      <c r="K1097" s="34">
        <v>2.3631327</v>
      </c>
      <c r="L1097" s="12" t="s">
        <v>1035</v>
      </c>
      <c r="M1097" s="12" t="s">
        <v>1036</v>
      </c>
      <c r="N1097" s="33">
        <v>1</v>
      </c>
    </row>
    <row r="1098" spans="1:14" x14ac:dyDescent="0.25">
      <c r="A1098" s="1">
        <v>1097</v>
      </c>
      <c r="B1098" t="s">
        <v>282</v>
      </c>
      <c r="C1098" s="37" t="s">
        <v>2705</v>
      </c>
      <c r="E1098" s="31" t="s">
        <v>2706</v>
      </c>
      <c r="F1098" s="12" t="s">
        <v>1035</v>
      </c>
      <c r="G1098" s="12" t="s">
        <v>1036</v>
      </c>
      <c r="H1098" s="33">
        <v>1</v>
      </c>
      <c r="I1098" s="12" t="s">
        <v>1035</v>
      </c>
      <c r="J1098" s="12" t="s">
        <v>1036</v>
      </c>
      <c r="K1098" s="33">
        <v>1</v>
      </c>
      <c r="L1098" s="12" t="s">
        <v>1035</v>
      </c>
      <c r="M1098" s="12" t="s">
        <v>1036</v>
      </c>
      <c r="N1098" s="33">
        <v>1</v>
      </c>
    </row>
    <row r="1099" spans="1:14" x14ac:dyDescent="0.25">
      <c r="A1099" s="1">
        <v>1098</v>
      </c>
      <c r="B1099" t="s">
        <v>283</v>
      </c>
      <c r="C1099" s="37" t="s">
        <v>284</v>
      </c>
      <c r="E1099" s="31" t="s">
        <v>285</v>
      </c>
      <c r="F1099" s="12" t="s">
        <v>1035</v>
      </c>
      <c r="G1099" s="12" t="s">
        <v>1036</v>
      </c>
      <c r="H1099" s="33">
        <v>1</v>
      </c>
      <c r="I1099" s="12" t="s">
        <v>1035</v>
      </c>
      <c r="J1099" s="12" t="s">
        <v>1036</v>
      </c>
      <c r="K1099" s="33">
        <v>1</v>
      </c>
      <c r="L1099" s="12" t="s">
        <v>1035</v>
      </c>
      <c r="M1099" s="12" t="s">
        <v>1036</v>
      </c>
      <c r="N1099" s="33">
        <v>1</v>
      </c>
    </row>
    <row r="1100" spans="1:14" x14ac:dyDescent="0.25">
      <c r="A1100" s="1">
        <v>1099</v>
      </c>
      <c r="B1100" t="s">
        <v>286</v>
      </c>
      <c r="C1100" s="37" t="s">
        <v>2824</v>
      </c>
      <c r="D1100" t="s">
        <v>2825</v>
      </c>
      <c r="E1100" s="31" t="s">
        <v>2826</v>
      </c>
      <c r="F1100" s="12" t="s">
        <v>1035</v>
      </c>
      <c r="G1100" s="12" t="s">
        <v>1036</v>
      </c>
      <c r="H1100" s="33">
        <v>1</v>
      </c>
      <c r="I1100" s="12" t="s">
        <v>1035</v>
      </c>
      <c r="J1100" s="12" t="s">
        <v>1036</v>
      </c>
      <c r="K1100" s="33">
        <v>1</v>
      </c>
      <c r="L1100" s="12" t="s">
        <v>1035</v>
      </c>
      <c r="M1100" s="12" t="s">
        <v>1036</v>
      </c>
      <c r="N1100" s="33">
        <v>1</v>
      </c>
    </row>
    <row r="1101" spans="1:14" x14ac:dyDescent="0.25">
      <c r="A1101" s="1">
        <v>1100</v>
      </c>
      <c r="B1101" t="s">
        <v>287</v>
      </c>
      <c r="C1101" s="37" t="s">
        <v>2027</v>
      </c>
      <c r="D1101" t="s">
        <v>2028</v>
      </c>
      <c r="E1101" s="31" t="s">
        <v>2029</v>
      </c>
      <c r="F1101" s="28">
        <v>6.4949463000000002E-3</v>
      </c>
      <c r="G1101" s="28" t="s">
        <v>2281</v>
      </c>
      <c r="H1101" s="35">
        <v>-1.9844248</v>
      </c>
      <c r="I1101" s="28">
        <v>4.4449153000000003E-3</v>
      </c>
      <c r="J1101" s="28" t="s">
        <v>2281</v>
      </c>
      <c r="K1101" s="35">
        <v>-2.2573387999999999</v>
      </c>
      <c r="L1101" s="28">
        <v>2.566802E-2</v>
      </c>
      <c r="M1101" s="28" t="s">
        <v>2281</v>
      </c>
      <c r="N1101" s="35">
        <v>-1.9259827</v>
      </c>
    </row>
    <row r="1102" spans="1:14" x14ac:dyDescent="0.25">
      <c r="A1102" s="1">
        <v>1101</v>
      </c>
      <c r="B1102" t="s">
        <v>288</v>
      </c>
      <c r="C1102" s="37" t="s">
        <v>3141</v>
      </c>
      <c r="E1102" s="31" t="s">
        <v>3142</v>
      </c>
      <c r="F1102" s="12" t="s">
        <v>1035</v>
      </c>
      <c r="G1102" s="12" t="s">
        <v>1036</v>
      </c>
      <c r="H1102" s="33">
        <v>1</v>
      </c>
      <c r="I1102" s="12" t="s">
        <v>1035</v>
      </c>
      <c r="J1102" s="12" t="s">
        <v>1036</v>
      </c>
      <c r="K1102" s="33">
        <v>1</v>
      </c>
      <c r="L1102" s="12" t="s">
        <v>1035</v>
      </c>
      <c r="M1102" s="12" t="s">
        <v>1036</v>
      </c>
      <c r="N1102" s="33">
        <v>1</v>
      </c>
    </row>
    <row r="1103" spans="1:14" x14ac:dyDescent="0.25">
      <c r="A1103" s="1">
        <v>1102</v>
      </c>
      <c r="B1103" t="s">
        <v>289</v>
      </c>
      <c r="C1103" s="37" t="s">
        <v>1435</v>
      </c>
      <c r="E1103" s="31" t="s">
        <v>1436</v>
      </c>
      <c r="F1103" s="12" t="s">
        <v>1035</v>
      </c>
      <c r="G1103" s="12" t="s">
        <v>1036</v>
      </c>
      <c r="H1103" s="33">
        <v>1</v>
      </c>
      <c r="I1103" s="12" t="s">
        <v>1035</v>
      </c>
      <c r="J1103" s="12" t="s">
        <v>1036</v>
      </c>
      <c r="K1103" s="33">
        <v>1</v>
      </c>
      <c r="L1103" s="12" t="s">
        <v>1035</v>
      </c>
      <c r="M1103" s="12" t="s">
        <v>1036</v>
      </c>
      <c r="N1103" s="33">
        <v>1</v>
      </c>
    </row>
    <row r="1104" spans="1:14" x14ac:dyDescent="0.25">
      <c r="A1104" s="1">
        <v>1103</v>
      </c>
      <c r="B1104" t="s">
        <v>290</v>
      </c>
      <c r="C1104" s="37" t="s">
        <v>132</v>
      </c>
      <c r="D1104" t="s">
        <v>133</v>
      </c>
      <c r="E1104" s="31" t="s">
        <v>134</v>
      </c>
      <c r="F1104" s="12" t="s">
        <v>1035</v>
      </c>
      <c r="G1104" s="12" t="s">
        <v>1036</v>
      </c>
      <c r="H1104" s="33">
        <v>1</v>
      </c>
      <c r="I1104" s="12" t="s">
        <v>1035</v>
      </c>
      <c r="J1104" s="12" t="s">
        <v>1036</v>
      </c>
      <c r="K1104" s="33">
        <v>1</v>
      </c>
      <c r="L1104" s="12" t="s">
        <v>1035</v>
      </c>
      <c r="M1104" s="12" t="s">
        <v>1036</v>
      </c>
      <c r="N1104" s="33">
        <v>1</v>
      </c>
    </row>
    <row r="1105" spans="1:14" x14ac:dyDescent="0.25">
      <c r="A1105" s="1">
        <v>1104</v>
      </c>
      <c r="B1105" t="s">
        <v>291</v>
      </c>
      <c r="C1105" s="37" t="s">
        <v>1955</v>
      </c>
      <c r="E1105" s="31" t="s">
        <v>1956</v>
      </c>
      <c r="F1105" s="28">
        <v>2.8154265000000001E-2</v>
      </c>
      <c r="G1105" s="28" t="s">
        <v>2281</v>
      </c>
      <c r="H1105" s="35">
        <v>-1.6319650000000001</v>
      </c>
      <c r="I1105" s="28">
        <v>4.0850877000000001E-3</v>
      </c>
      <c r="J1105" s="28" t="s">
        <v>2281</v>
      </c>
      <c r="K1105" s="35">
        <v>-2.4773748000000002</v>
      </c>
      <c r="L1105" s="12" t="s">
        <v>1035</v>
      </c>
      <c r="M1105" s="12" t="s">
        <v>1036</v>
      </c>
      <c r="N1105" s="33">
        <v>1</v>
      </c>
    </row>
    <row r="1106" spans="1:14" x14ac:dyDescent="0.25">
      <c r="A1106" s="1">
        <v>1105</v>
      </c>
      <c r="B1106" t="s">
        <v>292</v>
      </c>
      <c r="C1106" s="37" t="s">
        <v>277</v>
      </c>
      <c r="E1106" s="31" t="s">
        <v>278</v>
      </c>
      <c r="F1106" s="28">
        <v>2.1761736E-2</v>
      </c>
      <c r="G1106" s="28" t="s">
        <v>2281</v>
      </c>
      <c r="H1106" s="35">
        <v>-1.5271121000000001</v>
      </c>
      <c r="I1106" s="28">
        <v>4.2729563999999998E-3</v>
      </c>
      <c r="J1106" s="28" t="s">
        <v>2281</v>
      </c>
      <c r="K1106" s="35">
        <v>-2.0718260000000002</v>
      </c>
      <c r="L1106" s="28">
        <v>4.5237564000000001E-2</v>
      </c>
      <c r="M1106" s="28" t="s">
        <v>2281</v>
      </c>
      <c r="N1106" s="35">
        <v>-1.5356529000000001</v>
      </c>
    </row>
    <row r="1107" spans="1:14" x14ac:dyDescent="0.25">
      <c r="A1107" s="1">
        <v>1106</v>
      </c>
      <c r="B1107" t="s">
        <v>293</v>
      </c>
      <c r="C1107" s="37" t="s">
        <v>294</v>
      </c>
      <c r="D1107" t="s">
        <v>295</v>
      </c>
      <c r="E1107" s="31" t="s">
        <v>296</v>
      </c>
      <c r="F1107" s="12" t="s">
        <v>1035</v>
      </c>
      <c r="G1107" s="12" t="s">
        <v>1036</v>
      </c>
      <c r="H1107" s="33">
        <v>1</v>
      </c>
      <c r="I1107" s="12" t="s">
        <v>1035</v>
      </c>
      <c r="J1107" s="12" t="s">
        <v>1036</v>
      </c>
      <c r="K1107" s="33">
        <v>1</v>
      </c>
      <c r="L1107" s="12" t="s">
        <v>1035</v>
      </c>
      <c r="M1107" s="12" t="s">
        <v>1036</v>
      </c>
      <c r="N1107" s="33">
        <v>1</v>
      </c>
    </row>
    <row r="1108" spans="1:14" x14ac:dyDescent="0.25">
      <c r="A1108" s="1">
        <v>1107</v>
      </c>
      <c r="B1108" t="s">
        <v>297</v>
      </c>
      <c r="C1108" s="37" t="s">
        <v>298</v>
      </c>
      <c r="E1108" s="31" t="s">
        <v>299</v>
      </c>
      <c r="F1108" s="12" t="s">
        <v>1035</v>
      </c>
      <c r="G1108" s="12" t="s">
        <v>1036</v>
      </c>
      <c r="H1108" s="33">
        <v>1</v>
      </c>
      <c r="I1108" s="12" t="s">
        <v>1035</v>
      </c>
      <c r="J1108" s="12" t="s">
        <v>1036</v>
      </c>
      <c r="K1108" s="33">
        <v>1</v>
      </c>
      <c r="L1108" s="12" t="s">
        <v>1035</v>
      </c>
      <c r="M1108" s="12" t="s">
        <v>1036</v>
      </c>
      <c r="N1108" s="33">
        <v>1</v>
      </c>
    </row>
    <row r="1109" spans="1:14" x14ac:dyDescent="0.25">
      <c r="A1109" s="1">
        <v>1108</v>
      </c>
      <c r="B1109" t="s">
        <v>300</v>
      </c>
      <c r="C1109" s="37" t="s">
        <v>3226</v>
      </c>
      <c r="E1109" s="31" t="s">
        <v>3227</v>
      </c>
      <c r="F1109" s="12" t="s">
        <v>1035</v>
      </c>
      <c r="G1109" s="12" t="s">
        <v>1036</v>
      </c>
      <c r="H1109" s="33">
        <v>1</v>
      </c>
      <c r="I1109" s="12" t="s">
        <v>1035</v>
      </c>
      <c r="J1109" s="12" t="s">
        <v>1036</v>
      </c>
      <c r="K1109" s="33">
        <v>1</v>
      </c>
      <c r="L1109" s="27">
        <v>1.1644613999999999E-2</v>
      </c>
      <c r="M1109" s="27" t="s">
        <v>2277</v>
      </c>
      <c r="N1109" s="34">
        <v>2.448388</v>
      </c>
    </row>
    <row r="1110" spans="1:14" x14ac:dyDescent="0.25">
      <c r="A1110" s="1">
        <v>1109</v>
      </c>
      <c r="B1110" t="s">
        <v>301</v>
      </c>
      <c r="C1110" s="37" t="s">
        <v>132</v>
      </c>
      <c r="D1110" t="s">
        <v>133</v>
      </c>
      <c r="E1110" s="31" t="s">
        <v>134</v>
      </c>
      <c r="F1110" s="12" t="s">
        <v>1035</v>
      </c>
      <c r="G1110" s="12" t="s">
        <v>1036</v>
      </c>
      <c r="H1110" s="33">
        <v>1</v>
      </c>
      <c r="I1110" s="27">
        <v>1.5072113E-2</v>
      </c>
      <c r="J1110" s="27" t="s">
        <v>2277</v>
      </c>
      <c r="K1110" s="34">
        <v>1.9338865999999999</v>
      </c>
      <c r="L1110" s="12" t="s">
        <v>1035</v>
      </c>
      <c r="M1110" s="12" t="s">
        <v>1036</v>
      </c>
      <c r="N1110" s="33">
        <v>1</v>
      </c>
    </row>
    <row r="1111" spans="1:14" x14ac:dyDescent="0.25">
      <c r="A1111" s="1">
        <v>1110</v>
      </c>
      <c r="B1111" t="s">
        <v>302</v>
      </c>
      <c r="C1111" s="37" t="s">
        <v>2179</v>
      </c>
      <c r="D1111" t="s">
        <v>2180</v>
      </c>
      <c r="E1111" s="31" t="s">
        <v>2181</v>
      </c>
      <c r="F1111" s="12" t="s">
        <v>1035</v>
      </c>
      <c r="G1111" s="12" t="s">
        <v>1036</v>
      </c>
      <c r="H1111" s="33">
        <v>1</v>
      </c>
      <c r="I1111" s="12" t="s">
        <v>1035</v>
      </c>
      <c r="J1111" s="12" t="s">
        <v>1036</v>
      </c>
      <c r="K1111" s="33">
        <v>1</v>
      </c>
      <c r="L1111" s="12" t="s">
        <v>1035</v>
      </c>
      <c r="M1111" s="12" t="s">
        <v>1036</v>
      </c>
      <c r="N1111" s="33">
        <v>1</v>
      </c>
    </row>
    <row r="1112" spans="1:14" x14ac:dyDescent="0.25">
      <c r="A1112" s="1">
        <v>1111</v>
      </c>
      <c r="B1112" t="s">
        <v>303</v>
      </c>
      <c r="C1112" s="37" t="s">
        <v>1406</v>
      </c>
      <c r="E1112" s="31" t="s">
        <v>1407</v>
      </c>
      <c r="F1112" s="27">
        <v>4.3904569999999997E-2</v>
      </c>
      <c r="G1112" s="27" t="s">
        <v>2277</v>
      </c>
      <c r="H1112" s="34">
        <v>1.3720715999999999</v>
      </c>
      <c r="I1112" s="27">
        <v>1.1038812E-2</v>
      </c>
      <c r="J1112" s="27" t="s">
        <v>2277</v>
      </c>
      <c r="K1112" s="34">
        <v>1.8376113999999999</v>
      </c>
      <c r="L1112" s="12" t="s">
        <v>1035</v>
      </c>
      <c r="M1112" s="12" t="s">
        <v>1036</v>
      </c>
      <c r="N1112" s="33">
        <v>1</v>
      </c>
    </row>
    <row r="1113" spans="1:14" x14ac:dyDescent="0.25">
      <c r="A1113" s="1">
        <v>1112</v>
      </c>
      <c r="B1113" t="s">
        <v>304</v>
      </c>
      <c r="C1113" s="37" t="s">
        <v>305</v>
      </c>
      <c r="E1113" s="31" t="s">
        <v>306</v>
      </c>
      <c r="F1113" s="27">
        <v>1.1712738E-2</v>
      </c>
      <c r="G1113" s="27" t="s">
        <v>2277</v>
      </c>
      <c r="H1113" s="34">
        <v>1.6607145000000001</v>
      </c>
      <c r="I1113" s="12" t="s">
        <v>1035</v>
      </c>
      <c r="J1113" s="12" t="s">
        <v>1036</v>
      </c>
      <c r="K1113" s="33">
        <v>1</v>
      </c>
      <c r="L1113" s="12" t="s">
        <v>1035</v>
      </c>
      <c r="M1113" s="12" t="s">
        <v>1036</v>
      </c>
      <c r="N1113" s="33">
        <v>1</v>
      </c>
    </row>
    <row r="1114" spans="1:14" x14ac:dyDescent="0.25">
      <c r="A1114" s="1">
        <v>1113</v>
      </c>
      <c r="B1114" t="s">
        <v>307</v>
      </c>
      <c r="C1114" s="37" t="s">
        <v>2116</v>
      </c>
      <c r="D1114" t="s">
        <v>2117</v>
      </c>
      <c r="E1114" s="31" t="s">
        <v>2118</v>
      </c>
      <c r="F1114" s="12" t="s">
        <v>1035</v>
      </c>
      <c r="G1114" s="12" t="s">
        <v>1036</v>
      </c>
      <c r="H1114" s="33">
        <v>1</v>
      </c>
      <c r="I1114" s="12" t="s">
        <v>1035</v>
      </c>
      <c r="J1114" s="12" t="s">
        <v>1036</v>
      </c>
      <c r="K1114" s="33">
        <v>1</v>
      </c>
      <c r="L1114" s="12" t="s">
        <v>1035</v>
      </c>
      <c r="M1114" s="12" t="s">
        <v>1036</v>
      </c>
      <c r="N1114" s="33">
        <v>1</v>
      </c>
    </row>
    <row r="1115" spans="1:14" x14ac:dyDescent="0.25">
      <c r="A1115" s="1">
        <v>1114</v>
      </c>
      <c r="B1115" t="s">
        <v>308</v>
      </c>
      <c r="C1115" s="37" t="s">
        <v>309</v>
      </c>
      <c r="E1115" s="31" t="s">
        <v>310</v>
      </c>
      <c r="F1115" s="12" t="s">
        <v>1035</v>
      </c>
      <c r="G1115" s="12" t="s">
        <v>1036</v>
      </c>
      <c r="H1115" s="33">
        <v>1</v>
      </c>
      <c r="I1115" s="12" t="s">
        <v>1035</v>
      </c>
      <c r="J1115" s="12" t="s">
        <v>1036</v>
      </c>
      <c r="K1115" s="33">
        <v>1</v>
      </c>
      <c r="L1115" s="12" t="s">
        <v>1035</v>
      </c>
      <c r="M1115" s="12" t="s">
        <v>1036</v>
      </c>
      <c r="N1115" s="33">
        <v>1</v>
      </c>
    </row>
    <row r="1116" spans="1:14" x14ac:dyDescent="0.25">
      <c r="A1116" s="1">
        <v>1115</v>
      </c>
      <c r="B1116" t="s">
        <v>311</v>
      </c>
      <c r="C1116" s="37" t="s">
        <v>2544</v>
      </c>
      <c r="E1116" s="31" t="s">
        <v>2545</v>
      </c>
      <c r="F1116" s="12" t="s">
        <v>1035</v>
      </c>
      <c r="G1116" s="12" t="s">
        <v>1036</v>
      </c>
      <c r="H1116" s="33">
        <v>1</v>
      </c>
      <c r="I1116" s="12" t="s">
        <v>1035</v>
      </c>
      <c r="J1116" s="12" t="s">
        <v>1036</v>
      </c>
      <c r="K1116" s="33">
        <v>1</v>
      </c>
      <c r="L1116" s="12" t="s">
        <v>1035</v>
      </c>
      <c r="M1116" s="12" t="s">
        <v>1036</v>
      </c>
      <c r="N1116" s="33">
        <v>1</v>
      </c>
    </row>
    <row r="1117" spans="1:14" x14ac:dyDescent="0.25">
      <c r="A1117" s="1">
        <v>1116</v>
      </c>
      <c r="B1117" t="s">
        <v>312</v>
      </c>
      <c r="C1117" s="37" t="s">
        <v>2436</v>
      </c>
      <c r="D1117" t="s">
        <v>2437</v>
      </c>
      <c r="E1117" s="31" t="s">
        <v>2438</v>
      </c>
      <c r="F1117" s="12" t="s">
        <v>1035</v>
      </c>
      <c r="G1117" s="12" t="s">
        <v>1036</v>
      </c>
      <c r="H1117" s="33">
        <v>1</v>
      </c>
      <c r="I1117" s="27">
        <v>7.2875125000000001E-3</v>
      </c>
      <c r="J1117" s="27" t="s">
        <v>2277</v>
      </c>
      <c r="K1117" s="34">
        <v>2.1806880999999998</v>
      </c>
      <c r="L1117" s="27">
        <v>1.6671332000000001E-2</v>
      </c>
      <c r="M1117" s="27" t="s">
        <v>2277</v>
      </c>
      <c r="N1117" s="34">
        <v>1.9868661999999999</v>
      </c>
    </row>
    <row r="1118" spans="1:14" ht="30" x14ac:dyDescent="0.25">
      <c r="A1118" s="1">
        <v>1117</v>
      </c>
      <c r="B1118" t="s">
        <v>313</v>
      </c>
      <c r="C1118" s="37" t="s">
        <v>1127</v>
      </c>
      <c r="E1118" s="31" t="s">
        <v>1128</v>
      </c>
      <c r="F1118" s="12" t="s">
        <v>1035</v>
      </c>
      <c r="G1118" s="12" t="s">
        <v>1036</v>
      </c>
      <c r="H1118" s="33">
        <v>1</v>
      </c>
      <c r="I1118" s="27">
        <v>8.8427980000000007E-3</v>
      </c>
      <c r="J1118" s="27" t="s">
        <v>2277</v>
      </c>
      <c r="K1118" s="34">
        <v>2.9554426999999999</v>
      </c>
      <c r="L1118" s="12" t="s">
        <v>1035</v>
      </c>
      <c r="M1118" s="12" t="s">
        <v>1036</v>
      </c>
      <c r="N1118" s="33">
        <v>1</v>
      </c>
    </row>
    <row r="1119" spans="1:14" x14ac:dyDescent="0.25">
      <c r="A1119" s="1">
        <v>1118</v>
      </c>
      <c r="B1119" t="s">
        <v>314</v>
      </c>
      <c r="C1119" s="37" t="s">
        <v>2797</v>
      </c>
      <c r="D1119" t="s">
        <v>2798</v>
      </c>
      <c r="E1119" s="31" t="s">
        <v>2799</v>
      </c>
      <c r="F1119" s="12" t="s">
        <v>1035</v>
      </c>
      <c r="G1119" s="12" t="s">
        <v>1036</v>
      </c>
      <c r="H1119" s="33">
        <v>1</v>
      </c>
      <c r="I1119" s="12" t="s">
        <v>1035</v>
      </c>
      <c r="J1119" s="12" t="s">
        <v>1036</v>
      </c>
      <c r="K1119" s="33">
        <v>1</v>
      </c>
      <c r="L1119" s="12" t="s">
        <v>1035</v>
      </c>
      <c r="M1119" s="12" t="s">
        <v>1036</v>
      </c>
      <c r="N1119" s="33">
        <v>1</v>
      </c>
    </row>
    <row r="1120" spans="1:14" x14ac:dyDescent="0.25">
      <c r="A1120" s="1">
        <v>1119</v>
      </c>
      <c r="B1120" t="s">
        <v>315</v>
      </c>
      <c r="C1120" s="37" t="s">
        <v>1226</v>
      </c>
      <c r="E1120" s="31" t="s">
        <v>1227</v>
      </c>
      <c r="F1120" s="12" t="s">
        <v>1035</v>
      </c>
      <c r="G1120" s="12" t="s">
        <v>1036</v>
      </c>
      <c r="H1120" s="33">
        <v>1</v>
      </c>
      <c r="I1120" s="12" t="s">
        <v>1035</v>
      </c>
      <c r="J1120" s="12" t="s">
        <v>1036</v>
      </c>
      <c r="K1120" s="33">
        <v>1</v>
      </c>
      <c r="L1120" s="12" t="s">
        <v>1035</v>
      </c>
      <c r="M1120" s="12" t="s">
        <v>1036</v>
      </c>
      <c r="N1120" s="33">
        <v>1</v>
      </c>
    </row>
    <row r="1121" spans="1:14" x14ac:dyDescent="0.25">
      <c r="A1121" s="1">
        <v>1120</v>
      </c>
      <c r="B1121" t="s">
        <v>316</v>
      </c>
      <c r="C1121" s="37" t="s">
        <v>2290</v>
      </c>
      <c r="D1121" t="s">
        <v>2291</v>
      </c>
      <c r="E1121" s="31" t="s">
        <v>2292</v>
      </c>
      <c r="F1121" s="12" t="s">
        <v>1035</v>
      </c>
      <c r="G1121" s="12" t="s">
        <v>1036</v>
      </c>
      <c r="H1121" s="33">
        <v>1</v>
      </c>
      <c r="I1121" s="12" t="s">
        <v>1035</v>
      </c>
      <c r="J1121" s="12" t="s">
        <v>1036</v>
      </c>
      <c r="K1121" s="33">
        <v>1</v>
      </c>
      <c r="L1121" s="28">
        <v>2.6923097999999999E-2</v>
      </c>
      <c r="M1121" s="28" t="s">
        <v>2281</v>
      </c>
      <c r="N1121" s="35">
        <v>-1.9363836999999999</v>
      </c>
    </row>
    <row r="1122" spans="1:14" x14ac:dyDescent="0.25">
      <c r="A1122" s="1">
        <v>1121</v>
      </c>
      <c r="B1122" t="s">
        <v>317</v>
      </c>
      <c r="C1122" s="37" t="s">
        <v>3188</v>
      </c>
      <c r="E1122" s="31" t="s">
        <v>3189</v>
      </c>
      <c r="F1122" s="12" t="s">
        <v>1035</v>
      </c>
      <c r="G1122" s="12" t="s">
        <v>1036</v>
      </c>
      <c r="H1122" s="33">
        <v>1</v>
      </c>
      <c r="I1122" s="12" t="s">
        <v>1035</v>
      </c>
      <c r="J1122" s="12" t="s">
        <v>1036</v>
      </c>
      <c r="K1122" s="33">
        <v>1</v>
      </c>
      <c r="L1122" s="12" t="s">
        <v>1035</v>
      </c>
      <c r="M1122" s="12" t="s">
        <v>1036</v>
      </c>
      <c r="N1122" s="33">
        <v>1</v>
      </c>
    </row>
    <row r="1123" spans="1:14" x14ac:dyDescent="0.25">
      <c r="A1123" s="1">
        <v>1122</v>
      </c>
      <c r="B1123" t="s">
        <v>318</v>
      </c>
      <c r="C1123" s="37" t="s">
        <v>1215</v>
      </c>
      <c r="D1123" t="s">
        <v>1216</v>
      </c>
      <c r="E1123" s="31" t="s">
        <v>1217</v>
      </c>
      <c r="F1123" s="12" t="s">
        <v>1035</v>
      </c>
      <c r="G1123" s="12" t="s">
        <v>1036</v>
      </c>
      <c r="H1123" s="33">
        <v>1</v>
      </c>
      <c r="I1123" s="12" t="s">
        <v>1035</v>
      </c>
      <c r="J1123" s="12" t="s">
        <v>1036</v>
      </c>
      <c r="K1123" s="33">
        <v>1</v>
      </c>
      <c r="L1123" s="12" t="s">
        <v>1035</v>
      </c>
      <c r="M1123" s="12" t="s">
        <v>1036</v>
      </c>
      <c r="N1123" s="33">
        <v>1</v>
      </c>
    </row>
    <row r="1124" spans="1:14" x14ac:dyDescent="0.25">
      <c r="A1124" s="1">
        <v>1123</v>
      </c>
      <c r="B1124" t="s">
        <v>319</v>
      </c>
      <c r="C1124" s="37" t="s">
        <v>1772</v>
      </c>
      <c r="D1124" t="s">
        <v>1773</v>
      </c>
      <c r="E1124" s="31" t="s">
        <v>1774</v>
      </c>
      <c r="F1124" s="12" t="s">
        <v>1035</v>
      </c>
      <c r="G1124" s="12" t="s">
        <v>1036</v>
      </c>
      <c r="H1124" s="33">
        <v>1</v>
      </c>
      <c r="I1124" s="27">
        <v>2.4117996999999999E-2</v>
      </c>
      <c r="J1124" s="27" t="s">
        <v>2277</v>
      </c>
      <c r="K1124" s="34">
        <v>1.7281963</v>
      </c>
      <c r="L1124" s="27">
        <v>1.1061298000000001E-2</v>
      </c>
      <c r="M1124" s="27" t="s">
        <v>2277</v>
      </c>
      <c r="N1124" s="34">
        <v>2.1940162000000001</v>
      </c>
    </row>
    <row r="1125" spans="1:14" x14ac:dyDescent="0.25">
      <c r="A1125" s="1">
        <v>1124</v>
      </c>
      <c r="B1125" t="s">
        <v>320</v>
      </c>
      <c r="C1125" s="37" t="s">
        <v>2420</v>
      </c>
      <c r="E1125" s="31" t="s">
        <v>2421</v>
      </c>
      <c r="F1125" s="12" t="s">
        <v>1035</v>
      </c>
      <c r="G1125" s="12" t="s">
        <v>1036</v>
      </c>
      <c r="H1125" s="33">
        <v>1</v>
      </c>
      <c r="I1125" s="27">
        <v>3.4871715999999997E-2</v>
      </c>
      <c r="J1125" s="27" t="s">
        <v>2277</v>
      </c>
      <c r="K1125" s="34">
        <v>1.7919514000000001</v>
      </c>
      <c r="L1125" s="12" t="s">
        <v>1035</v>
      </c>
      <c r="M1125" s="12" t="s">
        <v>1036</v>
      </c>
      <c r="N1125" s="33">
        <v>1</v>
      </c>
    </row>
    <row r="1126" spans="1:14" x14ac:dyDescent="0.25">
      <c r="A1126" s="1">
        <v>1125</v>
      </c>
      <c r="B1126" t="s">
        <v>321</v>
      </c>
      <c r="C1126" s="37" t="s">
        <v>156</v>
      </c>
      <c r="D1126" t="s">
        <v>157</v>
      </c>
      <c r="E1126" s="31" t="s">
        <v>158</v>
      </c>
      <c r="F1126" s="12" t="s">
        <v>1035</v>
      </c>
      <c r="G1126" s="12" t="s">
        <v>1036</v>
      </c>
      <c r="H1126" s="33">
        <v>1</v>
      </c>
      <c r="I1126" s="12" t="s">
        <v>1035</v>
      </c>
      <c r="J1126" s="12" t="s">
        <v>1036</v>
      </c>
      <c r="K1126" s="33">
        <v>1</v>
      </c>
      <c r="L1126" s="28">
        <v>4.2016341999999998E-2</v>
      </c>
      <c r="M1126" s="28" t="s">
        <v>2281</v>
      </c>
      <c r="N1126" s="35">
        <v>-3.1730622999999998</v>
      </c>
    </row>
    <row r="1127" spans="1:14" x14ac:dyDescent="0.25">
      <c r="A1127" s="1">
        <v>1126</v>
      </c>
      <c r="B1127" t="s">
        <v>322</v>
      </c>
      <c r="C1127" s="37" t="s">
        <v>323</v>
      </c>
      <c r="E1127" s="31" t="s">
        <v>324</v>
      </c>
      <c r="F1127" s="12" t="s">
        <v>1035</v>
      </c>
      <c r="G1127" s="12" t="s">
        <v>1036</v>
      </c>
      <c r="H1127" s="33">
        <v>1</v>
      </c>
      <c r="I1127" s="12" t="s">
        <v>1035</v>
      </c>
      <c r="J1127" s="12" t="s">
        <v>1036</v>
      </c>
      <c r="K1127" s="33">
        <v>1</v>
      </c>
      <c r="L1127" s="28">
        <v>1.2141015E-2</v>
      </c>
      <c r="M1127" s="28" t="s">
        <v>2281</v>
      </c>
      <c r="N1127" s="35">
        <v>-3.3870450999999999</v>
      </c>
    </row>
    <row r="1128" spans="1:14" x14ac:dyDescent="0.25">
      <c r="A1128" s="1">
        <v>1127</v>
      </c>
      <c r="B1128" t="s">
        <v>325</v>
      </c>
      <c r="C1128" s="37" t="s">
        <v>36</v>
      </c>
      <c r="D1128" t="s">
        <v>1764</v>
      </c>
      <c r="E1128" s="31" t="s">
        <v>37</v>
      </c>
      <c r="F1128" s="28">
        <v>1.9281113999999999E-2</v>
      </c>
      <c r="G1128" s="28" t="s">
        <v>2281</v>
      </c>
      <c r="H1128" s="35">
        <v>-1.4944246000000001</v>
      </c>
      <c r="I1128" s="12" t="s">
        <v>1035</v>
      </c>
      <c r="J1128" s="12" t="s">
        <v>1036</v>
      </c>
      <c r="K1128" s="33">
        <v>1</v>
      </c>
      <c r="L1128" s="27">
        <v>2.5180365999999999E-2</v>
      </c>
      <c r="M1128" s="27" t="s">
        <v>2277</v>
      </c>
      <c r="N1128" s="34">
        <v>1.6667262</v>
      </c>
    </row>
    <row r="1129" spans="1:14" ht="30" x14ac:dyDescent="0.25">
      <c r="A1129" s="1">
        <v>1128</v>
      </c>
      <c r="B1129" t="s">
        <v>326</v>
      </c>
      <c r="C1129" s="37" t="s">
        <v>2409</v>
      </c>
      <c r="E1129" s="31" t="s">
        <v>2410</v>
      </c>
      <c r="F1129" s="12" t="s">
        <v>1035</v>
      </c>
      <c r="G1129" s="12" t="s">
        <v>1036</v>
      </c>
      <c r="H1129" s="33">
        <v>1</v>
      </c>
      <c r="I1129" s="12" t="s">
        <v>1035</v>
      </c>
      <c r="J1129" s="12" t="s">
        <v>1036</v>
      </c>
      <c r="K1129" s="33">
        <v>1</v>
      </c>
      <c r="L1129" s="28">
        <v>4.9309899999999997E-3</v>
      </c>
      <c r="M1129" s="28" t="s">
        <v>2281</v>
      </c>
      <c r="N1129" s="35">
        <v>-6.6461610000000002</v>
      </c>
    </row>
    <row r="1130" spans="1:14" x14ac:dyDescent="0.25">
      <c r="A1130" s="1">
        <v>1129</v>
      </c>
      <c r="B1130" t="s">
        <v>327</v>
      </c>
      <c r="C1130" s="37" t="s">
        <v>120</v>
      </c>
      <c r="E1130" s="31" t="s">
        <v>121</v>
      </c>
      <c r="F1130" s="12" t="s">
        <v>1035</v>
      </c>
      <c r="G1130" s="12" t="s">
        <v>1036</v>
      </c>
      <c r="H1130" s="33">
        <v>1</v>
      </c>
      <c r="I1130" s="28">
        <v>6.9904739999999998E-4</v>
      </c>
      <c r="J1130" s="28" t="s">
        <v>2281</v>
      </c>
      <c r="K1130" s="35">
        <v>-3.0785174</v>
      </c>
      <c r="L1130" s="28">
        <v>2.0781872000000001E-3</v>
      </c>
      <c r="M1130" s="28" t="s">
        <v>2281</v>
      </c>
      <c r="N1130" s="35">
        <v>-2.8285336000000001</v>
      </c>
    </row>
    <row r="1131" spans="1:14" x14ac:dyDescent="0.25">
      <c r="A1131" s="1">
        <v>1130</v>
      </c>
      <c r="B1131" t="s">
        <v>328</v>
      </c>
      <c r="C1131" s="37" t="s">
        <v>3012</v>
      </c>
      <c r="E1131" s="31" t="s">
        <v>3013</v>
      </c>
      <c r="F1131" s="12" t="s">
        <v>1035</v>
      </c>
      <c r="G1131" s="12" t="s">
        <v>1036</v>
      </c>
      <c r="H1131" s="33">
        <v>1</v>
      </c>
      <c r="I1131" s="27">
        <v>2.0227302E-3</v>
      </c>
      <c r="J1131" s="27" t="s">
        <v>2277</v>
      </c>
      <c r="K1131" s="34">
        <v>2.5005193000000001</v>
      </c>
      <c r="L1131" s="12" t="s">
        <v>1035</v>
      </c>
      <c r="M1131" s="12" t="s">
        <v>1036</v>
      </c>
      <c r="N1131" s="33">
        <v>1</v>
      </c>
    </row>
    <row r="1132" spans="1:14" x14ac:dyDescent="0.25">
      <c r="A1132" s="1">
        <v>1131</v>
      </c>
      <c r="B1132" t="s">
        <v>329</v>
      </c>
      <c r="C1132" s="37" t="s">
        <v>2311</v>
      </c>
      <c r="E1132" s="31" t="s">
        <v>2312</v>
      </c>
      <c r="F1132" s="28">
        <v>1.6517276000000001E-2</v>
      </c>
      <c r="G1132" s="28" t="s">
        <v>2281</v>
      </c>
      <c r="H1132" s="35">
        <v>-2.2328977999999999</v>
      </c>
      <c r="I1132" s="28">
        <v>1.4430394E-3</v>
      </c>
      <c r="J1132" s="28" t="s">
        <v>2281</v>
      </c>
      <c r="K1132" s="35">
        <v>-3.2843472999999999</v>
      </c>
      <c r="L1132" s="28">
        <v>3.7161812000000002E-2</v>
      </c>
      <c r="M1132" s="28" t="s">
        <v>2281</v>
      </c>
      <c r="N1132" s="35">
        <v>-4.7210073000000001</v>
      </c>
    </row>
    <row r="1133" spans="1:14" x14ac:dyDescent="0.25">
      <c r="A1133" s="1">
        <v>1132</v>
      </c>
      <c r="B1133" t="s">
        <v>330</v>
      </c>
      <c r="C1133" s="37" t="s">
        <v>331</v>
      </c>
      <c r="E1133" s="31" t="s">
        <v>332</v>
      </c>
      <c r="F1133" s="12" t="s">
        <v>1035</v>
      </c>
      <c r="G1133" s="12" t="s">
        <v>1036</v>
      </c>
      <c r="H1133" s="33">
        <v>1</v>
      </c>
      <c r="I1133" s="12" t="s">
        <v>1035</v>
      </c>
      <c r="J1133" s="12" t="s">
        <v>1036</v>
      </c>
      <c r="K1133" s="33">
        <v>1</v>
      </c>
      <c r="L1133" s="12" t="s">
        <v>1035</v>
      </c>
      <c r="M1133" s="12" t="s">
        <v>1036</v>
      </c>
      <c r="N1133" s="33">
        <v>1</v>
      </c>
    </row>
    <row r="1134" spans="1:14" x14ac:dyDescent="0.25">
      <c r="A1134" s="1">
        <v>1133</v>
      </c>
      <c r="B1134" t="s">
        <v>333</v>
      </c>
      <c r="C1134" s="37" t="s">
        <v>1985</v>
      </c>
      <c r="D1134" t="s">
        <v>1986</v>
      </c>
      <c r="E1134" s="31" t="s">
        <v>1987</v>
      </c>
      <c r="F1134" s="12" t="s">
        <v>1035</v>
      </c>
      <c r="G1134" s="12" t="s">
        <v>1036</v>
      </c>
      <c r="H1134" s="33">
        <v>1</v>
      </c>
      <c r="I1134" s="12" t="s">
        <v>1035</v>
      </c>
      <c r="J1134" s="12" t="s">
        <v>1036</v>
      </c>
      <c r="K1134" s="33">
        <v>1</v>
      </c>
      <c r="L1134" s="12" t="s">
        <v>1035</v>
      </c>
      <c r="M1134" s="12" t="s">
        <v>1036</v>
      </c>
      <c r="N1134" s="33">
        <v>1</v>
      </c>
    </row>
    <row r="1135" spans="1:14" x14ac:dyDescent="0.25">
      <c r="A1135" s="1">
        <v>1134</v>
      </c>
      <c r="B1135" t="s">
        <v>334</v>
      </c>
      <c r="C1135" s="37" t="s">
        <v>2157</v>
      </c>
      <c r="D1135" t="s">
        <v>2158</v>
      </c>
      <c r="E1135" s="31" t="s">
        <v>2159</v>
      </c>
      <c r="F1135" s="12" t="s">
        <v>1035</v>
      </c>
      <c r="G1135" s="12" t="s">
        <v>1036</v>
      </c>
      <c r="H1135" s="33">
        <v>1</v>
      </c>
      <c r="I1135" s="27">
        <v>1.2039839E-2</v>
      </c>
      <c r="J1135" s="27" t="s">
        <v>2277</v>
      </c>
      <c r="K1135" s="34">
        <v>2.3175756999999999</v>
      </c>
      <c r="L1135" s="12" t="s">
        <v>1035</v>
      </c>
      <c r="M1135" s="12" t="s">
        <v>1036</v>
      </c>
      <c r="N1135" s="33">
        <v>1</v>
      </c>
    </row>
    <row r="1136" spans="1:14" x14ac:dyDescent="0.25">
      <c r="A1136" s="1">
        <v>1135</v>
      </c>
      <c r="B1136" t="s">
        <v>335</v>
      </c>
      <c r="C1136" s="37" t="s">
        <v>1241</v>
      </c>
      <c r="D1136" t="s">
        <v>1242</v>
      </c>
      <c r="E1136" s="31" t="s">
        <v>1243</v>
      </c>
      <c r="F1136" s="12" t="s">
        <v>1035</v>
      </c>
      <c r="G1136" s="12" t="s">
        <v>1036</v>
      </c>
      <c r="H1136" s="33">
        <v>1</v>
      </c>
      <c r="I1136" s="28">
        <v>1.2170622000000001E-2</v>
      </c>
      <c r="J1136" s="28" t="s">
        <v>2281</v>
      </c>
      <c r="K1136" s="35">
        <v>-2.1234926999999999</v>
      </c>
      <c r="L1136" s="28">
        <v>2.4768997000000001E-2</v>
      </c>
      <c r="M1136" s="28" t="s">
        <v>2281</v>
      </c>
      <c r="N1136" s="35">
        <v>-1.9930013</v>
      </c>
    </row>
    <row r="1137" spans="1:14" x14ac:dyDescent="0.25">
      <c r="A1137" s="1">
        <v>1136</v>
      </c>
      <c r="B1137" t="s">
        <v>336</v>
      </c>
      <c r="C1137" s="37" t="s">
        <v>337</v>
      </c>
      <c r="D1137" t="s">
        <v>338</v>
      </c>
      <c r="E1137" s="31" t="s">
        <v>339</v>
      </c>
      <c r="F1137" s="12" t="s">
        <v>1035</v>
      </c>
      <c r="G1137" s="12" t="s">
        <v>1036</v>
      </c>
      <c r="H1137" s="33">
        <v>1</v>
      </c>
      <c r="I1137" s="28">
        <v>4.8022952000000001E-2</v>
      </c>
      <c r="J1137" s="28" t="s">
        <v>2281</v>
      </c>
      <c r="K1137" s="35">
        <v>-1.6056638000000001</v>
      </c>
      <c r="L1137" s="12" t="s">
        <v>1035</v>
      </c>
      <c r="M1137" s="12" t="s">
        <v>1036</v>
      </c>
      <c r="N1137" s="33">
        <v>1</v>
      </c>
    </row>
    <row r="1138" spans="1:14" x14ac:dyDescent="0.25">
      <c r="A1138" s="1">
        <v>1137</v>
      </c>
      <c r="B1138" t="s">
        <v>340</v>
      </c>
      <c r="C1138" s="37" t="s">
        <v>32</v>
      </c>
      <c r="D1138" t="s">
        <v>33</v>
      </c>
      <c r="E1138" s="31" t="s">
        <v>34</v>
      </c>
      <c r="F1138" s="12" t="s">
        <v>1035</v>
      </c>
      <c r="G1138" s="12" t="s">
        <v>1036</v>
      </c>
      <c r="H1138" s="33">
        <v>1</v>
      </c>
      <c r="I1138" s="12" t="s">
        <v>1035</v>
      </c>
      <c r="J1138" s="12" t="s">
        <v>1036</v>
      </c>
      <c r="K1138" s="33">
        <v>1</v>
      </c>
      <c r="L1138" s="12" t="s">
        <v>1035</v>
      </c>
      <c r="M1138" s="12" t="s">
        <v>1036</v>
      </c>
      <c r="N1138" s="33">
        <v>1</v>
      </c>
    </row>
    <row r="1139" spans="1:14" x14ac:dyDescent="0.25">
      <c r="A1139" s="1">
        <v>1138</v>
      </c>
      <c r="B1139" t="s">
        <v>341</v>
      </c>
      <c r="C1139" s="37" t="s">
        <v>258</v>
      </c>
      <c r="D1139" t="s">
        <v>259</v>
      </c>
      <c r="E1139" s="31" t="s">
        <v>260</v>
      </c>
      <c r="F1139" s="12" t="s">
        <v>1035</v>
      </c>
      <c r="G1139" s="12" t="s">
        <v>1036</v>
      </c>
      <c r="H1139" s="33">
        <v>1</v>
      </c>
      <c r="I1139" s="27">
        <v>2.6556444000000001E-3</v>
      </c>
      <c r="J1139" s="27" t="s">
        <v>2277</v>
      </c>
      <c r="K1139" s="34">
        <v>2.7444942000000001</v>
      </c>
      <c r="L1139" s="12" t="s">
        <v>1035</v>
      </c>
      <c r="M1139" s="12" t="s">
        <v>1036</v>
      </c>
      <c r="N1139" s="33">
        <v>1</v>
      </c>
    </row>
    <row r="1140" spans="1:14" x14ac:dyDescent="0.25">
      <c r="A1140" s="1">
        <v>1139</v>
      </c>
      <c r="B1140" t="s">
        <v>342</v>
      </c>
      <c r="C1140" s="37" t="s">
        <v>1671</v>
      </c>
      <c r="E1140" s="31" t="s">
        <v>1672</v>
      </c>
      <c r="F1140" s="28">
        <v>1.0948688E-2</v>
      </c>
      <c r="G1140" s="28" t="s">
        <v>2281</v>
      </c>
      <c r="H1140" s="35">
        <v>-1.7941248000000001</v>
      </c>
      <c r="I1140" s="12" t="s">
        <v>1035</v>
      </c>
      <c r="J1140" s="12" t="s">
        <v>1036</v>
      </c>
      <c r="K1140" s="33">
        <v>1</v>
      </c>
      <c r="L1140" s="27">
        <v>3.8104115999999999E-3</v>
      </c>
      <c r="M1140" s="27" t="s">
        <v>2277</v>
      </c>
      <c r="N1140" s="34">
        <v>2.6889172000000001</v>
      </c>
    </row>
    <row r="1141" spans="1:14" x14ac:dyDescent="0.25">
      <c r="A1141" s="1">
        <v>1140</v>
      </c>
      <c r="B1141" t="s">
        <v>343</v>
      </c>
      <c r="C1141" s="37" t="s">
        <v>2249</v>
      </c>
      <c r="E1141" s="31" t="s">
        <v>2250</v>
      </c>
      <c r="F1141" s="28">
        <v>8.3583449999999997E-3</v>
      </c>
      <c r="G1141" s="28" t="s">
        <v>2281</v>
      </c>
      <c r="H1141" s="35">
        <v>-1.7435769999999999</v>
      </c>
      <c r="I1141" s="12" t="s">
        <v>1035</v>
      </c>
      <c r="J1141" s="12" t="s">
        <v>1036</v>
      </c>
      <c r="K1141" s="33">
        <v>1</v>
      </c>
      <c r="L1141" s="27">
        <v>6.7341249999999997E-3</v>
      </c>
      <c r="M1141" s="27" t="s">
        <v>2277</v>
      </c>
      <c r="N1141" s="34">
        <v>2.1921184</v>
      </c>
    </row>
    <row r="1142" spans="1:14" x14ac:dyDescent="0.25">
      <c r="A1142" s="1">
        <v>1141</v>
      </c>
      <c r="B1142" t="s">
        <v>344</v>
      </c>
      <c r="C1142" s="37" t="s">
        <v>1627</v>
      </c>
      <c r="D1142" t="s">
        <v>1628</v>
      </c>
      <c r="E1142" s="31" t="s">
        <v>1629</v>
      </c>
      <c r="F1142" s="12" t="s">
        <v>1035</v>
      </c>
      <c r="G1142" s="12" t="s">
        <v>1036</v>
      </c>
      <c r="H1142" s="33">
        <v>1</v>
      </c>
      <c r="I1142" s="12" t="s">
        <v>1035</v>
      </c>
      <c r="J1142" s="12" t="s">
        <v>1036</v>
      </c>
      <c r="K1142" s="33">
        <v>1</v>
      </c>
      <c r="L1142" s="12" t="s">
        <v>1035</v>
      </c>
      <c r="M1142" s="12" t="s">
        <v>1036</v>
      </c>
      <c r="N1142" s="33">
        <v>1</v>
      </c>
    </row>
    <row r="1143" spans="1:14" x14ac:dyDescent="0.25">
      <c r="A1143" s="1">
        <v>1142</v>
      </c>
      <c r="B1143" t="s">
        <v>345</v>
      </c>
      <c r="C1143" s="37" t="s">
        <v>2939</v>
      </c>
      <c r="D1143" t="s">
        <v>2940</v>
      </c>
      <c r="E1143" s="31" t="s">
        <v>2941</v>
      </c>
      <c r="F1143" s="12" t="s">
        <v>1035</v>
      </c>
      <c r="G1143" s="12" t="s">
        <v>1036</v>
      </c>
      <c r="H1143" s="33">
        <v>1</v>
      </c>
      <c r="I1143" s="27">
        <v>1.5897391E-2</v>
      </c>
      <c r="J1143" s="27" t="s">
        <v>2277</v>
      </c>
      <c r="K1143" s="34">
        <v>1.7784462999999999</v>
      </c>
      <c r="L1143" s="12" t="s">
        <v>1035</v>
      </c>
      <c r="M1143" s="12" t="s">
        <v>1036</v>
      </c>
      <c r="N1143" s="33">
        <v>1</v>
      </c>
    </row>
    <row r="1144" spans="1:14" x14ac:dyDescent="0.25">
      <c r="A1144" s="1">
        <v>1143</v>
      </c>
      <c r="B1144" t="s">
        <v>346</v>
      </c>
      <c r="C1144" s="37" t="s">
        <v>347</v>
      </c>
      <c r="D1144" t="s">
        <v>348</v>
      </c>
      <c r="E1144" s="31" t="s">
        <v>349</v>
      </c>
      <c r="F1144" s="12" t="s">
        <v>1035</v>
      </c>
      <c r="G1144" s="12" t="s">
        <v>1036</v>
      </c>
      <c r="H1144" s="33">
        <v>1</v>
      </c>
      <c r="I1144" s="12" t="s">
        <v>1035</v>
      </c>
      <c r="J1144" s="12" t="s">
        <v>1036</v>
      </c>
      <c r="K1144" s="33">
        <v>1</v>
      </c>
      <c r="L1144" s="12" t="s">
        <v>1035</v>
      </c>
      <c r="M1144" s="12" t="s">
        <v>1036</v>
      </c>
      <c r="N1144" s="33">
        <v>1</v>
      </c>
    </row>
    <row r="1145" spans="1:14" x14ac:dyDescent="0.25">
      <c r="A1145" s="1">
        <v>1144</v>
      </c>
      <c r="B1145" t="s">
        <v>350</v>
      </c>
      <c r="C1145" s="37" t="s">
        <v>1335</v>
      </c>
      <c r="D1145" t="s">
        <v>1336</v>
      </c>
      <c r="E1145" s="31" t="s">
        <v>1337</v>
      </c>
      <c r="F1145" s="12" t="s">
        <v>1035</v>
      </c>
      <c r="G1145" s="12" t="s">
        <v>1036</v>
      </c>
      <c r="H1145" s="33">
        <v>1</v>
      </c>
      <c r="I1145" s="12" t="s">
        <v>1035</v>
      </c>
      <c r="J1145" s="12" t="s">
        <v>1036</v>
      </c>
      <c r="K1145" s="33">
        <v>1</v>
      </c>
      <c r="L1145" s="12" t="s">
        <v>1035</v>
      </c>
      <c r="M1145" s="12" t="s">
        <v>1036</v>
      </c>
      <c r="N1145" s="33">
        <v>1</v>
      </c>
    </row>
    <row r="1146" spans="1:14" x14ac:dyDescent="0.25">
      <c r="A1146" s="1">
        <v>1145</v>
      </c>
      <c r="B1146" t="s">
        <v>351</v>
      </c>
      <c r="C1146" s="37" t="s">
        <v>3253</v>
      </c>
      <c r="E1146" s="31" t="s">
        <v>3254</v>
      </c>
      <c r="F1146" s="27">
        <v>1.3651889E-2</v>
      </c>
      <c r="G1146" s="27" t="s">
        <v>2277</v>
      </c>
      <c r="H1146" s="34">
        <v>1.6104567999999999</v>
      </c>
      <c r="I1146" s="27">
        <v>9.7069400000000007E-3</v>
      </c>
      <c r="J1146" s="27" t="s">
        <v>2277</v>
      </c>
      <c r="K1146" s="34">
        <v>2.0347016</v>
      </c>
      <c r="L1146" s="12" t="s">
        <v>1035</v>
      </c>
      <c r="M1146" s="12" t="s">
        <v>1036</v>
      </c>
      <c r="N1146" s="33">
        <v>1</v>
      </c>
    </row>
    <row r="1147" spans="1:14" x14ac:dyDescent="0.25">
      <c r="A1147" s="1">
        <v>1146</v>
      </c>
      <c r="B1147" t="s">
        <v>352</v>
      </c>
      <c r="C1147" s="37" t="s">
        <v>1515</v>
      </c>
      <c r="D1147" t="s">
        <v>1516</v>
      </c>
      <c r="E1147" s="31" t="s">
        <v>1517</v>
      </c>
      <c r="F1147" s="12" t="s">
        <v>1035</v>
      </c>
      <c r="G1147" s="12" t="s">
        <v>1036</v>
      </c>
      <c r="H1147" s="33">
        <v>1</v>
      </c>
      <c r="I1147" s="12" t="s">
        <v>1035</v>
      </c>
      <c r="J1147" s="12" t="s">
        <v>1036</v>
      </c>
      <c r="K1147" s="33">
        <v>1</v>
      </c>
      <c r="L1147" s="12" t="s">
        <v>1035</v>
      </c>
      <c r="M1147" s="12" t="s">
        <v>1036</v>
      </c>
      <c r="N1147" s="33">
        <v>1</v>
      </c>
    </row>
    <row r="1148" spans="1:14" x14ac:dyDescent="0.25">
      <c r="A1148" s="1">
        <v>1147</v>
      </c>
      <c r="B1148" t="s">
        <v>353</v>
      </c>
      <c r="C1148" s="37" t="s">
        <v>3221</v>
      </c>
      <c r="D1148" t="s">
        <v>3222</v>
      </c>
      <c r="E1148" s="31" t="s">
        <v>3223</v>
      </c>
      <c r="F1148" s="12" t="s">
        <v>1035</v>
      </c>
      <c r="G1148" s="12" t="s">
        <v>1036</v>
      </c>
      <c r="H1148" s="33">
        <v>1</v>
      </c>
      <c r="I1148" s="12" t="s">
        <v>1035</v>
      </c>
      <c r="J1148" s="12" t="s">
        <v>1036</v>
      </c>
      <c r="K1148" s="33">
        <v>1</v>
      </c>
      <c r="L1148" s="28">
        <v>1.7474773999999998E-2</v>
      </c>
      <c r="M1148" s="28" t="s">
        <v>2281</v>
      </c>
      <c r="N1148" s="35">
        <v>-2.1266579999999999</v>
      </c>
    </row>
    <row r="1149" spans="1:14" x14ac:dyDescent="0.25">
      <c r="A1149" s="1">
        <v>1148</v>
      </c>
      <c r="B1149" t="s">
        <v>354</v>
      </c>
      <c r="C1149" s="37" t="s">
        <v>2797</v>
      </c>
      <c r="D1149" t="s">
        <v>2798</v>
      </c>
      <c r="E1149" s="31" t="s">
        <v>2799</v>
      </c>
      <c r="F1149" s="12" t="s">
        <v>1035</v>
      </c>
      <c r="G1149" s="12" t="s">
        <v>1036</v>
      </c>
      <c r="H1149" s="33">
        <v>1</v>
      </c>
      <c r="I1149" s="12" t="s">
        <v>1035</v>
      </c>
      <c r="J1149" s="12" t="s">
        <v>1036</v>
      </c>
      <c r="K1149" s="33">
        <v>1</v>
      </c>
      <c r="L1149" s="12" t="s">
        <v>1035</v>
      </c>
      <c r="M1149" s="12" t="s">
        <v>1036</v>
      </c>
      <c r="N1149" s="33">
        <v>1</v>
      </c>
    </row>
    <row r="1150" spans="1:14" x14ac:dyDescent="0.25">
      <c r="A1150" s="1">
        <v>1149</v>
      </c>
      <c r="B1150" t="s">
        <v>355</v>
      </c>
      <c r="C1150" s="37" t="s">
        <v>294</v>
      </c>
      <c r="D1150" t="s">
        <v>295</v>
      </c>
      <c r="E1150" s="31" t="s">
        <v>296</v>
      </c>
      <c r="F1150" s="12" t="s">
        <v>1035</v>
      </c>
      <c r="G1150" s="12" t="s">
        <v>1036</v>
      </c>
      <c r="H1150" s="33">
        <v>1</v>
      </c>
      <c r="I1150" s="12" t="s">
        <v>1035</v>
      </c>
      <c r="J1150" s="12" t="s">
        <v>1036</v>
      </c>
      <c r="K1150" s="33">
        <v>1</v>
      </c>
      <c r="L1150" s="12" t="s">
        <v>1035</v>
      </c>
      <c r="M1150" s="12" t="s">
        <v>1036</v>
      </c>
      <c r="N1150" s="33">
        <v>1</v>
      </c>
    </row>
    <row r="1151" spans="1:14" x14ac:dyDescent="0.25">
      <c r="A1151" s="1">
        <v>1150</v>
      </c>
      <c r="B1151" t="s">
        <v>356</v>
      </c>
      <c r="C1151" s="37" t="s">
        <v>357</v>
      </c>
      <c r="D1151" t="s">
        <v>358</v>
      </c>
      <c r="E1151" s="31" t="s">
        <v>359</v>
      </c>
      <c r="F1151" s="12" t="s">
        <v>1035</v>
      </c>
      <c r="G1151" s="12" t="s">
        <v>1036</v>
      </c>
      <c r="H1151" s="33">
        <v>1</v>
      </c>
      <c r="I1151" s="12" t="s">
        <v>1035</v>
      </c>
      <c r="J1151" s="12" t="s">
        <v>1036</v>
      </c>
      <c r="K1151" s="33">
        <v>1</v>
      </c>
      <c r="L1151" s="12" t="s">
        <v>1035</v>
      </c>
      <c r="M1151" s="12" t="s">
        <v>1036</v>
      </c>
      <c r="N1151" s="33">
        <v>1</v>
      </c>
    </row>
    <row r="1152" spans="1:14" x14ac:dyDescent="0.25">
      <c r="A1152" s="1">
        <v>1151</v>
      </c>
      <c r="B1152" t="s">
        <v>360</v>
      </c>
      <c r="C1152" s="37" t="s">
        <v>1481</v>
      </c>
      <c r="E1152" s="31" t="s">
        <v>1482</v>
      </c>
      <c r="F1152" s="12" t="s">
        <v>1035</v>
      </c>
      <c r="G1152" s="12" t="s">
        <v>1036</v>
      </c>
      <c r="H1152" s="33">
        <v>1</v>
      </c>
      <c r="I1152" s="12" t="s">
        <v>1035</v>
      </c>
      <c r="J1152" s="12" t="s">
        <v>1036</v>
      </c>
      <c r="K1152" s="33">
        <v>1</v>
      </c>
      <c r="L1152" s="12" t="s">
        <v>1035</v>
      </c>
      <c r="M1152" s="12" t="s">
        <v>1036</v>
      </c>
      <c r="N1152" s="33">
        <v>1</v>
      </c>
    </row>
    <row r="1153" spans="1:14" x14ac:dyDescent="0.25">
      <c r="A1153" s="1">
        <v>1152</v>
      </c>
      <c r="B1153" t="s">
        <v>361</v>
      </c>
      <c r="C1153" s="37" t="s">
        <v>76</v>
      </c>
      <c r="D1153" t="s">
        <v>77</v>
      </c>
      <c r="E1153" s="31" t="s">
        <v>78</v>
      </c>
      <c r="F1153" s="28">
        <v>4.8839062000000003E-2</v>
      </c>
      <c r="G1153" s="28" t="s">
        <v>2281</v>
      </c>
      <c r="H1153" s="35">
        <v>-1.8245826999999999</v>
      </c>
      <c r="I1153" s="28">
        <v>8.9919579999999995E-3</v>
      </c>
      <c r="J1153" s="28" t="s">
        <v>2281</v>
      </c>
      <c r="K1153" s="35">
        <v>-2.7255455999999998</v>
      </c>
      <c r="L1153" s="12" t="s">
        <v>1035</v>
      </c>
      <c r="M1153" s="12" t="s">
        <v>1036</v>
      </c>
      <c r="N1153" s="33">
        <v>1</v>
      </c>
    </row>
    <row r="1154" spans="1:14" x14ac:dyDescent="0.25">
      <c r="A1154" s="1">
        <v>1153</v>
      </c>
      <c r="B1154" t="s">
        <v>362</v>
      </c>
      <c r="C1154" s="37" t="s">
        <v>2966</v>
      </c>
      <c r="D1154" t="s">
        <v>2967</v>
      </c>
      <c r="E1154" s="31" t="s">
        <v>2968</v>
      </c>
      <c r="F1154" s="12" t="s">
        <v>1035</v>
      </c>
      <c r="G1154" s="12" t="s">
        <v>1036</v>
      </c>
      <c r="H1154" s="33">
        <v>1</v>
      </c>
      <c r="I1154" s="12" t="s">
        <v>1035</v>
      </c>
      <c r="J1154" s="12" t="s">
        <v>1036</v>
      </c>
      <c r="K1154" s="33">
        <v>1</v>
      </c>
      <c r="L1154" s="12" t="s">
        <v>1035</v>
      </c>
      <c r="M1154" s="12" t="s">
        <v>1036</v>
      </c>
      <c r="N1154" s="33">
        <v>1</v>
      </c>
    </row>
    <row r="1155" spans="1:14" x14ac:dyDescent="0.25">
      <c r="A1155" s="1">
        <v>1154</v>
      </c>
      <c r="B1155" t="s">
        <v>363</v>
      </c>
      <c r="C1155" s="37" t="s">
        <v>3045</v>
      </c>
      <c r="E1155" s="31" t="s">
        <v>3046</v>
      </c>
      <c r="F1155" s="12" t="s">
        <v>1035</v>
      </c>
      <c r="G1155" s="12" t="s">
        <v>1036</v>
      </c>
      <c r="H1155" s="33">
        <v>1</v>
      </c>
      <c r="I1155" s="12" t="s">
        <v>1035</v>
      </c>
      <c r="J1155" s="12" t="s">
        <v>1036</v>
      </c>
      <c r="K1155" s="33">
        <v>1</v>
      </c>
      <c r="L1155" s="27">
        <v>8.8996100000000005E-3</v>
      </c>
      <c r="M1155" s="27" t="s">
        <v>2277</v>
      </c>
      <c r="N1155" s="34">
        <v>3.1954815000000001</v>
      </c>
    </row>
    <row r="1156" spans="1:14" x14ac:dyDescent="0.25">
      <c r="A1156" s="1">
        <v>1155</v>
      </c>
      <c r="B1156" t="s">
        <v>364</v>
      </c>
      <c r="C1156" s="37" t="s">
        <v>365</v>
      </c>
      <c r="E1156" s="31" t="s">
        <v>366</v>
      </c>
      <c r="F1156" s="12" t="s">
        <v>1035</v>
      </c>
      <c r="G1156" s="12" t="s">
        <v>1036</v>
      </c>
      <c r="H1156" s="33">
        <v>1</v>
      </c>
      <c r="I1156" s="12" t="s">
        <v>1035</v>
      </c>
      <c r="J1156" s="12" t="s">
        <v>1036</v>
      </c>
      <c r="K1156" s="33">
        <v>1</v>
      </c>
      <c r="L1156" s="28">
        <v>3.848654E-2</v>
      </c>
      <c r="M1156" s="28" t="s">
        <v>2281</v>
      </c>
      <c r="N1156" s="35">
        <v>-1.5653206</v>
      </c>
    </row>
    <row r="1157" spans="1:14" x14ac:dyDescent="0.25">
      <c r="A1157" s="1">
        <v>1156</v>
      </c>
      <c r="B1157" t="s">
        <v>367</v>
      </c>
      <c r="C1157" s="37" t="s">
        <v>368</v>
      </c>
      <c r="E1157" s="31" t="s">
        <v>369</v>
      </c>
      <c r="F1157" s="12" t="s">
        <v>1035</v>
      </c>
      <c r="G1157" s="12" t="s">
        <v>1036</v>
      </c>
      <c r="H1157" s="33">
        <v>1</v>
      </c>
      <c r="I1157" s="12" t="s">
        <v>1035</v>
      </c>
      <c r="J1157" s="12" t="s">
        <v>1036</v>
      </c>
      <c r="K1157" s="33">
        <v>1</v>
      </c>
      <c r="L1157" s="12" t="s">
        <v>1035</v>
      </c>
      <c r="M1157" s="12" t="s">
        <v>1036</v>
      </c>
      <c r="N1157" s="33">
        <v>1</v>
      </c>
    </row>
    <row r="1158" spans="1:14" x14ac:dyDescent="0.25">
      <c r="A1158" s="1">
        <v>1157</v>
      </c>
      <c r="B1158" t="s">
        <v>370</v>
      </c>
      <c r="C1158" s="37" t="s">
        <v>371</v>
      </c>
      <c r="E1158" s="31" t="s">
        <v>372</v>
      </c>
      <c r="F1158" s="12" t="s">
        <v>1035</v>
      </c>
      <c r="G1158" s="12" t="s">
        <v>1036</v>
      </c>
      <c r="H1158" s="33">
        <v>1</v>
      </c>
      <c r="I1158" s="12" t="s">
        <v>1035</v>
      </c>
      <c r="J1158" s="12" t="s">
        <v>1036</v>
      </c>
      <c r="K1158" s="33">
        <v>1</v>
      </c>
      <c r="L1158" s="12" t="s">
        <v>1035</v>
      </c>
      <c r="M1158" s="12" t="s">
        <v>1036</v>
      </c>
      <c r="N1158" s="33">
        <v>1</v>
      </c>
    </row>
    <row r="1159" spans="1:14" x14ac:dyDescent="0.25">
      <c r="A1159" s="1">
        <v>1158</v>
      </c>
      <c r="B1159" t="s">
        <v>373</v>
      </c>
      <c r="C1159" s="37" t="s">
        <v>374</v>
      </c>
      <c r="E1159" s="31" t="s">
        <v>375</v>
      </c>
      <c r="F1159" s="12" t="s">
        <v>1035</v>
      </c>
      <c r="G1159" s="12" t="s">
        <v>1036</v>
      </c>
      <c r="H1159" s="33">
        <v>1</v>
      </c>
      <c r="I1159" s="12" t="s">
        <v>1035</v>
      </c>
      <c r="J1159" s="12" t="s">
        <v>1036</v>
      </c>
      <c r="K1159" s="33">
        <v>1</v>
      </c>
      <c r="L1159" s="12" t="s">
        <v>1035</v>
      </c>
      <c r="M1159" s="12" t="s">
        <v>1036</v>
      </c>
      <c r="N1159" s="33">
        <v>1</v>
      </c>
    </row>
    <row r="1160" spans="1:14" x14ac:dyDescent="0.25">
      <c r="A1160" s="1">
        <v>1159</v>
      </c>
      <c r="B1160" t="s">
        <v>376</v>
      </c>
      <c r="C1160" s="37" t="s">
        <v>2317</v>
      </c>
      <c r="D1160" t="s">
        <v>2318</v>
      </c>
      <c r="E1160" s="31" t="s">
        <v>2319</v>
      </c>
      <c r="F1160" s="27">
        <v>1.833562E-3</v>
      </c>
      <c r="G1160" s="27" t="s">
        <v>2277</v>
      </c>
      <c r="H1160" s="34">
        <v>2.4660319999999998</v>
      </c>
      <c r="I1160" s="27">
        <v>3.0253811000000002E-3</v>
      </c>
      <c r="J1160" s="27" t="s">
        <v>2277</v>
      </c>
      <c r="K1160" s="34">
        <v>3.1212222999999999</v>
      </c>
      <c r="L1160" s="12" t="s">
        <v>1035</v>
      </c>
      <c r="M1160" s="12" t="s">
        <v>1036</v>
      </c>
      <c r="N1160" s="33">
        <v>1</v>
      </c>
    </row>
    <row r="1161" spans="1:14" x14ac:dyDescent="0.25">
      <c r="A1161" s="1">
        <v>1160</v>
      </c>
      <c r="B1161" t="s">
        <v>377</v>
      </c>
      <c r="C1161" s="37" t="s">
        <v>3080</v>
      </c>
      <c r="E1161" s="31" t="s">
        <v>3081</v>
      </c>
      <c r="F1161" s="27">
        <v>4.0327713000000001E-2</v>
      </c>
      <c r="G1161" s="27" t="s">
        <v>2277</v>
      </c>
      <c r="H1161" s="34">
        <v>2.1271296</v>
      </c>
      <c r="I1161" s="12" t="s">
        <v>1035</v>
      </c>
      <c r="J1161" s="12" t="s">
        <v>1036</v>
      </c>
      <c r="K1161" s="33">
        <v>1</v>
      </c>
      <c r="L1161" s="12" t="s">
        <v>1035</v>
      </c>
      <c r="M1161" s="12" t="s">
        <v>1036</v>
      </c>
      <c r="N1161" s="33">
        <v>1</v>
      </c>
    </row>
    <row r="1162" spans="1:14" x14ac:dyDescent="0.25">
      <c r="A1162" s="1">
        <v>1161</v>
      </c>
      <c r="B1162" t="s">
        <v>378</v>
      </c>
      <c r="C1162" s="37" t="s">
        <v>1344</v>
      </c>
      <c r="E1162" s="31" t="s">
        <v>1345</v>
      </c>
      <c r="F1162" s="12" t="s">
        <v>1035</v>
      </c>
      <c r="G1162" s="12" t="s">
        <v>1036</v>
      </c>
      <c r="H1162" s="33">
        <v>1</v>
      </c>
      <c r="I1162" s="12" t="s">
        <v>1035</v>
      </c>
      <c r="J1162" s="12" t="s">
        <v>1036</v>
      </c>
      <c r="K1162" s="33">
        <v>1</v>
      </c>
      <c r="L1162" s="27">
        <v>1.2039965E-2</v>
      </c>
      <c r="M1162" s="27" t="s">
        <v>2277</v>
      </c>
      <c r="N1162" s="34">
        <v>3.3822336000000002</v>
      </c>
    </row>
    <row r="1163" spans="1:14" x14ac:dyDescent="0.25">
      <c r="A1163" s="1">
        <v>1162</v>
      </c>
      <c r="B1163" t="s">
        <v>379</v>
      </c>
      <c r="C1163" s="37" t="s">
        <v>368</v>
      </c>
      <c r="E1163" s="31" t="s">
        <v>369</v>
      </c>
      <c r="F1163" s="12" t="s">
        <v>1035</v>
      </c>
      <c r="G1163" s="12" t="s">
        <v>1036</v>
      </c>
      <c r="H1163" s="33">
        <v>1</v>
      </c>
      <c r="I1163" s="12" t="s">
        <v>1035</v>
      </c>
      <c r="J1163" s="12" t="s">
        <v>1036</v>
      </c>
      <c r="K1163" s="33">
        <v>1</v>
      </c>
      <c r="L1163" s="28">
        <v>1.1829513999999999E-2</v>
      </c>
      <c r="M1163" s="28" t="s">
        <v>2281</v>
      </c>
      <c r="N1163" s="35">
        <v>-1.9686832000000001</v>
      </c>
    </row>
    <row r="1164" spans="1:14" x14ac:dyDescent="0.25">
      <c r="A1164" s="1">
        <v>1163</v>
      </c>
      <c r="B1164" t="s">
        <v>380</v>
      </c>
      <c r="C1164" s="37" t="s">
        <v>381</v>
      </c>
      <c r="D1164" t="s">
        <v>382</v>
      </c>
      <c r="E1164" s="31" t="s">
        <v>383</v>
      </c>
      <c r="F1164" s="12" t="s">
        <v>1035</v>
      </c>
      <c r="G1164" s="12" t="s">
        <v>1036</v>
      </c>
      <c r="H1164" s="33">
        <v>1</v>
      </c>
      <c r="I1164" s="12" t="s">
        <v>1035</v>
      </c>
      <c r="J1164" s="12" t="s">
        <v>1036</v>
      </c>
      <c r="K1164" s="33">
        <v>1</v>
      </c>
      <c r="L1164" s="12" t="s">
        <v>1035</v>
      </c>
      <c r="M1164" s="12" t="s">
        <v>1036</v>
      </c>
      <c r="N1164" s="33">
        <v>1</v>
      </c>
    </row>
    <row r="1165" spans="1:14" x14ac:dyDescent="0.25">
      <c r="A1165" s="1">
        <v>1164</v>
      </c>
      <c r="B1165" t="s">
        <v>384</v>
      </c>
      <c r="C1165" s="37" t="s">
        <v>1623</v>
      </c>
      <c r="D1165" t="s">
        <v>1624</v>
      </c>
      <c r="E1165" s="31" t="s">
        <v>1625</v>
      </c>
      <c r="F1165" s="12" t="s">
        <v>1035</v>
      </c>
      <c r="G1165" s="12" t="s">
        <v>1036</v>
      </c>
      <c r="H1165" s="33">
        <v>1</v>
      </c>
      <c r="I1165" s="27">
        <v>1.5915558E-2</v>
      </c>
      <c r="J1165" s="27" t="s">
        <v>2277</v>
      </c>
      <c r="K1165" s="34">
        <v>1.7825200000000001</v>
      </c>
      <c r="L1165" s="27">
        <v>2.9349929E-2</v>
      </c>
      <c r="M1165" s="27" t="s">
        <v>2277</v>
      </c>
      <c r="N1165" s="34">
        <v>1.7644310999999999</v>
      </c>
    </row>
    <row r="1166" spans="1:14" x14ac:dyDescent="0.25">
      <c r="A1166" s="1">
        <v>1165</v>
      </c>
      <c r="B1166" t="s">
        <v>385</v>
      </c>
      <c r="C1166" s="37" t="s">
        <v>3309</v>
      </c>
      <c r="D1166" t="s">
        <v>3310</v>
      </c>
      <c r="E1166" s="31" t="s">
        <v>3311</v>
      </c>
      <c r="F1166" s="12" t="s">
        <v>1035</v>
      </c>
      <c r="G1166" s="12" t="s">
        <v>1036</v>
      </c>
      <c r="H1166" s="33">
        <v>1</v>
      </c>
      <c r="I1166" s="12" t="s">
        <v>1035</v>
      </c>
      <c r="J1166" s="12" t="s">
        <v>1036</v>
      </c>
      <c r="K1166" s="33">
        <v>1</v>
      </c>
      <c r="L1166" s="12" t="s">
        <v>1035</v>
      </c>
      <c r="M1166" s="12" t="s">
        <v>1036</v>
      </c>
      <c r="N1166" s="33">
        <v>1</v>
      </c>
    </row>
    <row r="1167" spans="1:14" x14ac:dyDescent="0.25">
      <c r="A1167" s="1">
        <v>1166</v>
      </c>
      <c r="B1167" t="s">
        <v>386</v>
      </c>
      <c r="C1167" s="37" t="s">
        <v>1390</v>
      </c>
      <c r="E1167" s="31" t="s">
        <v>1391</v>
      </c>
      <c r="F1167" s="12" t="s">
        <v>1035</v>
      </c>
      <c r="G1167" s="12" t="s">
        <v>1036</v>
      </c>
      <c r="H1167" s="33">
        <v>1</v>
      </c>
      <c r="I1167" s="12" t="s">
        <v>1035</v>
      </c>
      <c r="J1167" s="12" t="s">
        <v>1036</v>
      </c>
      <c r="K1167" s="33">
        <v>1</v>
      </c>
      <c r="L1167" s="12" t="s">
        <v>1035</v>
      </c>
      <c r="M1167" s="12" t="s">
        <v>1036</v>
      </c>
      <c r="N1167" s="33">
        <v>1</v>
      </c>
    </row>
    <row r="1168" spans="1:14" x14ac:dyDescent="0.25">
      <c r="A1168" s="1">
        <v>1167</v>
      </c>
      <c r="B1168" t="s">
        <v>387</v>
      </c>
      <c r="C1168" s="37" t="s">
        <v>1955</v>
      </c>
      <c r="E1168" s="31" t="s">
        <v>1956</v>
      </c>
      <c r="F1168" s="12" t="s">
        <v>1035</v>
      </c>
      <c r="G1168" s="12" t="s">
        <v>1036</v>
      </c>
      <c r="H1168" s="33">
        <v>1</v>
      </c>
      <c r="I1168" s="12" t="s">
        <v>1035</v>
      </c>
      <c r="J1168" s="12" t="s">
        <v>1036</v>
      </c>
      <c r="K1168" s="33">
        <v>1</v>
      </c>
      <c r="L1168" s="12" t="s">
        <v>1035</v>
      </c>
      <c r="M1168" s="12" t="s">
        <v>1036</v>
      </c>
      <c r="N1168" s="33">
        <v>1</v>
      </c>
    </row>
    <row r="1169" spans="1:14" x14ac:dyDescent="0.25">
      <c r="A1169" s="1">
        <v>1168</v>
      </c>
      <c r="B1169" t="s">
        <v>388</v>
      </c>
      <c r="C1169" s="37" t="s">
        <v>2207</v>
      </c>
      <c r="D1169" t="s">
        <v>2208</v>
      </c>
      <c r="E1169" s="31" t="s">
        <v>2209</v>
      </c>
      <c r="F1169" s="12" t="s">
        <v>1035</v>
      </c>
      <c r="G1169" s="12" t="s">
        <v>1036</v>
      </c>
      <c r="H1169" s="33">
        <v>1</v>
      </c>
      <c r="I1169" s="12" t="s">
        <v>1035</v>
      </c>
      <c r="J1169" s="12" t="s">
        <v>1036</v>
      </c>
      <c r="K1169" s="33">
        <v>1</v>
      </c>
      <c r="L1169" s="27">
        <v>3.3949036000000002E-2</v>
      </c>
      <c r="M1169" s="27" t="s">
        <v>2277</v>
      </c>
      <c r="N1169" s="34">
        <v>1.642031</v>
      </c>
    </row>
    <row r="1170" spans="1:14" x14ac:dyDescent="0.25">
      <c r="A1170" s="1">
        <v>1169</v>
      </c>
      <c r="B1170" t="s">
        <v>389</v>
      </c>
      <c r="C1170" s="37" t="s">
        <v>18</v>
      </c>
      <c r="D1170" t="s">
        <v>1791</v>
      </c>
      <c r="E1170" s="31" t="s">
        <v>19</v>
      </c>
      <c r="F1170" s="28">
        <v>1.4550682000000001E-2</v>
      </c>
      <c r="G1170" s="28" t="s">
        <v>2281</v>
      </c>
      <c r="H1170" s="35">
        <v>-1.6033177000000001</v>
      </c>
      <c r="I1170" s="28">
        <v>4.5747054000000002E-3</v>
      </c>
      <c r="J1170" s="28" t="s">
        <v>2281</v>
      </c>
      <c r="K1170" s="35">
        <v>-2.0870072999999998</v>
      </c>
      <c r="L1170" s="28">
        <v>3.0315294999999999E-2</v>
      </c>
      <c r="M1170" s="28" t="s">
        <v>2281</v>
      </c>
      <c r="N1170" s="35">
        <v>-1.653648</v>
      </c>
    </row>
    <row r="1171" spans="1:14" x14ac:dyDescent="0.25">
      <c r="A1171" s="1">
        <v>1170</v>
      </c>
      <c r="B1171" t="s">
        <v>390</v>
      </c>
      <c r="C1171" s="37" t="s">
        <v>7</v>
      </c>
      <c r="E1171" s="31" t="s">
        <v>8</v>
      </c>
      <c r="F1171" s="12" t="s">
        <v>1035</v>
      </c>
      <c r="G1171" s="12" t="s">
        <v>1036</v>
      </c>
      <c r="H1171" s="33">
        <v>1</v>
      </c>
      <c r="I1171" s="12" t="s">
        <v>1035</v>
      </c>
      <c r="J1171" s="12" t="s">
        <v>1036</v>
      </c>
      <c r="K1171" s="33">
        <v>1</v>
      </c>
      <c r="L1171" s="12" t="s">
        <v>1035</v>
      </c>
      <c r="M1171" s="12" t="s">
        <v>1036</v>
      </c>
      <c r="N1171" s="33">
        <v>1</v>
      </c>
    </row>
    <row r="1172" spans="1:14" x14ac:dyDescent="0.25">
      <c r="A1172" s="1">
        <v>1171</v>
      </c>
      <c r="B1172" t="s">
        <v>391</v>
      </c>
      <c r="C1172" s="37" t="s">
        <v>392</v>
      </c>
      <c r="E1172" s="31" t="s">
        <v>393</v>
      </c>
      <c r="F1172" s="12" t="s">
        <v>1035</v>
      </c>
      <c r="G1172" s="12" t="s">
        <v>1036</v>
      </c>
      <c r="H1172" s="33">
        <v>1</v>
      </c>
      <c r="I1172" s="12" t="s">
        <v>1035</v>
      </c>
      <c r="J1172" s="12" t="s">
        <v>1036</v>
      </c>
      <c r="K1172" s="33">
        <v>1</v>
      </c>
      <c r="L1172" s="27">
        <v>5.9593752999999999E-3</v>
      </c>
      <c r="M1172" s="27" t="s">
        <v>2277</v>
      </c>
      <c r="N1172" s="34">
        <v>3.3300961999999998</v>
      </c>
    </row>
    <row r="1173" spans="1:14" x14ac:dyDescent="0.25">
      <c r="A1173" s="1">
        <v>1172</v>
      </c>
      <c r="B1173" t="s">
        <v>394</v>
      </c>
      <c r="C1173" s="37" t="s">
        <v>2616</v>
      </c>
      <c r="E1173" s="31" t="s">
        <v>2617</v>
      </c>
      <c r="F1173" s="28">
        <v>4.3051336000000003E-2</v>
      </c>
      <c r="G1173" s="28" t="s">
        <v>2281</v>
      </c>
      <c r="H1173" s="35">
        <v>-1.4887942000000001</v>
      </c>
      <c r="I1173" s="28">
        <v>2.0750892999999999E-2</v>
      </c>
      <c r="J1173" s="28" t="s">
        <v>2281</v>
      </c>
      <c r="K1173" s="35">
        <v>-1.7394258</v>
      </c>
      <c r="L1173" s="12" t="s">
        <v>1035</v>
      </c>
      <c r="M1173" s="12" t="s">
        <v>1036</v>
      </c>
      <c r="N1173" s="33">
        <v>1</v>
      </c>
    </row>
    <row r="1174" spans="1:14" x14ac:dyDescent="0.25">
      <c r="A1174" s="1">
        <v>1173</v>
      </c>
      <c r="B1174" t="s">
        <v>395</v>
      </c>
      <c r="C1174" s="37" t="s">
        <v>2365</v>
      </c>
      <c r="E1174" s="31" t="s">
        <v>2366</v>
      </c>
      <c r="F1174" s="27">
        <v>4.0154327E-3</v>
      </c>
      <c r="G1174" s="27" t="s">
        <v>2277</v>
      </c>
      <c r="H1174" s="34">
        <v>2.04237</v>
      </c>
      <c r="I1174" s="28">
        <v>8.0464319999999992E-3</v>
      </c>
      <c r="J1174" s="28" t="s">
        <v>2281</v>
      </c>
      <c r="K1174" s="35">
        <v>-2.0923688</v>
      </c>
      <c r="L1174" s="27">
        <v>1.5329142E-2</v>
      </c>
      <c r="M1174" s="27" t="s">
        <v>2277</v>
      </c>
      <c r="N1174" s="34">
        <v>1.8624350000000001</v>
      </c>
    </row>
    <row r="1175" spans="1:14" x14ac:dyDescent="0.25">
      <c r="A1175" s="1">
        <v>1174</v>
      </c>
      <c r="B1175" t="s">
        <v>396</v>
      </c>
      <c r="C1175" s="37" t="s">
        <v>113</v>
      </c>
      <c r="E1175" s="31" t="s">
        <v>114</v>
      </c>
      <c r="F1175" s="12" t="s">
        <v>1035</v>
      </c>
      <c r="G1175" s="12" t="s">
        <v>1036</v>
      </c>
      <c r="H1175" s="33">
        <v>1</v>
      </c>
      <c r="I1175" s="12" t="s">
        <v>1035</v>
      </c>
      <c r="J1175" s="12" t="s">
        <v>1036</v>
      </c>
      <c r="K1175" s="33">
        <v>1</v>
      </c>
      <c r="L1175" s="12" t="s">
        <v>1035</v>
      </c>
      <c r="M1175" s="12" t="s">
        <v>1036</v>
      </c>
      <c r="N1175" s="33">
        <v>1</v>
      </c>
    </row>
    <row r="1176" spans="1:14" x14ac:dyDescent="0.25">
      <c r="A1176" s="1">
        <v>1175</v>
      </c>
      <c r="B1176" t="s">
        <v>397</v>
      </c>
      <c r="C1176" s="37" t="s">
        <v>1663</v>
      </c>
      <c r="E1176" s="31" t="s">
        <v>1664</v>
      </c>
      <c r="F1176" s="27">
        <v>2.5804369000000001E-2</v>
      </c>
      <c r="G1176" s="27" t="s">
        <v>2277</v>
      </c>
      <c r="H1176" s="34">
        <v>1.582619</v>
      </c>
      <c r="I1176" s="12" t="s">
        <v>1035</v>
      </c>
      <c r="J1176" s="12" t="s">
        <v>1036</v>
      </c>
      <c r="K1176" s="33">
        <v>1</v>
      </c>
      <c r="L1176" s="12" t="s">
        <v>1035</v>
      </c>
      <c r="M1176" s="12" t="s">
        <v>1036</v>
      </c>
      <c r="N1176" s="33">
        <v>1</v>
      </c>
    </row>
    <row r="1177" spans="1:14" x14ac:dyDescent="0.25">
      <c r="A1177" s="1">
        <v>1176</v>
      </c>
      <c r="B1177" t="s">
        <v>398</v>
      </c>
      <c r="C1177" s="37" t="s">
        <v>1941</v>
      </c>
      <c r="E1177" s="31" t="s">
        <v>1942</v>
      </c>
      <c r="F1177" s="12" t="s">
        <v>1035</v>
      </c>
      <c r="G1177" s="12" t="s">
        <v>1036</v>
      </c>
      <c r="H1177" s="33">
        <v>1</v>
      </c>
      <c r="I1177" s="12" t="s">
        <v>1035</v>
      </c>
      <c r="J1177" s="12" t="s">
        <v>1036</v>
      </c>
      <c r="K1177" s="33">
        <v>1</v>
      </c>
      <c r="L1177" s="12" t="s">
        <v>1035</v>
      </c>
      <c r="M1177" s="12" t="s">
        <v>1036</v>
      </c>
      <c r="N1177" s="33">
        <v>1</v>
      </c>
    </row>
    <row r="1178" spans="1:14" x14ac:dyDescent="0.25">
      <c r="A1178" s="1">
        <v>1177</v>
      </c>
      <c r="B1178" t="s">
        <v>399</v>
      </c>
      <c r="C1178" s="37" t="s">
        <v>400</v>
      </c>
      <c r="E1178" s="31" t="s">
        <v>401</v>
      </c>
      <c r="F1178" s="12" t="s">
        <v>1035</v>
      </c>
      <c r="G1178" s="12" t="s">
        <v>1036</v>
      </c>
      <c r="H1178" s="33">
        <v>1</v>
      </c>
      <c r="I1178" s="12" t="s">
        <v>1035</v>
      </c>
      <c r="J1178" s="12" t="s">
        <v>1036</v>
      </c>
      <c r="K1178" s="33">
        <v>1</v>
      </c>
      <c r="L1178" s="12" t="s">
        <v>1035</v>
      </c>
      <c r="M1178" s="12" t="s">
        <v>1036</v>
      </c>
      <c r="N1178" s="33">
        <v>1</v>
      </c>
    </row>
    <row r="1179" spans="1:14" x14ac:dyDescent="0.25">
      <c r="A1179" s="1">
        <v>1178</v>
      </c>
      <c r="B1179" t="s">
        <v>402</v>
      </c>
      <c r="C1179" s="37" t="s">
        <v>1317</v>
      </c>
      <c r="E1179" s="31" t="s">
        <v>1318</v>
      </c>
      <c r="F1179" s="12" t="s">
        <v>1035</v>
      </c>
      <c r="G1179" s="12" t="s">
        <v>1036</v>
      </c>
      <c r="H1179" s="33">
        <v>1</v>
      </c>
      <c r="I1179" s="12" t="s">
        <v>1035</v>
      </c>
      <c r="J1179" s="12" t="s">
        <v>1036</v>
      </c>
      <c r="K1179" s="33">
        <v>1</v>
      </c>
      <c r="L1179" s="12" t="s">
        <v>1035</v>
      </c>
      <c r="M1179" s="12" t="s">
        <v>1036</v>
      </c>
      <c r="N1179" s="33">
        <v>1</v>
      </c>
    </row>
    <row r="1180" spans="1:14" x14ac:dyDescent="0.25">
      <c r="A1180" s="1">
        <v>1179</v>
      </c>
      <c r="B1180" t="s">
        <v>403</v>
      </c>
      <c r="C1180" s="37" t="s">
        <v>18</v>
      </c>
      <c r="D1180" t="s">
        <v>1791</v>
      </c>
      <c r="E1180" s="31" t="s">
        <v>19</v>
      </c>
      <c r="F1180" s="12" t="s">
        <v>1035</v>
      </c>
      <c r="G1180" s="12" t="s">
        <v>1036</v>
      </c>
      <c r="H1180" s="33">
        <v>1</v>
      </c>
      <c r="I1180" s="12" t="s">
        <v>1035</v>
      </c>
      <c r="J1180" s="12" t="s">
        <v>1036</v>
      </c>
      <c r="K1180" s="33">
        <v>1</v>
      </c>
      <c r="L1180" s="12" t="s">
        <v>1035</v>
      </c>
      <c r="M1180" s="12" t="s">
        <v>1036</v>
      </c>
      <c r="N1180" s="33">
        <v>1</v>
      </c>
    </row>
    <row r="1181" spans="1:14" x14ac:dyDescent="0.25">
      <c r="A1181" s="1">
        <v>1180</v>
      </c>
      <c r="B1181" t="s">
        <v>404</v>
      </c>
      <c r="C1181" s="37" t="s">
        <v>405</v>
      </c>
      <c r="D1181" t="s">
        <v>406</v>
      </c>
      <c r="E1181" s="31" t="s">
        <v>407</v>
      </c>
      <c r="F1181" s="12" t="s">
        <v>1035</v>
      </c>
      <c r="G1181" s="12" t="s">
        <v>1036</v>
      </c>
      <c r="H1181" s="33">
        <v>1</v>
      </c>
      <c r="I1181" s="27">
        <v>5.8881080000000004E-3</v>
      </c>
      <c r="J1181" s="27" t="s">
        <v>2277</v>
      </c>
      <c r="K1181" s="34">
        <v>1.9443653999999999</v>
      </c>
      <c r="L1181" s="12" t="s">
        <v>1035</v>
      </c>
      <c r="M1181" s="12" t="s">
        <v>1036</v>
      </c>
      <c r="N1181" s="33">
        <v>1</v>
      </c>
    </row>
    <row r="1182" spans="1:14" x14ac:dyDescent="0.25">
      <c r="A1182" s="1">
        <v>1181</v>
      </c>
      <c r="B1182" t="s">
        <v>408</v>
      </c>
      <c r="C1182" s="37" t="s">
        <v>243</v>
      </c>
      <c r="D1182" t="s">
        <v>244</v>
      </c>
      <c r="E1182" s="31" t="s">
        <v>245</v>
      </c>
      <c r="F1182" s="28">
        <v>9.5307650000000001E-3</v>
      </c>
      <c r="G1182" s="28" t="s">
        <v>2281</v>
      </c>
      <c r="H1182" s="35">
        <v>-1.7603434</v>
      </c>
      <c r="I1182" s="12" t="s">
        <v>1035</v>
      </c>
      <c r="J1182" s="12" t="s">
        <v>1036</v>
      </c>
      <c r="K1182" s="33">
        <v>1</v>
      </c>
      <c r="L1182" s="12" t="s">
        <v>1035</v>
      </c>
      <c r="M1182" s="12" t="s">
        <v>1036</v>
      </c>
      <c r="N1182" s="33">
        <v>1</v>
      </c>
    </row>
    <row r="1183" spans="1:14" x14ac:dyDescent="0.25">
      <c r="A1183" s="1">
        <v>1182</v>
      </c>
      <c r="B1183" t="s">
        <v>409</v>
      </c>
      <c r="C1183" s="37" t="s">
        <v>410</v>
      </c>
      <c r="E1183" s="31" t="s">
        <v>411</v>
      </c>
      <c r="F1183" s="12" t="s">
        <v>1035</v>
      </c>
      <c r="G1183" s="12" t="s">
        <v>1036</v>
      </c>
      <c r="H1183" s="33">
        <v>1</v>
      </c>
      <c r="I1183" s="12" t="s">
        <v>1035</v>
      </c>
      <c r="J1183" s="12" t="s">
        <v>1036</v>
      </c>
      <c r="K1183" s="33">
        <v>1</v>
      </c>
      <c r="L1183" s="12" t="s">
        <v>1035</v>
      </c>
      <c r="M1183" s="12" t="s">
        <v>1036</v>
      </c>
      <c r="N1183" s="33">
        <v>1</v>
      </c>
    </row>
    <row r="1184" spans="1:14" x14ac:dyDescent="0.25">
      <c r="A1184" s="1">
        <v>1183</v>
      </c>
      <c r="B1184" t="s">
        <v>412</v>
      </c>
      <c r="C1184" s="37" t="s">
        <v>413</v>
      </c>
      <c r="D1184" t="s">
        <v>414</v>
      </c>
      <c r="E1184" s="31" t="s">
        <v>415</v>
      </c>
      <c r="F1184" s="12" t="s">
        <v>1035</v>
      </c>
      <c r="G1184" s="12" t="s">
        <v>1036</v>
      </c>
      <c r="H1184" s="33">
        <v>1</v>
      </c>
      <c r="I1184" s="12" t="s">
        <v>1035</v>
      </c>
      <c r="J1184" s="12" t="s">
        <v>1036</v>
      </c>
      <c r="K1184" s="33">
        <v>1</v>
      </c>
      <c r="L1184" s="12" t="s">
        <v>1035</v>
      </c>
      <c r="M1184" s="12" t="s">
        <v>1036</v>
      </c>
      <c r="N1184" s="33">
        <v>1</v>
      </c>
    </row>
    <row r="1185" spans="1:14" x14ac:dyDescent="0.25">
      <c r="A1185" s="1">
        <v>1184</v>
      </c>
      <c r="B1185" t="s">
        <v>416</v>
      </c>
      <c r="C1185" s="37" t="s">
        <v>2770</v>
      </c>
      <c r="E1185" s="31" t="s">
        <v>2771</v>
      </c>
      <c r="F1185" s="12" t="s">
        <v>1035</v>
      </c>
      <c r="G1185" s="12" t="s">
        <v>1036</v>
      </c>
      <c r="H1185" s="33">
        <v>1</v>
      </c>
      <c r="I1185" s="12" t="s">
        <v>1035</v>
      </c>
      <c r="J1185" s="12" t="s">
        <v>1036</v>
      </c>
      <c r="K1185" s="33">
        <v>1</v>
      </c>
      <c r="L1185" s="27">
        <v>5.7683387000000003E-3</v>
      </c>
      <c r="M1185" s="27" t="s">
        <v>2277</v>
      </c>
      <c r="N1185" s="34">
        <v>3.6024954</v>
      </c>
    </row>
    <row r="1186" spans="1:14" x14ac:dyDescent="0.25">
      <c r="A1186" s="1">
        <v>1185</v>
      </c>
      <c r="B1186" t="s">
        <v>417</v>
      </c>
      <c r="C1186" s="37" t="s">
        <v>418</v>
      </c>
      <c r="E1186" s="31" t="s">
        <v>419</v>
      </c>
      <c r="F1186" s="12" t="s">
        <v>1035</v>
      </c>
      <c r="G1186" s="12" t="s">
        <v>1036</v>
      </c>
      <c r="H1186" s="33">
        <v>1</v>
      </c>
      <c r="I1186" s="12" t="s">
        <v>1035</v>
      </c>
      <c r="J1186" s="12" t="s">
        <v>1036</v>
      </c>
      <c r="K1186" s="33">
        <v>1</v>
      </c>
      <c r="L1186" s="12" t="s">
        <v>1035</v>
      </c>
      <c r="M1186" s="12" t="s">
        <v>1036</v>
      </c>
      <c r="N1186" s="33">
        <v>1</v>
      </c>
    </row>
    <row r="1187" spans="1:14" x14ac:dyDescent="0.25">
      <c r="A1187" s="1">
        <v>1186</v>
      </c>
      <c r="B1187" t="s">
        <v>420</v>
      </c>
      <c r="C1187" s="37" t="s">
        <v>2927</v>
      </c>
      <c r="E1187" s="31" t="s">
        <v>2928</v>
      </c>
      <c r="F1187" s="12" t="s">
        <v>1035</v>
      </c>
      <c r="G1187" s="12" t="s">
        <v>1036</v>
      </c>
      <c r="H1187" s="33">
        <v>1</v>
      </c>
      <c r="I1187" s="28">
        <v>6.6219126E-3</v>
      </c>
      <c r="J1187" s="28" t="s">
        <v>2281</v>
      </c>
      <c r="K1187" s="35">
        <v>-1.9631232000000001</v>
      </c>
      <c r="L1187" s="12" t="s">
        <v>1035</v>
      </c>
      <c r="M1187" s="12" t="s">
        <v>1036</v>
      </c>
      <c r="N1187" s="33">
        <v>1</v>
      </c>
    </row>
    <row r="1188" spans="1:14" x14ac:dyDescent="0.25">
      <c r="A1188" s="1">
        <v>1187</v>
      </c>
      <c r="B1188" t="s">
        <v>421</v>
      </c>
      <c r="C1188" s="37" t="s">
        <v>1655</v>
      </c>
      <c r="D1188" t="s">
        <v>1656</v>
      </c>
      <c r="E1188" s="31" t="s">
        <v>1657</v>
      </c>
      <c r="F1188" s="12" t="s">
        <v>1035</v>
      </c>
      <c r="G1188" s="12" t="s">
        <v>1036</v>
      </c>
      <c r="H1188" s="33">
        <v>1</v>
      </c>
      <c r="I1188" s="12" t="s">
        <v>1035</v>
      </c>
      <c r="J1188" s="12" t="s">
        <v>1036</v>
      </c>
      <c r="K1188" s="33">
        <v>1</v>
      </c>
      <c r="L1188" s="12" t="s">
        <v>1035</v>
      </c>
      <c r="M1188" s="12" t="s">
        <v>1036</v>
      </c>
      <c r="N1188" s="33">
        <v>1</v>
      </c>
    </row>
    <row r="1189" spans="1:14" x14ac:dyDescent="0.25">
      <c r="A1189" s="1">
        <v>1188</v>
      </c>
      <c r="B1189" t="s">
        <v>422</v>
      </c>
      <c r="C1189" s="37" t="s">
        <v>323</v>
      </c>
      <c r="E1189" s="31" t="s">
        <v>324</v>
      </c>
      <c r="F1189" s="12" t="s">
        <v>1035</v>
      </c>
      <c r="G1189" s="12" t="s">
        <v>1036</v>
      </c>
      <c r="H1189" s="33">
        <v>1</v>
      </c>
      <c r="I1189" s="12" t="s">
        <v>1035</v>
      </c>
      <c r="J1189" s="12" t="s">
        <v>1036</v>
      </c>
      <c r="K1189" s="33">
        <v>1</v>
      </c>
      <c r="L1189" s="27">
        <v>1.4393840999999999E-2</v>
      </c>
      <c r="M1189" s="27" t="s">
        <v>2277</v>
      </c>
      <c r="N1189" s="34">
        <v>2.9951055000000002</v>
      </c>
    </row>
    <row r="1190" spans="1:14" x14ac:dyDescent="0.25">
      <c r="A1190" s="1">
        <v>1189</v>
      </c>
      <c r="B1190" t="s">
        <v>423</v>
      </c>
      <c r="C1190" s="37" t="s">
        <v>1492</v>
      </c>
      <c r="D1190" t="s">
        <v>1493</v>
      </c>
      <c r="E1190" s="31" t="s">
        <v>1494</v>
      </c>
      <c r="F1190" s="12" t="s">
        <v>1035</v>
      </c>
      <c r="G1190" s="12" t="s">
        <v>1036</v>
      </c>
      <c r="H1190" s="33">
        <v>1</v>
      </c>
      <c r="I1190" s="28">
        <v>1.3135547E-3</v>
      </c>
      <c r="J1190" s="28" t="s">
        <v>2281</v>
      </c>
      <c r="K1190" s="35">
        <v>-2.7909453000000002</v>
      </c>
      <c r="L1190" s="28">
        <v>1.9505873E-2</v>
      </c>
      <c r="M1190" s="28" t="s">
        <v>2281</v>
      </c>
      <c r="N1190" s="35">
        <v>-1.761493</v>
      </c>
    </row>
    <row r="1191" spans="1:14" x14ac:dyDescent="0.25">
      <c r="A1191" s="1">
        <v>1190</v>
      </c>
      <c r="B1191" t="s">
        <v>424</v>
      </c>
      <c r="C1191" s="37" t="s">
        <v>2892</v>
      </c>
      <c r="D1191" t="s">
        <v>2893</v>
      </c>
      <c r="E1191" s="31" t="s">
        <v>2894</v>
      </c>
      <c r="F1191" s="28">
        <v>8.6777320000000005E-3</v>
      </c>
      <c r="G1191" s="28" t="s">
        <v>2281</v>
      </c>
      <c r="H1191" s="35">
        <v>-1.7078751000000001</v>
      </c>
      <c r="I1191" s="28">
        <v>1.9256131000000001E-3</v>
      </c>
      <c r="J1191" s="28" t="s">
        <v>2281</v>
      </c>
      <c r="K1191" s="35">
        <v>-3.031466</v>
      </c>
      <c r="L1191" s="12" t="s">
        <v>1035</v>
      </c>
      <c r="M1191" s="12" t="s">
        <v>1036</v>
      </c>
      <c r="N1191" s="33">
        <v>1</v>
      </c>
    </row>
    <row r="1192" spans="1:14" x14ac:dyDescent="0.25">
      <c r="A1192" s="1">
        <v>1191</v>
      </c>
      <c r="B1192" t="s">
        <v>425</v>
      </c>
      <c r="C1192" s="37" t="s">
        <v>1444</v>
      </c>
      <c r="E1192" s="31" t="s">
        <v>1445</v>
      </c>
      <c r="F1192" s="27">
        <v>4.3390039999999998E-2</v>
      </c>
      <c r="G1192" s="27" t="s">
        <v>2277</v>
      </c>
      <c r="H1192" s="34">
        <v>1.4213245000000001</v>
      </c>
      <c r="I1192" s="28">
        <v>4.6091919999999998E-3</v>
      </c>
      <c r="J1192" s="28" t="s">
        <v>2281</v>
      </c>
      <c r="K1192" s="35">
        <v>-2.1807888000000002</v>
      </c>
      <c r="L1192" s="28">
        <v>4.8136115000000004E-3</v>
      </c>
      <c r="M1192" s="28" t="s">
        <v>2281</v>
      </c>
      <c r="N1192" s="35">
        <v>-3.4213874</v>
      </c>
    </row>
    <row r="1193" spans="1:14" x14ac:dyDescent="0.25">
      <c r="A1193" s="1">
        <v>1192</v>
      </c>
      <c r="B1193" t="s">
        <v>426</v>
      </c>
      <c r="C1193" s="37" t="s">
        <v>3209</v>
      </c>
      <c r="D1193" t="s">
        <v>3210</v>
      </c>
      <c r="E1193" s="31" t="s">
        <v>3211</v>
      </c>
      <c r="F1193" s="28">
        <v>4.3009175000000002E-3</v>
      </c>
      <c r="G1193" s="28" t="s">
        <v>2281</v>
      </c>
      <c r="H1193" s="35">
        <v>-1.8522253</v>
      </c>
      <c r="I1193" s="28">
        <v>3.2253982E-3</v>
      </c>
      <c r="J1193" s="28" t="s">
        <v>2281</v>
      </c>
      <c r="K1193" s="35">
        <v>-2.4196453</v>
      </c>
      <c r="L1193" s="12" t="s">
        <v>1035</v>
      </c>
      <c r="M1193" s="12" t="s">
        <v>1036</v>
      </c>
      <c r="N1193" s="33">
        <v>1</v>
      </c>
    </row>
    <row r="1194" spans="1:14" x14ac:dyDescent="0.25">
      <c r="A1194" s="1">
        <v>1193</v>
      </c>
      <c r="B1194" t="s">
        <v>427</v>
      </c>
      <c r="C1194" s="37" t="s">
        <v>1946</v>
      </c>
      <c r="D1194" t="s">
        <v>1947</v>
      </c>
      <c r="E1194" s="31" t="s">
        <v>1948</v>
      </c>
      <c r="F1194" s="12" t="s">
        <v>1035</v>
      </c>
      <c r="G1194" s="12" t="s">
        <v>1036</v>
      </c>
      <c r="H1194" s="33">
        <v>1</v>
      </c>
      <c r="I1194" s="12" t="s">
        <v>1035</v>
      </c>
      <c r="J1194" s="12" t="s">
        <v>1036</v>
      </c>
      <c r="K1194" s="33">
        <v>1</v>
      </c>
      <c r="L1194" s="12" t="s">
        <v>1035</v>
      </c>
      <c r="M1194" s="12" t="s">
        <v>1036</v>
      </c>
      <c r="N1194" s="33">
        <v>1</v>
      </c>
    </row>
    <row r="1195" spans="1:14" x14ac:dyDescent="0.25">
      <c r="A1195" s="1">
        <v>1194</v>
      </c>
      <c r="B1195" t="s">
        <v>428</v>
      </c>
      <c r="C1195" s="37" t="s">
        <v>2039</v>
      </c>
      <c r="D1195" t="s">
        <v>2040</v>
      </c>
      <c r="E1195" s="31" t="s">
        <v>2041</v>
      </c>
      <c r="F1195" s="12" t="s">
        <v>1035</v>
      </c>
      <c r="G1195" s="12" t="s">
        <v>1036</v>
      </c>
      <c r="H1195" s="33">
        <v>1</v>
      </c>
      <c r="I1195" s="28">
        <v>4.5799800000000002E-2</v>
      </c>
      <c r="J1195" s="28" t="s">
        <v>2281</v>
      </c>
      <c r="K1195" s="35">
        <v>-1.6319094999999999</v>
      </c>
      <c r="L1195" s="12" t="s">
        <v>1035</v>
      </c>
      <c r="M1195" s="12" t="s">
        <v>1036</v>
      </c>
      <c r="N1195" s="33">
        <v>1</v>
      </c>
    </row>
    <row r="1196" spans="1:14" x14ac:dyDescent="0.25">
      <c r="A1196" s="1">
        <v>1195</v>
      </c>
      <c r="B1196" t="s">
        <v>429</v>
      </c>
      <c r="C1196" s="37" t="s">
        <v>430</v>
      </c>
      <c r="E1196" s="31" t="s">
        <v>431</v>
      </c>
      <c r="F1196" s="12" t="s">
        <v>1035</v>
      </c>
      <c r="G1196" s="12" t="s">
        <v>1036</v>
      </c>
      <c r="H1196" s="33">
        <v>1</v>
      </c>
      <c r="I1196" s="12" t="s">
        <v>1035</v>
      </c>
      <c r="J1196" s="12" t="s">
        <v>1036</v>
      </c>
      <c r="K1196" s="33">
        <v>1</v>
      </c>
      <c r="L1196" s="12" t="s">
        <v>1035</v>
      </c>
      <c r="M1196" s="12" t="s">
        <v>1036</v>
      </c>
      <c r="N1196" s="33">
        <v>1</v>
      </c>
    </row>
    <row r="1197" spans="1:14" x14ac:dyDescent="0.25">
      <c r="A1197" s="1">
        <v>1196</v>
      </c>
      <c r="B1197" t="s">
        <v>432</v>
      </c>
      <c r="C1197" s="37" t="s">
        <v>433</v>
      </c>
      <c r="D1197" t="s">
        <v>2825</v>
      </c>
      <c r="E1197" s="31" t="s">
        <v>434</v>
      </c>
      <c r="F1197" s="12" t="s">
        <v>1035</v>
      </c>
      <c r="G1197" s="12" t="s">
        <v>1036</v>
      </c>
      <c r="H1197" s="33">
        <v>1</v>
      </c>
      <c r="I1197" s="12" t="s">
        <v>1035</v>
      </c>
      <c r="J1197" s="12" t="s">
        <v>1036</v>
      </c>
      <c r="K1197" s="33">
        <v>1</v>
      </c>
      <c r="L1197" s="12" t="s">
        <v>1035</v>
      </c>
      <c r="M1197" s="12" t="s">
        <v>1036</v>
      </c>
      <c r="N1197" s="33">
        <v>1</v>
      </c>
    </row>
    <row r="1198" spans="1:14" x14ac:dyDescent="0.25">
      <c r="A1198" s="1">
        <v>1197</v>
      </c>
      <c r="B1198" t="s">
        <v>435</v>
      </c>
      <c r="C1198" s="37" t="s">
        <v>2702</v>
      </c>
      <c r="E1198" s="31" t="s">
        <v>2703</v>
      </c>
      <c r="F1198" s="12" t="s">
        <v>1035</v>
      </c>
      <c r="G1198" s="12" t="s">
        <v>1036</v>
      </c>
      <c r="H1198" s="33">
        <v>1</v>
      </c>
      <c r="I1198" s="27">
        <v>3.9465832999999999E-2</v>
      </c>
      <c r="J1198" s="27" t="s">
        <v>2277</v>
      </c>
      <c r="K1198" s="34">
        <v>1.6576717999999999</v>
      </c>
      <c r="L1198" s="12" t="s">
        <v>1035</v>
      </c>
      <c r="M1198" s="12" t="s">
        <v>1036</v>
      </c>
      <c r="N1198" s="33">
        <v>1</v>
      </c>
    </row>
    <row r="1199" spans="1:14" x14ac:dyDescent="0.25">
      <c r="A1199" s="1">
        <v>1198</v>
      </c>
      <c r="B1199" t="s">
        <v>436</v>
      </c>
      <c r="C1199" s="37" t="s">
        <v>2633</v>
      </c>
      <c r="D1199" t="s">
        <v>2634</v>
      </c>
      <c r="E1199" s="31" t="s">
        <v>2635</v>
      </c>
      <c r="F1199" s="12" t="s">
        <v>1035</v>
      </c>
      <c r="G1199" s="12" t="s">
        <v>1036</v>
      </c>
      <c r="H1199" s="33">
        <v>1</v>
      </c>
      <c r="I1199" s="12" t="s">
        <v>1035</v>
      </c>
      <c r="J1199" s="12" t="s">
        <v>1036</v>
      </c>
      <c r="K1199" s="33">
        <v>1</v>
      </c>
      <c r="L1199" s="28">
        <v>5.1581869999999998E-3</v>
      </c>
      <c r="M1199" s="28" t="s">
        <v>2281</v>
      </c>
      <c r="N1199" s="35">
        <v>-2.9580397999999999</v>
      </c>
    </row>
    <row r="1200" spans="1:14" x14ac:dyDescent="0.25">
      <c r="A1200" s="1">
        <v>1199</v>
      </c>
      <c r="B1200" t="s">
        <v>437</v>
      </c>
      <c r="C1200" s="37" t="s">
        <v>1777</v>
      </c>
      <c r="D1200" t="s">
        <v>1778</v>
      </c>
      <c r="E1200" s="31" t="s">
        <v>1779</v>
      </c>
      <c r="F1200" s="12" t="s">
        <v>1035</v>
      </c>
      <c r="G1200" s="12" t="s">
        <v>1036</v>
      </c>
      <c r="H1200" s="33">
        <v>1</v>
      </c>
      <c r="I1200" s="12" t="s">
        <v>1035</v>
      </c>
      <c r="J1200" s="12" t="s">
        <v>1036</v>
      </c>
      <c r="K1200" s="33">
        <v>1</v>
      </c>
      <c r="L1200" s="12" t="s">
        <v>1035</v>
      </c>
      <c r="M1200" s="12" t="s">
        <v>1036</v>
      </c>
      <c r="N1200" s="33">
        <v>1</v>
      </c>
    </row>
    <row r="1201" spans="1:14" x14ac:dyDescent="0.25">
      <c r="A1201" s="1">
        <v>1200</v>
      </c>
      <c r="B1201" t="s">
        <v>438</v>
      </c>
      <c r="C1201" s="37" t="s">
        <v>143</v>
      </c>
      <c r="D1201" t="s">
        <v>144</v>
      </c>
      <c r="E1201" s="31" t="s">
        <v>145</v>
      </c>
      <c r="F1201" s="28">
        <v>2.354054E-3</v>
      </c>
      <c r="G1201" s="28" t="s">
        <v>2281</v>
      </c>
      <c r="H1201" s="35">
        <v>-2.0472424</v>
      </c>
      <c r="I1201" s="28">
        <v>9.638696E-4</v>
      </c>
      <c r="J1201" s="28" t="s">
        <v>2281</v>
      </c>
      <c r="K1201" s="35">
        <v>-2.7676468000000001</v>
      </c>
      <c r="L1201" s="28">
        <v>1.5863206000000001E-2</v>
      </c>
      <c r="M1201" s="28" t="s">
        <v>2281</v>
      </c>
      <c r="N1201" s="35">
        <v>-1.8184726</v>
      </c>
    </row>
    <row r="1202" spans="1:14" x14ac:dyDescent="0.25">
      <c r="A1202" s="1">
        <v>1201</v>
      </c>
      <c r="B1202" t="s">
        <v>439</v>
      </c>
      <c r="C1202" s="37" t="s">
        <v>2851</v>
      </c>
      <c r="D1202" t="s">
        <v>2852</v>
      </c>
      <c r="E1202" s="31" t="s">
        <v>2853</v>
      </c>
      <c r="F1202" s="12" t="s">
        <v>1035</v>
      </c>
      <c r="G1202" s="12" t="s">
        <v>1036</v>
      </c>
      <c r="H1202" s="33">
        <v>1</v>
      </c>
      <c r="I1202" s="12" t="s">
        <v>1035</v>
      </c>
      <c r="J1202" s="12" t="s">
        <v>1036</v>
      </c>
      <c r="K1202" s="33">
        <v>1</v>
      </c>
      <c r="L1202" s="12" t="s">
        <v>1035</v>
      </c>
      <c r="M1202" s="12" t="s">
        <v>1036</v>
      </c>
      <c r="N1202" s="33">
        <v>1</v>
      </c>
    </row>
    <row r="1203" spans="1:14" x14ac:dyDescent="0.25">
      <c r="A1203" s="1">
        <v>1202</v>
      </c>
      <c r="B1203" t="s">
        <v>440</v>
      </c>
      <c r="C1203" s="37" t="s">
        <v>381</v>
      </c>
      <c r="D1203" t="s">
        <v>382</v>
      </c>
      <c r="E1203" s="31" t="s">
        <v>383</v>
      </c>
      <c r="F1203" s="12" t="s">
        <v>1035</v>
      </c>
      <c r="G1203" s="12" t="s">
        <v>1036</v>
      </c>
      <c r="H1203" s="33">
        <v>1</v>
      </c>
      <c r="I1203" s="28">
        <v>7.8671165000000001E-3</v>
      </c>
      <c r="J1203" s="28" t="s">
        <v>2281</v>
      </c>
      <c r="K1203" s="35">
        <v>-1.9624959</v>
      </c>
      <c r="L1203" s="12" t="s">
        <v>1035</v>
      </c>
      <c r="M1203" s="12" t="s">
        <v>1036</v>
      </c>
      <c r="N1203" s="33">
        <v>1</v>
      </c>
    </row>
    <row r="1204" spans="1:14" x14ac:dyDescent="0.25">
      <c r="A1204" s="1">
        <v>1203</v>
      </c>
      <c r="B1204" t="s">
        <v>441</v>
      </c>
      <c r="C1204" s="37" t="s">
        <v>2713</v>
      </c>
      <c r="E1204" s="31" t="s">
        <v>2714</v>
      </c>
      <c r="F1204" s="12" t="s">
        <v>1035</v>
      </c>
      <c r="G1204" s="12" t="s">
        <v>1036</v>
      </c>
      <c r="H1204" s="33">
        <v>1</v>
      </c>
      <c r="I1204" s="12" t="s">
        <v>1035</v>
      </c>
      <c r="J1204" s="12" t="s">
        <v>1036</v>
      </c>
      <c r="K1204" s="33">
        <v>1</v>
      </c>
      <c r="L1204" s="12" t="s">
        <v>1035</v>
      </c>
      <c r="M1204" s="12" t="s">
        <v>1036</v>
      </c>
      <c r="N1204" s="33">
        <v>1</v>
      </c>
    </row>
    <row r="1205" spans="1:14" x14ac:dyDescent="0.25">
      <c r="A1205" s="1">
        <v>1204</v>
      </c>
      <c r="B1205" t="s">
        <v>442</v>
      </c>
      <c r="C1205" s="37" t="s">
        <v>2171</v>
      </c>
      <c r="E1205" s="31" t="s">
        <v>2172</v>
      </c>
      <c r="F1205" s="12" t="s">
        <v>1035</v>
      </c>
      <c r="G1205" s="12" t="s">
        <v>1036</v>
      </c>
      <c r="H1205" s="33">
        <v>1</v>
      </c>
      <c r="I1205" s="12" t="s">
        <v>1035</v>
      </c>
      <c r="J1205" s="12" t="s">
        <v>1036</v>
      </c>
      <c r="K1205" s="33">
        <v>1</v>
      </c>
      <c r="L1205" s="12" t="s">
        <v>1035</v>
      </c>
      <c r="M1205" s="12" t="s">
        <v>1036</v>
      </c>
      <c r="N1205" s="33">
        <v>1</v>
      </c>
    </row>
    <row r="1206" spans="1:14" x14ac:dyDescent="0.25">
      <c r="A1206" s="1">
        <v>1205</v>
      </c>
      <c r="B1206" t="s">
        <v>443</v>
      </c>
      <c r="C1206" s="37" t="s">
        <v>444</v>
      </c>
      <c r="E1206" s="31" t="s">
        <v>445</v>
      </c>
      <c r="F1206" s="12" t="s">
        <v>1035</v>
      </c>
      <c r="G1206" s="12" t="s">
        <v>1036</v>
      </c>
      <c r="H1206" s="33">
        <v>1</v>
      </c>
      <c r="I1206" s="12" t="s">
        <v>1035</v>
      </c>
      <c r="J1206" s="12" t="s">
        <v>1036</v>
      </c>
      <c r="K1206" s="33">
        <v>1</v>
      </c>
      <c r="L1206" s="12" t="s">
        <v>1035</v>
      </c>
      <c r="M1206" s="12" t="s">
        <v>1036</v>
      </c>
      <c r="N1206" s="33">
        <v>1</v>
      </c>
    </row>
    <row r="1207" spans="1:14" x14ac:dyDescent="0.25">
      <c r="A1207" s="1">
        <v>1206</v>
      </c>
      <c r="B1207" t="s">
        <v>446</v>
      </c>
      <c r="C1207" s="37" t="s">
        <v>2685</v>
      </c>
      <c r="E1207" s="31" t="s">
        <v>2686</v>
      </c>
      <c r="F1207" s="27">
        <v>5.9705959999999999E-3</v>
      </c>
      <c r="G1207" s="27" t="s">
        <v>2277</v>
      </c>
      <c r="H1207" s="34">
        <v>1.8769146999999999</v>
      </c>
      <c r="I1207" s="27">
        <v>2.0635502E-2</v>
      </c>
      <c r="J1207" s="27" t="s">
        <v>2277</v>
      </c>
      <c r="K1207" s="34">
        <v>2.0432296000000001</v>
      </c>
      <c r="L1207" s="12" t="s">
        <v>1035</v>
      </c>
      <c r="M1207" s="12" t="s">
        <v>1036</v>
      </c>
      <c r="N1207" s="33">
        <v>1</v>
      </c>
    </row>
    <row r="1208" spans="1:14" x14ac:dyDescent="0.25">
      <c r="A1208" s="1">
        <v>1207</v>
      </c>
      <c r="B1208" t="s">
        <v>447</v>
      </c>
      <c r="C1208" s="37" t="s">
        <v>1646</v>
      </c>
      <c r="E1208" s="31" t="s">
        <v>1647</v>
      </c>
      <c r="F1208" s="12" t="s">
        <v>1035</v>
      </c>
      <c r="G1208" s="12" t="s">
        <v>1036</v>
      </c>
      <c r="H1208" s="33">
        <v>1</v>
      </c>
      <c r="I1208" s="28">
        <v>1.8983565000000001E-2</v>
      </c>
      <c r="J1208" s="28" t="s">
        <v>2281</v>
      </c>
      <c r="K1208" s="35">
        <v>-3.6647951999999999</v>
      </c>
      <c r="L1208" s="28">
        <v>7.2890620000000004E-4</v>
      </c>
      <c r="M1208" s="28" t="s">
        <v>2281</v>
      </c>
      <c r="N1208" s="35">
        <v>-4.9832505999999999</v>
      </c>
    </row>
    <row r="1209" spans="1:14" x14ac:dyDescent="0.25">
      <c r="A1209" s="1">
        <v>1208</v>
      </c>
      <c r="B1209" t="s">
        <v>448</v>
      </c>
      <c r="C1209" s="37" t="s">
        <v>2130</v>
      </c>
      <c r="E1209" s="31" t="s">
        <v>2131</v>
      </c>
      <c r="F1209" s="12" t="s">
        <v>1035</v>
      </c>
      <c r="G1209" s="12" t="s">
        <v>1036</v>
      </c>
      <c r="H1209" s="33">
        <v>1</v>
      </c>
      <c r="I1209" s="12" t="s">
        <v>1035</v>
      </c>
      <c r="J1209" s="12" t="s">
        <v>1036</v>
      </c>
      <c r="K1209" s="33">
        <v>1</v>
      </c>
      <c r="L1209" s="28">
        <v>8.3310940000000007E-3</v>
      </c>
      <c r="M1209" s="28" t="s">
        <v>2281</v>
      </c>
      <c r="N1209" s="35">
        <v>-8.2521149999999999</v>
      </c>
    </row>
    <row r="1210" spans="1:14" x14ac:dyDescent="0.25">
      <c r="A1210" s="1">
        <v>1209</v>
      </c>
      <c r="B1210" t="s">
        <v>449</v>
      </c>
      <c r="C1210" s="37" t="s">
        <v>1496</v>
      </c>
      <c r="D1210" t="s">
        <v>1497</v>
      </c>
      <c r="E1210" s="31" t="s">
        <v>1498</v>
      </c>
      <c r="F1210" s="28">
        <v>2.4301828999999998E-3</v>
      </c>
      <c r="G1210" s="28" t="s">
        <v>2281</v>
      </c>
      <c r="H1210" s="35">
        <v>-2.2633996000000001</v>
      </c>
      <c r="I1210" s="28">
        <v>2.4511616000000001E-3</v>
      </c>
      <c r="J1210" s="28" t="s">
        <v>2281</v>
      </c>
      <c r="K1210" s="35">
        <v>-2.3153806000000001</v>
      </c>
      <c r="L1210" s="12" t="s">
        <v>1035</v>
      </c>
      <c r="M1210" s="12" t="s">
        <v>1036</v>
      </c>
      <c r="N1210" s="33">
        <v>1</v>
      </c>
    </row>
    <row r="1211" spans="1:14" x14ac:dyDescent="0.25">
      <c r="A1211" s="1">
        <v>1210</v>
      </c>
      <c r="B1211" t="s">
        <v>450</v>
      </c>
      <c r="C1211" s="37" t="s">
        <v>451</v>
      </c>
      <c r="D1211" t="s">
        <v>2825</v>
      </c>
      <c r="E1211" s="31" t="s">
        <v>452</v>
      </c>
      <c r="F1211" s="12" t="s">
        <v>1035</v>
      </c>
      <c r="G1211" s="12" t="s">
        <v>1036</v>
      </c>
      <c r="H1211" s="33">
        <v>1</v>
      </c>
      <c r="I1211" s="27">
        <v>4.8113204999999999E-2</v>
      </c>
      <c r="J1211" s="27" t="s">
        <v>2277</v>
      </c>
      <c r="K1211" s="34">
        <v>1.5235981999999999</v>
      </c>
      <c r="L1211" s="12" t="s">
        <v>1035</v>
      </c>
      <c r="M1211" s="12" t="s">
        <v>1036</v>
      </c>
      <c r="N1211" s="33">
        <v>1</v>
      </c>
    </row>
    <row r="1212" spans="1:14" x14ac:dyDescent="0.25">
      <c r="A1212" s="1">
        <v>1211</v>
      </c>
      <c r="B1212" t="s">
        <v>453</v>
      </c>
      <c r="C1212" s="37" t="s">
        <v>2185</v>
      </c>
      <c r="E1212" s="31" t="s">
        <v>2186</v>
      </c>
      <c r="F1212" s="12" t="s">
        <v>1035</v>
      </c>
      <c r="G1212" s="12" t="s">
        <v>1036</v>
      </c>
      <c r="H1212" s="33">
        <v>1</v>
      </c>
      <c r="I1212" s="12" t="s">
        <v>1035</v>
      </c>
      <c r="J1212" s="12" t="s">
        <v>1036</v>
      </c>
      <c r="K1212" s="33">
        <v>1</v>
      </c>
      <c r="L1212" s="12" t="s">
        <v>1035</v>
      </c>
      <c r="M1212" s="12" t="s">
        <v>1036</v>
      </c>
      <c r="N1212" s="33">
        <v>1</v>
      </c>
    </row>
    <row r="1213" spans="1:14" x14ac:dyDescent="0.25">
      <c r="A1213" s="1">
        <v>1212</v>
      </c>
      <c r="B1213" t="s">
        <v>454</v>
      </c>
      <c r="C1213" s="37" t="s">
        <v>2603</v>
      </c>
      <c r="D1213" t="s">
        <v>2604</v>
      </c>
      <c r="E1213" s="31" t="s">
        <v>2605</v>
      </c>
      <c r="F1213" s="27">
        <v>3.9368371999999999E-2</v>
      </c>
      <c r="G1213" s="27" t="s">
        <v>2277</v>
      </c>
      <c r="H1213" s="34">
        <v>2.0520654</v>
      </c>
      <c r="I1213" s="27">
        <v>6.5998975000000001E-3</v>
      </c>
      <c r="J1213" s="27" t="s">
        <v>2277</v>
      </c>
      <c r="K1213" s="34">
        <v>3.4983814</v>
      </c>
      <c r="L1213" s="12" t="s">
        <v>1035</v>
      </c>
      <c r="M1213" s="12" t="s">
        <v>1036</v>
      </c>
      <c r="N1213" s="33">
        <v>1</v>
      </c>
    </row>
    <row r="1214" spans="1:14" x14ac:dyDescent="0.25">
      <c r="A1214" s="1">
        <v>1213</v>
      </c>
      <c r="B1214" t="s">
        <v>455</v>
      </c>
      <c r="C1214" s="37" t="s">
        <v>3229</v>
      </c>
      <c r="E1214" s="31" t="s">
        <v>3230</v>
      </c>
      <c r="F1214" s="12" t="s">
        <v>1035</v>
      </c>
      <c r="G1214" s="12" t="s">
        <v>1036</v>
      </c>
      <c r="H1214" s="33">
        <v>1</v>
      </c>
      <c r="I1214" s="12" t="s">
        <v>1035</v>
      </c>
      <c r="J1214" s="12" t="s">
        <v>1036</v>
      </c>
      <c r="K1214" s="33">
        <v>1</v>
      </c>
      <c r="L1214" s="28">
        <v>1.7469407999999999E-2</v>
      </c>
      <c r="M1214" s="28" t="s">
        <v>2281</v>
      </c>
      <c r="N1214" s="35">
        <v>-1.7940929000000001</v>
      </c>
    </row>
    <row r="1215" spans="1:14" x14ac:dyDescent="0.25">
      <c r="A1215" s="1">
        <v>1214</v>
      </c>
      <c r="B1215" t="s">
        <v>456</v>
      </c>
      <c r="C1215" s="37" t="s">
        <v>1553</v>
      </c>
      <c r="E1215" s="31" t="s">
        <v>1554</v>
      </c>
      <c r="F1215" s="12" t="s">
        <v>1035</v>
      </c>
      <c r="G1215" s="12" t="s">
        <v>1036</v>
      </c>
      <c r="H1215" s="33">
        <v>1</v>
      </c>
      <c r="I1215" s="28">
        <v>3.3888303000000002E-2</v>
      </c>
      <c r="J1215" s="28" t="s">
        <v>2281</v>
      </c>
      <c r="K1215" s="35">
        <v>-1.4736091</v>
      </c>
      <c r="L1215" s="12" t="s">
        <v>1035</v>
      </c>
      <c r="M1215" s="12" t="s">
        <v>1036</v>
      </c>
      <c r="N1215" s="33">
        <v>1</v>
      </c>
    </row>
    <row r="1216" spans="1:14" x14ac:dyDescent="0.25">
      <c r="A1216" s="1">
        <v>1215</v>
      </c>
      <c r="B1216" t="s">
        <v>457</v>
      </c>
      <c r="C1216" s="37" t="s">
        <v>1273</v>
      </c>
      <c r="E1216" s="31" t="s">
        <v>1274</v>
      </c>
      <c r="F1216" s="12" t="s">
        <v>1035</v>
      </c>
      <c r="G1216" s="12" t="s">
        <v>1036</v>
      </c>
      <c r="H1216" s="33">
        <v>1</v>
      </c>
      <c r="I1216" s="27">
        <v>1.5732715E-3</v>
      </c>
      <c r="J1216" s="27" t="s">
        <v>2277</v>
      </c>
      <c r="K1216" s="34">
        <v>4.3143310000000001</v>
      </c>
      <c r="L1216" s="27">
        <v>4.8269884E-4</v>
      </c>
      <c r="M1216" s="27" t="s">
        <v>2277</v>
      </c>
      <c r="N1216" s="34">
        <v>10.372431000000001</v>
      </c>
    </row>
    <row r="1217" spans="1:14" x14ac:dyDescent="0.25">
      <c r="A1217" s="1">
        <v>1216</v>
      </c>
      <c r="B1217" t="s">
        <v>458</v>
      </c>
      <c r="C1217" s="37" t="s">
        <v>1931</v>
      </c>
      <c r="D1217" t="s">
        <v>1932</v>
      </c>
      <c r="E1217" s="31" t="s">
        <v>1933</v>
      </c>
      <c r="F1217" s="12" t="s">
        <v>1035</v>
      </c>
      <c r="G1217" s="12" t="s">
        <v>1036</v>
      </c>
      <c r="H1217" s="33">
        <v>1</v>
      </c>
      <c r="I1217" s="12" t="s">
        <v>1035</v>
      </c>
      <c r="J1217" s="12" t="s">
        <v>1036</v>
      </c>
      <c r="K1217" s="33">
        <v>1</v>
      </c>
      <c r="L1217" s="12" t="s">
        <v>1035</v>
      </c>
      <c r="M1217" s="12" t="s">
        <v>1036</v>
      </c>
      <c r="N1217" s="33">
        <v>1</v>
      </c>
    </row>
    <row r="1218" spans="1:14" x14ac:dyDescent="0.25">
      <c r="A1218" s="1">
        <v>1217</v>
      </c>
      <c r="B1218" t="s">
        <v>459</v>
      </c>
      <c r="C1218" s="37" t="s">
        <v>460</v>
      </c>
      <c r="E1218" s="31" t="s">
        <v>461</v>
      </c>
      <c r="F1218" s="12" t="s">
        <v>1035</v>
      </c>
      <c r="G1218" s="12" t="s">
        <v>1036</v>
      </c>
      <c r="H1218" s="33">
        <v>1</v>
      </c>
      <c r="I1218" s="12" t="s">
        <v>1035</v>
      </c>
      <c r="J1218" s="12" t="s">
        <v>1036</v>
      </c>
      <c r="K1218" s="33">
        <v>1</v>
      </c>
      <c r="L1218" s="12" t="s">
        <v>1035</v>
      </c>
      <c r="M1218" s="12" t="s">
        <v>1036</v>
      </c>
      <c r="N1218" s="33">
        <v>1</v>
      </c>
    </row>
    <row r="1219" spans="1:14" x14ac:dyDescent="0.25">
      <c r="A1219" s="1">
        <v>1218</v>
      </c>
      <c r="B1219" t="s">
        <v>462</v>
      </c>
      <c r="C1219" s="37" t="s">
        <v>3250</v>
      </c>
      <c r="E1219" s="31" t="s">
        <v>3251</v>
      </c>
      <c r="F1219" s="12" t="s">
        <v>1035</v>
      </c>
      <c r="G1219" s="12" t="s">
        <v>1036</v>
      </c>
      <c r="H1219" s="33">
        <v>1</v>
      </c>
      <c r="I1219" s="27">
        <v>1.2467341999999999E-2</v>
      </c>
      <c r="J1219" s="27" t="s">
        <v>2277</v>
      </c>
      <c r="K1219" s="34">
        <v>2.3469768000000002</v>
      </c>
      <c r="L1219" s="27">
        <v>1.7787276000000001E-2</v>
      </c>
      <c r="M1219" s="27" t="s">
        <v>2277</v>
      </c>
      <c r="N1219" s="34">
        <v>2.2123039000000002</v>
      </c>
    </row>
    <row r="1220" spans="1:14" x14ac:dyDescent="0.25">
      <c r="A1220" s="1">
        <v>1219</v>
      </c>
      <c r="B1220" t="s">
        <v>463</v>
      </c>
      <c r="C1220" s="37" t="s">
        <v>110</v>
      </c>
      <c r="E1220" s="31" t="s">
        <v>111</v>
      </c>
      <c r="F1220" s="12" t="s">
        <v>1035</v>
      </c>
      <c r="G1220" s="12" t="s">
        <v>1036</v>
      </c>
      <c r="H1220" s="33">
        <v>1</v>
      </c>
      <c r="I1220" s="28">
        <v>9.1731610000000009E-3</v>
      </c>
      <c r="J1220" s="28" t="s">
        <v>2281</v>
      </c>
      <c r="K1220" s="35">
        <v>-2.5108480000000002</v>
      </c>
      <c r="L1220" s="28">
        <v>2.7814241999999999E-3</v>
      </c>
      <c r="M1220" s="28" t="s">
        <v>2281</v>
      </c>
      <c r="N1220" s="35">
        <v>-5.2302527000000003</v>
      </c>
    </row>
    <row r="1221" spans="1:14" x14ac:dyDescent="0.25">
      <c r="A1221" s="1">
        <v>1220</v>
      </c>
      <c r="B1221" t="s">
        <v>464</v>
      </c>
      <c r="C1221" s="37" t="s">
        <v>451</v>
      </c>
      <c r="D1221" t="s">
        <v>2825</v>
      </c>
      <c r="E1221" s="31" t="s">
        <v>452</v>
      </c>
      <c r="F1221" s="12" t="s">
        <v>1035</v>
      </c>
      <c r="G1221" s="12" t="s">
        <v>1036</v>
      </c>
      <c r="H1221" s="33">
        <v>1</v>
      </c>
      <c r="I1221" s="27">
        <v>1.0571063E-2</v>
      </c>
      <c r="J1221" s="27" t="s">
        <v>2277</v>
      </c>
      <c r="K1221" s="34">
        <v>1.8842511</v>
      </c>
      <c r="L1221" s="12" t="s">
        <v>1035</v>
      </c>
      <c r="M1221" s="12" t="s">
        <v>1036</v>
      </c>
      <c r="N1221" s="33">
        <v>1</v>
      </c>
    </row>
    <row r="1222" spans="1:14" x14ac:dyDescent="0.25">
      <c r="A1222" s="1">
        <v>1221</v>
      </c>
      <c r="B1222" t="s">
        <v>465</v>
      </c>
      <c r="C1222" s="37" t="s">
        <v>466</v>
      </c>
      <c r="D1222" t="s">
        <v>467</v>
      </c>
      <c r="E1222" s="31" t="s">
        <v>468</v>
      </c>
      <c r="F1222" s="12" t="s">
        <v>1035</v>
      </c>
      <c r="G1222" s="12" t="s">
        <v>1036</v>
      </c>
      <c r="H1222" s="33">
        <v>1</v>
      </c>
      <c r="I1222" s="12" t="s">
        <v>1035</v>
      </c>
      <c r="J1222" s="12" t="s">
        <v>1036</v>
      </c>
      <c r="K1222" s="33">
        <v>1</v>
      </c>
      <c r="L1222" s="12" t="s">
        <v>1035</v>
      </c>
      <c r="M1222" s="12" t="s">
        <v>1036</v>
      </c>
      <c r="N1222" s="33">
        <v>1</v>
      </c>
    </row>
    <row r="1223" spans="1:14" x14ac:dyDescent="0.25">
      <c r="A1223" s="1">
        <v>1222</v>
      </c>
      <c r="B1223" t="s">
        <v>469</v>
      </c>
      <c r="C1223" s="37" t="s">
        <v>2962</v>
      </c>
      <c r="D1223" t="s">
        <v>2378</v>
      </c>
      <c r="E1223" s="31" t="s">
        <v>2963</v>
      </c>
      <c r="F1223" s="12" t="s">
        <v>1035</v>
      </c>
      <c r="G1223" s="12" t="s">
        <v>1036</v>
      </c>
      <c r="H1223" s="33">
        <v>1</v>
      </c>
      <c r="I1223" s="12" t="s">
        <v>1035</v>
      </c>
      <c r="J1223" s="12" t="s">
        <v>1036</v>
      </c>
      <c r="K1223" s="33">
        <v>1</v>
      </c>
      <c r="L1223" s="12" t="s">
        <v>1035</v>
      </c>
      <c r="M1223" s="12" t="s">
        <v>1036</v>
      </c>
      <c r="N1223" s="33">
        <v>1</v>
      </c>
    </row>
    <row r="1224" spans="1:14" x14ac:dyDescent="0.25">
      <c r="A1224" s="1">
        <v>1223</v>
      </c>
      <c r="B1224" t="s">
        <v>470</v>
      </c>
      <c r="C1224" s="37" t="s">
        <v>1161</v>
      </c>
      <c r="D1224" t="s">
        <v>1162</v>
      </c>
      <c r="E1224" s="31" t="s">
        <v>1163</v>
      </c>
      <c r="F1224" s="12" t="s">
        <v>1035</v>
      </c>
      <c r="G1224" s="12" t="s">
        <v>1036</v>
      </c>
      <c r="H1224" s="33">
        <v>1</v>
      </c>
      <c r="I1224" s="12" t="s">
        <v>1035</v>
      </c>
      <c r="J1224" s="12" t="s">
        <v>1036</v>
      </c>
      <c r="K1224" s="33">
        <v>1</v>
      </c>
      <c r="L1224" s="12" t="s">
        <v>1035</v>
      </c>
      <c r="M1224" s="12" t="s">
        <v>1036</v>
      </c>
      <c r="N1224" s="33">
        <v>1</v>
      </c>
    </row>
    <row r="1225" spans="1:14" x14ac:dyDescent="0.25">
      <c r="A1225" s="1">
        <v>1224</v>
      </c>
      <c r="B1225" t="s">
        <v>471</v>
      </c>
      <c r="C1225" s="37" t="s">
        <v>2977</v>
      </c>
      <c r="D1225" t="s">
        <v>2978</v>
      </c>
      <c r="E1225" s="31" t="s">
        <v>2979</v>
      </c>
      <c r="F1225" s="12" t="s">
        <v>1035</v>
      </c>
      <c r="G1225" s="12" t="s">
        <v>1036</v>
      </c>
      <c r="H1225" s="33">
        <v>1</v>
      </c>
      <c r="I1225" s="28">
        <v>2.2409637999999999E-2</v>
      </c>
      <c r="J1225" s="28" t="s">
        <v>2281</v>
      </c>
      <c r="K1225" s="35">
        <v>-1.6086347000000001</v>
      </c>
      <c r="L1225" s="12" t="s">
        <v>1035</v>
      </c>
      <c r="M1225" s="12" t="s">
        <v>1036</v>
      </c>
      <c r="N1225" s="33">
        <v>1</v>
      </c>
    </row>
    <row r="1226" spans="1:14" x14ac:dyDescent="0.25">
      <c r="A1226" s="1">
        <v>1225</v>
      </c>
      <c r="B1226" t="s">
        <v>472</v>
      </c>
      <c r="C1226" s="37" t="s">
        <v>381</v>
      </c>
      <c r="D1226" t="s">
        <v>382</v>
      </c>
      <c r="E1226" s="31" t="s">
        <v>383</v>
      </c>
      <c r="F1226" s="12" t="s">
        <v>1035</v>
      </c>
      <c r="G1226" s="12" t="s">
        <v>1036</v>
      </c>
      <c r="H1226" s="33">
        <v>1</v>
      </c>
      <c r="I1226" s="28">
        <v>2.4833589999999999E-2</v>
      </c>
      <c r="J1226" s="28" t="s">
        <v>2281</v>
      </c>
      <c r="K1226" s="35">
        <v>-1.7121093000000001</v>
      </c>
      <c r="L1226" s="12" t="s">
        <v>1035</v>
      </c>
      <c r="M1226" s="12" t="s">
        <v>1036</v>
      </c>
      <c r="N1226" s="33">
        <v>1</v>
      </c>
    </row>
    <row r="1227" spans="1:14" x14ac:dyDescent="0.25">
      <c r="A1227" s="1">
        <v>1226</v>
      </c>
      <c r="B1227" t="s">
        <v>473</v>
      </c>
      <c r="C1227" s="37" t="s">
        <v>2547</v>
      </c>
      <c r="D1227" t="s">
        <v>2548</v>
      </c>
      <c r="E1227" s="31" t="s">
        <v>2549</v>
      </c>
      <c r="F1227" s="12" t="s">
        <v>1035</v>
      </c>
      <c r="G1227" s="12" t="s">
        <v>1036</v>
      </c>
      <c r="H1227" s="33">
        <v>1</v>
      </c>
      <c r="I1227" s="28">
        <v>2.6866813999999999E-2</v>
      </c>
      <c r="J1227" s="28" t="s">
        <v>2281</v>
      </c>
      <c r="K1227" s="35">
        <v>-1.543679</v>
      </c>
      <c r="L1227" s="12" t="s">
        <v>1035</v>
      </c>
      <c r="M1227" s="12" t="s">
        <v>1036</v>
      </c>
      <c r="N1227" s="33">
        <v>1</v>
      </c>
    </row>
    <row r="1228" spans="1:14" x14ac:dyDescent="0.25">
      <c r="A1228" s="1">
        <v>1227</v>
      </c>
      <c r="B1228" t="s">
        <v>474</v>
      </c>
      <c r="C1228" s="37" t="s">
        <v>405</v>
      </c>
      <c r="D1228" t="s">
        <v>406</v>
      </c>
      <c r="E1228" s="31" t="s">
        <v>407</v>
      </c>
      <c r="F1228" s="12" t="s">
        <v>1035</v>
      </c>
      <c r="G1228" s="12" t="s">
        <v>1036</v>
      </c>
      <c r="H1228" s="33">
        <v>1</v>
      </c>
      <c r="I1228" s="27">
        <v>2.7683768000000001E-2</v>
      </c>
      <c r="J1228" s="27" t="s">
        <v>2277</v>
      </c>
      <c r="K1228" s="34">
        <v>1.6185510000000001</v>
      </c>
      <c r="L1228" s="27">
        <v>2.7550247E-2</v>
      </c>
      <c r="M1228" s="27" t="s">
        <v>2277</v>
      </c>
      <c r="N1228" s="34">
        <v>1.7964089999999999</v>
      </c>
    </row>
    <row r="1229" spans="1:14" x14ac:dyDescent="0.25">
      <c r="A1229" s="1">
        <v>1228</v>
      </c>
      <c r="B1229" t="s">
        <v>475</v>
      </c>
      <c r="C1229" s="37" t="s">
        <v>62</v>
      </c>
      <c r="E1229" s="31" t="s">
        <v>63</v>
      </c>
      <c r="F1229" s="28">
        <v>4.9741927999999998E-2</v>
      </c>
      <c r="G1229" s="28" t="s">
        <v>2281</v>
      </c>
      <c r="H1229" s="35">
        <v>-1.3871758999999999</v>
      </c>
      <c r="I1229" s="28">
        <v>2.8346013E-4</v>
      </c>
      <c r="J1229" s="28" t="s">
        <v>2281</v>
      </c>
      <c r="K1229" s="35">
        <v>-3.929227</v>
      </c>
      <c r="L1229" s="28">
        <v>5.0457803999999998E-3</v>
      </c>
      <c r="M1229" s="28" t="s">
        <v>2281</v>
      </c>
      <c r="N1229" s="35">
        <v>-2.2784730999999998</v>
      </c>
    </row>
    <row r="1230" spans="1:14" x14ac:dyDescent="0.25">
      <c r="A1230" s="1">
        <v>1229</v>
      </c>
      <c r="B1230" t="s">
        <v>476</v>
      </c>
      <c r="C1230" s="37" t="s">
        <v>2171</v>
      </c>
      <c r="E1230" s="31" t="s">
        <v>2172</v>
      </c>
      <c r="F1230" s="12" t="s">
        <v>1035</v>
      </c>
      <c r="G1230" s="12" t="s">
        <v>1036</v>
      </c>
      <c r="H1230" s="33">
        <v>1</v>
      </c>
      <c r="I1230" s="12" t="s">
        <v>1035</v>
      </c>
      <c r="J1230" s="12" t="s">
        <v>1036</v>
      </c>
      <c r="K1230" s="33">
        <v>1</v>
      </c>
      <c r="L1230" s="12" t="s">
        <v>1035</v>
      </c>
      <c r="M1230" s="12" t="s">
        <v>1036</v>
      </c>
      <c r="N1230" s="33">
        <v>1</v>
      </c>
    </row>
    <row r="1231" spans="1:14" x14ac:dyDescent="0.25">
      <c r="A1231" s="1">
        <v>1230</v>
      </c>
      <c r="B1231" t="s">
        <v>477</v>
      </c>
      <c r="C1231" s="37" t="s">
        <v>478</v>
      </c>
      <c r="E1231" s="31" t="s">
        <v>479</v>
      </c>
      <c r="F1231" s="12" t="s">
        <v>1035</v>
      </c>
      <c r="G1231" s="12" t="s">
        <v>1036</v>
      </c>
      <c r="H1231" s="33">
        <v>1</v>
      </c>
      <c r="I1231" s="12" t="s">
        <v>1035</v>
      </c>
      <c r="J1231" s="12" t="s">
        <v>1036</v>
      </c>
      <c r="K1231" s="33">
        <v>1</v>
      </c>
      <c r="L1231" s="12" t="s">
        <v>1035</v>
      </c>
      <c r="M1231" s="12" t="s">
        <v>1036</v>
      </c>
      <c r="N1231" s="33">
        <v>1</v>
      </c>
    </row>
    <row r="1232" spans="1:14" x14ac:dyDescent="0.25">
      <c r="A1232" s="1">
        <v>1231</v>
      </c>
      <c r="B1232" t="s">
        <v>480</v>
      </c>
      <c r="C1232" s="37" t="s">
        <v>1768</v>
      </c>
      <c r="D1232" t="s">
        <v>1769</v>
      </c>
      <c r="E1232" s="31" t="s">
        <v>1770</v>
      </c>
      <c r="F1232" s="12" t="s">
        <v>1035</v>
      </c>
      <c r="G1232" s="12" t="s">
        <v>1036</v>
      </c>
      <c r="H1232" s="33">
        <v>1</v>
      </c>
      <c r="I1232" s="12" t="s">
        <v>1035</v>
      </c>
      <c r="J1232" s="12" t="s">
        <v>1036</v>
      </c>
      <c r="K1232" s="33">
        <v>1</v>
      </c>
      <c r="L1232" s="12" t="s">
        <v>1035</v>
      </c>
      <c r="M1232" s="12" t="s">
        <v>1036</v>
      </c>
      <c r="N1232" s="33">
        <v>1</v>
      </c>
    </row>
    <row r="1233" spans="1:14" x14ac:dyDescent="0.25">
      <c r="A1233" s="1">
        <v>1232</v>
      </c>
      <c r="B1233" t="s">
        <v>481</v>
      </c>
      <c r="C1233" s="37" t="s">
        <v>482</v>
      </c>
      <c r="E1233" s="31" t="s">
        <v>483</v>
      </c>
      <c r="F1233" s="12" t="s">
        <v>1035</v>
      </c>
      <c r="G1233" s="12" t="s">
        <v>1036</v>
      </c>
      <c r="H1233" s="33">
        <v>1</v>
      </c>
      <c r="I1233" s="12" t="s">
        <v>1035</v>
      </c>
      <c r="J1233" s="12" t="s">
        <v>1036</v>
      </c>
      <c r="K1233" s="33">
        <v>1</v>
      </c>
      <c r="L1233" s="12" t="s">
        <v>1035</v>
      </c>
      <c r="M1233" s="12" t="s">
        <v>1036</v>
      </c>
      <c r="N1233" s="33">
        <v>1</v>
      </c>
    </row>
    <row r="1234" spans="1:14" x14ac:dyDescent="0.25">
      <c r="A1234" s="1">
        <v>1233</v>
      </c>
      <c r="B1234" t="s">
        <v>484</v>
      </c>
      <c r="C1234" s="37" t="s">
        <v>294</v>
      </c>
      <c r="D1234" t="s">
        <v>295</v>
      </c>
      <c r="E1234" s="31" t="s">
        <v>296</v>
      </c>
      <c r="F1234" s="12" t="s">
        <v>1035</v>
      </c>
      <c r="G1234" s="12" t="s">
        <v>1036</v>
      </c>
      <c r="H1234" s="33">
        <v>1</v>
      </c>
      <c r="I1234" s="12" t="s">
        <v>1035</v>
      </c>
      <c r="J1234" s="12" t="s">
        <v>1036</v>
      </c>
      <c r="K1234" s="33">
        <v>1</v>
      </c>
      <c r="L1234" s="12" t="s">
        <v>1035</v>
      </c>
      <c r="M1234" s="12" t="s">
        <v>1036</v>
      </c>
      <c r="N1234" s="33">
        <v>1</v>
      </c>
    </row>
    <row r="1235" spans="1:14" x14ac:dyDescent="0.25">
      <c r="A1235" s="1">
        <v>1234</v>
      </c>
      <c r="B1235" t="s">
        <v>485</v>
      </c>
      <c r="C1235" s="37" t="s">
        <v>1536</v>
      </c>
      <c r="D1235" t="s">
        <v>1537</v>
      </c>
      <c r="E1235" s="31" t="s">
        <v>1538</v>
      </c>
      <c r="F1235" s="12" t="s">
        <v>1035</v>
      </c>
      <c r="G1235" s="12" t="s">
        <v>1036</v>
      </c>
      <c r="H1235" s="33">
        <v>1</v>
      </c>
      <c r="I1235" s="12" t="s">
        <v>1035</v>
      </c>
      <c r="J1235" s="12" t="s">
        <v>1036</v>
      </c>
      <c r="K1235" s="33">
        <v>1</v>
      </c>
      <c r="L1235" s="28">
        <v>1.7138871999999999E-2</v>
      </c>
      <c r="M1235" s="28" t="s">
        <v>2281</v>
      </c>
      <c r="N1235" s="35">
        <v>-1.8448785999999999</v>
      </c>
    </row>
    <row r="1236" spans="1:14" x14ac:dyDescent="0.25">
      <c r="A1236" s="1">
        <v>1235</v>
      </c>
      <c r="B1236" t="s">
        <v>486</v>
      </c>
      <c r="C1236" s="37" t="s">
        <v>1273</v>
      </c>
      <c r="E1236" s="31" t="s">
        <v>1274</v>
      </c>
      <c r="F1236" s="27">
        <v>1.5596802E-2</v>
      </c>
      <c r="G1236" s="27" t="s">
        <v>2277</v>
      </c>
      <c r="H1236" s="34">
        <v>1.6809893</v>
      </c>
      <c r="I1236" s="27">
        <v>4.8534529999999998E-3</v>
      </c>
      <c r="J1236" s="27" t="s">
        <v>2277</v>
      </c>
      <c r="K1236" s="34">
        <v>2.2369576000000002</v>
      </c>
      <c r="L1236" s="12" t="s">
        <v>1035</v>
      </c>
      <c r="M1236" s="12" t="s">
        <v>1036</v>
      </c>
      <c r="N1236" s="33">
        <v>1</v>
      </c>
    </row>
    <row r="1237" spans="1:14" x14ac:dyDescent="0.25">
      <c r="A1237" s="1">
        <v>1236</v>
      </c>
      <c r="B1237" t="s">
        <v>487</v>
      </c>
      <c r="C1237" s="37" t="s">
        <v>1836</v>
      </c>
      <c r="E1237" s="31" t="s">
        <v>1837</v>
      </c>
      <c r="F1237" s="27">
        <v>1.11997E-2</v>
      </c>
      <c r="G1237" s="27" t="s">
        <v>2277</v>
      </c>
      <c r="H1237" s="34">
        <v>2.0409763000000001</v>
      </c>
      <c r="I1237" s="27">
        <v>3.8826889999999999E-3</v>
      </c>
      <c r="J1237" s="27" t="s">
        <v>2277</v>
      </c>
      <c r="K1237" s="34">
        <v>3.3589267999999999</v>
      </c>
      <c r="L1237" s="12" t="s">
        <v>1035</v>
      </c>
      <c r="M1237" s="12" t="s">
        <v>1036</v>
      </c>
      <c r="N1237" s="33">
        <v>1</v>
      </c>
    </row>
    <row r="1238" spans="1:14" x14ac:dyDescent="0.25">
      <c r="A1238" s="1">
        <v>1237</v>
      </c>
      <c r="B1238" t="s">
        <v>488</v>
      </c>
      <c r="C1238" s="37" t="s">
        <v>1606</v>
      </c>
      <c r="E1238" s="31" t="s">
        <v>1607</v>
      </c>
      <c r="F1238" s="12" t="s">
        <v>1035</v>
      </c>
      <c r="G1238" s="12" t="s">
        <v>1036</v>
      </c>
      <c r="H1238" s="33">
        <v>1</v>
      </c>
      <c r="I1238" s="27">
        <v>1.4538821E-2</v>
      </c>
      <c r="J1238" s="27" t="s">
        <v>2277</v>
      </c>
      <c r="K1238" s="34">
        <v>1.7888702999999999</v>
      </c>
      <c r="L1238" s="27">
        <v>2.7844705000000001E-2</v>
      </c>
      <c r="M1238" s="27" t="s">
        <v>2277</v>
      </c>
      <c r="N1238" s="34">
        <v>1.7462236</v>
      </c>
    </row>
    <row r="1239" spans="1:14" x14ac:dyDescent="0.25">
      <c r="A1239" s="1">
        <v>1238</v>
      </c>
      <c r="B1239" t="s">
        <v>489</v>
      </c>
      <c r="C1239" s="37" t="s">
        <v>2301</v>
      </c>
      <c r="D1239" t="s">
        <v>2302</v>
      </c>
      <c r="E1239" s="31" t="s">
        <v>2303</v>
      </c>
      <c r="F1239" s="28">
        <v>1.7974388000000001E-2</v>
      </c>
      <c r="G1239" s="28" t="s">
        <v>2281</v>
      </c>
      <c r="H1239" s="35">
        <v>-1.5484264999999999</v>
      </c>
      <c r="I1239" s="28">
        <v>2.5293909000000002E-3</v>
      </c>
      <c r="J1239" s="28" t="s">
        <v>2281</v>
      </c>
      <c r="K1239" s="35">
        <v>-2.4493944999999999</v>
      </c>
      <c r="L1239" s="28">
        <v>4.1271402999999998E-2</v>
      </c>
      <c r="M1239" s="28" t="s">
        <v>2281</v>
      </c>
      <c r="N1239" s="35">
        <v>-1.5668880000000001</v>
      </c>
    </row>
    <row r="1240" spans="1:14" x14ac:dyDescent="0.25">
      <c r="A1240" s="1">
        <v>1239</v>
      </c>
      <c r="B1240" t="s">
        <v>490</v>
      </c>
      <c r="C1240" s="37" t="s">
        <v>2607</v>
      </c>
      <c r="E1240" s="31" t="s">
        <v>2608</v>
      </c>
      <c r="F1240" s="12" t="s">
        <v>1035</v>
      </c>
      <c r="G1240" s="12" t="s">
        <v>1036</v>
      </c>
      <c r="H1240" s="33">
        <v>1</v>
      </c>
      <c r="I1240" s="28">
        <v>3.5367335999999999E-2</v>
      </c>
      <c r="J1240" s="28" t="s">
        <v>2281</v>
      </c>
      <c r="K1240" s="35">
        <v>-1.7453396000000001</v>
      </c>
      <c r="L1240" s="12" t="s">
        <v>1035</v>
      </c>
      <c r="M1240" s="12" t="s">
        <v>1036</v>
      </c>
      <c r="N1240" s="33">
        <v>1</v>
      </c>
    </row>
    <row r="1241" spans="1:14" x14ac:dyDescent="0.25">
      <c r="A1241" s="1">
        <v>1240</v>
      </c>
      <c r="B1241" t="s">
        <v>491</v>
      </c>
      <c r="C1241" s="37" t="s">
        <v>1750</v>
      </c>
      <c r="D1241" t="s">
        <v>1751</v>
      </c>
      <c r="E1241" s="31" t="s">
        <v>1752</v>
      </c>
      <c r="F1241" s="12" t="s">
        <v>1035</v>
      </c>
      <c r="G1241" s="12" t="s">
        <v>1036</v>
      </c>
      <c r="H1241" s="33">
        <v>1</v>
      </c>
      <c r="I1241" s="12" t="s">
        <v>1035</v>
      </c>
      <c r="J1241" s="12" t="s">
        <v>1036</v>
      </c>
      <c r="K1241" s="33">
        <v>1</v>
      </c>
      <c r="L1241" s="12" t="s">
        <v>1035</v>
      </c>
      <c r="M1241" s="12" t="s">
        <v>1036</v>
      </c>
      <c r="N1241" s="33">
        <v>1</v>
      </c>
    </row>
    <row r="1242" spans="1:14" x14ac:dyDescent="0.25">
      <c r="A1242" s="1">
        <v>1241</v>
      </c>
      <c r="B1242" t="s">
        <v>492</v>
      </c>
      <c r="C1242" s="37" t="s">
        <v>493</v>
      </c>
      <c r="E1242" s="31" t="s">
        <v>494</v>
      </c>
      <c r="F1242" s="12" t="s">
        <v>1035</v>
      </c>
      <c r="G1242" s="12" t="s">
        <v>1036</v>
      </c>
      <c r="H1242" s="33">
        <v>1</v>
      </c>
      <c r="I1242" s="12" t="s">
        <v>1035</v>
      </c>
      <c r="J1242" s="12" t="s">
        <v>1036</v>
      </c>
      <c r="K1242" s="33">
        <v>1</v>
      </c>
      <c r="L1242" s="12" t="s">
        <v>1035</v>
      </c>
      <c r="M1242" s="12" t="s">
        <v>1036</v>
      </c>
      <c r="N1242" s="33">
        <v>1</v>
      </c>
    </row>
    <row r="1243" spans="1:14" x14ac:dyDescent="0.25">
      <c r="A1243" s="1">
        <v>1242</v>
      </c>
      <c r="B1243" t="s">
        <v>495</v>
      </c>
      <c r="C1243" s="37" t="s">
        <v>1712</v>
      </c>
      <c r="D1243" t="s">
        <v>1713</v>
      </c>
      <c r="E1243" s="31" t="s">
        <v>1714</v>
      </c>
      <c r="F1243" s="12" t="s">
        <v>1035</v>
      </c>
      <c r="G1243" s="12" t="s">
        <v>1036</v>
      </c>
      <c r="H1243" s="33">
        <v>1</v>
      </c>
      <c r="I1243" s="28">
        <v>2.7359395999999999E-3</v>
      </c>
      <c r="J1243" s="28" t="s">
        <v>2281</v>
      </c>
      <c r="K1243" s="35">
        <v>-3.3422534000000002</v>
      </c>
      <c r="L1243" s="12" t="s">
        <v>1035</v>
      </c>
      <c r="M1243" s="12" t="s">
        <v>1036</v>
      </c>
      <c r="N1243" s="33">
        <v>1</v>
      </c>
    </row>
    <row r="1244" spans="1:14" x14ac:dyDescent="0.25">
      <c r="A1244" s="1">
        <v>1243</v>
      </c>
      <c r="B1244" t="s">
        <v>496</v>
      </c>
      <c r="C1244" s="37" t="s">
        <v>1241</v>
      </c>
      <c r="D1244" t="s">
        <v>1242</v>
      </c>
      <c r="E1244" s="31" t="s">
        <v>1243</v>
      </c>
      <c r="F1244" s="12" t="s">
        <v>1035</v>
      </c>
      <c r="G1244" s="12" t="s">
        <v>1036</v>
      </c>
      <c r="H1244" s="33">
        <v>1</v>
      </c>
      <c r="I1244" s="28">
        <v>9.5111589999999999E-3</v>
      </c>
      <c r="J1244" s="28" t="s">
        <v>2281</v>
      </c>
      <c r="K1244" s="35">
        <v>-1.9758450000000001</v>
      </c>
      <c r="L1244" s="28">
        <v>8.7449429999999998E-3</v>
      </c>
      <c r="M1244" s="28" t="s">
        <v>2281</v>
      </c>
      <c r="N1244" s="35">
        <v>-2.4058807</v>
      </c>
    </row>
    <row r="1245" spans="1:14" x14ac:dyDescent="0.25">
      <c r="A1245" s="1">
        <v>1244</v>
      </c>
      <c r="B1245" t="s">
        <v>497</v>
      </c>
      <c r="C1245" s="37" t="s">
        <v>3070</v>
      </c>
      <c r="D1245" t="s">
        <v>3071</v>
      </c>
      <c r="E1245" s="31" t="s">
        <v>3072</v>
      </c>
      <c r="F1245" s="12" t="s">
        <v>1035</v>
      </c>
      <c r="G1245" s="12" t="s">
        <v>1036</v>
      </c>
      <c r="H1245" s="33">
        <v>1</v>
      </c>
      <c r="I1245" s="12" t="s">
        <v>1035</v>
      </c>
      <c r="J1245" s="12" t="s">
        <v>1036</v>
      </c>
      <c r="K1245" s="33">
        <v>1</v>
      </c>
      <c r="L1245" s="12" t="s">
        <v>1035</v>
      </c>
      <c r="M1245" s="12" t="s">
        <v>1036</v>
      </c>
      <c r="N1245" s="33">
        <v>1</v>
      </c>
    </row>
    <row r="1246" spans="1:14" x14ac:dyDescent="0.25">
      <c r="A1246" s="1">
        <v>1245</v>
      </c>
      <c r="B1246" t="s">
        <v>498</v>
      </c>
      <c r="C1246" s="37" t="s">
        <v>255</v>
      </c>
      <c r="E1246" s="31" t="s">
        <v>256</v>
      </c>
      <c r="F1246" s="27">
        <v>2.3318709999999999E-2</v>
      </c>
      <c r="G1246" s="27" t="s">
        <v>2277</v>
      </c>
      <c r="H1246" s="34">
        <v>1.4572991</v>
      </c>
      <c r="I1246" s="27">
        <v>1.6408207000000001E-2</v>
      </c>
      <c r="J1246" s="27" t="s">
        <v>2277</v>
      </c>
      <c r="K1246" s="34">
        <v>2.1148984</v>
      </c>
      <c r="L1246" s="28">
        <v>1.6967957999999998E-2</v>
      </c>
      <c r="M1246" s="28" t="s">
        <v>2281</v>
      </c>
      <c r="N1246" s="35">
        <v>-3.5458262</v>
      </c>
    </row>
    <row r="1247" spans="1:14" x14ac:dyDescent="0.25">
      <c r="A1247" s="1">
        <v>1246</v>
      </c>
      <c r="B1247" t="s">
        <v>499</v>
      </c>
      <c r="C1247" s="37" t="s">
        <v>500</v>
      </c>
      <c r="E1247" s="31" t="s">
        <v>501</v>
      </c>
      <c r="F1247" s="12" t="s">
        <v>1035</v>
      </c>
      <c r="G1247" s="12" t="s">
        <v>1036</v>
      </c>
      <c r="H1247" s="33">
        <v>1</v>
      </c>
      <c r="I1247" s="12" t="s">
        <v>1035</v>
      </c>
      <c r="J1247" s="12" t="s">
        <v>1036</v>
      </c>
      <c r="K1247" s="33">
        <v>1</v>
      </c>
      <c r="L1247" s="12" t="s">
        <v>1035</v>
      </c>
      <c r="M1247" s="12" t="s">
        <v>1036</v>
      </c>
      <c r="N1247" s="33">
        <v>1</v>
      </c>
    </row>
    <row r="1248" spans="1:14" x14ac:dyDescent="0.25">
      <c r="A1248" s="1">
        <v>1247</v>
      </c>
      <c r="B1248" t="s">
        <v>502</v>
      </c>
      <c r="C1248" s="37" t="s">
        <v>1466</v>
      </c>
      <c r="D1248" t="s">
        <v>1467</v>
      </c>
      <c r="E1248" s="31" t="s">
        <v>1468</v>
      </c>
      <c r="F1248" s="12" t="s">
        <v>1035</v>
      </c>
      <c r="G1248" s="12" t="s">
        <v>1036</v>
      </c>
      <c r="H1248" s="33">
        <v>1</v>
      </c>
      <c r="I1248" s="12" t="s">
        <v>1035</v>
      </c>
      <c r="J1248" s="12" t="s">
        <v>1036</v>
      </c>
      <c r="K1248" s="33">
        <v>1</v>
      </c>
      <c r="L1248" s="12" t="s">
        <v>1035</v>
      </c>
      <c r="M1248" s="12" t="s">
        <v>1036</v>
      </c>
      <c r="N1248" s="33">
        <v>1</v>
      </c>
    </row>
    <row r="1249" spans="1:14" x14ac:dyDescent="0.25">
      <c r="A1249" s="1">
        <v>1248</v>
      </c>
      <c r="B1249" t="s">
        <v>503</v>
      </c>
      <c r="C1249" s="37" t="s">
        <v>1591</v>
      </c>
      <c r="D1249" t="s">
        <v>1592</v>
      </c>
      <c r="E1249" s="31" t="s">
        <v>1593</v>
      </c>
      <c r="F1249" s="12" t="s">
        <v>1035</v>
      </c>
      <c r="G1249" s="12" t="s">
        <v>1036</v>
      </c>
      <c r="H1249" s="33">
        <v>1</v>
      </c>
      <c r="I1249" s="27">
        <v>1.5935464E-2</v>
      </c>
      <c r="J1249" s="27" t="s">
        <v>2277</v>
      </c>
      <c r="K1249" s="34">
        <v>2.2127854999999998</v>
      </c>
      <c r="L1249" s="12" t="s">
        <v>1035</v>
      </c>
      <c r="M1249" s="12" t="s">
        <v>1036</v>
      </c>
      <c r="N1249" s="33">
        <v>1</v>
      </c>
    </row>
    <row r="1250" spans="1:14" x14ac:dyDescent="0.25">
      <c r="A1250" s="1">
        <v>1249</v>
      </c>
      <c r="B1250" t="s">
        <v>504</v>
      </c>
      <c r="C1250" s="37" t="s">
        <v>505</v>
      </c>
      <c r="E1250" s="31" t="s">
        <v>506</v>
      </c>
      <c r="F1250" s="12" t="s">
        <v>1035</v>
      </c>
      <c r="G1250" s="12" t="s">
        <v>1036</v>
      </c>
      <c r="H1250" s="33">
        <v>1</v>
      </c>
      <c r="I1250" s="12" t="s">
        <v>1035</v>
      </c>
      <c r="J1250" s="12" t="s">
        <v>1036</v>
      </c>
      <c r="K1250" s="33">
        <v>1</v>
      </c>
      <c r="L1250" s="12" t="s">
        <v>1035</v>
      </c>
      <c r="M1250" s="12" t="s">
        <v>1036</v>
      </c>
      <c r="N1250" s="33">
        <v>1</v>
      </c>
    </row>
    <row r="1251" spans="1:14" x14ac:dyDescent="0.25">
      <c r="A1251" s="1">
        <v>1250</v>
      </c>
      <c r="B1251" t="s">
        <v>507</v>
      </c>
      <c r="C1251" s="37" t="s">
        <v>2145</v>
      </c>
      <c r="E1251" s="31" t="s">
        <v>2146</v>
      </c>
      <c r="F1251" s="12" t="s">
        <v>1035</v>
      </c>
      <c r="G1251" s="12" t="s">
        <v>1036</v>
      </c>
      <c r="H1251" s="33">
        <v>1</v>
      </c>
      <c r="I1251" s="27">
        <v>1.1370685E-2</v>
      </c>
      <c r="J1251" s="27" t="s">
        <v>2277</v>
      </c>
      <c r="K1251" s="34">
        <v>2.4024152999999999</v>
      </c>
      <c r="L1251" s="12" t="s">
        <v>1035</v>
      </c>
      <c r="M1251" s="12" t="s">
        <v>1036</v>
      </c>
      <c r="N1251" s="33">
        <v>1</v>
      </c>
    </row>
    <row r="1252" spans="1:14" x14ac:dyDescent="0.25">
      <c r="A1252" s="1">
        <v>1251</v>
      </c>
      <c r="B1252" t="s">
        <v>508</v>
      </c>
      <c r="C1252" s="37" t="s">
        <v>2088</v>
      </c>
      <c r="E1252" s="31" t="s">
        <v>2089</v>
      </c>
      <c r="F1252" s="12" t="s">
        <v>1035</v>
      </c>
      <c r="G1252" s="12" t="s">
        <v>1036</v>
      </c>
      <c r="H1252" s="33">
        <v>1</v>
      </c>
      <c r="I1252" s="12" t="s">
        <v>1035</v>
      </c>
      <c r="J1252" s="12" t="s">
        <v>1036</v>
      </c>
      <c r="K1252" s="33">
        <v>1</v>
      </c>
      <c r="L1252" s="12" t="s">
        <v>1035</v>
      </c>
      <c r="M1252" s="12" t="s">
        <v>1036</v>
      </c>
      <c r="N1252" s="33">
        <v>1</v>
      </c>
    </row>
    <row r="1253" spans="1:14" x14ac:dyDescent="0.25">
      <c r="A1253" s="1">
        <v>1252</v>
      </c>
      <c r="B1253" t="s">
        <v>509</v>
      </c>
      <c r="C1253" s="37" t="s">
        <v>1897</v>
      </c>
      <c r="D1253" t="s">
        <v>1898</v>
      </c>
      <c r="E1253" s="31" t="s">
        <v>1899</v>
      </c>
      <c r="F1253" s="12" t="s">
        <v>1035</v>
      </c>
      <c r="G1253" s="12" t="s">
        <v>1036</v>
      </c>
      <c r="H1253" s="33">
        <v>1</v>
      </c>
      <c r="I1253" s="12" t="s">
        <v>1035</v>
      </c>
      <c r="J1253" s="12" t="s">
        <v>1036</v>
      </c>
      <c r="K1253" s="33">
        <v>1</v>
      </c>
      <c r="L1253" s="12" t="s">
        <v>1035</v>
      </c>
      <c r="M1253" s="12" t="s">
        <v>1036</v>
      </c>
      <c r="N1253" s="33">
        <v>1</v>
      </c>
    </row>
    <row r="1254" spans="1:14" x14ac:dyDescent="0.25">
      <c r="A1254" s="1">
        <v>1253</v>
      </c>
      <c r="B1254" t="s">
        <v>510</v>
      </c>
      <c r="C1254" s="37" t="s">
        <v>2406</v>
      </c>
      <c r="E1254" s="31" t="s">
        <v>2407</v>
      </c>
      <c r="F1254" s="12" t="s">
        <v>1035</v>
      </c>
      <c r="G1254" s="12" t="s">
        <v>1036</v>
      </c>
      <c r="H1254" s="33">
        <v>1</v>
      </c>
      <c r="I1254" s="12" t="s">
        <v>1035</v>
      </c>
      <c r="J1254" s="12" t="s">
        <v>1036</v>
      </c>
      <c r="K1254" s="33">
        <v>1</v>
      </c>
      <c r="L1254" s="12" t="s">
        <v>1035</v>
      </c>
      <c r="M1254" s="12" t="s">
        <v>1036</v>
      </c>
      <c r="N1254" s="33">
        <v>1</v>
      </c>
    </row>
    <row r="1255" spans="1:14" x14ac:dyDescent="0.25">
      <c r="A1255" s="1">
        <v>1254</v>
      </c>
      <c r="B1255" t="s">
        <v>511</v>
      </c>
      <c r="C1255" s="37" t="s">
        <v>512</v>
      </c>
      <c r="D1255" t="s">
        <v>513</v>
      </c>
      <c r="E1255" s="31" t="s">
        <v>514</v>
      </c>
      <c r="F1255" s="12" t="s">
        <v>1035</v>
      </c>
      <c r="G1255" s="12" t="s">
        <v>1036</v>
      </c>
      <c r="H1255" s="33">
        <v>1</v>
      </c>
      <c r="I1255" s="12" t="s">
        <v>1035</v>
      </c>
      <c r="J1255" s="12" t="s">
        <v>1036</v>
      </c>
      <c r="K1255" s="33">
        <v>1</v>
      </c>
      <c r="L1255" s="27">
        <v>1.1248245E-2</v>
      </c>
      <c r="M1255" s="27" t="s">
        <v>2277</v>
      </c>
      <c r="N1255" s="34">
        <v>2.0407133000000002</v>
      </c>
    </row>
    <row r="1256" spans="1:14" x14ac:dyDescent="0.25">
      <c r="A1256" s="1">
        <v>1255</v>
      </c>
      <c r="B1256" t="s">
        <v>515</v>
      </c>
      <c r="C1256" s="37" t="s">
        <v>1393</v>
      </c>
      <c r="E1256" s="31" t="s">
        <v>1394</v>
      </c>
      <c r="F1256" s="12" t="s">
        <v>1035</v>
      </c>
      <c r="G1256" s="12" t="s">
        <v>1036</v>
      </c>
      <c r="H1256" s="33">
        <v>1</v>
      </c>
      <c r="I1256" s="12" t="s">
        <v>1035</v>
      </c>
      <c r="J1256" s="12" t="s">
        <v>1036</v>
      </c>
      <c r="K1256" s="33">
        <v>1</v>
      </c>
      <c r="L1256" s="28">
        <v>4.8521939999999998E-3</v>
      </c>
      <c r="M1256" s="28" t="s">
        <v>2281</v>
      </c>
      <c r="N1256" s="35">
        <v>-6.0531329999999999</v>
      </c>
    </row>
    <row r="1257" spans="1:14" x14ac:dyDescent="0.25">
      <c r="A1257" s="1">
        <v>1256</v>
      </c>
      <c r="B1257" t="s">
        <v>516</v>
      </c>
      <c r="C1257" s="37" t="s">
        <v>2135</v>
      </c>
      <c r="D1257" t="s">
        <v>2136</v>
      </c>
      <c r="E1257" s="31" t="s">
        <v>2137</v>
      </c>
      <c r="F1257" s="12" t="s">
        <v>1035</v>
      </c>
      <c r="G1257" s="12" t="s">
        <v>1036</v>
      </c>
      <c r="H1257" s="33">
        <v>1</v>
      </c>
      <c r="I1257" s="12" t="s">
        <v>1035</v>
      </c>
      <c r="J1257" s="12" t="s">
        <v>1036</v>
      </c>
      <c r="K1257" s="33">
        <v>1</v>
      </c>
      <c r="L1257" s="28">
        <v>1.2673093E-2</v>
      </c>
      <c r="M1257" s="28" t="s">
        <v>2281</v>
      </c>
      <c r="N1257" s="35">
        <v>-1.9449531</v>
      </c>
    </row>
    <row r="1258" spans="1:14" x14ac:dyDescent="0.25">
      <c r="A1258" s="1">
        <v>1257</v>
      </c>
      <c r="B1258" t="s">
        <v>517</v>
      </c>
      <c r="C1258" s="37" t="s">
        <v>1361</v>
      </c>
      <c r="E1258" s="31" t="s">
        <v>1362</v>
      </c>
      <c r="F1258" s="12" t="s">
        <v>1035</v>
      </c>
      <c r="G1258" s="12" t="s">
        <v>1036</v>
      </c>
      <c r="H1258" s="33">
        <v>1</v>
      </c>
      <c r="I1258" s="12" t="s">
        <v>1035</v>
      </c>
      <c r="J1258" s="12" t="s">
        <v>1036</v>
      </c>
      <c r="K1258" s="33">
        <v>1</v>
      </c>
      <c r="L1258" s="12" t="s">
        <v>1035</v>
      </c>
      <c r="M1258" s="12" t="s">
        <v>1036</v>
      </c>
      <c r="N1258" s="33">
        <v>1</v>
      </c>
    </row>
    <row r="1259" spans="1:14" x14ac:dyDescent="0.25">
      <c r="A1259" s="1">
        <v>1258</v>
      </c>
      <c r="B1259" t="s">
        <v>518</v>
      </c>
      <c r="C1259" s="37" t="s">
        <v>519</v>
      </c>
      <c r="D1259" t="s">
        <v>520</v>
      </c>
      <c r="E1259" s="31" t="s">
        <v>521</v>
      </c>
      <c r="F1259" s="12" t="s">
        <v>1035</v>
      </c>
      <c r="G1259" s="12" t="s">
        <v>1036</v>
      </c>
      <c r="H1259" s="33">
        <v>1</v>
      </c>
      <c r="I1259" s="12" t="s">
        <v>1035</v>
      </c>
      <c r="J1259" s="12" t="s">
        <v>1036</v>
      </c>
      <c r="K1259" s="33">
        <v>1</v>
      </c>
      <c r="L1259" s="28">
        <v>1.5233287999999999E-2</v>
      </c>
      <c r="M1259" s="28" t="s">
        <v>2281</v>
      </c>
      <c r="N1259" s="35">
        <v>-2.1145855999999998</v>
      </c>
    </row>
    <row r="1260" spans="1:14" x14ac:dyDescent="0.25">
      <c r="A1260" s="1">
        <v>1259</v>
      </c>
      <c r="B1260" t="s">
        <v>522</v>
      </c>
      <c r="C1260" s="37" t="s">
        <v>36</v>
      </c>
      <c r="D1260" t="s">
        <v>1764</v>
      </c>
      <c r="E1260" s="31" t="s">
        <v>37</v>
      </c>
      <c r="F1260" s="28">
        <v>2.6351079999999999E-2</v>
      </c>
      <c r="G1260" s="28" t="s">
        <v>2281</v>
      </c>
      <c r="H1260" s="35">
        <v>-1.5960878000000001</v>
      </c>
      <c r="I1260" s="28">
        <v>6.5427413E-3</v>
      </c>
      <c r="J1260" s="28" t="s">
        <v>2281</v>
      </c>
      <c r="K1260" s="35">
        <v>-2.1390123000000001</v>
      </c>
      <c r="L1260" s="12" t="s">
        <v>1035</v>
      </c>
      <c r="M1260" s="12" t="s">
        <v>1036</v>
      </c>
      <c r="N1260" s="33">
        <v>1</v>
      </c>
    </row>
    <row r="1261" spans="1:14" x14ac:dyDescent="0.25">
      <c r="A1261" s="1">
        <v>1260</v>
      </c>
      <c r="B1261" t="s">
        <v>523</v>
      </c>
      <c r="C1261" s="37" t="s">
        <v>2064</v>
      </c>
      <c r="E1261" s="31" t="s">
        <v>2065</v>
      </c>
      <c r="F1261" s="12" t="s">
        <v>1035</v>
      </c>
      <c r="G1261" s="12" t="s">
        <v>1036</v>
      </c>
      <c r="H1261" s="33">
        <v>1</v>
      </c>
      <c r="I1261" s="12" t="s">
        <v>1035</v>
      </c>
      <c r="J1261" s="12" t="s">
        <v>1036</v>
      </c>
      <c r="K1261" s="33">
        <v>1</v>
      </c>
      <c r="L1261" s="12" t="s">
        <v>1035</v>
      </c>
      <c r="M1261" s="12" t="s">
        <v>1036</v>
      </c>
      <c r="N1261" s="33">
        <v>1</v>
      </c>
    </row>
    <row r="1262" spans="1:14" x14ac:dyDescent="0.25">
      <c r="A1262" s="1">
        <v>1261</v>
      </c>
      <c r="B1262" t="s">
        <v>524</v>
      </c>
      <c r="C1262" s="37" t="s">
        <v>2555</v>
      </c>
      <c r="E1262" s="31" t="s">
        <v>2556</v>
      </c>
      <c r="F1262" s="12" t="s">
        <v>1035</v>
      </c>
      <c r="G1262" s="12" t="s">
        <v>1036</v>
      </c>
      <c r="H1262" s="33">
        <v>1</v>
      </c>
      <c r="I1262" s="12" t="s">
        <v>1035</v>
      </c>
      <c r="J1262" s="12" t="s">
        <v>1036</v>
      </c>
      <c r="K1262" s="33">
        <v>1</v>
      </c>
      <c r="L1262" s="28">
        <v>4.9759954000000002E-2</v>
      </c>
      <c r="M1262" s="28" t="s">
        <v>2281</v>
      </c>
      <c r="N1262" s="35">
        <v>-2.6164459999999998</v>
      </c>
    </row>
    <row r="1263" spans="1:14" x14ac:dyDescent="0.25">
      <c r="A1263" s="1">
        <v>1262</v>
      </c>
      <c r="B1263" t="s">
        <v>525</v>
      </c>
      <c r="C1263" s="37" t="s">
        <v>2301</v>
      </c>
      <c r="D1263" t="s">
        <v>2302</v>
      </c>
      <c r="E1263" s="31" t="s">
        <v>2303</v>
      </c>
      <c r="F1263" s="28">
        <v>2.3053259E-2</v>
      </c>
      <c r="G1263" s="28" t="s">
        <v>2281</v>
      </c>
      <c r="H1263" s="35">
        <v>-1.6642323999999999</v>
      </c>
      <c r="I1263" s="28">
        <v>8.3577770000000003E-3</v>
      </c>
      <c r="J1263" s="28" t="s">
        <v>2281</v>
      </c>
      <c r="K1263" s="35">
        <v>-2.7800948999999999</v>
      </c>
      <c r="L1263" s="28">
        <v>1.5240145E-2</v>
      </c>
      <c r="M1263" s="28" t="s">
        <v>2281</v>
      </c>
      <c r="N1263" s="35">
        <v>-2.1323943000000001</v>
      </c>
    </row>
    <row r="1264" spans="1:14" x14ac:dyDescent="0.25">
      <c r="A1264" s="1">
        <v>1263</v>
      </c>
      <c r="B1264" t="s">
        <v>526</v>
      </c>
      <c r="C1264" s="37" t="s">
        <v>1861</v>
      </c>
      <c r="E1264" s="31" t="s">
        <v>1862</v>
      </c>
      <c r="F1264" s="12" t="s">
        <v>1035</v>
      </c>
      <c r="G1264" s="12" t="s">
        <v>1036</v>
      </c>
      <c r="H1264" s="33">
        <v>1</v>
      </c>
      <c r="I1264" s="12" t="s">
        <v>1035</v>
      </c>
      <c r="J1264" s="12" t="s">
        <v>1036</v>
      </c>
      <c r="K1264" s="33">
        <v>1</v>
      </c>
      <c r="L1264" s="27">
        <v>6.7076473000000003E-3</v>
      </c>
      <c r="M1264" s="27" t="s">
        <v>2277</v>
      </c>
      <c r="N1264" s="34">
        <v>2.6525056</v>
      </c>
    </row>
    <row r="1265" spans="1:14" x14ac:dyDescent="0.25">
      <c r="A1265" s="1">
        <v>1264</v>
      </c>
      <c r="B1265" t="s">
        <v>527</v>
      </c>
      <c r="C1265" s="37" t="s">
        <v>2073</v>
      </c>
      <c r="E1265" s="31" t="s">
        <v>2074</v>
      </c>
      <c r="F1265" s="12" t="s">
        <v>1035</v>
      </c>
      <c r="G1265" s="12" t="s">
        <v>1036</v>
      </c>
      <c r="H1265" s="33">
        <v>1</v>
      </c>
      <c r="I1265" s="12" t="s">
        <v>1035</v>
      </c>
      <c r="J1265" s="12" t="s">
        <v>1036</v>
      </c>
      <c r="K1265" s="33">
        <v>1</v>
      </c>
      <c r="L1265" s="12" t="s">
        <v>1035</v>
      </c>
      <c r="M1265" s="12" t="s">
        <v>1036</v>
      </c>
      <c r="N1265" s="33">
        <v>1</v>
      </c>
    </row>
    <row r="1266" spans="1:14" x14ac:dyDescent="0.25">
      <c r="A1266" s="1">
        <v>1265</v>
      </c>
      <c r="B1266" t="s">
        <v>528</v>
      </c>
      <c r="C1266" s="37" t="s">
        <v>1194</v>
      </c>
      <c r="D1266" t="s">
        <v>1195</v>
      </c>
      <c r="E1266" s="31" t="s">
        <v>1196</v>
      </c>
      <c r="F1266" s="12" t="s">
        <v>1035</v>
      </c>
      <c r="G1266" s="12" t="s">
        <v>1036</v>
      </c>
      <c r="H1266" s="33">
        <v>1</v>
      </c>
      <c r="I1266" s="12" t="s">
        <v>1035</v>
      </c>
      <c r="J1266" s="12" t="s">
        <v>1036</v>
      </c>
      <c r="K1266" s="33">
        <v>1</v>
      </c>
      <c r="L1266" s="28">
        <v>3.2830102999999999E-3</v>
      </c>
      <c r="M1266" s="28" t="s">
        <v>2281</v>
      </c>
      <c r="N1266" s="35">
        <v>-2.8748224000000002</v>
      </c>
    </row>
    <row r="1267" spans="1:14" x14ac:dyDescent="0.25">
      <c r="A1267" s="1">
        <v>1266</v>
      </c>
      <c r="B1267" t="s">
        <v>529</v>
      </c>
      <c r="C1267" s="37" t="s">
        <v>2349</v>
      </c>
      <c r="D1267" t="s">
        <v>2350</v>
      </c>
      <c r="E1267" s="31" t="s">
        <v>2351</v>
      </c>
      <c r="F1267" s="12" t="s">
        <v>1035</v>
      </c>
      <c r="G1267" s="12" t="s">
        <v>1036</v>
      </c>
      <c r="H1267" s="33">
        <v>1</v>
      </c>
      <c r="I1267" s="27">
        <v>1.1009978E-2</v>
      </c>
      <c r="J1267" s="27" t="s">
        <v>2277</v>
      </c>
      <c r="K1267" s="34">
        <v>1.9781561999999999</v>
      </c>
      <c r="L1267" s="12" t="s">
        <v>1035</v>
      </c>
      <c r="M1267" s="12" t="s">
        <v>1036</v>
      </c>
      <c r="N1267" s="33">
        <v>1</v>
      </c>
    </row>
    <row r="1268" spans="1:14" x14ac:dyDescent="0.25">
      <c r="A1268" s="1">
        <v>1267</v>
      </c>
      <c r="B1268" t="s">
        <v>530</v>
      </c>
      <c r="C1268" s="37" t="s">
        <v>2488</v>
      </c>
      <c r="E1268" s="31" t="s">
        <v>2489</v>
      </c>
      <c r="F1268" s="12" t="s">
        <v>1035</v>
      </c>
      <c r="G1268" s="12" t="s">
        <v>1036</v>
      </c>
      <c r="H1268" s="33">
        <v>1</v>
      </c>
      <c r="I1268" s="12" t="s">
        <v>1035</v>
      </c>
      <c r="J1268" s="12" t="s">
        <v>1036</v>
      </c>
      <c r="K1268" s="33">
        <v>1</v>
      </c>
      <c r="L1268" s="12" t="s">
        <v>1035</v>
      </c>
      <c r="M1268" s="12" t="s">
        <v>1036</v>
      </c>
      <c r="N1268" s="33">
        <v>1</v>
      </c>
    </row>
    <row r="1269" spans="1:14" x14ac:dyDescent="0.25">
      <c r="A1269" s="1">
        <v>1268</v>
      </c>
      <c r="B1269" t="s">
        <v>531</v>
      </c>
      <c r="C1269" s="37" t="s">
        <v>532</v>
      </c>
      <c r="D1269" t="s">
        <v>533</v>
      </c>
      <c r="E1269" s="31" t="s">
        <v>534</v>
      </c>
      <c r="F1269" s="28">
        <v>3.9819133E-2</v>
      </c>
      <c r="G1269" s="28" t="s">
        <v>2281</v>
      </c>
      <c r="H1269" s="35">
        <v>-1.4394068</v>
      </c>
      <c r="I1269" s="28">
        <v>7.3318662999999999E-3</v>
      </c>
      <c r="J1269" s="28" t="s">
        <v>2281</v>
      </c>
      <c r="K1269" s="35">
        <v>-1.8559186000000001</v>
      </c>
      <c r="L1269" s="12" t="s">
        <v>1035</v>
      </c>
      <c r="M1269" s="12" t="s">
        <v>1036</v>
      </c>
      <c r="N1269" s="33">
        <v>1</v>
      </c>
    </row>
    <row r="1270" spans="1:14" x14ac:dyDescent="0.25">
      <c r="A1270" s="1">
        <v>1269</v>
      </c>
      <c r="B1270" t="s">
        <v>535</v>
      </c>
      <c r="C1270" s="37" t="s">
        <v>2491</v>
      </c>
      <c r="D1270" t="s">
        <v>2492</v>
      </c>
      <c r="E1270" s="31" t="s">
        <v>2493</v>
      </c>
      <c r="F1270" s="27">
        <v>3.5947524000000002E-2</v>
      </c>
      <c r="G1270" s="27" t="s">
        <v>2277</v>
      </c>
      <c r="H1270" s="34">
        <v>1.4507680000000001</v>
      </c>
      <c r="I1270" s="12" t="s">
        <v>1035</v>
      </c>
      <c r="J1270" s="12" t="s">
        <v>1036</v>
      </c>
      <c r="K1270" s="33">
        <v>1</v>
      </c>
      <c r="L1270" s="12" t="s">
        <v>1035</v>
      </c>
      <c r="M1270" s="12" t="s">
        <v>1036</v>
      </c>
      <c r="N1270" s="33">
        <v>1</v>
      </c>
    </row>
    <row r="1271" spans="1:14" x14ac:dyDescent="0.25">
      <c r="A1271" s="1">
        <v>1270</v>
      </c>
      <c r="B1271" t="s">
        <v>536</v>
      </c>
      <c r="C1271" s="37" t="s">
        <v>2696</v>
      </c>
      <c r="E1271" s="31" t="s">
        <v>2697</v>
      </c>
      <c r="F1271" s="12" t="s">
        <v>1035</v>
      </c>
      <c r="G1271" s="12" t="s">
        <v>1036</v>
      </c>
      <c r="H1271" s="33">
        <v>1</v>
      </c>
      <c r="I1271" s="27">
        <v>4.8055956000000004E-3</v>
      </c>
      <c r="J1271" s="27" t="s">
        <v>2277</v>
      </c>
      <c r="K1271" s="34">
        <v>2.1044455000000002</v>
      </c>
      <c r="L1271" s="12" t="s">
        <v>1035</v>
      </c>
      <c r="M1271" s="12" t="s">
        <v>1036</v>
      </c>
      <c r="N1271" s="33">
        <v>1</v>
      </c>
    </row>
    <row r="1272" spans="1:14" x14ac:dyDescent="0.25">
      <c r="A1272" s="1">
        <v>1271</v>
      </c>
      <c r="B1272" t="s">
        <v>537</v>
      </c>
      <c r="C1272" s="37" t="s">
        <v>2290</v>
      </c>
      <c r="D1272" t="s">
        <v>2291</v>
      </c>
      <c r="E1272" s="31" t="s">
        <v>2292</v>
      </c>
      <c r="F1272" s="27">
        <v>4.5599992999999998E-2</v>
      </c>
      <c r="G1272" s="27" t="s">
        <v>2277</v>
      </c>
      <c r="H1272" s="34">
        <v>1.7069658999999999</v>
      </c>
      <c r="I1272" s="27">
        <v>4.6934284E-2</v>
      </c>
      <c r="J1272" s="27" t="s">
        <v>2277</v>
      </c>
      <c r="K1272" s="34">
        <v>1.644936</v>
      </c>
      <c r="L1272" s="12" t="s">
        <v>1035</v>
      </c>
      <c r="M1272" s="12" t="s">
        <v>1036</v>
      </c>
      <c r="N1272" s="33">
        <v>1</v>
      </c>
    </row>
    <row r="1273" spans="1:14" x14ac:dyDescent="0.25">
      <c r="A1273" s="1">
        <v>1272</v>
      </c>
      <c r="B1273" t="s">
        <v>538</v>
      </c>
      <c r="C1273" s="37" t="s">
        <v>539</v>
      </c>
      <c r="E1273" s="31" t="s">
        <v>540</v>
      </c>
      <c r="F1273" s="12" t="s">
        <v>1035</v>
      </c>
      <c r="G1273" s="12" t="s">
        <v>1036</v>
      </c>
      <c r="H1273" s="33">
        <v>1</v>
      </c>
      <c r="I1273" s="12" t="s">
        <v>1035</v>
      </c>
      <c r="J1273" s="12" t="s">
        <v>1036</v>
      </c>
      <c r="K1273" s="33">
        <v>1</v>
      </c>
      <c r="L1273" s="12" t="s">
        <v>1035</v>
      </c>
      <c r="M1273" s="12" t="s">
        <v>1036</v>
      </c>
      <c r="N1273" s="33">
        <v>1</v>
      </c>
    </row>
    <row r="1274" spans="1:14" x14ac:dyDescent="0.25">
      <c r="A1274" s="1">
        <v>1273</v>
      </c>
      <c r="B1274" t="s">
        <v>541</v>
      </c>
      <c r="C1274" s="37" t="s">
        <v>3084</v>
      </c>
      <c r="E1274" s="31" t="s">
        <v>3085</v>
      </c>
      <c r="F1274" s="12" t="s">
        <v>1035</v>
      </c>
      <c r="G1274" s="12" t="s">
        <v>1036</v>
      </c>
      <c r="H1274" s="33">
        <v>1</v>
      </c>
      <c r="I1274" s="12" t="s">
        <v>1035</v>
      </c>
      <c r="J1274" s="12" t="s">
        <v>1036</v>
      </c>
      <c r="K1274" s="33">
        <v>1</v>
      </c>
      <c r="L1274" s="12" t="s">
        <v>1035</v>
      </c>
      <c r="M1274" s="12" t="s">
        <v>1036</v>
      </c>
      <c r="N1274" s="33">
        <v>1</v>
      </c>
    </row>
    <row r="1275" spans="1:14" x14ac:dyDescent="0.25">
      <c r="A1275" s="1">
        <v>1274</v>
      </c>
      <c r="B1275" t="s">
        <v>542</v>
      </c>
      <c r="C1275" s="37" t="s">
        <v>2385</v>
      </c>
      <c r="D1275" t="s">
        <v>2386</v>
      </c>
      <c r="E1275" s="31" t="s">
        <v>2387</v>
      </c>
      <c r="F1275" s="12" t="s">
        <v>1035</v>
      </c>
      <c r="G1275" s="12" t="s">
        <v>1036</v>
      </c>
      <c r="H1275" s="33">
        <v>1</v>
      </c>
      <c r="I1275" s="12" t="s">
        <v>1035</v>
      </c>
      <c r="J1275" s="12" t="s">
        <v>1036</v>
      </c>
      <c r="K1275" s="33">
        <v>1</v>
      </c>
      <c r="L1275" s="12" t="s">
        <v>1035</v>
      </c>
      <c r="M1275" s="12" t="s">
        <v>1036</v>
      </c>
      <c r="N1275" s="33">
        <v>1</v>
      </c>
    </row>
    <row r="1276" spans="1:14" x14ac:dyDescent="0.25">
      <c r="A1276" s="1">
        <v>1275</v>
      </c>
      <c r="B1276" t="s">
        <v>543</v>
      </c>
      <c r="C1276" s="37" t="s">
        <v>544</v>
      </c>
      <c r="D1276" t="s">
        <v>545</v>
      </c>
      <c r="E1276" s="31" t="s">
        <v>546</v>
      </c>
      <c r="F1276" s="12" t="s">
        <v>1035</v>
      </c>
      <c r="G1276" s="12" t="s">
        <v>1036</v>
      </c>
      <c r="H1276" s="33">
        <v>1</v>
      </c>
      <c r="I1276" s="28">
        <v>2.2057285999999999E-2</v>
      </c>
      <c r="J1276" s="28" t="s">
        <v>2281</v>
      </c>
      <c r="K1276" s="35">
        <v>-1.9419360000000001</v>
      </c>
      <c r="L1276" s="28">
        <v>3.5112087E-2</v>
      </c>
      <c r="M1276" s="28" t="s">
        <v>2281</v>
      </c>
      <c r="N1276" s="35">
        <v>-3.5771920000000001</v>
      </c>
    </row>
    <row r="1277" spans="1:14" x14ac:dyDescent="0.25">
      <c r="A1277" s="1">
        <v>1276</v>
      </c>
      <c r="B1277" t="s">
        <v>547</v>
      </c>
      <c r="C1277" s="37" t="s">
        <v>2956</v>
      </c>
      <c r="E1277" s="31" t="s">
        <v>2957</v>
      </c>
      <c r="F1277" s="12" t="s">
        <v>1035</v>
      </c>
      <c r="G1277" s="12" t="s">
        <v>1036</v>
      </c>
      <c r="H1277" s="33">
        <v>1</v>
      </c>
      <c r="I1277" s="12" t="s">
        <v>1035</v>
      </c>
      <c r="J1277" s="12" t="s">
        <v>1036</v>
      </c>
      <c r="K1277" s="33">
        <v>1</v>
      </c>
      <c r="L1277" s="28">
        <v>1.1817442E-3</v>
      </c>
      <c r="M1277" s="28" t="s">
        <v>2281</v>
      </c>
      <c r="N1277" s="35">
        <v>-7.2454615000000002</v>
      </c>
    </row>
    <row r="1278" spans="1:14" x14ac:dyDescent="0.25">
      <c r="A1278" s="1">
        <v>1277</v>
      </c>
      <c r="B1278" t="s">
        <v>548</v>
      </c>
      <c r="C1278" s="37" t="s">
        <v>1544</v>
      </c>
      <c r="D1278" t="s">
        <v>1545</v>
      </c>
      <c r="E1278" s="31" t="s">
        <v>1546</v>
      </c>
      <c r="F1278" s="12" t="s">
        <v>1035</v>
      </c>
      <c r="G1278" s="12" t="s">
        <v>1036</v>
      </c>
      <c r="H1278" s="33">
        <v>1</v>
      </c>
      <c r="I1278" s="12" t="s">
        <v>1035</v>
      </c>
      <c r="J1278" s="12" t="s">
        <v>1036</v>
      </c>
      <c r="K1278" s="33">
        <v>1</v>
      </c>
      <c r="L1278" s="28">
        <v>2.9397665999999999E-2</v>
      </c>
      <c r="M1278" s="28" t="s">
        <v>2281</v>
      </c>
      <c r="N1278" s="35">
        <v>-1.7095804000000001</v>
      </c>
    </row>
    <row r="1279" spans="1:14" x14ac:dyDescent="0.25">
      <c r="A1279" s="1">
        <v>1278</v>
      </c>
      <c r="B1279" t="s">
        <v>549</v>
      </c>
      <c r="C1279" s="37" t="s">
        <v>1921</v>
      </c>
      <c r="E1279" s="31" t="s">
        <v>1922</v>
      </c>
      <c r="F1279" s="12" t="s">
        <v>1035</v>
      </c>
      <c r="G1279" s="12" t="s">
        <v>1036</v>
      </c>
      <c r="H1279" s="33">
        <v>1</v>
      </c>
      <c r="I1279" s="12" t="s">
        <v>1035</v>
      </c>
      <c r="J1279" s="12" t="s">
        <v>1036</v>
      </c>
      <c r="K1279" s="33">
        <v>1</v>
      </c>
      <c r="L1279" s="28">
        <v>1.3107641E-2</v>
      </c>
      <c r="M1279" s="28" t="s">
        <v>2281</v>
      </c>
      <c r="N1279" s="35">
        <v>-2.3002202999999999</v>
      </c>
    </row>
    <row r="1280" spans="1:14" x14ac:dyDescent="0.25">
      <c r="A1280" s="1">
        <v>1279</v>
      </c>
      <c r="B1280" t="s">
        <v>550</v>
      </c>
      <c r="C1280" s="37" t="s">
        <v>1677</v>
      </c>
      <c r="E1280" s="31" t="s">
        <v>1678</v>
      </c>
      <c r="F1280" s="12" t="s">
        <v>1035</v>
      </c>
      <c r="G1280" s="12" t="s">
        <v>1036</v>
      </c>
      <c r="H1280" s="33">
        <v>1</v>
      </c>
      <c r="I1280" s="12" t="s">
        <v>1035</v>
      </c>
      <c r="J1280" s="12" t="s">
        <v>1036</v>
      </c>
      <c r="K1280" s="33">
        <v>1</v>
      </c>
      <c r="L1280" s="12" t="s">
        <v>1035</v>
      </c>
      <c r="M1280" s="12" t="s">
        <v>1036</v>
      </c>
      <c r="N1280" s="33">
        <v>1</v>
      </c>
    </row>
    <row r="1281" spans="1:14" x14ac:dyDescent="0.25">
      <c r="A1281" s="1">
        <v>1280</v>
      </c>
      <c r="B1281" t="s">
        <v>551</v>
      </c>
      <c r="C1281" s="37" t="s">
        <v>1576</v>
      </c>
      <c r="E1281" s="31" t="s">
        <v>1577</v>
      </c>
      <c r="F1281" s="12" t="s">
        <v>1035</v>
      </c>
      <c r="G1281" s="12" t="s">
        <v>1036</v>
      </c>
      <c r="H1281" s="33">
        <v>1</v>
      </c>
      <c r="I1281" s="12" t="s">
        <v>1035</v>
      </c>
      <c r="J1281" s="12" t="s">
        <v>1036</v>
      </c>
      <c r="K1281" s="33">
        <v>1</v>
      </c>
      <c r="L1281" s="12" t="s">
        <v>1035</v>
      </c>
      <c r="M1281" s="12" t="s">
        <v>1036</v>
      </c>
      <c r="N1281" s="33">
        <v>1</v>
      </c>
    </row>
    <row r="1282" spans="1:14" x14ac:dyDescent="0.25">
      <c r="A1282" s="1">
        <v>1281</v>
      </c>
      <c r="B1282" t="s">
        <v>552</v>
      </c>
      <c r="C1282" s="37" t="s">
        <v>2877</v>
      </c>
      <c r="D1282" t="s">
        <v>2878</v>
      </c>
      <c r="E1282" s="31" t="s">
        <v>2879</v>
      </c>
      <c r="F1282" s="12" t="s">
        <v>1035</v>
      </c>
      <c r="G1282" s="12" t="s">
        <v>1036</v>
      </c>
      <c r="H1282" s="33">
        <v>1</v>
      </c>
      <c r="I1282" s="12" t="s">
        <v>1035</v>
      </c>
      <c r="J1282" s="12" t="s">
        <v>1036</v>
      </c>
      <c r="K1282" s="33">
        <v>1</v>
      </c>
      <c r="L1282" s="27">
        <v>4.4808170000000001E-2</v>
      </c>
      <c r="M1282" s="27" t="s">
        <v>2277</v>
      </c>
      <c r="N1282" s="34">
        <v>1.5531279</v>
      </c>
    </row>
    <row r="1283" spans="1:14" ht="30" x14ac:dyDescent="0.25">
      <c r="A1283" s="1">
        <v>1282</v>
      </c>
      <c r="B1283" t="s">
        <v>553</v>
      </c>
      <c r="C1283" s="37" t="s">
        <v>1439</v>
      </c>
      <c r="E1283" s="31" t="s">
        <v>1440</v>
      </c>
      <c r="F1283" s="12" t="s">
        <v>1035</v>
      </c>
      <c r="G1283" s="12" t="s">
        <v>1036</v>
      </c>
      <c r="H1283" s="33">
        <v>1</v>
      </c>
      <c r="I1283" s="12" t="s">
        <v>1035</v>
      </c>
      <c r="J1283" s="12" t="s">
        <v>1036</v>
      </c>
      <c r="K1283" s="33">
        <v>1</v>
      </c>
      <c r="L1283" s="12" t="s">
        <v>1035</v>
      </c>
      <c r="M1283" s="12" t="s">
        <v>1036</v>
      </c>
      <c r="N1283" s="33">
        <v>1</v>
      </c>
    </row>
    <row r="1284" spans="1:14" x14ac:dyDescent="0.25">
      <c r="A1284" s="1">
        <v>1283</v>
      </c>
      <c r="B1284" t="s">
        <v>554</v>
      </c>
      <c r="C1284" s="37" t="s">
        <v>1381</v>
      </c>
      <c r="D1284" t="s">
        <v>1382</v>
      </c>
      <c r="E1284" s="31" t="s">
        <v>1383</v>
      </c>
      <c r="F1284" s="12" t="s">
        <v>1035</v>
      </c>
      <c r="G1284" s="12" t="s">
        <v>1036</v>
      </c>
      <c r="H1284" s="33">
        <v>1</v>
      </c>
      <c r="I1284" s="12" t="s">
        <v>1035</v>
      </c>
      <c r="J1284" s="12" t="s">
        <v>1036</v>
      </c>
      <c r="K1284" s="33">
        <v>1</v>
      </c>
      <c r="L1284" s="12" t="s">
        <v>1035</v>
      </c>
      <c r="M1284" s="12" t="s">
        <v>1036</v>
      </c>
      <c r="N1284" s="33">
        <v>1</v>
      </c>
    </row>
    <row r="1285" spans="1:14" x14ac:dyDescent="0.25">
      <c r="A1285" s="1">
        <v>1284</v>
      </c>
      <c r="B1285" t="s">
        <v>555</v>
      </c>
      <c r="C1285" s="37" t="s">
        <v>556</v>
      </c>
      <c r="E1285" s="31" t="s">
        <v>557</v>
      </c>
      <c r="F1285" s="12" t="s">
        <v>1035</v>
      </c>
      <c r="G1285" s="12" t="s">
        <v>1036</v>
      </c>
      <c r="H1285" s="33">
        <v>1</v>
      </c>
      <c r="I1285" s="12" t="s">
        <v>1035</v>
      </c>
      <c r="J1285" s="12" t="s">
        <v>1036</v>
      </c>
      <c r="K1285" s="33">
        <v>1</v>
      </c>
      <c r="L1285" s="12" t="s">
        <v>1035</v>
      </c>
      <c r="M1285" s="12" t="s">
        <v>1036</v>
      </c>
      <c r="N1285" s="33">
        <v>1</v>
      </c>
    </row>
    <row r="1286" spans="1:14" x14ac:dyDescent="0.25">
      <c r="A1286" s="1">
        <v>1285</v>
      </c>
      <c r="B1286" t="s">
        <v>558</v>
      </c>
      <c r="C1286" s="37" t="s">
        <v>2651</v>
      </c>
      <c r="E1286" s="31" t="s">
        <v>2652</v>
      </c>
      <c r="F1286" s="12" t="s">
        <v>1035</v>
      </c>
      <c r="G1286" s="12" t="s">
        <v>1036</v>
      </c>
      <c r="H1286" s="33">
        <v>1</v>
      </c>
      <c r="I1286" s="12" t="s">
        <v>1035</v>
      </c>
      <c r="J1286" s="12" t="s">
        <v>1036</v>
      </c>
      <c r="K1286" s="33">
        <v>1</v>
      </c>
      <c r="L1286" s="27">
        <v>8.6927540000000005E-3</v>
      </c>
      <c r="M1286" s="27" t="s">
        <v>2277</v>
      </c>
      <c r="N1286" s="34">
        <v>2.9216530000000001</v>
      </c>
    </row>
    <row r="1287" spans="1:14" x14ac:dyDescent="0.25">
      <c r="A1287" s="1">
        <v>1286</v>
      </c>
      <c r="B1287" t="s">
        <v>559</v>
      </c>
      <c r="C1287" s="37" t="s">
        <v>3294</v>
      </c>
      <c r="D1287" t="s">
        <v>3295</v>
      </c>
      <c r="E1287" s="31" t="s">
        <v>3296</v>
      </c>
      <c r="F1287" s="12" t="s">
        <v>1035</v>
      </c>
      <c r="G1287" s="12" t="s">
        <v>1036</v>
      </c>
      <c r="H1287" s="33">
        <v>1</v>
      </c>
      <c r="I1287" s="28">
        <v>4.4271850000000001E-3</v>
      </c>
      <c r="J1287" s="28" t="s">
        <v>2281</v>
      </c>
      <c r="K1287" s="35">
        <v>-2.3500174999999999</v>
      </c>
      <c r="L1287" s="12" t="s">
        <v>1035</v>
      </c>
      <c r="M1287" s="12" t="s">
        <v>1036</v>
      </c>
      <c r="N1287" s="33">
        <v>1</v>
      </c>
    </row>
    <row r="1288" spans="1:14" x14ac:dyDescent="0.25">
      <c r="A1288" s="1">
        <v>1287</v>
      </c>
      <c r="B1288" t="s">
        <v>560</v>
      </c>
      <c r="C1288" s="37" t="s">
        <v>2130</v>
      </c>
      <c r="E1288" s="31" t="s">
        <v>2131</v>
      </c>
      <c r="F1288" s="12" t="s">
        <v>1035</v>
      </c>
      <c r="G1288" s="12" t="s">
        <v>1036</v>
      </c>
      <c r="H1288" s="33">
        <v>1</v>
      </c>
      <c r="I1288" s="12" t="s">
        <v>1035</v>
      </c>
      <c r="J1288" s="12" t="s">
        <v>1036</v>
      </c>
      <c r="K1288" s="33">
        <v>1</v>
      </c>
      <c r="L1288" s="12" t="s">
        <v>1035</v>
      </c>
      <c r="M1288" s="12" t="s">
        <v>1036</v>
      </c>
      <c r="N1288" s="33">
        <v>1</v>
      </c>
    </row>
    <row r="1289" spans="1:14" x14ac:dyDescent="0.25">
      <c r="A1289" s="1">
        <v>1288</v>
      </c>
      <c r="B1289" t="s">
        <v>561</v>
      </c>
      <c r="C1289" s="37" t="s">
        <v>2773</v>
      </c>
      <c r="D1289" t="s">
        <v>2774</v>
      </c>
      <c r="E1289" s="31" t="s">
        <v>2775</v>
      </c>
      <c r="F1289" s="12" t="s">
        <v>1035</v>
      </c>
      <c r="G1289" s="12" t="s">
        <v>1036</v>
      </c>
      <c r="H1289" s="33">
        <v>1</v>
      </c>
      <c r="I1289" s="12" t="s">
        <v>1035</v>
      </c>
      <c r="J1289" s="12" t="s">
        <v>1036</v>
      </c>
      <c r="K1289" s="33">
        <v>1</v>
      </c>
      <c r="L1289" s="12" t="s">
        <v>1035</v>
      </c>
      <c r="M1289" s="12" t="s">
        <v>1036</v>
      </c>
      <c r="N1289" s="33">
        <v>1</v>
      </c>
    </row>
    <row r="1290" spans="1:14" x14ac:dyDescent="0.25">
      <c r="A1290" s="1">
        <v>1289</v>
      </c>
      <c r="B1290" t="s">
        <v>562</v>
      </c>
      <c r="C1290" s="37" t="s">
        <v>2517</v>
      </c>
      <c r="D1290" t="s">
        <v>2518</v>
      </c>
      <c r="E1290" s="31" t="s">
        <v>2519</v>
      </c>
      <c r="F1290" s="12" t="s">
        <v>1035</v>
      </c>
      <c r="G1290" s="12" t="s">
        <v>1036</v>
      </c>
      <c r="H1290" s="33">
        <v>1</v>
      </c>
      <c r="I1290" s="27">
        <v>1.7019775000000001E-3</v>
      </c>
      <c r="J1290" s="27" t="s">
        <v>2277</v>
      </c>
      <c r="K1290" s="34">
        <v>2.8003944999999999</v>
      </c>
      <c r="L1290" s="12" t="s">
        <v>1035</v>
      </c>
      <c r="M1290" s="12" t="s">
        <v>1036</v>
      </c>
      <c r="N1290" s="33">
        <v>1</v>
      </c>
    </row>
    <row r="1291" spans="1:14" x14ac:dyDescent="0.25">
      <c r="A1291" s="1">
        <v>1290</v>
      </c>
      <c r="B1291" t="s">
        <v>563</v>
      </c>
      <c r="C1291" s="37" t="s">
        <v>1208</v>
      </c>
      <c r="E1291" s="31" t="s">
        <v>1209</v>
      </c>
      <c r="F1291" s="12" t="s">
        <v>1035</v>
      </c>
      <c r="G1291" s="12" t="s">
        <v>1036</v>
      </c>
      <c r="H1291" s="33">
        <v>1</v>
      </c>
      <c r="I1291" s="12" t="s">
        <v>1035</v>
      </c>
      <c r="J1291" s="12" t="s">
        <v>1036</v>
      </c>
      <c r="K1291" s="33">
        <v>1</v>
      </c>
      <c r="L1291" s="12" t="s">
        <v>1035</v>
      </c>
      <c r="M1291" s="12" t="s">
        <v>1036</v>
      </c>
      <c r="N1291" s="33">
        <v>1</v>
      </c>
    </row>
    <row r="1292" spans="1:14" x14ac:dyDescent="0.25">
      <c r="A1292" s="1">
        <v>1291</v>
      </c>
      <c r="B1292" t="s">
        <v>564</v>
      </c>
      <c r="C1292" s="37" t="s">
        <v>565</v>
      </c>
      <c r="E1292" s="31" t="s">
        <v>566</v>
      </c>
      <c r="F1292" s="12" t="s">
        <v>1035</v>
      </c>
      <c r="G1292" s="12" t="s">
        <v>1036</v>
      </c>
      <c r="H1292" s="33">
        <v>1</v>
      </c>
      <c r="I1292" s="12" t="s">
        <v>1035</v>
      </c>
      <c r="J1292" s="12" t="s">
        <v>1036</v>
      </c>
      <c r="K1292" s="33">
        <v>1</v>
      </c>
      <c r="L1292" s="27">
        <v>1.03921415E-2</v>
      </c>
      <c r="M1292" s="27" t="s">
        <v>2277</v>
      </c>
      <c r="N1292" s="34">
        <v>2.6921053000000001</v>
      </c>
    </row>
    <row r="1293" spans="1:14" x14ac:dyDescent="0.25">
      <c r="A1293" s="1">
        <v>1292</v>
      </c>
      <c r="B1293" t="s">
        <v>567</v>
      </c>
      <c r="C1293" s="37" t="s">
        <v>2252</v>
      </c>
      <c r="E1293" s="31" t="s">
        <v>2253</v>
      </c>
      <c r="F1293" s="12" t="s">
        <v>1035</v>
      </c>
      <c r="G1293" s="12" t="s">
        <v>1036</v>
      </c>
      <c r="H1293" s="33">
        <v>1</v>
      </c>
      <c r="I1293" s="28">
        <v>3.1071536E-2</v>
      </c>
      <c r="J1293" s="28" t="s">
        <v>2281</v>
      </c>
      <c r="K1293" s="35">
        <v>-2.7216999999999998</v>
      </c>
      <c r="L1293" s="28">
        <v>7.4469380000000002E-3</v>
      </c>
      <c r="M1293" s="28" t="s">
        <v>2281</v>
      </c>
      <c r="N1293" s="35">
        <v>-2.6338944</v>
      </c>
    </row>
    <row r="1294" spans="1:14" x14ac:dyDescent="0.25">
      <c r="A1294" s="1">
        <v>1293</v>
      </c>
      <c r="B1294" t="s">
        <v>568</v>
      </c>
      <c r="C1294" s="37" t="s">
        <v>2947</v>
      </c>
      <c r="E1294" s="31" t="s">
        <v>2948</v>
      </c>
      <c r="F1294" s="12" t="s">
        <v>1035</v>
      </c>
      <c r="G1294" s="12" t="s">
        <v>1036</v>
      </c>
      <c r="H1294" s="33">
        <v>1</v>
      </c>
      <c r="I1294" s="12" t="s">
        <v>1035</v>
      </c>
      <c r="J1294" s="12" t="s">
        <v>1036</v>
      </c>
      <c r="K1294" s="33">
        <v>1</v>
      </c>
      <c r="L1294" s="12" t="s">
        <v>1035</v>
      </c>
      <c r="M1294" s="12" t="s">
        <v>1036</v>
      </c>
      <c r="N1294" s="33">
        <v>1</v>
      </c>
    </row>
    <row r="1295" spans="1:14" ht="30" x14ac:dyDescent="0.25">
      <c r="A1295" s="1">
        <v>1294</v>
      </c>
      <c r="B1295" t="s">
        <v>569</v>
      </c>
      <c r="C1295" s="37" t="s">
        <v>2841</v>
      </c>
      <c r="D1295" t="s">
        <v>2842</v>
      </c>
      <c r="E1295" s="31" t="s">
        <v>2843</v>
      </c>
      <c r="F1295" s="12" t="s">
        <v>1035</v>
      </c>
      <c r="G1295" s="12" t="s">
        <v>1036</v>
      </c>
      <c r="H1295" s="33">
        <v>1</v>
      </c>
      <c r="I1295" s="27">
        <v>2.7679417000000001E-2</v>
      </c>
      <c r="J1295" s="27" t="s">
        <v>2277</v>
      </c>
      <c r="K1295" s="34">
        <v>2.0212697999999998</v>
      </c>
      <c r="L1295" s="27">
        <v>4.5329165000000003E-3</v>
      </c>
      <c r="M1295" s="27" t="s">
        <v>2277</v>
      </c>
      <c r="N1295" s="34">
        <v>3.1794661999999998</v>
      </c>
    </row>
    <row r="1296" spans="1:14" x14ac:dyDescent="0.25">
      <c r="A1296" s="1">
        <v>1295</v>
      </c>
      <c r="B1296" t="s">
        <v>570</v>
      </c>
      <c r="C1296" s="37" t="s">
        <v>2423</v>
      </c>
      <c r="E1296" s="31" t="s">
        <v>2424</v>
      </c>
      <c r="F1296" s="12" t="s">
        <v>1035</v>
      </c>
      <c r="G1296" s="12" t="s">
        <v>1036</v>
      </c>
      <c r="H1296" s="33">
        <v>1</v>
      </c>
      <c r="I1296" s="12" t="s">
        <v>1035</v>
      </c>
      <c r="J1296" s="12" t="s">
        <v>1036</v>
      </c>
      <c r="K1296" s="33">
        <v>1</v>
      </c>
      <c r="L1296" s="12" t="s">
        <v>1035</v>
      </c>
      <c r="M1296" s="12" t="s">
        <v>1036</v>
      </c>
      <c r="N1296" s="33">
        <v>1</v>
      </c>
    </row>
    <row r="1297" spans="1:14" x14ac:dyDescent="0.25">
      <c r="A1297" s="1">
        <v>1296</v>
      </c>
      <c r="B1297" t="s">
        <v>571</v>
      </c>
      <c r="C1297" s="37" t="s">
        <v>2517</v>
      </c>
      <c r="D1297" t="s">
        <v>2518</v>
      </c>
      <c r="E1297" s="31" t="s">
        <v>2519</v>
      </c>
      <c r="F1297" s="27">
        <v>1.3462345000000001E-2</v>
      </c>
      <c r="G1297" s="27" t="s">
        <v>2277</v>
      </c>
      <c r="H1297" s="34">
        <v>1.6312127999999999</v>
      </c>
      <c r="I1297" s="27">
        <v>7.6864404000000002E-3</v>
      </c>
      <c r="J1297" s="27" t="s">
        <v>2277</v>
      </c>
      <c r="K1297" s="34">
        <v>1.897057</v>
      </c>
      <c r="L1297" s="12" t="s">
        <v>1035</v>
      </c>
      <c r="M1297" s="12" t="s">
        <v>1036</v>
      </c>
      <c r="N1297" s="33">
        <v>1</v>
      </c>
    </row>
    <row r="1298" spans="1:14" x14ac:dyDescent="0.25">
      <c r="A1298" s="1">
        <v>1297</v>
      </c>
      <c r="B1298" t="s">
        <v>572</v>
      </c>
      <c r="C1298" s="37" t="s">
        <v>1339</v>
      </c>
      <c r="E1298" s="31" t="s">
        <v>1340</v>
      </c>
      <c r="F1298" s="12" t="s">
        <v>1035</v>
      </c>
      <c r="G1298" s="12" t="s">
        <v>1036</v>
      </c>
      <c r="H1298" s="33">
        <v>1</v>
      </c>
      <c r="I1298" s="12" t="s">
        <v>1035</v>
      </c>
      <c r="J1298" s="12" t="s">
        <v>1036</v>
      </c>
      <c r="K1298" s="33">
        <v>1</v>
      </c>
      <c r="L1298" s="12" t="s">
        <v>1035</v>
      </c>
      <c r="M1298" s="12" t="s">
        <v>1036</v>
      </c>
      <c r="N1298" s="33">
        <v>1</v>
      </c>
    </row>
    <row r="1299" spans="1:14" x14ac:dyDescent="0.25">
      <c r="A1299" s="1">
        <v>1298</v>
      </c>
      <c r="B1299" t="s">
        <v>573</v>
      </c>
      <c r="C1299" s="37" t="s">
        <v>1352</v>
      </c>
      <c r="D1299" t="s">
        <v>1353</v>
      </c>
      <c r="E1299" s="31" t="s">
        <v>1354</v>
      </c>
      <c r="F1299" s="12" t="s">
        <v>1035</v>
      </c>
      <c r="G1299" s="12" t="s">
        <v>1036</v>
      </c>
      <c r="H1299" s="33">
        <v>1</v>
      </c>
      <c r="I1299" s="12" t="s">
        <v>1035</v>
      </c>
      <c r="J1299" s="12" t="s">
        <v>1036</v>
      </c>
      <c r="K1299" s="33">
        <v>1</v>
      </c>
      <c r="L1299" s="12" t="s">
        <v>1035</v>
      </c>
      <c r="M1299" s="12" t="s">
        <v>1036</v>
      </c>
      <c r="N1299" s="33">
        <v>1</v>
      </c>
    </row>
    <row r="1300" spans="1:14" x14ac:dyDescent="0.25">
      <c r="A1300" s="1">
        <v>1299</v>
      </c>
      <c r="B1300" t="s">
        <v>574</v>
      </c>
      <c r="C1300" s="37" t="s">
        <v>2565</v>
      </c>
      <c r="E1300" s="31" t="s">
        <v>2566</v>
      </c>
      <c r="F1300" s="12" t="s">
        <v>1035</v>
      </c>
      <c r="G1300" s="12" t="s">
        <v>1036</v>
      </c>
      <c r="H1300" s="33">
        <v>1</v>
      </c>
      <c r="I1300" s="12" t="s">
        <v>1035</v>
      </c>
      <c r="J1300" s="12" t="s">
        <v>1036</v>
      </c>
      <c r="K1300" s="33">
        <v>1</v>
      </c>
      <c r="L1300" s="12" t="s">
        <v>1035</v>
      </c>
      <c r="M1300" s="12" t="s">
        <v>1036</v>
      </c>
      <c r="N1300" s="33">
        <v>1</v>
      </c>
    </row>
    <row r="1301" spans="1:14" x14ac:dyDescent="0.25">
      <c r="A1301" s="1">
        <v>1300</v>
      </c>
      <c r="B1301" t="s">
        <v>575</v>
      </c>
      <c r="C1301" s="37" t="s">
        <v>2654</v>
      </c>
      <c r="E1301" s="31" t="s">
        <v>2655</v>
      </c>
      <c r="F1301" s="12" t="s">
        <v>1035</v>
      </c>
      <c r="G1301" s="12" t="s">
        <v>1036</v>
      </c>
      <c r="H1301" s="33">
        <v>1</v>
      </c>
      <c r="I1301" s="12" t="s">
        <v>1035</v>
      </c>
      <c r="J1301" s="12" t="s">
        <v>1036</v>
      </c>
      <c r="K1301" s="33">
        <v>1</v>
      </c>
      <c r="L1301" s="12" t="s">
        <v>1035</v>
      </c>
      <c r="M1301" s="12" t="s">
        <v>1036</v>
      </c>
      <c r="N1301" s="33">
        <v>1</v>
      </c>
    </row>
    <row r="1302" spans="1:14" x14ac:dyDescent="0.25">
      <c r="A1302" s="1">
        <v>1301</v>
      </c>
      <c r="B1302" t="s">
        <v>576</v>
      </c>
      <c r="C1302" s="37" t="s">
        <v>512</v>
      </c>
      <c r="D1302" t="s">
        <v>513</v>
      </c>
      <c r="E1302" s="31" t="s">
        <v>514</v>
      </c>
      <c r="F1302" s="12" t="s">
        <v>1035</v>
      </c>
      <c r="G1302" s="12" t="s">
        <v>1036</v>
      </c>
      <c r="H1302" s="33">
        <v>1</v>
      </c>
      <c r="I1302" s="12" t="s">
        <v>1035</v>
      </c>
      <c r="J1302" s="12" t="s">
        <v>1036</v>
      </c>
      <c r="K1302" s="33">
        <v>1</v>
      </c>
      <c r="L1302" s="12" t="s">
        <v>1035</v>
      </c>
      <c r="M1302" s="12" t="s">
        <v>1036</v>
      </c>
      <c r="N1302" s="33">
        <v>1</v>
      </c>
    </row>
    <row r="1303" spans="1:14" x14ac:dyDescent="0.25">
      <c r="A1303" s="1">
        <v>1302</v>
      </c>
      <c r="B1303" t="s">
        <v>577</v>
      </c>
      <c r="C1303" s="37" t="s">
        <v>578</v>
      </c>
      <c r="D1303" t="s">
        <v>579</v>
      </c>
      <c r="E1303" s="31" t="s">
        <v>580</v>
      </c>
      <c r="F1303" s="12" t="s">
        <v>1035</v>
      </c>
      <c r="G1303" s="12" t="s">
        <v>1036</v>
      </c>
      <c r="H1303" s="33">
        <v>1</v>
      </c>
      <c r="I1303" s="28">
        <v>8.4536549999999992E-3</v>
      </c>
      <c r="J1303" s="28" t="s">
        <v>2281</v>
      </c>
      <c r="K1303" s="35">
        <v>-2.1494152999999998</v>
      </c>
      <c r="L1303" s="12" t="s">
        <v>1035</v>
      </c>
      <c r="M1303" s="12" t="s">
        <v>1036</v>
      </c>
      <c r="N1303" s="33">
        <v>1</v>
      </c>
    </row>
    <row r="1304" spans="1:14" x14ac:dyDescent="0.25">
      <c r="A1304" s="1">
        <v>1303</v>
      </c>
      <c r="B1304" t="s">
        <v>581</v>
      </c>
      <c r="C1304" s="37" t="s">
        <v>203</v>
      </c>
      <c r="D1304" t="s">
        <v>204</v>
      </c>
      <c r="E1304" s="31" t="s">
        <v>205</v>
      </c>
      <c r="F1304" s="12" t="s">
        <v>1035</v>
      </c>
      <c r="G1304" s="12" t="s">
        <v>1036</v>
      </c>
      <c r="H1304" s="33">
        <v>1</v>
      </c>
      <c r="I1304" s="12" t="s">
        <v>1035</v>
      </c>
      <c r="J1304" s="12" t="s">
        <v>1036</v>
      </c>
      <c r="K1304" s="33">
        <v>1</v>
      </c>
      <c r="L1304" s="12" t="s">
        <v>1035</v>
      </c>
      <c r="M1304" s="12" t="s">
        <v>1036</v>
      </c>
      <c r="N1304" s="33">
        <v>1</v>
      </c>
    </row>
    <row r="1305" spans="1:14" x14ac:dyDescent="0.25">
      <c r="A1305" s="1">
        <v>1304</v>
      </c>
      <c r="B1305" t="s">
        <v>582</v>
      </c>
      <c r="C1305" s="37" t="s">
        <v>1880</v>
      </c>
      <c r="E1305" s="31" t="s">
        <v>1881</v>
      </c>
      <c r="F1305" s="27">
        <v>3.2551635000000002E-2</v>
      </c>
      <c r="G1305" s="27" t="s">
        <v>2277</v>
      </c>
      <c r="H1305" s="34">
        <v>1.5669702999999999</v>
      </c>
      <c r="I1305" s="27">
        <v>2.7147343E-3</v>
      </c>
      <c r="J1305" s="27" t="s">
        <v>2277</v>
      </c>
      <c r="K1305" s="34">
        <v>2.6086056000000002</v>
      </c>
      <c r="L1305" s="12" t="s">
        <v>1035</v>
      </c>
      <c r="M1305" s="12" t="s">
        <v>1036</v>
      </c>
      <c r="N1305" s="33">
        <v>1</v>
      </c>
    </row>
    <row r="1306" spans="1:14" x14ac:dyDescent="0.25">
      <c r="A1306" s="1">
        <v>1305</v>
      </c>
      <c r="B1306" t="s">
        <v>583</v>
      </c>
      <c r="C1306" s="37" t="s">
        <v>2055</v>
      </c>
      <c r="E1306" s="31" t="s">
        <v>2056</v>
      </c>
      <c r="F1306" s="12" t="s">
        <v>1035</v>
      </c>
      <c r="G1306" s="12" t="s">
        <v>1036</v>
      </c>
      <c r="H1306" s="33">
        <v>1</v>
      </c>
      <c r="I1306" s="12" t="s">
        <v>1035</v>
      </c>
      <c r="J1306" s="12" t="s">
        <v>1036</v>
      </c>
      <c r="K1306" s="33">
        <v>1</v>
      </c>
      <c r="L1306" s="12" t="s">
        <v>1035</v>
      </c>
      <c r="M1306" s="12" t="s">
        <v>1036</v>
      </c>
      <c r="N1306" s="33">
        <v>1</v>
      </c>
    </row>
    <row r="1307" spans="1:14" x14ac:dyDescent="0.25">
      <c r="A1307" s="1">
        <v>1306</v>
      </c>
      <c r="B1307" t="s">
        <v>584</v>
      </c>
      <c r="C1307" s="37" t="s">
        <v>1813</v>
      </c>
      <c r="E1307" s="31" t="s">
        <v>1814</v>
      </c>
      <c r="F1307" s="12" t="s">
        <v>1035</v>
      </c>
      <c r="G1307" s="12" t="s">
        <v>1036</v>
      </c>
      <c r="H1307" s="33">
        <v>1</v>
      </c>
      <c r="I1307" s="27">
        <v>3.7171919999999997E-2</v>
      </c>
      <c r="J1307" s="27" t="s">
        <v>2277</v>
      </c>
      <c r="K1307" s="34">
        <v>1.4859129</v>
      </c>
      <c r="L1307" s="12" t="s">
        <v>1035</v>
      </c>
      <c r="M1307" s="12" t="s">
        <v>1036</v>
      </c>
      <c r="N1307" s="33">
        <v>1</v>
      </c>
    </row>
    <row r="1308" spans="1:14" x14ac:dyDescent="0.25">
      <c r="A1308" s="1">
        <v>1307</v>
      </c>
      <c r="B1308" t="s">
        <v>585</v>
      </c>
      <c r="C1308" s="37" t="s">
        <v>305</v>
      </c>
      <c r="E1308" s="31" t="s">
        <v>306</v>
      </c>
      <c r="F1308" s="12" t="s">
        <v>1035</v>
      </c>
      <c r="G1308" s="12" t="s">
        <v>1036</v>
      </c>
      <c r="H1308" s="33">
        <v>1</v>
      </c>
      <c r="I1308" s="12" t="s">
        <v>1035</v>
      </c>
      <c r="J1308" s="12" t="s">
        <v>1036</v>
      </c>
      <c r="K1308" s="33">
        <v>1</v>
      </c>
      <c r="L1308" s="12" t="s">
        <v>1035</v>
      </c>
      <c r="M1308" s="12" t="s">
        <v>1036</v>
      </c>
      <c r="N1308" s="33">
        <v>1</v>
      </c>
    </row>
    <row r="1309" spans="1:14" x14ac:dyDescent="0.25">
      <c r="A1309" s="1">
        <v>1308</v>
      </c>
      <c r="B1309" t="s">
        <v>586</v>
      </c>
      <c r="C1309" s="37" t="s">
        <v>2914</v>
      </c>
      <c r="E1309" s="31" t="s">
        <v>2915</v>
      </c>
      <c r="F1309" s="12" t="s">
        <v>1035</v>
      </c>
      <c r="G1309" s="12" t="s">
        <v>1036</v>
      </c>
      <c r="H1309" s="33">
        <v>1</v>
      </c>
      <c r="I1309" s="12" t="s">
        <v>1035</v>
      </c>
      <c r="J1309" s="12" t="s">
        <v>1036</v>
      </c>
      <c r="K1309" s="33">
        <v>1</v>
      </c>
      <c r="L1309" s="12" t="s">
        <v>1035</v>
      </c>
      <c r="M1309" s="12" t="s">
        <v>1036</v>
      </c>
      <c r="N1309" s="33">
        <v>1</v>
      </c>
    </row>
    <row r="1310" spans="1:14" ht="30" x14ac:dyDescent="0.25">
      <c r="A1310" s="1">
        <v>1309</v>
      </c>
      <c r="B1310" t="s">
        <v>587</v>
      </c>
      <c r="C1310" s="37" t="s">
        <v>2950</v>
      </c>
      <c r="E1310" s="31" t="s">
        <v>2951</v>
      </c>
      <c r="F1310" s="12" t="s">
        <v>1035</v>
      </c>
      <c r="G1310" s="12" t="s">
        <v>1036</v>
      </c>
      <c r="H1310" s="33">
        <v>1</v>
      </c>
      <c r="I1310" s="12" t="s">
        <v>1035</v>
      </c>
      <c r="J1310" s="12" t="s">
        <v>1036</v>
      </c>
      <c r="K1310" s="33">
        <v>1</v>
      </c>
      <c r="L1310" s="12" t="s">
        <v>1035</v>
      </c>
      <c r="M1310" s="12" t="s">
        <v>1036</v>
      </c>
      <c r="N1310" s="33">
        <v>1</v>
      </c>
    </row>
    <row r="1311" spans="1:14" x14ac:dyDescent="0.25">
      <c r="A1311" s="1">
        <v>1310</v>
      </c>
      <c r="B1311" t="s">
        <v>588</v>
      </c>
      <c r="C1311" s="37" t="s">
        <v>1828</v>
      </c>
      <c r="D1311" t="s">
        <v>1829</v>
      </c>
      <c r="E1311" s="31" t="s">
        <v>1830</v>
      </c>
      <c r="F1311" s="12" t="s">
        <v>1035</v>
      </c>
      <c r="G1311" s="12" t="s">
        <v>1036</v>
      </c>
      <c r="H1311" s="33">
        <v>1</v>
      </c>
      <c r="I1311" s="12" t="s">
        <v>1035</v>
      </c>
      <c r="J1311" s="12" t="s">
        <v>1036</v>
      </c>
      <c r="K1311" s="33">
        <v>1</v>
      </c>
      <c r="L1311" s="12" t="s">
        <v>1035</v>
      </c>
      <c r="M1311" s="12" t="s">
        <v>1036</v>
      </c>
      <c r="N1311" s="33">
        <v>1</v>
      </c>
    </row>
    <row r="1312" spans="1:14" x14ac:dyDescent="0.25">
      <c r="A1312" s="1">
        <v>1311</v>
      </c>
      <c r="B1312" t="s">
        <v>589</v>
      </c>
      <c r="C1312" s="37" t="s">
        <v>2990</v>
      </c>
      <c r="E1312" s="31" t="s">
        <v>2991</v>
      </c>
      <c r="F1312" s="12" t="s">
        <v>1035</v>
      </c>
      <c r="G1312" s="12" t="s">
        <v>1036</v>
      </c>
      <c r="H1312" s="33">
        <v>1</v>
      </c>
      <c r="I1312" s="27">
        <v>3.4322683E-2</v>
      </c>
      <c r="J1312" s="27" t="s">
        <v>2277</v>
      </c>
      <c r="K1312" s="34">
        <v>1.7273381999999999</v>
      </c>
      <c r="L1312" s="12" t="s">
        <v>1035</v>
      </c>
      <c r="M1312" s="12" t="s">
        <v>1036</v>
      </c>
      <c r="N1312" s="33">
        <v>1</v>
      </c>
    </row>
    <row r="1313" spans="1:14" x14ac:dyDescent="0.25">
      <c r="A1313" s="1">
        <v>1312</v>
      </c>
      <c r="B1313" t="s">
        <v>590</v>
      </c>
      <c r="C1313" s="37" t="s">
        <v>591</v>
      </c>
      <c r="E1313" s="31" t="s">
        <v>592</v>
      </c>
      <c r="F1313" s="12" t="s">
        <v>1035</v>
      </c>
      <c r="G1313" s="12" t="s">
        <v>1036</v>
      </c>
      <c r="H1313" s="33">
        <v>1</v>
      </c>
      <c r="I1313" s="12" t="s">
        <v>1035</v>
      </c>
      <c r="J1313" s="12" t="s">
        <v>1036</v>
      </c>
      <c r="K1313" s="33">
        <v>1</v>
      </c>
      <c r="L1313" s="12" t="s">
        <v>1035</v>
      </c>
      <c r="M1313" s="12" t="s">
        <v>1036</v>
      </c>
      <c r="N1313" s="33">
        <v>1</v>
      </c>
    </row>
    <row r="1314" spans="1:14" x14ac:dyDescent="0.25">
      <c r="A1314" s="1">
        <v>1313</v>
      </c>
      <c r="B1314" t="s">
        <v>593</v>
      </c>
      <c r="C1314" s="37" t="s">
        <v>54</v>
      </c>
      <c r="D1314" t="s">
        <v>55</v>
      </c>
      <c r="E1314" s="31" t="s">
        <v>56</v>
      </c>
      <c r="F1314" s="28">
        <v>3.2406576999999999E-3</v>
      </c>
      <c r="G1314" s="28" t="s">
        <v>2281</v>
      </c>
      <c r="H1314" s="35">
        <v>-2.0650895</v>
      </c>
      <c r="I1314" s="12" t="s">
        <v>1035</v>
      </c>
      <c r="J1314" s="12" t="s">
        <v>1036</v>
      </c>
      <c r="K1314" s="33">
        <v>1</v>
      </c>
      <c r="L1314" s="12" t="s">
        <v>1035</v>
      </c>
      <c r="M1314" s="12" t="s">
        <v>1036</v>
      </c>
      <c r="N1314" s="33">
        <v>1</v>
      </c>
    </row>
    <row r="1315" spans="1:14" x14ac:dyDescent="0.25">
      <c r="A1315" s="1">
        <v>1314</v>
      </c>
      <c r="B1315" t="s">
        <v>594</v>
      </c>
      <c r="C1315" s="37" t="s">
        <v>156</v>
      </c>
      <c r="D1315" t="s">
        <v>157</v>
      </c>
      <c r="E1315" s="31" t="s">
        <v>158</v>
      </c>
      <c r="F1315" s="12" t="s">
        <v>1035</v>
      </c>
      <c r="G1315" s="12" t="s">
        <v>1036</v>
      </c>
      <c r="H1315" s="33">
        <v>1</v>
      </c>
      <c r="I1315" s="12" t="s">
        <v>1035</v>
      </c>
      <c r="J1315" s="12" t="s">
        <v>1036</v>
      </c>
      <c r="K1315" s="33">
        <v>1</v>
      </c>
      <c r="L1315" s="28">
        <v>9.3899840000000005E-3</v>
      </c>
      <c r="M1315" s="28" t="s">
        <v>2281</v>
      </c>
      <c r="N1315" s="35">
        <v>-2.9060391999999999</v>
      </c>
    </row>
    <row r="1316" spans="1:14" x14ac:dyDescent="0.25">
      <c r="A1316" s="1">
        <v>1315</v>
      </c>
      <c r="B1316" t="s">
        <v>595</v>
      </c>
      <c r="C1316" s="37" t="s">
        <v>1454</v>
      </c>
      <c r="E1316" s="31" t="s">
        <v>1455</v>
      </c>
      <c r="F1316" s="12" t="s">
        <v>1035</v>
      </c>
      <c r="G1316" s="12" t="s">
        <v>1036</v>
      </c>
      <c r="H1316" s="33">
        <v>1</v>
      </c>
      <c r="I1316" s="12" t="s">
        <v>1035</v>
      </c>
      <c r="J1316" s="12" t="s">
        <v>1036</v>
      </c>
      <c r="K1316" s="33">
        <v>1</v>
      </c>
      <c r="L1316" s="12" t="s">
        <v>1035</v>
      </c>
      <c r="M1316" s="12" t="s">
        <v>1036</v>
      </c>
      <c r="N1316" s="33">
        <v>1</v>
      </c>
    </row>
    <row r="1317" spans="1:14" x14ac:dyDescent="0.25">
      <c r="A1317" s="1">
        <v>1316</v>
      </c>
      <c r="B1317" t="s">
        <v>596</v>
      </c>
      <c r="C1317" s="37" t="s">
        <v>1998</v>
      </c>
      <c r="D1317" t="s">
        <v>1999</v>
      </c>
      <c r="E1317" s="31" t="s">
        <v>2000</v>
      </c>
      <c r="F1317" s="12" t="s">
        <v>1035</v>
      </c>
      <c r="G1317" s="12" t="s">
        <v>1036</v>
      </c>
      <c r="H1317" s="33">
        <v>1</v>
      </c>
      <c r="I1317" s="28">
        <v>4.4726620000000002E-2</v>
      </c>
      <c r="J1317" s="28" t="s">
        <v>2281</v>
      </c>
      <c r="K1317" s="35">
        <v>-1.4291456</v>
      </c>
      <c r="L1317" s="27">
        <v>6.6907614999999997E-3</v>
      </c>
      <c r="M1317" s="27" t="s">
        <v>2277</v>
      </c>
      <c r="N1317" s="34">
        <v>2.1509824000000002</v>
      </c>
    </row>
    <row r="1318" spans="1:14" x14ac:dyDescent="0.25">
      <c r="A1318" s="1">
        <v>1317</v>
      </c>
      <c r="B1318" t="s">
        <v>597</v>
      </c>
      <c r="C1318" s="37" t="s">
        <v>1450</v>
      </c>
      <c r="E1318" s="31" t="s">
        <v>1451</v>
      </c>
      <c r="F1318" s="12" t="s">
        <v>1035</v>
      </c>
      <c r="G1318" s="12" t="s">
        <v>1036</v>
      </c>
      <c r="H1318" s="33">
        <v>1</v>
      </c>
      <c r="I1318" s="12" t="s">
        <v>1035</v>
      </c>
      <c r="J1318" s="12" t="s">
        <v>1036</v>
      </c>
      <c r="K1318" s="33">
        <v>1</v>
      </c>
      <c r="L1318" s="12" t="s">
        <v>1035</v>
      </c>
      <c r="M1318" s="12" t="s">
        <v>1036</v>
      </c>
      <c r="N1318" s="33">
        <v>1</v>
      </c>
    </row>
    <row r="1319" spans="1:14" x14ac:dyDescent="0.25">
      <c r="A1319" s="1">
        <v>1318</v>
      </c>
      <c r="B1319" t="s">
        <v>598</v>
      </c>
      <c r="C1319" s="37" t="s">
        <v>1135</v>
      </c>
      <c r="D1319" t="s">
        <v>1136</v>
      </c>
      <c r="E1319" s="31" t="s">
        <v>1137</v>
      </c>
      <c r="F1319" s="12" t="s">
        <v>1035</v>
      </c>
      <c r="G1319" s="12" t="s">
        <v>1036</v>
      </c>
      <c r="H1319" s="33">
        <v>1</v>
      </c>
      <c r="I1319" s="12" t="s">
        <v>1035</v>
      </c>
      <c r="J1319" s="12" t="s">
        <v>1036</v>
      </c>
      <c r="K1319" s="33">
        <v>1</v>
      </c>
      <c r="L1319" s="12" t="s">
        <v>1035</v>
      </c>
      <c r="M1319" s="12" t="s">
        <v>1036</v>
      </c>
      <c r="N1319" s="33">
        <v>1</v>
      </c>
    </row>
    <row r="1320" spans="1:14" x14ac:dyDescent="0.25">
      <c r="A1320" s="1">
        <v>1319</v>
      </c>
      <c r="B1320" t="s">
        <v>599</v>
      </c>
      <c r="C1320" s="37" t="s">
        <v>1573</v>
      </c>
      <c r="E1320" s="31" t="s">
        <v>1574</v>
      </c>
      <c r="F1320" s="12" t="s">
        <v>1035</v>
      </c>
      <c r="G1320" s="12" t="s">
        <v>1036</v>
      </c>
      <c r="H1320" s="33">
        <v>1</v>
      </c>
      <c r="I1320" s="12" t="s">
        <v>1035</v>
      </c>
      <c r="J1320" s="12" t="s">
        <v>1036</v>
      </c>
      <c r="K1320" s="33">
        <v>1</v>
      </c>
      <c r="L1320" s="12" t="s">
        <v>1035</v>
      </c>
      <c r="M1320" s="12" t="s">
        <v>1036</v>
      </c>
      <c r="N1320" s="33">
        <v>1</v>
      </c>
    </row>
    <row r="1321" spans="1:14" x14ac:dyDescent="0.25">
      <c r="A1321" s="1">
        <v>1320</v>
      </c>
      <c r="B1321" t="s">
        <v>600</v>
      </c>
      <c r="C1321" s="37" t="s">
        <v>2362</v>
      </c>
      <c r="E1321" s="31" t="s">
        <v>2363</v>
      </c>
      <c r="F1321" s="12" t="s">
        <v>1035</v>
      </c>
      <c r="G1321" s="12" t="s">
        <v>1036</v>
      </c>
      <c r="H1321" s="33">
        <v>1</v>
      </c>
      <c r="I1321" s="12" t="s">
        <v>1035</v>
      </c>
      <c r="J1321" s="12" t="s">
        <v>1036</v>
      </c>
      <c r="K1321" s="33">
        <v>1</v>
      </c>
      <c r="L1321" s="28">
        <v>1.4990992999999999E-2</v>
      </c>
      <c r="M1321" s="28" t="s">
        <v>2281</v>
      </c>
      <c r="N1321" s="35">
        <v>-1.9635308</v>
      </c>
    </row>
    <row r="1322" spans="1:14" x14ac:dyDescent="0.25">
      <c r="A1322" s="1">
        <v>1321</v>
      </c>
      <c r="B1322" t="s">
        <v>601</v>
      </c>
      <c r="C1322" s="37" t="s">
        <v>15</v>
      </c>
      <c r="E1322" s="31" t="s">
        <v>16</v>
      </c>
      <c r="F1322" s="27">
        <v>4.8284747000000003E-2</v>
      </c>
      <c r="G1322" s="27" t="s">
        <v>2277</v>
      </c>
      <c r="H1322" s="34">
        <v>1.4014591000000001</v>
      </c>
      <c r="I1322" s="28">
        <v>1.3384013E-2</v>
      </c>
      <c r="J1322" s="28" t="s">
        <v>2281</v>
      </c>
      <c r="K1322" s="35">
        <v>-1.7801496999999999</v>
      </c>
      <c r="L1322" s="12" t="s">
        <v>1035</v>
      </c>
      <c r="M1322" s="12" t="s">
        <v>1036</v>
      </c>
      <c r="N1322" s="33">
        <v>1</v>
      </c>
    </row>
    <row r="1323" spans="1:14" x14ac:dyDescent="0.25">
      <c r="A1323" s="1">
        <v>1322</v>
      </c>
      <c r="B1323" t="s">
        <v>602</v>
      </c>
      <c r="C1323" s="37" t="s">
        <v>2699</v>
      </c>
      <c r="E1323" s="31" t="s">
        <v>2700</v>
      </c>
      <c r="F1323" s="28">
        <v>4.5854164999999999E-3</v>
      </c>
      <c r="G1323" s="28" t="s">
        <v>2281</v>
      </c>
      <c r="H1323" s="35">
        <v>-1.8261472000000001</v>
      </c>
      <c r="I1323" s="28">
        <v>1.5518795999999999E-3</v>
      </c>
      <c r="J1323" s="28" t="s">
        <v>2281</v>
      </c>
      <c r="K1323" s="35">
        <v>-3.3839990000000002</v>
      </c>
      <c r="L1323" s="28">
        <v>4.0310529999999997E-3</v>
      </c>
      <c r="M1323" s="28" t="s">
        <v>2281</v>
      </c>
      <c r="N1323" s="35">
        <v>-2.9450788000000001</v>
      </c>
    </row>
    <row r="1324" spans="1:14" x14ac:dyDescent="0.25">
      <c r="A1324" s="1">
        <v>1323</v>
      </c>
      <c r="B1324" t="s">
        <v>603</v>
      </c>
      <c r="C1324" s="37" t="s">
        <v>3015</v>
      </c>
      <c r="E1324" s="31" t="s">
        <v>3016</v>
      </c>
      <c r="F1324" s="12" t="s">
        <v>1035</v>
      </c>
      <c r="G1324" s="12" t="s">
        <v>1036</v>
      </c>
      <c r="H1324" s="33">
        <v>1</v>
      </c>
      <c r="I1324" s="12" t="s">
        <v>1035</v>
      </c>
      <c r="J1324" s="12" t="s">
        <v>1036</v>
      </c>
      <c r="K1324" s="33">
        <v>1</v>
      </c>
      <c r="L1324" s="12" t="s">
        <v>1035</v>
      </c>
      <c r="M1324" s="12" t="s">
        <v>1036</v>
      </c>
      <c r="N1324" s="33">
        <v>1</v>
      </c>
    </row>
    <row r="1325" spans="1:14" x14ac:dyDescent="0.25">
      <c r="A1325" s="1">
        <v>1324</v>
      </c>
      <c r="B1325" t="s">
        <v>604</v>
      </c>
      <c r="C1325" s="37" t="s">
        <v>3095</v>
      </c>
      <c r="D1325" t="s">
        <v>3096</v>
      </c>
      <c r="E1325" s="31" t="s">
        <v>3097</v>
      </c>
      <c r="F1325" s="12" t="s">
        <v>1035</v>
      </c>
      <c r="G1325" s="12" t="s">
        <v>1036</v>
      </c>
      <c r="H1325" s="33">
        <v>1</v>
      </c>
      <c r="I1325" s="12" t="s">
        <v>1035</v>
      </c>
      <c r="J1325" s="12" t="s">
        <v>1036</v>
      </c>
      <c r="K1325" s="33">
        <v>1</v>
      </c>
      <c r="L1325" s="12" t="s">
        <v>1035</v>
      </c>
      <c r="M1325" s="12" t="s">
        <v>1036</v>
      </c>
      <c r="N1325" s="33">
        <v>1</v>
      </c>
    </row>
    <row r="1326" spans="1:14" x14ac:dyDescent="0.25">
      <c r="A1326" s="1">
        <v>1325</v>
      </c>
      <c r="B1326" t="s">
        <v>605</v>
      </c>
      <c r="C1326" s="37" t="s">
        <v>1836</v>
      </c>
      <c r="E1326" s="31" t="s">
        <v>1837</v>
      </c>
      <c r="F1326" s="27">
        <v>1.0685893999999999E-3</v>
      </c>
      <c r="G1326" s="27" t="s">
        <v>2277</v>
      </c>
      <c r="H1326" s="34">
        <v>2.3920126000000002</v>
      </c>
      <c r="I1326" s="27">
        <v>7.5166852999999998E-4</v>
      </c>
      <c r="J1326" s="27" t="s">
        <v>2277</v>
      </c>
      <c r="K1326" s="34">
        <v>3.9762694999999999</v>
      </c>
      <c r="L1326" s="12" t="s">
        <v>1035</v>
      </c>
      <c r="M1326" s="12" t="s">
        <v>1036</v>
      </c>
      <c r="N1326" s="33">
        <v>1</v>
      </c>
    </row>
    <row r="1327" spans="1:14" x14ac:dyDescent="0.25">
      <c r="A1327" s="1">
        <v>1326</v>
      </c>
      <c r="B1327" t="s">
        <v>606</v>
      </c>
      <c r="C1327" s="37" t="s">
        <v>607</v>
      </c>
      <c r="E1327" s="31" t="s">
        <v>608</v>
      </c>
      <c r="F1327" s="12" t="s">
        <v>1035</v>
      </c>
      <c r="G1327" s="12" t="s">
        <v>1036</v>
      </c>
      <c r="H1327" s="33">
        <v>1</v>
      </c>
      <c r="I1327" s="12" t="s">
        <v>1035</v>
      </c>
      <c r="J1327" s="12" t="s">
        <v>1036</v>
      </c>
      <c r="K1327" s="33">
        <v>1</v>
      </c>
      <c r="L1327" s="12" t="s">
        <v>1035</v>
      </c>
      <c r="M1327" s="12" t="s">
        <v>1036</v>
      </c>
      <c r="N1327" s="33">
        <v>1</v>
      </c>
    </row>
    <row r="1328" spans="1:14" x14ac:dyDescent="0.25">
      <c r="A1328" s="1">
        <v>1327</v>
      </c>
      <c r="B1328" t="s">
        <v>609</v>
      </c>
      <c r="C1328" s="37" t="s">
        <v>2217</v>
      </c>
      <c r="E1328" s="31" t="s">
        <v>2218</v>
      </c>
      <c r="F1328" s="12" t="s">
        <v>1035</v>
      </c>
      <c r="G1328" s="12" t="s">
        <v>1036</v>
      </c>
      <c r="H1328" s="33">
        <v>1</v>
      </c>
      <c r="I1328" s="12" t="s">
        <v>1035</v>
      </c>
      <c r="J1328" s="12" t="s">
        <v>1036</v>
      </c>
      <c r="K1328" s="33">
        <v>1</v>
      </c>
      <c r="L1328" s="28">
        <v>3.7845469999999999E-2</v>
      </c>
      <c r="M1328" s="28" t="s">
        <v>2281</v>
      </c>
      <c r="N1328" s="35">
        <v>-3.0954616000000001</v>
      </c>
    </row>
    <row r="1329" spans="1:14" x14ac:dyDescent="0.25">
      <c r="A1329" s="1">
        <v>1328</v>
      </c>
      <c r="B1329" t="s">
        <v>610</v>
      </c>
      <c r="C1329" s="37" t="s">
        <v>2055</v>
      </c>
      <c r="E1329" s="31" t="s">
        <v>2056</v>
      </c>
      <c r="F1329" s="12" t="s">
        <v>1035</v>
      </c>
      <c r="G1329" s="12" t="s">
        <v>1036</v>
      </c>
      <c r="H1329" s="33">
        <v>1</v>
      </c>
      <c r="I1329" s="12" t="s">
        <v>1035</v>
      </c>
      <c r="J1329" s="12" t="s">
        <v>1036</v>
      </c>
      <c r="K1329" s="33">
        <v>1</v>
      </c>
      <c r="L1329" s="12" t="s">
        <v>1035</v>
      </c>
      <c r="M1329" s="12" t="s">
        <v>1036</v>
      </c>
      <c r="N1329" s="33">
        <v>1</v>
      </c>
    </row>
    <row r="1330" spans="1:14" x14ac:dyDescent="0.25">
      <c r="A1330" s="1">
        <v>1329</v>
      </c>
      <c r="B1330" t="s">
        <v>611</v>
      </c>
      <c r="C1330" s="37" t="s">
        <v>1623</v>
      </c>
      <c r="D1330" t="s">
        <v>1624</v>
      </c>
      <c r="E1330" s="31" t="s">
        <v>1625</v>
      </c>
      <c r="F1330" s="12" t="s">
        <v>1035</v>
      </c>
      <c r="G1330" s="12" t="s">
        <v>1036</v>
      </c>
      <c r="H1330" s="33">
        <v>1</v>
      </c>
      <c r="I1330" s="27">
        <v>1.6750060000000001E-2</v>
      </c>
      <c r="J1330" s="27" t="s">
        <v>2277</v>
      </c>
      <c r="K1330" s="34">
        <v>1.6644801</v>
      </c>
      <c r="L1330" s="27">
        <v>2.8100664000000001E-2</v>
      </c>
      <c r="M1330" s="27" t="s">
        <v>2277</v>
      </c>
      <c r="N1330" s="34">
        <v>1.6599542</v>
      </c>
    </row>
    <row r="1331" spans="1:14" x14ac:dyDescent="0.25">
      <c r="A1331" s="1">
        <v>1330</v>
      </c>
      <c r="B1331" t="s">
        <v>612</v>
      </c>
      <c r="C1331" s="37" t="s">
        <v>613</v>
      </c>
      <c r="E1331" s="31" t="s">
        <v>614</v>
      </c>
      <c r="F1331" s="12" t="s">
        <v>1035</v>
      </c>
      <c r="G1331" s="12" t="s">
        <v>1036</v>
      </c>
      <c r="H1331" s="33">
        <v>1</v>
      </c>
      <c r="I1331" s="28">
        <v>1.1730495000000001E-2</v>
      </c>
      <c r="J1331" s="28" t="s">
        <v>2281</v>
      </c>
      <c r="K1331" s="35">
        <v>-1.7490268</v>
      </c>
      <c r="L1331" s="12" t="s">
        <v>1035</v>
      </c>
      <c r="M1331" s="12" t="s">
        <v>1036</v>
      </c>
      <c r="N1331" s="33">
        <v>1</v>
      </c>
    </row>
    <row r="1332" spans="1:14" x14ac:dyDescent="0.25">
      <c r="A1332" s="1">
        <v>1331</v>
      </c>
      <c r="B1332" t="s">
        <v>615</v>
      </c>
      <c r="C1332" s="37" t="s">
        <v>2743</v>
      </c>
      <c r="E1332" s="31" t="s">
        <v>2744</v>
      </c>
      <c r="F1332" s="28">
        <v>7.2351179999999996E-3</v>
      </c>
      <c r="G1332" s="28" t="s">
        <v>2281</v>
      </c>
      <c r="H1332" s="35">
        <v>-2.4915493</v>
      </c>
      <c r="I1332" s="12" t="s">
        <v>1035</v>
      </c>
      <c r="J1332" s="12" t="s">
        <v>1036</v>
      </c>
      <c r="K1332" s="33">
        <v>1</v>
      </c>
      <c r="L1332" s="27">
        <v>3.7197167999999999E-3</v>
      </c>
      <c r="M1332" s="27" t="s">
        <v>2277</v>
      </c>
      <c r="N1332" s="34">
        <v>2.4826321999999998</v>
      </c>
    </row>
    <row r="1333" spans="1:14" x14ac:dyDescent="0.25">
      <c r="A1333" s="1">
        <v>1332</v>
      </c>
      <c r="B1333" t="s">
        <v>616</v>
      </c>
      <c r="C1333" s="37" t="s">
        <v>2896</v>
      </c>
      <c r="D1333" t="s">
        <v>2897</v>
      </c>
      <c r="E1333" s="31" t="s">
        <v>2898</v>
      </c>
      <c r="F1333" s="12" t="s">
        <v>1035</v>
      </c>
      <c r="G1333" s="12" t="s">
        <v>1036</v>
      </c>
      <c r="H1333" s="33">
        <v>1</v>
      </c>
      <c r="I1333" s="12" t="s">
        <v>1035</v>
      </c>
      <c r="J1333" s="12" t="s">
        <v>1036</v>
      </c>
      <c r="K1333" s="33">
        <v>1</v>
      </c>
      <c r="L1333" s="28">
        <v>2.896748E-2</v>
      </c>
      <c r="M1333" s="28" t="s">
        <v>2281</v>
      </c>
      <c r="N1333" s="35">
        <v>-3.4802623000000001</v>
      </c>
    </row>
    <row r="1334" spans="1:14" x14ac:dyDescent="0.25">
      <c r="A1334" s="1">
        <v>1333</v>
      </c>
      <c r="B1334" t="s">
        <v>617</v>
      </c>
      <c r="C1334" s="37" t="s">
        <v>1419</v>
      </c>
      <c r="D1334" t="s">
        <v>1420</v>
      </c>
      <c r="E1334" s="31" t="s">
        <v>1421</v>
      </c>
      <c r="F1334" s="28">
        <v>3.3584240000000001E-2</v>
      </c>
      <c r="G1334" s="28" t="s">
        <v>2281</v>
      </c>
      <c r="H1334" s="35">
        <v>-1.4576833</v>
      </c>
      <c r="I1334" s="12" t="s">
        <v>1035</v>
      </c>
      <c r="J1334" s="12" t="s">
        <v>1036</v>
      </c>
      <c r="K1334" s="33">
        <v>1</v>
      </c>
      <c r="L1334" s="27">
        <v>4.7762091999999999E-2</v>
      </c>
      <c r="M1334" s="27" t="s">
        <v>2277</v>
      </c>
      <c r="N1334" s="34">
        <v>1.5444593</v>
      </c>
    </row>
    <row r="1335" spans="1:14" ht="30" x14ac:dyDescent="0.25">
      <c r="A1335" s="1">
        <v>1334</v>
      </c>
      <c r="B1335" t="s">
        <v>618</v>
      </c>
      <c r="C1335" s="37" t="s">
        <v>2865</v>
      </c>
      <c r="E1335" s="31" t="s">
        <v>2866</v>
      </c>
      <c r="F1335" s="28">
        <v>4.9429296999999997E-2</v>
      </c>
      <c r="G1335" s="28" t="s">
        <v>2281</v>
      </c>
      <c r="H1335" s="35">
        <v>-1.4760534000000001</v>
      </c>
      <c r="I1335" s="28">
        <v>5.4758469999999998E-3</v>
      </c>
      <c r="J1335" s="28" t="s">
        <v>2281</v>
      </c>
      <c r="K1335" s="35">
        <v>-2.2592370000000002</v>
      </c>
      <c r="L1335" s="12" t="s">
        <v>1035</v>
      </c>
      <c r="M1335" s="12" t="s">
        <v>1036</v>
      </c>
      <c r="N1335" s="33">
        <v>1</v>
      </c>
    </row>
    <row r="1336" spans="1:14" x14ac:dyDescent="0.25">
      <c r="A1336" s="1">
        <v>1335</v>
      </c>
      <c r="B1336" t="s">
        <v>619</v>
      </c>
      <c r="C1336" s="37" t="s">
        <v>1655</v>
      </c>
      <c r="D1336" t="s">
        <v>1656</v>
      </c>
      <c r="E1336" s="31" t="s">
        <v>1657</v>
      </c>
      <c r="F1336" s="12" t="s">
        <v>1035</v>
      </c>
      <c r="G1336" s="12" t="s">
        <v>1036</v>
      </c>
      <c r="H1336" s="33">
        <v>1</v>
      </c>
      <c r="I1336" s="12" t="s">
        <v>1035</v>
      </c>
      <c r="J1336" s="12" t="s">
        <v>1036</v>
      </c>
      <c r="K1336" s="33">
        <v>1</v>
      </c>
      <c r="L1336" s="12" t="s">
        <v>1035</v>
      </c>
      <c r="M1336" s="12" t="s">
        <v>1036</v>
      </c>
      <c r="N1336" s="33">
        <v>1</v>
      </c>
    </row>
    <row r="1337" spans="1:14" x14ac:dyDescent="0.25">
      <c r="A1337" s="1">
        <v>1336</v>
      </c>
      <c r="B1337" t="s">
        <v>620</v>
      </c>
      <c r="C1337" s="37" t="s">
        <v>1352</v>
      </c>
      <c r="D1337" t="s">
        <v>1353</v>
      </c>
      <c r="E1337" s="31" t="s">
        <v>1354</v>
      </c>
      <c r="F1337" s="12" t="s">
        <v>1035</v>
      </c>
      <c r="G1337" s="12" t="s">
        <v>1036</v>
      </c>
      <c r="H1337" s="33">
        <v>1</v>
      </c>
      <c r="I1337" s="28">
        <v>1.7652207999999999E-2</v>
      </c>
      <c r="J1337" s="28" t="s">
        <v>2281</v>
      </c>
      <c r="K1337" s="35">
        <v>-1.7895486</v>
      </c>
      <c r="L1337" s="12" t="s">
        <v>1035</v>
      </c>
      <c r="M1337" s="12" t="s">
        <v>1036</v>
      </c>
      <c r="N1337" s="33">
        <v>1</v>
      </c>
    </row>
    <row r="1338" spans="1:14" x14ac:dyDescent="0.25">
      <c r="A1338" s="1">
        <v>1337</v>
      </c>
      <c r="B1338" t="s">
        <v>621</v>
      </c>
      <c r="C1338" s="37" t="s">
        <v>2395</v>
      </c>
      <c r="D1338" t="s">
        <v>2396</v>
      </c>
      <c r="E1338" s="31" t="s">
        <v>2397</v>
      </c>
      <c r="F1338" s="12" t="s">
        <v>1035</v>
      </c>
      <c r="G1338" s="12" t="s">
        <v>1036</v>
      </c>
      <c r="H1338" s="33">
        <v>1</v>
      </c>
      <c r="I1338" s="27">
        <v>4.8208985000000003E-2</v>
      </c>
      <c r="J1338" s="27" t="s">
        <v>2277</v>
      </c>
      <c r="K1338" s="34">
        <v>1.4629658000000001</v>
      </c>
      <c r="L1338" s="12" t="s">
        <v>1035</v>
      </c>
      <c r="M1338" s="12" t="s">
        <v>1036</v>
      </c>
      <c r="N1338" s="33">
        <v>1</v>
      </c>
    </row>
    <row r="1339" spans="1:14" x14ac:dyDescent="0.25">
      <c r="A1339" s="1">
        <v>1338</v>
      </c>
      <c r="B1339" t="s">
        <v>622</v>
      </c>
      <c r="C1339" s="37" t="s">
        <v>3197</v>
      </c>
      <c r="E1339" s="31" t="s">
        <v>3198</v>
      </c>
      <c r="F1339" s="12" t="s">
        <v>1035</v>
      </c>
      <c r="G1339" s="12" t="s">
        <v>1036</v>
      </c>
      <c r="H1339" s="33">
        <v>1</v>
      </c>
      <c r="I1339" s="12" t="s">
        <v>1035</v>
      </c>
      <c r="J1339" s="12" t="s">
        <v>1036</v>
      </c>
      <c r="K1339" s="33">
        <v>1</v>
      </c>
      <c r="L1339" s="12" t="s">
        <v>1035</v>
      </c>
      <c r="M1339" s="12" t="s">
        <v>1036</v>
      </c>
      <c r="N1339" s="33">
        <v>1</v>
      </c>
    </row>
    <row r="1340" spans="1:14" x14ac:dyDescent="0.25">
      <c r="A1340" s="1">
        <v>1339</v>
      </c>
      <c r="B1340" t="s">
        <v>623</v>
      </c>
      <c r="C1340" s="37" t="s">
        <v>2121</v>
      </c>
      <c r="E1340" s="31" t="s">
        <v>2122</v>
      </c>
      <c r="F1340" s="12" t="s">
        <v>1035</v>
      </c>
      <c r="G1340" s="12" t="s">
        <v>1036</v>
      </c>
      <c r="H1340" s="33">
        <v>1</v>
      </c>
      <c r="I1340" s="12" t="s">
        <v>1035</v>
      </c>
      <c r="J1340" s="12" t="s">
        <v>1036</v>
      </c>
      <c r="K1340" s="33">
        <v>1</v>
      </c>
      <c r="L1340" s="12" t="s">
        <v>1035</v>
      </c>
      <c r="M1340" s="12" t="s">
        <v>1036</v>
      </c>
      <c r="N1340" s="33">
        <v>1</v>
      </c>
    </row>
    <row r="1341" spans="1:14" x14ac:dyDescent="0.25">
      <c r="A1341" s="1">
        <v>1340</v>
      </c>
      <c r="B1341" t="s">
        <v>624</v>
      </c>
      <c r="C1341" s="37" t="s">
        <v>1324</v>
      </c>
      <c r="E1341" s="31" t="s">
        <v>1325</v>
      </c>
      <c r="F1341" s="28">
        <v>7.5570196000000001E-3</v>
      </c>
      <c r="G1341" s="28" t="s">
        <v>2281</v>
      </c>
      <c r="H1341" s="35">
        <v>-1.7221613</v>
      </c>
      <c r="I1341" s="28">
        <v>5.9449190000000003E-4</v>
      </c>
      <c r="J1341" s="28" t="s">
        <v>2281</v>
      </c>
      <c r="K1341" s="35">
        <v>-3.1927411999999999</v>
      </c>
      <c r="L1341" s="28">
        <v>8.0375280000000004E-3</v>
      </c>
      <c r="M1341" s="28" t="s">
        <v>2281</v>
      </c>
      <c r="N1341" s="35">
        <v>-2.1055405</v>
      </c>
    </row>
    <row r="1342" spans="1:14" x14ac:dyDescent="0.25">
      <c r="A1342" s="1">
        <v>1341</v>
      </c>
      <c r="B1342" t="s">
        <v>625</v>
      </c>
      <c r="C1342" s="37" t="s">
        <v>2274</v>
      </c>
      <c r="D1342" t="s">
        <v>2275</v>
      </c>
      <c r="E1342" s="31" t="s">
        <v>2276</v>
      </c>
      <c r="F1342" s="12" t="s">
        <v>1035</v>
      </c>
      <c r="G1342" s="12" t="s">
        <v>1036</v>
      </c>
      <c r="H1342" s="33">
        <v>1</v>
      </c>
      <c r="I1342" s="27">
        <v>1.1049801999999999E-2</v>
      </c>
      <c r="J1342" s="27" t="s">
        <v>2277</v>
      </c>
      <c r="K1342" s="34">
        <v>1.7143927000000001</v>
      </c>
      <c r="L1342" s="12" t="s">
        <v>1035</v>
      </c>
      <c r="M1342" s="12" t="s">
        <v>1036</v>
      </c>
      <c r="N1342" s="33">
        <v>1</v>
      </c>
    </row>
    <row r="1343" spans="1:14" x14ac:dyDescent="0.25">
      <c r="A1343" s="1">
        <v>1342</v>
      </c>
      <c r="B1343" t="s">
        <v>626</v>
      </c>
      <c r="C1343" s="37" t="s">
        <v>2528</v>
      </c>
      <c r="D1343" t="s">
        <v>2529</v>
      </c>
      <c r="E1343" s="31" t="s">
        <v>2530</v>
      </c>
      <c r="F1343" s="12" t="s">
        <v>1035</v>
      </c>
      <c r="G1343" s="12" t="s">
        <v>1036</v>
      </c>
      <c r="H1343" s="33">
        <v>1</v>
      </c>
      <c r="I1343" s="28">
        <v>2.1800762000000001E-2</v>
      </c>
      <c r="J1343" s="28" t="s">
        <v>2281</v>
      </c>
      <c r="K1343" s="35">
        <v>-1.5690287000000001</v>
      </c>
      <c r="L1343" s="12" t="s">
        <v>1035</v>
      </c>
      <c r="M1343" s="12" t="s">
        <v>1036</v>
      </c>
      <c r="N1343" s="33">
        <v>1</v>
      </c>
    </row>
    <row r="1344" spans="1:14" x14ac:dyDescent="0.25">
      <c r="A1344" s="1">
        <v>1343</v>
      </c>
      <c r="B1344" t="s">
        <v>627</v>
      </c>
      <c r="C1344" s="37" t="s">
        <v>3217</v>
      </c>
      <c r="D1344" t="s">
        <v>3218</v>
      </c>
      <c r="E1344" s="31" t="s">
        <v>3219</v>
      </c>
      <c r="F1344" s="12" t="s">
        <v>1035</v>
      </c>
      <c r="G1344" s="12" t="s">
        <v>1036</v>
      </c>
      <c r="H1344" s="33">
        <v>1</v>
      </c>
      <c r="I1344" s="12" t="s">
        <v>1035</v>
      </c>
      <c r="J1344" s="12" t="s">
        <v>1036</v>
      </c>
      <c r="K1344" s="33">
        <v>1</v>
      </c>
      <c r="L1344" s="12" t="s">
        <v>1035</v>
      </c>
      <c r="M1344" s="12" t="s">
        <v>1036</v>
      </c>
      <c r="N1344" s="33">
        <v>1</v>
      </c>
    </row>
    <row r="1345" spans="1:14" x14ac:dyDescent="0.25">
      <c r="A1345" s="1">
        <v>1344</v>
      </c>
      <c r="B1345" t="s">
        <v>628</v>
      </c>
      <c r="C1345" s="37" t="s">
        <v>2082</v>
      </c>
      <c r="E1345" s="31" t="s">
        <v>2083</v>
      </c>
      <c r="F1345" s="12" t="s">
        <v>1035</v>
      </c>
      <c r="G1345" s="12" t="s">
        <v>1036</v>
      </c>
      <c r="H1345" s="33">
        <v>1</v>
      </c>
      <c r="I1345" s="12" t="s">
        <v>1035</v>
      </c>
      <c r="J1345" s="12" t="s">
        <v>1036</v>
      </c>
      <c r="K1345" s="33">
        <v>1</v>
      </c>
      <c r="L1345" s="12" t="s">
        <v>1035</v>
      </c>
      <c r="M1345" s="12" t="s">
        <v>1036</v>
      </c>
      <c r="N1345" s="33">
        <v>1</v>
      </c>
    </row>
    <row r="1346" spans="1:14" x14ac:dyDescent="0.25">
      <c r="A1346" s="1">
        <v>1345</v>
      </c>
      <c r="B1346" t="s">
        <v>629</v>
      </c>
      <c r="C1346" s="37" t="s">
        <v>2884</v>
      </c>
      <c r="D1346" t="s">
        <v>2885</v>
      </c>
      <c r="E1346" s="31" t="s">
        <v>2886</v>
      </c>
      <c r="F1346" s="12" t="s">
        <v>1035</v>
      </c>
      <c r="G1346" s="12" t="s">
        <v>1036</v>
      </c>
      <c r="H1346" s="33">
        <v>1</v>
      </c>
      <c r="I1346" s="12" t="s">
        <v>1035</v>
      </c>
      <c r="J1346" s="12" t="s">
        <v>1036</v>
      </c>
      <c r="K1346" s="33">
        <v>1</v>
      </c>
      <c r="L1346" s="12" t="s">
        <v>1035</v>
      </c>
      <c r="M1346" s="12" t="s">
        <v>1036</v>
      </c>
      <c r="N1346" s="33">
        <v>1</v>
      </c>
    </row>
    <row r="1347" spans="1:14" x14ac:dyDescent="0.25">
      <c r="A1347" s="1">
        <v>1346</v>
      </c>
      <c r="B1347" t="s">
        <v>630</v>
      </c>
      <c r="C1347" s="37" t="s">
        <v>76</v>
      </c>
      <c r="D1347" t="s">
        <v>77</v>
      </c>
      <c r="E1347" s="31" t="s">
        <v>78</v>
      </c>
      <c r="F1347" s="12" t="s">
        <v>1035</v>
      </c>
      <c r="G1347" s="12" t="s">
        <v>1036</v>
      </c>
      <c r="H1347" s="33">
        <v>1</v>
      </c>
      <c r="I1347" s="28">
        <v>1.5799674999999999E-2</v>
      </c>
      <c r="J1347" s="28" t="s">
        <v>2281</v>
      </c>
      <c r="K1347" s="35">
        <v>-1.6965139</v>
      </c>
      <c r="L1347" s="12" t="s">
        <v>1035</v>
      </c>
      <c r="M1347" s="12" t="s">
        <v>1036</v>
      </c>
      <c r="N1347" s="33">
        <v>1</v>
      </c>
    </row>
    <row r="1348" spans="1:14" x14ac:dyDescent="0.25">
      <c r="A1348" s="1">
        <v>1347</v>
      </c>
      <c r="B1348" t="s">
        <v>631</v>
      </c>
      <c r="C1348" s="37" t="s">
        <v>2959</v>
      </c>
      <c r="E1348" s="31" t="s">
        <v>2960</v>
      </c>
      <c r="F1348" s="27">
        <v>8.8793670000000009E-3</v>
      </c>
      <c r="G1348" s="27" t="s">
        <v>2277</v>
      </c>
      <c r="H1348" s="34">
        <v>2.0468511999999999</v>
      </c>
      <c r="I1348" s="27">
        <v>3.6806932000000001E-3</v>
      </c>
      <c r="J1348" s="27" t="s">
        <v>2277</v>
      </c>
      <c r="K1348" s="34">
        <v>2.3855998999999999</v>
      </c>
      <c r="L1348" s="12" t="s">
        <v>1035</v>
      </c>
      <c r="M1348" s="12" t="s">
        <v>1036</v>
      </c>
      <c r="N1348" s="33">
        <v>1</v>
      </c>
    </row>
    <row r="1349" spans="1:14" x14ac:dyDescent="0.25">
      <c r="A1349" s="1">
        <v>1348</v>
      </c>
      <c r="B1349" t="s">
        <v>632</v>
      </c>
      <c r="C1349" s="37" t="s">
        <v>2179</v>
      </c>
      <c r="D1349" t="s">
        <v>2180</v>
      </c>
      <c r="E1349" s="31" t="s">
        <v>2181</v>
      </c>
      <c r="F1349" s="12" t="s">
        <v>1035</v>
      </c>
      <c r="G1349" s="12" t="s">
        <v>1036</v>
      </c>
      <c r="H1349" s="33">
        <v>1</v>
      </c>
      <c r="I1349" s="12" t="s">
        <v>1035</v>
      </c>
      <c r="J1349" s="12" t="s">
        <v>1036</v>
      </c>
      <c r="K1349" s="33">
        <v>1</v>
      </c>
      <c r="L1349" s="12" t="s">
        <v>1035</v>
      </c>
      <c r="M1349" s="12" t="s">
        <v>1036</v>
      </c>
      <c r="N1349" s="33">
        <v>1</v>
      </c>
    </row>
    <row r="1350" spans="1:14" x14ac:dyDescent="0.25">
      <c r="A1350" s="1">
        <v>1349</v>
      </c>
      <c r="B1350" t="s">
        <v>633</v>
      </c>
      <c r="C1350" s="37" t="s">
        <v>1500</v>
      </c>
      <c r="E1350" s="31" t="s">
        <v>1501</v>
      </c>
      <c r="F1350" s="28">
        <v>4.408335E-2</v>
      </c>
      <c r="G1350" s="28" t="s">
        <v>2281</v>
      </c>
      <c r="H1350" s="35">
        <v>-1.3985293999999999</v>
      </c>
      <c r="I1350" s="28">
        <v>1.3755355E-2</v>
      </c>
      <c r="J1350" s="28" t="s">
        <v>2281</v>
      </c>
      <c r="K1350" s="35">
        <v>-1.6967410000000001</v>
      </c>
      <c r="L1350" s="12" t="s">
        <v>1035</v>
      </c>
      <c r="M1350" s="12" t="s">
        <v>1036</v>
      </c>
      <c r="N1350" s="33">
        <v>1</v>
      </c>
    </row>
    <row r="1351" spans="1:14" x14ac:dyDescent="0.25">
      <c r="A1351" s="1">
        <v>1350</v>
      </c>
      <c r="B1351" t="s">
        <v>634</v>
      </c>
      <c r="C1351" s="37" t="s">
        <v>1309</v>
      </c>
      <c r="E1351" s="31" t="s">
        <v>1310</v>
      </c>
      <c r="F1351" s="28">
        <v>6.3837130000000001E-3</v>
      </c>
      <c r="G1351" s="28" t="s">
        <v>2281</v>
      </c>
      <c r="H1351" s="35">
        <v>-1.987039</v>
      </c>
      <c r="I1351" s="12" t="s">
        <v>1035</v>
      </c>
      <c r="J1351" s="12" t="s">
        <v>1036</v>
      </c>
      <c r="K1351" s="33">
        <v>1</v>
      </c>
      <c r="L1351" s="12" t="s">
        <v>1035</v>
      </c>
      <c r="M1351" s="12" t="s">
        <v>1036</v>
      </c>
      <c r="N1351" s="33">
        <v>1</v>
      </c>
    </row>
    <row r="1352" spans="1:14" x14ac:dyDescent="0.25">
      <c r="A1352" s="1">
        <v>1351</v>
      </c>
      <c r="B1352" t="s">
        <v>635</v>
      </c>
      <c r="C1352" s="37" t="s">
        <v>1680</v>
      </c>
      <c r="D1352" t="s">
        <v>1681</v>
      </c>
      <c r="E1352" s="31" t="s">
        <v>1682</v>
      </c>
      <c r="F1352" s="12" t="s">
        <v>1035</v>
      </c>
      <c r="G1352" s="12" t="s">
        <v>1036</v>
      </c>
      <c r="H1352" s="33">
        <v>1</v>
      </c>
      <c r="I1352" s="12" t="s">
        <v>1035</v>
      </c>
      <c r="J1352" s="12" t="s">
        <v>1036</v>
      </c>
      <c r="K1352" s="33">
        <v>1</v>
      </c>
      <c r="L1352" s="12" t="s">
        <v>1035</v>
      </c>
      <c r="M1352" s="12" t="s">
        <v>1036</v>
      </c>
      <c r="N1352" s="33">
        <v>1</v>
      </c>
    </row>
    <row r="1353" spans="1:14" x14ac:dyDescent="0.25">
      <c r="A1353" s="1">
        <v>1352</v>
      </c>
      <c r="B1353" t="s">
        <v>636</v>
      </c>
      <c r="C1353" s="37" t="s">
        <v>2152</v>
      </c>
      <c r="E1353" s="31" t="s">
        <v>2153</v>
      </c>
      <c r="F1353" s="12" t="s">
        <v>1035</v>
      </c>
      <c r="G1353" s="12" t="s">
        <v>1036</v>
      </c>
      <c r="H1353" s="33">
        <v>1</v>
      </c>
      <c r="I1353" s="12" t="s">
        <v>1035</v>
      </c>
      <c r="J1353" s="12" t="s">
        <v>1036</v>
      </c>
      <c r="K1353" s="33">
        <v>1</v>
      </c>
      <c r="L1353" s="12" t="s">
        <v>1035</v>
      </c>
      <c r="M1353" s="12" t="s">
        <v>1036</v>
      </c>
      <c r="N1353" s="33">
        <v>1</v>
      </c>
    </row>
    <row r="1354" spans="1:14" x14ac:dyDescent="0.25">
      <c r="A1354" s="1">
        <v>1353</v>
      </c>
      <c r="B1354" t="s">
        <v>637</v>
      </c>
      <c r="C1354" s="37" t="s">
        <v>1094</v>
      </c>
      <c r="E1354" s="31" t="s">
        <v>1095</v>
      </c>
      <c r="F1354" s="12" t="s">
        <v>1035</v>
      </c>
      <c r="G1354" s="12" t="s">
        <v>1036</v>
      </c>
      <c r="H1354" s="33">
        <v>1</v>
      </c>
      <c r="I1354" s="12" t="s">
        <v>1035</v>
      </c>
      <c r="J1354" s="12" t="s">
        <v>1036</v>
      </c>
      <c r="K1354" s="33">
        <v>1</v>
      </c>
      <c r="L1354" s="12" t="s">
        <v>1035</v>
      </c>
      <c r="M1354" s="12" t="s">
        <v>1036</v>
      </c>
      <c r="N1354" s="33">
        <v>1</v>
      </c>
    </row>
    <row r="1355" spans="1:14" ht="30" x14ac:dyDescent="0.25">
      <c r="A1355" s="1">
        <v>1354</v>
      </c>
      <c r="B1355" t="s">
        <v>638</v>
      </c>
      <c r="C1355" s="37" t="s">
        <v>1439</v>
      </c>
      <c r="E1355" s="31" t="s">
        <v>1440</v>
      </c>
      <c r="F1355" s="12" t="s">
        <v>1035</v>
      </c>
      <c r="G1355" s="12" t="s">
        <v>1036</v>
      </c>
      <c r="H1355" s="33">
        <v>1</v>
      </c>
      <c r="I1355" s="12" t="s">
        <v>1035</v>
      </c>
      <c r="J1355" s="12" t="s">
        <v>1036</v>
      </c>
      <c r="K1355" s="33">
        <v>1</v>
      </c>
      <c r="L1355" s="12" t="s">
        <v>1035</v>
      </c>
      <c r="M1355" s="12" t="s">
        <v>1036</v>
      </c>
      <c r="N1355" s="33">
        <v>1</v>
      </c>
    </row>
    <row r="1356" spans="1:14" x14ac:dyDescent="0.25">
      <c r="A1356" s="1">
        <v>1355</v>
      </c>
      <c r="B1356" t="s">
        <v>639</v>
      </c>
      <c r="C1356" s="37" t="s">
        <v>1423</v>
      </c>
      <c r="D1356" t="s">
        <v>1424</v>
      </c>
      <c r="E1356" s="31" t="s">
        <v>1425</v>
      </c>
      <c r="F1356" s="12" t="s">
        <v>1035</v>
      </c>
      <c r="G1356" s="12" t="s">
        <v>1036</v>
      </c>
      <c r="H1356" s="33">
        <v>1</v>
      </c>
      <c r="I1356" s="28">
        <v>1.9939525E-2</v>
      </c>
      <c r="J1356" s="28" t="s">
        <v>2281</v>
      </c>
      <c r="K1356" s="35">
        <v>-1.6962218</v>
      </c>
      <c r="L1356" s="12" t="s">
        <v>1035</v>
      </c>
      <c r="M1356" s="12" t="s">
        <v>1036</v>
      </c>
      <c r="N1356" s="33">
        <v>1</v>
      </c>
    </row>
    <row r="1357" spans="1:14" x14ac:dyDescent="0.25">
      <c r="A1357" s="1">
        <v>1356</v>
      </c>
      <c r="B1357" t="s">
        <v>640</v>
      </c>
      <c r="C1357" s="37" t="s">
        <v>2011</v>
      </c>
      <c r="E1357" s="31" t="s">
        <v>2012</v>
      </c>
      <c r="F1357" s="28">
        <v>1.6619662E-2</v>
      </c>
      <c r="G1357" s="28" t="s">
        <v>2281</v>
      </c>
      <c r="H1357" s="35">
        <v>-1.6150004</v>
      </c>
      <c r="I1357" s="12" t="s">
        <v>1035</v>
      </c>
      <c r="J1357" s="12" t="s">
        <v>1036</v>
      </c>
      <c r="K1357" s="33">
        <v>1</v>
      </c>
      <c r="L1357" s="27">
        <v>7.0664444999999996E-3</v>
      </c>
      <c r="M1357" s="27" t="s">
        <v>2277</v>
      </c>
      <c r="N1357" s="34">
        <v>2.2758262</v>
      </c>
    </row>
    <row r="1358" spans="1:14" x14ac:dyDescent="0.25">
      <c r="A1358" s="1">
        <v>1357</v>
      </c>
      <c r="B1358" t="s">
        <v>641</v>
      </c>
      <c r="C1358" s="37" t="s">
        <v>1756</v>
      </c>
      <c r="D1358" t="s">
        <v>1757</v>
      </c>
      <c r="E1358" s="31" t="s">
        <v>1758</v>
      </c>
      <c r="F1358" s="12" t="s">
        <v>1035</v>
      </c>
      <c r="G1358" s="12" t="s">
        <v>1036</v>
      </c>
      <c r="H1358" s="33">
        <v>1</v>
      </c>
      <c r="I1358" s="28">
        <v>3.1881895E-2</v>
      </c>
      <c r="J1358" s="28" t="s">
        <v>2281</v>
      </c>
      <c r="K1358" s="35">
        <v>-1.7568246000000001</v>
      </c>
      <c r="L1358" s="28">
        <v>1.9520105999999999E-2</v>
      </c>
      <c r="M1358" s="28" t="s">
        <v>2281</v>
      </c>
      <c r="N1358" s="35">
        <v>-2.3778844000000001</v>
      </c>
    </row>
    <row r="1359" spans="1:14" x14ac:dyDescent="0.25">
      <c r="A1359" s="1">
        <v>1358</v>
      </c>
      <c r="B1359" t="s">
        <v>642</v>
      </c>
      <c r="C1359" s="37" t="s">
        <v>2831</v>
      </c>
      <c r="E1359" s="31" t="s">
        <v>2832</v>
      </c>
      <c r="F1359" s="12" t="s">
        <v>1035</v>
      </c>
      <c r="G1359" s="12" t="s">
        <v>1036</v>
      </c>
      <c r="H1359" s="33">
        <v>1</v>
      </c>
      <c r="I1359" s="28">
        <v>1.6267179000000001E-3</v>
      </c>
      <c r="J1359" s="28" t="s">
        <v>2281</v>
      </c>
      <c r="K1359" s="35">
        <v>-2.7510146999999998</v>
      </c>
      <c r="L1359" s="12" t="s">
        <v>1035</v>
      </c>
      <c r="M1359" s="12" t="s">
        <v>1036</v>
      </c>
      <c r="N1359" s="33">
        <v>1</v>
      </c>
    </row>
    <row r="1360" spans="1:14" x14ac:dyDescent="0.25">
      <c r="A1360" s="1">
        <v>1359</v>
      </c>
      <c r="B1360" t="s">
        <v>643</v>
      </c>
      <c r="C1360" s="37" t="s">
        <v>323</v>
      </c>
      <c r="E1360" s="31" t="s">
        <v>324</v>
      </c>
      <c r="F1360" s="12" t="s">
        <v>1035</v>
      </c>
      <c r="G1360" s="12" t="s">
        <v>1036</v>
      </c>
      <c r="H1360" s="33">
        <v>1</v>
      </c>
      <c r="I1360" s="12" t="s">
        <v>1035</v>
      </c>
      <c r="J1360" s="12" t="s">
        <v>1036</v>
      </c>
      <c r="K1360" s="33">
        <v>1</v>
      </c>
      <c r="L1360" s="12" t="s">
        <v>1035</v>
      </c>
      <c r="M1360" s="12" t="s">
        <v>1036</v>
      </c>
      <c r="N1360" s="33">
        <v>1</v>
      </c>
    </row>
    <row r="1361" spans="1:14" x14ac:dyDescent="0.25">
      <c r="A1361" s="1">
        <v>1360</v>
      </c>
      <c r="B1361" t="s">
        <v>644</v>
      </c>
      <c r="C1361" s="37" t="s">
        <v>2298</v>
      </c>
      <c r="E1361" s="31" t="s">
        <v>645</v>
      </c>
      <c r="F1361" s="27">
        <v>1.5061984E-2</v>
      </c>
      <c r="G1361" s="27" t="s">
        <v>2277</v>
      </c>
      <c r="H1361" s="34">
        <v>1.6286640999999999</v>
      </c>
      <c r="I1361" s="27">
        <v>2.0448802999999999E-3</v>
      </c>
      <c r="J1361" s="27" t="s">
        <v>2277</v>
      </c>
      <c r="K1361" s="34">
        <v>2.5354993000000001</v>
      </c>
      <c r="L1361" s="27">
        <v>2.9067986000000001E-2</v>
      </c>
      <c r="M1361" s="27" t="s">
        <v>2277</v>
      </c>
      <c r="N1361" s="34">
        <v>1.6975662</v>
      </c>
    </row>
    <row r="1362" spans="1:14" x14ac:dyDescent="0.25">
      <c r="A1362" s="1">
        <v>1361</v>
      </c>
      <c r="B1362" t="s">
        <v>646</v>
      </c>
      <c r="C1362" s="37" t="s">
        <v>410</v>
      </c>
      <c r="E1362" s="31" t="s">
        <v>411</v>
      </c>
      <c r="F1362" s="12" t="s">
        <v>1035</v>
      </c>
      <c r="G1362" s="12" t="s">
        <v>1036</v>
      </c>
      <c r="H1362" s="33">
        <v>1</v>
      </c>
      <c r="I1362" s="12" t="s">
        <v>1035</v>
      </c>
      <c r="J1362" s="12" t="s">
        <v>1036</v>
      </c>
      <c r="K1362" s="33">
        <v>1</v>
      </c>
      <c r="L1362" s="12" t="s">
        <v>1035</v>
      </c>
      <c r="M1362" s="12" t="s">
        <v>1036</v>
      </c>
      <c r="N1362" s="33">
        <v>1</v>
      </c>
    </row>
    <row r="1363" spans="1:14" x14ac:dyDescent="0.25">
      <c r="A1363" s="1">
        <v>1362</v>
      </c>
      <c r="B1363" t="s">
        <v>647</v>
      </c>
      <c r="C1363" s="37" t="s">
        <v>3077</v>
      </c>
      <c r="E1363" s="31" t="s">
        <v>3078</v>
      </c>
      <c r="F1363" s="27">
        <v>4.2033876999999997E-2</v>
      </c>
      <c r="G1363" s="27" t="s">
        <v>2277</v>
      </c>
      <c r="H1363" s="34">
        <v>1.5144207000000001</v>
      </c>
      <c r="I1363" s="12" t="s">
        <v>1035</v>
      </c>
      <c r="J1363" s="12" t="s">
        <v>1036</v>
      </c>
      <c r="K1363" s="33">
        <v>1</v>
      </c>
      <c r="L1363" s="28">
        <v>3.3462292999999997E-2</v>
      </c>
      <c r="M1363" s="28" t="s">
        <v>2281</v>
      </c>
      <c r="N1363" s="35">
        <v>-2.0173223</v>
      </c>
    </row>
    <row r="1364" spans="1:14" x14ac:dyDescent="0.25">
      <c r="A1364" s="1">
        <v>1363</v>
      </c>
      <c r="B1364" t="s">
        <v>648</v>
      </c>
      <c r="C1364" s="37" t="s">
        <v>1233</v>
      </c>
      <c r="E1364" s="31" t="s">
        <v>1234</v>
      </c>
      <c r="F1364" s="12" t="s">
        <v>1035</v>
      </c>
      <c r="G1364" s="12" t="s">
        <v>1036</v>
      </c>
      <c r="H1364" s="33">
        <v>1</v>
      </c>
      <c r="I1364" s="12" t="s">
        <v>1035</v>
      </c>
      <c r="J1364" s="12" t="s">
        <v>1036</v>
      </c>
      <c r="K1364" s="33">
        <v>1</v>
      </c>
      <c r="L1364" s="12" t="s">
        <v>1035</v>
      </c>
      <c r="M1364" s="12" t="s">
        <v>1036</v>
      </c>
      <c r="N1364" s="33">
        <v>1</v>
      </c>
    </row>
    <row r="1365" spans="1:14" x14ac:dyDescent="0.25">
      <c r="A1365" s="1">
        <v>1364</v>
      </c>
      <c r="B1365" t="s">
        <v>649</v>
      </c>
      <c r="C1365" s="37" t="s">
        <v>1527</v>
      </c>
      <c r="E1365" s="31" t="s">
        <v>1528</v>
      </c>
      <c r="F1365" s="12" t="s">
        <v>1035</v>
      </c>
      <c r="G1365" s="12" t="s">
        <v>1036</v>
      </c>
      <c r="H1365" s="33">
        <v>1</v>
      </c>
      <c r="I1365" s="12" t="s">
        <v>1035</v>
      </c>
      <c r="J1365" s="12" t="s">
        <v>1036</v>
      </c>
      <c r="K1365" s="33">
        <v>1</v>
      </c>
      <c r="L1365" s="12" t="s">
        <v>1035</v>
      </c>
      <c r="M1365" s="12" t="s">
        <v>1036</v>
      </c>
      <c r="N1365" s="33">
        <v>1</v>
      </c>
    </row>
    <row r="1366" spans="1:14" x14ac:dyDescent="0.25">
      <c r="A1366" s="1">
        <v>1365</v>
      </c>
      <c r="B1366" t="s">
        <v>650</v>
      </c>
      <c r="C1366" s="37" t="s">
        <v>556</v>
      </c>
      <c r="E1366" s="31" t="s">
        <v>557</v>
      </c>
      <c r="F1366" s="27">
        <v>2.4504483000000001E-2</v>
      </c>
      <c r="G1366" s="27" t="s">
        <v>2277</v>
      </c>
      <c r="H1366" s="34">
        <v>3.0811639999999998</v>
      </c>
      <c r="I1366" s="12" t="s">
        <v>1035</v>
      </c>
      <c r="J1366" s="12" t="s">
        <v>1036</v>
      </c>
      <c r="K1366" s="33">
        <v>1</v>
      </c>
      <c r="L1366" s="12" t="s">
        <v>1035</v>
      </c>
      <c r="M1366" s="12" t="s">
        <v>1036</v>
      </c>
      <c r="N1366" s="33">
        <v>1</v>
      </c>
    </row>
    <row r="1367" spans="1:14" x14ac:dyDescent="0.25">
      <c r="A1367" s="1">
        <v>1366</v>
      </c>
      <c r="B1367" t="s">
        <v>651</v>
      </c>
      <c r="C1367" s="37" t="s">
        <v>243</v>
      </c>
      <c r="D1367" t="s">
        <v>244</v>
      </c>
      <c r="E1367" s="31" t="s">
        <v>245</v>
      </c>
      <c r="F1367" s="12" t="s">
        <v>1035</v>
      </c>
      <c r="G1367" s="12" t="s">
        <v>1036</v>
      </c>
      <c r="H1367" s="33">
        <v>1</v>
      </c>
      <c r="I1367" s="12" t="s">
        <v>1035</v>
      </c>
      <c r="J1367" s="12" t="s">
        <v>1036</v>
      </c>
      <c r="K1367" s="33">
        <v>1</v>
      </c>
      <c r="L1367" s="12" t="s">
        <v>1035</v>
      </c>
      <c r="M1367" s="12" t="s">
        <v>1036</v>
      </c>
      <c r="N1367" s="33">
        <v>1</v>
      </c>
    </row>
    <row r="1368" spans="1:14" x14ac:dyDescent="0.25">
      <c r="A1368" s="1">
        <v>1367</v>
      </c>
      <c r="B1368" t="s">
        <v>652</v>
      </c>
      <c r="C1368" s="37" t="s">
        <v>2474</v>
      </c>
      <c r="E1368" s="31" t="s">
        <v>2475</v>
      </c>
      <c r="F1368" s="12" t="s">
        <v>1035</v>
      </c>
      <c r="G1368" s="12" t="s">
        <v>1036</v>
      </c>
      <c r="H1368" s="33">
        <v>1</v>
      </c>
      <c r="I1368" s="28">
        <v>2.8784008999999999E-2</v>
      </c>
      <c r="J1368" s="28" t="s">
        <v>2281</v>
      </c>
      <c r="K1368" s="35">
        <v>-1.5187638999999999</v>
      </c>
      <c r="L1368" s="12" t="s">
        <v>1035</v>
      </c>
      <c r="M1368" s="12" t="s">
        <v>1036</v>
      </c>
      <c r="N1368" s="33">
        <v>1</v>
      </c>
    </row>
    <row r="1369" spans="1:14" x14ac:dyDescent="0.25">
      <c r="A1369" s="1">
        <v>1368</v>
      </c>
      <c r="B1369" t="s">
        <v>653</v>
      </c>
      <c r="C1369" s="37" t="s">
        <v>1298</v>
      </c>
      <c r="E1369" s="31" t="s">
        <v>1299</v>
      </c>
      <c r="F1369" s="12" t="s">
        <v>1035</v>
      </c>
      <c r="G1369" s="12" t="s">
        <v>1036</v>
      </c>
      <c r="H1369" s="33">
        <v>1</v>
      </c>
      <c r="I1369" s="12" t="s">
        <v>1035</v>
      </c>
      <c r="J1369" s="12" t="s">
        <v>1036</v>
      </c>
      <c r="K1369" s="33">
        <v>1</v>
      </c>
      <c r="L1369" s="12" t="s">
        <v>1035</v>
      </c>
      <c r="M1369" s="12" t="s">
        <v>1036</v>
      </c>
      <c r="N1369" s="33">
        <v>1</v>
      </c>
    </row>
    <row r="1370" spans="1:14" x14ac:dyDescent="0.25">
      <c r="A1370" s="1">
        <v>1369</v>
      </c>
      <c r="B1370" t="s">
        <v>654</v>
      </c>
      <c r="C1370" s="37" t="s">
        <v>1674</v>
      </c>
      <c r="E1370" s="31" t="s">
        <v>1675</v>
      </c>
      <c r="F1370" s="12" t="s">
        <v>1035</v>
      </c>
      <c r="G1370" s="12" t="s">
        <v>1036</v>
      </c>
      <c r="H1370" s="33">
        <v>1</v>
      </c>
      <c r="I1370" s="12" t="s">
        <v>1035</v>
      </c>
      <c r="J1370" s="12" t="s">
        <v>1036</v>
      </c>
      <c r="K1370" s="33">
        <v>1</v>
      </c>
      <c r="L1370" s="27">
        <v>2.7121191999999999E-2</v>
      </c>
      <c r="M1370" s="27" t="s">
        <v>2277</v>
      </c>
      <c r="N1370" s="34">
        <v>1.7496685999999999</v>
      </c>
    </row>
    <row r="1371" spans="1:14" x14ac:dyDescent="0.25">
      <c r="A1371" s="1">
        <v>1370</v>
      </c>
      <c r="B1371" t="s">
        <v>655</v>
      </c>
      <c r="C1371" s="37" t="s">
        <v>1249</v>
      </c>
      <c r="D1371" t="s">
        <v>1250</v>
      </c>
      <c r="E1371" s="31" t="s">
        <v>1251</v>
      </c>
      <c r="F1371" s="12" t="s">
        <v>1035</v>
      </c>
      <c r="G1371" s="12" t="s">
        <v>1036</v>
      </c>
      <c r="H1371" s="33">
        <v>1</v>
      </c>
      <c r="I1371" s="28">
        <v>4.495975E-2</v>
      </c>
      <c r="J1371" s="28" t="s">
        <v>2281</v>
      </c>
      <c r="K1371" s="35">
        <v>-1.4886303999999999</v>
      </c>
      <c r="L1371" s="12" t="s">
        <v>1035</v>
      </c>
      <c r="M1371" s="12" t="s">
        <v>1036</v>
      </c>
      <c r="N1371" s="33">
        <v>1</v>
      </c>
    </row>
    <row r="1372" spans="1:14" x14ac:dyDescent="0.25">
      <c r="A1372" s="1">
        <v>1371</v>
      </c>
      <c r="B1372" t="s">
        <v>656</v>
      </c>
      <c r="C1372" s="37" t="s">
        <v>1847</v>
      </c>
      <c r="D1372" t="s">
        <v>1848</v>
      </c>
      <c r="E1372" s="31" t="s">
        <v>1849</v>
      </c>
      <c r="F1372" s="12" t="s">
        <v>1035</v>
      </c>
      <c r="G1372" s="12" t="s">
        <v>1036</v>
      </c>
      <c r="H1372" s="33">
        <v>1</v>
      </c>
      <c r="I1372" s="27">
        <v>4.5817860000000002E-2</v>
      </c>
      <c r="J1372" s="27" t="s">
        <v>2277</v>
      </c>
      <c r="K1372" s="34">
        <v>1.8994527999999999</v>
      </c>
      <c r="L1372" s="12" t="s">
        <v>1035</v>
      </c>
      <c r="M1372" s="12" t="s">
        <v>1036</v>
      </c>
      <c r="N1372" s="33">
        <v>1</v>
      </c>
    </row>
    <row r="1373" spans="1:14" x14ac:dyDescent="0.25">
      <c r="A1373" s="1">
        <v>1372</v>
      </c>
      <c r="B1373" t="s">
        <v>657</v>
      </c>
      <c r="C1373" s="37" t="s">
        <v>658</v>
      </c>
      <c r="E1373" s="31" t="s">
        <v>659</v>
      </c>
      <c r="F1373" s="12" t="s">
        <v>1035</v>
      </c>
      <c r="G1373" s="12" t="s">
        <v>1036</v>
      </c>
      <c r="H1373" s="33">
        <v>1</v>
      </c>
      <c r="I1373" s="12" t="s">
        <v>1035</v>
      </c>
      <c r="J1373" s="12" t="s">
        <v>1036</v>
      </c>
      <c r="K1373" s="33">
        <v>1</v>
      </c>
      <c r="L1373" s="12" t="s">
        <v>1035</v>
      </c>
      <c r="M1373" s="12" t="s">
        <v>1036</v>
      </c>
      <c r="N1373" s="33">
        <v>1</v>
      </c>
    </row>
    <row r="1374" spans="1:14" x14ac:dyDescent="0.25">
      <c r="A1374" s="1">
        <v>1373</v>
      </c>
      <c r="B1374" t="s">
        <v>660</v>
      </c>
      <c r="C1374" s="37" t="s">
        <v>2076</v>
      </c>
      <c r="E1374" s="31" t="s">
        <v>2077</v>
      </c>
      <c r="F1374" s="28">
        <v>9.7707880000000007E-3</v>
      </c>
      <c r="G1374" s="28" t="s">
        <v>2281</v>
      </c>
      <c r="H1374" s="35">
        <v>-1.6477862999999999</v>
      </c>
      <c r="I1374" s="28">
        <v>2.6091372000000002E-3</v>
      </c>
      <c r="J1374" s="28" t="s">
        <v>2281</v>
      </c>
      <c r="K1374" s="35">
        <v>-2.4104865000000002</v>
      </c>
      <c r="L1374" s="12" t="s">
        <v>1035</v>
      </c>
      <c r="M1374" s="12" t="s">
        <v>1036</v>
      </c>
      <c r="N1374" s="33">
        <v>1</v>
      </c>
    </row>
    <row r="1375" spans="1:14" x14ac:dyDescent="0.25">
      <c r="A1375" s="1">
        <v>1374</v>
      </c>
      <c r="B1375" t="s">
        <v>661</v>
      </c>
      <c r="C1375" s="37" t="s">
        <v>662</v>
      </c>
      <c r="E1375" s="31" t="s">
        <v>663</v>
      </c>
      <c r="F1375" s="12" t="s">
        <v>1035</v>
      </c>
      <c r="G1375" s="12" t="s">
        <v>1036</v>
      </c>
      <c r="H1375" s="33">
        <v>1</v>
      </c>
      <c r="I1375" s="27">
        <v>1.7561270999999999E-3</v>
      </c>
      <c r="J1375" s="27" t="s">
        <v>2277</v>
      </c>
      <c r="K1375" s="34">
        <v>2.9098164999999998</v>
      </c>
      <c r="L1375" s="27">
        <v>4.637784E-4</v>
      </c>
      <c r="M1375" s="27" t="s">
        <v>2277</v>
      </c>
      <c r="N1375" s="34">
        <v>7.7576919999999996</v>
      </c>
    </row>
    <row r="1376" spans="1:14" x14ac:dyDescent="0.25">
      <c r="A1376" s="1">
        <v>1375</v>
      </c>
      <c r="B1376" t="s">
        <v>664</v>
      </c>
      <c r="C1376" s="37" t="s">
        <v>665</v>
      </c>
      <c r="E1376" s="31" t="s">
        <v>666</v>
      </c>
      <c r="F1376" s="27">
        <v>9.6455789999999996E-3</v>
      </c>
      <c r="G1376" s="27" t="s">
        <v>2277</v>
      </c>
      <c r="H1376" s="34">
        <v>1.6332340000000001</v>
      </c>
      <c r="I1376" s="27">
        <v>1.2681197999999999E-3</v>
      </c>
      <c r="J1376" s="27" t="s">
        <v>2277</v>
      </c>
      <c r="K1376" s="34">
        <v>2.6160521999999999</v>
      </c>
      <c r="L1376" s="27">
        <v>2.3516881999999999E-2</v>
      </c>
      <c r="M1376" s="27" t="s">
        <v>2277</v>
      </c>
      <c r="N1376" s="34">
        <v>1.7088308000000001</v>
      </c>
    </row>
    <row r="1377" spans="1:14" x14ac:dyDescent="0.25">
      <c r="A1377" s="1">
        <v>1376</v>
      </c>
      <c r="B1377" t="s">
        <v>667</v>
      </c>
      <c r="C1377" s="37" t="s">
        <v>2696</v>
      </c>
      <c r="E1377" s="31" t="s">
        <v>2697</v>
      </c>
      <c r="F1377" s="12" t="s">
        <v>1035</v>
      </c>
      <c r="G1377" s="12" t="s">
        <v>1036</v>
      </c>
      <c r="H1377" s="33">
        <v>1</v>
      </c>
      <c r="I1377" s="12" t="s">
        <v>1035</v>
      </c>
      <c r="J1377" s="12" t="s">
        <v>1036</v>
      </c>
      <c r="K1377" s="33">
        <v>1</v>
      </c>
      <c r="L1377" s="12" t="s">
        <v>1035</v>
      </c>
      <c r="M1377" s="12" t="s">
        <v>1036</v>
      </c>
      <c r="N1377" s="33">
        <v>1</v>
      </c>
    </row>
    <row r="1378" spans="1:14" x14ac:dyDescent="0.25">
      <c r="A1378" s="1">
        <v>1377</v>
      </c>
      <c r="B1378" t="s">
        <v>668</v>
      </c>
      <c r="C1378" s="37" t="s">
        <v>669</v>
      </c>
      <c r="E1378" s="31" t="s">
        <v>670</v>
      </c>
      <c r="F1378" s="12" t="s">
        <v>1035</v>
      </c>
      <c r="G1378" s="12" t="s">
        <v>1036</v>
      </c>
      <c r="H1378" s="33">
        <v>1</v>
      </c>
      <c r="I1378" s="12" t="s">
        <v>1035</v>
      </c>
      <c r="J1378" s="12" t="s">
        <v>1036</v>
      </c>
      <c r="K1378" s="33">
        <v>1</v>
      </c>
      <c r="L1378" s="12" t="s">
        <v>1035</v>
      </c>
      <c r="M1378" s="12" t="s">
        <v>1036</v>
      </c>
      <c r="N1378" s="33">
        <v>1</v>
      </c>
    </row>
    <row r="1379" spans="1:14" x14ac:dyDescent="0.25">
      <c r="A1379" s="1">
        <v>1378</v>
      </c>
      <c r="B1379" t="s">
        <v>671</v>
      </c>
      <c r="C1379" s="37" t="s">
        <v>2756</v>
      </c>
      <c r="D1379" t="s">
        <v>2757</v>
      </c>
      <c r="E1379" s="31" t="s">
        <v>2758</v>
      </c>
      <c r="F1379" s="12" t="s">
        <v>1035</v>
      </c>
      <c r="G1379" s="12" t="s">
        <v>1036</v>
      </c>
      <c r="H1379" s="33">
        <v>1</v>
      </c>
      <c r="I1379" s="28">
        <v>1.3101379E-2</v>
      </c>
      <c r="J1379" s="28" t="s">
        <v>2281</v>
      </c>
      <c r="K1379" s="35">
        <v>-3.1253362</v>
      </c>
      <c r="L1379" s="12" t="s">
        <v>1035</v>
      </c>
      <c r="M1379" s="12" t="s">
        <v>1036</v>
      </c>
      <c r="N1379" s="33">
        <v>1</v>
      </c>
    </row>
    <row r="1380" spans="1:14" x14ac:dyDescent="0.25">
      <c r="A1380" s="1">
        <v>1379</v>
      </c>
      <c r="B1380" t="s">
        <v>672</v>
      </c>
      <c r="C1380" s="37" t="s">
        <v>1361</v>
      </c>
      <c r="E1380" s="31" t="s">
        <v>1362</v>
      </c>
      <c r="F1380" s="12" t="s">
        <v>1035</v>
      </c>
      <c r="G1380" s="12" t="s">
        <v>1036</v>
      </c>
      <c r="H1380" s="33">
        <v>1</v>
      </c>
      <c r="I1380" s="12" t="s">
        <v>1035</v>
      </c>
      <c r="J1380" s="12" t="s">
        <v>1036</v>
      </c>
      <c r="K1380" s="33">
        <v>1</v>
      </c>
      <c r="L1380" s="12" t="s">
        <v>1035</v>
      </c>
      <c r="M1380" s="12" t="s">
        <v>1036</v>
      </c>
      <c r="N1380" s="33">
        <v>1</v>
      </c>
    </row>
    <row r="1381" spans="1:14" x14ac:dyDescent="0.25">
      <c r="A1381" s="1">
        <v>1380</v>
      </c>
      <c r="B1381" t="s">
        <v>673</v>
      </c>
      <c r="C1381" s="37" t="s">
        <v>2568</v>
      </c>
      <c r="D1381" t="s">
        <v>2569</v>
      </c>
      <c r="E1381" s="31" t="s">
        <v>2570</v>
      </c>
      <c r="F1381" s="28">
        <v>2.8289521000000001E-2</v>
      </c>
      <c r="G1381" s="28" t="s">
        <v>2281</v>
      </c>
      <c r="H1381" s="35">
        <v>-1.4759648999999999</v>
      </c>
      <c r="I1381" s="28">
        <v>7.1351084999999996E-4</v>
      </c>
      <c r="J1381" s="28" t="s">
        <v>2281</v>
      </c>
      <c r="K1381" s="35">
        <v>-3.1440608999999999</v>
      </c>
      <c r="L1381" s="28">
        <v>7.5283800000000003E-3</v>
      </c>
      <c r="M1381" s="28" t="s">
        <v>2281</v>
      </c>
      <c r="N1381" s="35">
        <v>-2.1934721000000001</v>
      </c>
    </row>
    <row r="1382" spans="1:14" x14ac:dyDescent="0.25">
      <c r="A1382" s="1">
        <v>1381</v>
      </c>
      <c r="B1382" t="s">
        <v>674</v>
      </c>
      <c r="C1382" s="37" t="s">
        <v>2064</v>
      </c>
      <c r="E1382" s="31" t="s">
        <v>2065</v>
      </c>
      <c r="F1382" s="27">
        <v>3.8035004999999997E-2</v>
      </c>
      <c r="G1382" s="27" t="s">
        <v>2277</v>
      </c>
      <c r="H1382" s="34">
        <v>1.5123876000000001</v>
      </c>
      <c r="I1382" s="27">
        <v>4.3762634000000002E-3</v>
      </c>
      <c r="J1382" s="27" t="s">
        <v>2277</v>
      </c>
      <c r="K1382" s="34">
        <v>2.5944210999999999</v>
      </c>
      <c r="L1382" s="12" t="s">
        <v>1035</v>
      </c>
      <c r="M1382" s="12" t="s">
        <v>1036</v>
      </c>
      <c r="N1382" s="33">
        <v>1</v>
      </c>
    </row>
    <row r="1383" spans="1:14" x14ac:dyDescent="0.25">
      <c r="A1383" s="1">
        <v>1382</v>
      </c>
      <c r="B1383" t="s">
        <v>675</v>
      </c>
      <c r="C1383" s="37" t="s">
        <v>3056</v>
      </c>
      <c r="E1383" s="31" t="s">
        <v>3057</v>
      </c>
      <c r="F1383" s="12" t="s">
        <v>1035</v>
      </c>
      <c r="G1383" s="12" t="s">
        <v>1036</v>
      </c>
      <c r="H1383" s="33">
        <v>1</v>
      </c>
      <c r="I1383" s="12" t="s">
        <v>1035</v>
      </c>
      <c r="J1383" s="12" t="s">
        <v>1036</v>
      </c>
      <c r="K1383" s="33">
        <v>1</v>
      </c>
      <c r="L1383" s="12" t="s">
        <v>1035</v>
      </c>
      <c r="M1383" s="12" t="s">
        <v>1036</v>
      </c>
      <c r="N1383" s="33">
        <v>1</v>
      </c>
    </row>
    <row r="1384" spans="1:14" x14ac:dyDescent="0.25">
      <c r="A1384" s="1">
        <v>1383</v>
      </c>
      <c r="B1384" t="s">
        <v>676</v>
      </c>
      <c r="C1384" s="37" t="s">
        <v>482</v>
      </c>
      <c r="E1384" s="31" t="s">
        <v>483</v>
      </c>
      <c r="F1384" s="12" t="s">
        <v>1035</v>
      </c>
      <c r="G1384" s="12" t="s">
        <v>1036</v>
      </c>
      <c r="H1384" s="33">
        <v>1</v>
      </c>
      <c r="I1384" s="12" t="s">
        <v>1035</v>
      </c>
      <c r="J1384" s="12" t="s">
        <v>1036</v>
      </c>
      <c r="K1384" s="33">
        <v>1</v>
      </c>
      <c r="L1384" s="12" t="s">
        <v>1035</v>
      </c>
      <c r="M1384" s="12" t="s">
        <v>1036</v>
      </c>
      <c r="N1384" s="33">
        <v>1</v>
      </c>
    </row>
    <row r="1385" spans="1:14" x14ac:dyDescent="0.25">
      <c r="A1385" s="1">
        <v>1384</v>
      </c>
      <c r="B1385" t="s">
        <v>677</v>
      </c>
      <c r="C1385" s="37" t="s">
        <v>1230</v>
      </c>
      <c r="E1385" s="31" t="s">
        <v>1231</v>
      </c>
      <c r="F1385" s="12" t="s">
        <v>1035</v>
      </c>
      <c r="G1385" s="12" t="s">
        <v>1036</v>
      </c>
      <c r="H1385" s="33">
        <v>1</v>
      </c>
      <c r="I1385" s="12" t="s">
        <v>1035</v>
      </c>
      <c r="J1385" s="12" t="s">
        <v>1036</v>
      </c>
      <c r="K1385" s="33">
        <v>1</v>
      </c>
      <c r="L1385" s="12" t="s">
        <v>1035</v>
      </c>
      <c r="M1385" s="12" t="s">
        <v>1036</v>
      </c>
      <c r="N1385" s="33">
        <v>1</v>
      </c>
    </row>
    <row r="1386" spans="1:14" x14ac:dyDescent="0.25">
      <c r="A1386" s="1">
        <v>1385</v>
      </c>
      <c r="B1386" t="s">
        <v>678</v>
      </c>
      <c r="C1386" s="37" t="s">
        <v>3111</v>
      </c>
      <c r="D1386" t="s">
        <v>3112</v>
      </c>
      <c r="E1386" s="31" t="s">
        <v>3113</v>
      </c>
      <c r="F1386" s="12" t="s">
        <v>1035</v>
      </c>
      <c r="G1386" s="12" t="s">
        <v>1036</v>
      </c>
      <c r="H1386" s="33">
        <v>1</v>
      </c>
      <c r="I1386" s="12" t="s">
        <v>1035</v>
      </c>
      <c r="J1386" s="12" t="s">
        <v>1036</v>
      </c>
      <c r="K1386" s="33">
        <v>1</v>
      </c>
      <c r="L1386" s="28">
        <v>3.1417515E-2</v>
      </c>
      <c r="M1386" s="28" t="s">
        <v>2281</v>
      </c>
      <c r="N1386" s="35">
        <v>-1.9699636</v>
      </c>
    </row>
    <row r="1387" spans="1:14" x14ac:dyDescent="0.25">
      <c r="A1387" s="1">
        <v>1386</v>
      </c>
      <c r="B1387" t="s">
        <v>679</v>
      </c>
      <c r="C1387" s="37" t="s">
        <v>2362</v>
      </c>
      <c r="E1387" s="31" t="s">
        <v>2363</v>
      </c>
      <c r="F1387" s="12" t="s">
        <v>1035</v>
      </c>
      <c r="G1387" s="12" t="s">
        <v>1036</v>
      </c>
      <c r="H1387" s="33">
        <v>1</v>
      </c>
      <c r="I1387" s="12" t="s">
        <v>1035</v>
      </c>
      <c r="J1387" s="12" t="s">
        <v>1036</v>
      </c>
      <c r="K1387" s="33">
        <v>1</v>
      </c>
      <c r="L1387" s="28">
        <v>4.7536973000000003E-2</v>
      </c>
      <c r="M1387" s="28" t="s">
        <v>2281</v>
      </c>
      <c r="N1387" s="35">
        <v>-1.7854093</v>
      </c>
    </row>
    <row r="1388" spans="1:14" x14ac:dyDescent="0.25">
      <c r="A1388" s="1">
        <v>1387</v>
      </c>
      <c r="B1388" t="s">
        <v>680</v>
      </c>
      <c r="C1388" s="37" t="s">
        <v>512</v>
      </c>
      <c r="D1388" t="s">
        <v>513</v>
      </c>
      <c r="E1388" s="31" t="s">
        <v>514</v>
      </c>
      <c r="F1388" s="12" t="s">
        <v>1035</v>
      </c>
      <c r="G1388" s="12" t="s">
        <v>1036</v>
      </c>
      <c r="H1388" s="33">
        <v>1</v>
      </c>
      <c r="I1388" s="12" t="s">
        <v>1035</v>
      </c>
      <c r="J1388" s="12" t="s">
        <v>1036</v>
      </c>
      <c r="K1388" s="33">
        <v>1</v>
      </c>
      <c r="L1388" s="27">
        <v>4.6243645E-2</v>
      </c>
      <c r="M1388" s="27" t="s">
        <v>2277</v>
      </c>
      <c r="N1388" s="34">
        <v>1.6550609999999999</v>
      </c>
    </row>
    <row r="1389" spans="1:14" x14ac:dyDescent="0.25">
      <c r="A1389" s="1">
        <v>1388</v>
      </c>
      <c r="B1389" t="s">
        <v>681</v>
      </c>
      <c r="C1389" s="37" t="s">
        <v>1150</v>
      </c>
      <c r="E1389" s="31" t="s">
        <v>1151</v>
      </c>
      <c r="F1389" s="28">
        <v>1.5577684E-2</v>
      </c>
      <c r="G1389" s="28" t="s">
        <v>2281</v>
      </c>
      <c r="H1389" s="35">
        <v>-1.5993747</v>
      </c>
      <c r="I1389" s="28">
        <v>6.4169580000000004E-3</v>
      </c>
      <c r="J1389" s="28" t="s">
        <v>2281</v>
      </c>
      <c r="K1389" s="35">
        <v>-2.0425759999999999</v>
      </c>
      <c r="L1389" s="12" t="s">
        <v>1035</v>
      </c>
      <c r="M1389" s="12" t="s">
        <v>1036</v>
      </c>
      <c r="N1389" s="33">
        <v>1</v>
      </c>
    </row>
    <row r="1390" spans="1:14" x14ac:dyDescent="0.25">
      <c r="A1390" s="1">
        <v>1389</v>
      </c>
      <c r="B1390" t="s">
        <v>682</v>
      </c>
      <c r="C1390" s="37" t="s">
        <v>163</v>
      </c>
      <c r="D1390" t="s">
        <v>164</v>
      </c>
      <c r="E1390" s="31" t="s">
        <v>165</v>
      </c>
      <c r="F1390" s="12" t="s">
        <v>1035</v>
      </c>
      <c r="G1390" s="12" t="s">
        <v>1036</v>
      </c>
      <c r="H1390" s="33">
        <v>1</v>
      </c>
      <c r="I1390" s="12" t="s">
        <v>1035</v>
      </c>
      <c r="J1390" s="12" t="s">
        <v>1036</v>
      </c>
      <c r="K1390" s="33">
        <v>1</v>
      </c>
      <c r="L1390" s="12" t="s">
        <v>1035</v>
      </c>
      <c r="M1390" s="12" t="s">
        <v>1036</v>
      </c>
      <c r="N1390" s="33">
        <v>1</v>
      </c>
    </row>
    <row r="1391" spans="1:14" x14ac:dyDescent="0.25">
      <c r="A1391" s="1">
        <v>1390</v>
      </c>
      <c r="B1391" t="s">
        <v>683</v>
      </c>
      <c r="C1391" s="37" t="s">
        <v>1985</v>
      </c>
      <c r="D1391" t="s">
        <v>1986</v>
      </c>
      <c r="E1391" s="31" t="s">
        <v>1987</v>
      </c>
      <c r="F1391" s="12" t="s">
        <v>1035</v>
      </c>
      <c r="G1391" s="12" t="s">
        <v>1036</v>
      </c>
      <c r="H1391" s="33">
        <v>1</v>
      </c>
      <c r="I1391" s="12" t="s">
        <v>1035</v>
      </c>
      <c r="J1391" s="12" t="s">
        <v>1036</v>
      </c>
      <c r="K1391" s="33">
        <v>1</v>
      </c>
      <c r="L1391" s="12" t="s">
        <v>1035</v>
      </c>
      <c r="M1391" s="12" t="s">
        <v>1036</v>
      </c>
      <c r="N1391" s="33">
        <v>1</v>
      </c>
    </row>
    <row r="1392" spans="1:14" x14ac:dyDescent="0.25">
      <c r="A1392" s="1">
        <v>1391</v>
      </c>
      <c r="B1392" t="s">
        <v>684</v>
      </c>
      <c r="C1392" s="37" t="s">
        <v>143</v>
      </c>
      <c r="D1392" t="s">
        <v>144</v>
      </c>
      <c r="E1392" s="31" t="s">
        <v>145</v>
      </c>
      <c r="F1392" s="28">
        <v>2.8621602999999999E-2</v>
      </c>
      <c r="G1392" s="28" t="s">
        <v>2281</v>
      </c>
      <c r="H1392" s="35">
        <v>-1.4894655999999999</v>
      </c>
      <c r="I1392" s="28">
        <v>1.7549604E-2</v>
      </c>
      <c r="J1392" s="28" t="s">
        <v>2281</v>
      </c>
      <c r="K1392" s="35">
        <v>-1.6758040999999999</v>
      </c>
      <c r="L1392" s="12" t="s">
        <v>1035</v>
      </c>
      <c r="M1392" s="12" t="s">
        <v>1036</v>
      </c>
      <c r="N1392" s="33">
        <v>1</v>
      </c>
    </row>
    <row r="1393" spans="1:14" x14ac:dyDescent="0.25">
      <c r="A1393" s="1">
        <v>1392</v>
      </c>
      <c r="B1393" t="s">
        <v>685</v>
      </c>
      <c r="C1393" s="37" t="s">
        <v>1567</v>
      </c>
      <c r="E1393" s="31" t="s">
        <v>1568</v>
      </c>
      <c r="F1393" s="12" t="s">
        <v>1035</v>
      </c>
      <c r="G1393" s="12" t="s">
        <v>1036</v>
      </c>
      <c r="H1393" s="33">
        <v>1</v>
      </c>
      <c r="I1393" s="12" t="s">
        <v>1035</v>
      </c>
      <c r="J1393" s="12" t="s">
        <v>1036</v>
      </c>
      <c r="K1393" s="33">
        <v>1</v>
      </c>
      <c r="L1393" s="28">
        <v>1.9472307999999999E-3</v>
      </c>
      <c r="M1393" s="28" t="s">
        <v>2281</v>
      </c>
      <c r="N1393" s="35">
        <v>-5.2372759999999996</v>
      </c>
    </row>
    <row r="1394" spans="1:14" x14ac:dyDescent="0.25">
      <c r="A1394" s="1">
        <v>1393</v>
      </c>
      <c r="B1394" t="s">
        <v>686</v>
      </c>
      <c r="C1394" s="37" t="s">
        <v>3260</v>
      </c>
      <c r="D1394" t="s">
        <v>3261</v>
      </c>
      <c r="E1394" s="31" t="s">
        <v>3262</v>
      </c>
      <c r="F1394" s="12" t="s">
        <v>1035</v>
      </c>
      <c r="G1394" s="12" t="s">
        <v>1036</v>
      </c>
      <c r="H1394" s="33">
        <v>1</v>
      </c>
      <c r="I1394" s="12" t="s">
        <v>1035</v>
      </c>
      <c r="J1394" s="12" t="s">
        <v>1036</v>
      </c>
      <c r="K1394" s="33">
        <v>1</v>
      </c>
      <c r="L1394" s="27">
        <v>5.5298298000000003E-3</v>
      </c>
      <c r="M1394" s="27" t="s">
        <v>2277</v>
      </c>
      <c r="N1394" s="34">
        <v>4.4060620000000004</v>
      </c>
    </row>
    <row r="1395" spans="1:14" x14ac:dyDescent="0.25">
      <c r="A1395" s="1">
        <v>1394</v>
      </c>
      <c r="B1395" t="s">
        <v>687</v>
      </c>
      <c r="C1395" s="37" t="s">
        <v>62</v>
      </c>
      <c r="E1395" s="31" t="s">
        <v>63</v>
      </c>
      <c r="F1395" s="12" t="s">
        <v>1035</v>
      </c>
      <c r="G1395" s="12" t="s">
        <v>1036</v>
      </c>
      <c r="H1395" s="33">
        <v>1</v>
      </c>
      <c r="I1395" s="28">
        <v>1.2576359000000001E-3</v>
      </c>
      <c r="J1395" s="28" t="s">
        <v>2281</v>
      </c>
      <c r="K1395" s="35">
        <v>-3.40347</v>
      </c>
      <c r="L1395" s="28">
        <v>2.3644394999999999E-2</v>
      </c>
      <c r="M1395" s="28" t="s">
        <v>2281</v>
      </c>
      <c r="N1395" s="35">
        <v>-2.116222</v>
      </c>
    </row>
    <row r="1396" spans="1:14" x14ac:dyDescent="0.25">
      <c r="A1396" s="1">
        <v>1395</v>
      </c>
      <c r="B1396" t="s">
        <v>688</v>
      </c>
      <c r="C1396" s="37" t="s">
        <v>689</v>
      </c>
      <c r="D1396" t="s">
        <v>690</v>
      </c>
      <c r="E1396" s="31" t="s">
        <v>691</v>
      </c>
      <c r="F1396" s="27">
        <v>2.0235666999999999E-2</v>
      </c>
      <c r="G1396" s="27" t="s">
        <v>2277</v>
      </c>
      <c r="H1396" s="34">
        <v>1.5394022000000001</v>
      </c>
      <c r="I1396" s="27">
        <v>2.7143701999999999E-2</v>
      </c>
      <c r="J1396" s="27" t="s">
        <v>2277</v>
      </c>
      <c r="K1396" s="34">
        <v>1.5520426</v>
      </c>
      <c r="L1396" s="28">
        <v>2.8952100000000001E-2</v>
      </c>
      <c r="M1396" s="28" t="s">
        <v>2281</v>
      </c>
      <c r="N1396" s="35">
        <v>-1.7120789000000001</v>
      </c>
    </row>
    <row r="1397" spans="1:14" ht="30" x14ac:dyDescent="0.25">
      <c r="A1397" s="1">
        <v>1396</v>
      </c>
      <c r="B1397" t="s">
        <v>692</v>
      </c>
      <c r="C1397" s="37" t="s">
        <v>2093</v>
      </c>
      <c r="D1397" t="s">
        <v>2094</v>
      </c>
      <c r="E1397" s="31" t="s">
        <v>2095</v>
      </c>
      <c r="F1397" s="12" t="s">
        <v>1035</v>
      </c>
      <c r="G1397" s="12" t="s">
        <v>1036</v>
      </c>
      <c r="H1397" s="33">
        <v>1</v>
      </c>
      <c r="I1397" s="12" t="s">
        <v>1035</v>
      </c>
      <c r="J1397" s="12" t="s">
        <v>1036</v>
      </c>
      <c r="K1397" s="33">
        <v>1</v>
      </c>
      <c r="L1397" s="27">
        <v>3.2530559999999998E-3</v>
      </c>
      <c r="M1397" s="27" t="s">
        <v>2277</v>
      </c>
      <c r="N1397" s="34">
        <v>3.1246562</v>
      </c>
    </row>
    <row r="1398" spans="1:14" x14ac:dyDescent="0.25">
      <c r="A1398" s="1">
        <v>1397</v>
      </c>
      <c r="B1398" t="s">
        <v>693</v>
      </c>
      <c r="C1398" s="37" t="s">
        <v>3038</v>
      </c>
      <c r="D1398" t="s">
        <v>3039</v>
      </c>
      <c r="E1398" s="31" t="s">
        <v>3040</v>
      </c>
      <c r="F1398" s="12" t="s">
        <v>1035</v>
      </c>
      <c r="G1398" s="12" t="s">
        <v>1036</v>
      </c>
      <c r="H1398" s="33">
        <v>1</v>
      </c>
      <c r="I1398" s="12" t="s">
        <v>1035</v>
      </c>
      <c r="J1398" s="12" t="s">
        <v>1036</v>
      </c>
      <c r="K1398" s="33">
        <v>1</v>
      </c>
      <c r="L1398" s="12" t="s">
        <v>1035</v>
      </c>
      <c r="M1398" s="12" t="s">
        <v>1036</v>
      </c>
      <c r="N1398" s="33">
        <v>1</v>
      </c>
    </row>
    <row r="1399" spans="1:14" x14ac:dyDescent="0.25">
      <c r="A1399" s="1">
        <v>1398</v>
      </c>
      <c r="B1399" t="s">
        <v>694</v>
      </c>
      <c r="C1399" s="37" t="s">
        <v>695</v>
      </c>
      <c r="E1399" s="31" t="s">
        <v>696</v>
      </c>
      <c r="F1399" s="12" t="s">
        <v>1035</v>
      </c>
      <c r="G1399" s="12" t="s">
        <v>1036</v>
      </c>
      <c r="H1399" s="33">
        <v>1</v>
      </c>
      <c r="I1399" s="12" t="s">
        <v>1035</v>
      </c>
      <c r="J1399" s="12" t="s">
        <v>1036</v>
      </c>
      <c r="K1399" s="33">
        <v>1</v>
      </c>
      <c r="L1399" s="12" t="s">
        <v>1035</v>
      </c>
      <c r="M1399" s="12" t="s">
        <v>1036</v>
      </c>
      <c r="N1399" s="33">
        <v>1</v>
      </c>
    </row>
    <row r="1400" spans="1:14" x14ac:dyDescent="0.25">
      <c r="A1400" s="1">
        <v>1399</v>
      </c>
      <c r="B1400" t="s">
        <v>697</v>
      </c>
      <c r="C1400" s="37" t="s">
        <v>1861</v>
      </c>
      <c r="E1400" s="31" t="s">
        <v>1862</v>
      </c>
      <c r="F1400" s="12" t="s">
        <v>1035</v>
      </c>
      <c r="G1400" s="12" t="s">
        <v>1036</v>
      </c>
      <c r="H1400" s="33">
        <v>1</v>
      </c>
      <c r="I1400" s="12" t="s">
        <v>1035</v>
      </c>
      <c r="J1400" s="12" t="s">
        <v>1036</v>
      </c>
      <c r="K1400" s="33">
        <v>1</v>
      </c>
      <c r="L1400" s="27">
        <v>3.1564840000000002E-3</v>
      </c>
      <c r="M1400" s="27" t="s">
        <v>2277</v>
      </c>
      <c r="N1400" s="34">
        <v>3.6131814000000002</v>
      </c>
    </row>
    <row r="1401" spans="1:14" x14ac:dyDescent="0.25">
      <c r="A1401" s="1">
        <v>1400</v>
      </c>
      <c r="B1401" t="s">
        <v>698</v>
      </c>
      <c r="C1401" s="37" t="s">
        <v>2199</v>
      </c>
      <c r="D1401" t="s">
        <v>2200</v>
      </c>
      <c r="E1401" s="31" t="s">
        <v>2201</v>
      </c>
      <c r="F1401" s="12" t="s">
        <v>1035</v>
      </c>
      <c r="G1401" s="12" t="s">
        <v>1036</v>
      </c>
      <c r="H1401" s="33">
        <v>1</v>
      </c>
      <c r="I1401" s="12" t="s">
        <v>1035</v>
      </c>
      <c r="J1401" s="12" t="s">
        <v>1036</v>
      </c>
      <c r="K1401" s="33">
        <v>1</v>
      </c>
      <c r="L1401" s="12" t="s">
        <v>1035</v>
      </c>
      <c r="M1401" s="12" t="s">
        <v>1036</v>
      </c>
      <c r="N1401" s="33">
        <v>1</v>
      </c>
    </row>
    <row r="1402" spans="1:14" x14ac:dyDescent="0.25">
      <c r="A1402" s="1">
        <v>1401</v>
      </c>
      <c r="B1402" t="s">
        <v>699</v>
      </c>
      <c r="C1402" s="37" t="s">
        <v>3095</v>
      </c>
      <c r="D1402" t="s">
        <v>3096</v>
      </c>
      <c r="E1402" s="31" t="s">
        <v>3097</v>
      </c>
      <c r="F1402" s="12" t="s">
        <v>1035</v>
      </c>
      <c r="G1402" s="12" t="s">
        <v>1036</v>
      </c>
      <c r="H1402" s="33">
        <v>1</v>
      </c>
      <c r="I1402" s="12" t="s">
        <v>1035</v>
      </c>
      <c r="J1402" s="12" t="s">
        <v>1036</v>
      </c>
      <c r="K1402" s="33">
        <v>1</v>
      </c>
      <c r="L1402" s="12" t="s">
        <v>1035</v>
      </c>
      <c r="M1402" s="12" t="s">
        <v>1036</v>
      </c>
      <c r="N1402" s="33">
        <v>1</v>
      </c>
    </row>
    <row r="1403" spans="1:14" x14ac:dyDescent="0.25">
      <c r="A1403" s="1">
        <v>1402</v>
      </c>
      <c r="B1403" t="s">
        <v>700</v>
      </c>
      <c r="C1403" s="37" t="s">
        <v>2459</v>
      </c>
      <c r="D1403" t="s">
        <v>2460</v>
      </c>
      <c r="E1403" s="31" t="s">
        <v>2461</v>
      </c>
      <c r="F1403" s="12" t="s">
        <v>1035</v>
      </c>
      <c r="G1403" s="12" t="s">
        <v>1036</v>
      </c>
      <c r="H1403" s="33">
        <v>1</v>
      </c>
      <c r="I1403" s="12" t="s">
        <v>1035</v>
      </c>
      <c r="J1403" s="12" t="s">
        <v>1036</v>
      </c>
      <c r="K1403" s="33">
        <v>1</v>
      </c>
      <c r="L1403" s="12" t="s">
        <v>1035</v>
      </c>
      <c r="M1403" s="12" t="s">
        <v>1036</v>
      </c>
      <c r="N1403" s="33">
        <v>1</v>
      </c>
    </row>
    <row r="1404" spans="1:14" x14ac:dyDescent="0.25">
      <c r="A1404" s="1">
        <v>1403</v>
      </c>
      <c r="B1404" t="s">
        <v>701</v>
      </c>
      <c r="C1404" s="37" t="s">
        <v>2392</v>
      </c>
      <c r="E1404" s="31" t="s">
        <v>2393</v>
      </c>
      <c r="F1404" s="12" t="s">
        <v>1035</v>
      </c>
      <c r="G1404" s="12" t="s">
        <v>1036</v>
      </c>
      <c r="H1404" s="33">
        <v>1</v>
      </c>
      <c r="I1404" s="12" t="s">
        <v>1035</v>
      </c>
      <c r="J1404" s="12" t="s">
        <v>1036</v>
      </c>
      <c r="K1404" s="33">
        <v>1</v>
      </c>
      <c r="L1404" s="12" t="s">
        <v>1035</v>
      </c>
      <c r="M1404" s="12" t="s">
        <v>1036</v>
      </c>
      <c r="N1404" s="33">
        <v>1</v>
      </c>
    </row>
    <row r="1405" spans="1:14" x14ac:dyDescent="0.25">
      <c r="A1405" s="1">
        <v>1404</v>
      </c>
      <c r="B1405" t="s">
        <v>702</v>
      </c>
      <c r="C1405" s="37" t="s">
        <v>2831</v>
      </c>
      <c r="E1405" s="31" t="s">
        <v>2832</v>
      </c>
      <c r="F1405" s="12" t="s">
        <v>1035</v>
      </c>
      <c r="G1405" s="12" t="s">
        <v>1036</v>
      </c>
      <c r="H1405" s="33">
        <v>1</v>
      </c>
      <c r="I1405" s="28">
        <v>1.7377542000000001E-3</v>
      </c>
      <c r="J1405" s="28" t="s">
        <v>2281</v>
      </c>
      <c r="K1405" s="35">
        <v>-2.8646566999999998</v>
      </c>
      <c r="L1405" s="12" t="s">
        <v>1035</v>
      </c>
      <c r="M1405" s="12" t="s">
        <v>1036</v>
      </c>
      <c r="N1405" s="33">
        <v>1</v>
      </c>
    </row>
    <row r="1406" spans="1:14" x14ac:dyDescent="0.25">
      <c r="A1406" s="1">
        <v>1405</v>
      </c>
      <c r="B1406" t="s">
        <v>703</v>
      </c>
      <c r="C1406" s="37" t="s">
        <v>704</v>
      </c>
      <c r="E1406" s="31" t="s">
        <v>705</v>
      </c>
      <c r="F1406" s="12" t="s">
        <v>1035</v>
      </c>
      <c r="G1406" s="12" t="s">
        <v>1036</v>
      </c>
      <c r="H1406" s="33">
        <v>1</v>
      </c>
      <c r="I1406" s="12" t="s">
        <v>1035</v>
      </c>
      <c r="J1406" s="12" t="s">
        <v>1036</v>
      </c>
      <c r="K1406" s="33">
        <v>1</v>
      </c>
      <c r="L1406" s="12" t="s">
        <v>1035</v>
      </c>
      <c r="M1406" s="12" t="s">
        <v>1036</v>
      </c>
      <c r="N1406" s="33">
        <v>1</v>
      </c>
    </row>
    <row r="1407" spans="1:14" x14ac:dyDescent="0.25">
      <c r="A1407" s="1">
        <v>1406</v>
      </c>
      <c r="B1407" t="s">
        <v>706</v>
      </c>
      <c r="C1407" s="37" t="s">
        <v>2743</v>
      </c>
      <c r="E1407" s="31" t="s">
        <v>2744</v>
      </c>
      <c r="F1407" s="28">
        <v>1.7052779000000001E-2</v>
      </c>
      <c r="G1407" s="28" t="s">
        <v>2281</v>
      </c>
      <c r="H1407" s="35">
        <v>-2.1394514999999998</v>
      </c>
      <c r="I1407" s="12" t="s">
        <v>1035</v>
      </c>
      <c r="J1407" s="12" t="s">
        <v>1036</v>
      </c>
      <c r="K1407" s="33">
        <v>1</v>
      </c>
      <c r="L1407" s="27">
        <v>2.2767430000000002E-2</v>
      </c>
      <c r="M1407" s="27" t="s">
        <v>2277</v>
      </c>
      <c r="N1407" s="34">
        <v>2.2539582</v>
      </c>
    </row>
    <row r="1408" spans="1:14" x14ac:dyDescent="0.25">
      <c r="A1408" s="1">
        <v>1407</v>
      </c>
      <c r="B1408" t="s">
        <v>707</v>
      </c>
      <c r="C1408" s="37" t="s">
        <v>2900</v>
      </c>
      <c r="D1408" t="s">
        <v>2901</v>
      </c>
      <c r="E1408" s="31" t="s">
        <v>2902</v>
      </c>
      <c r="F1408" s="12" t="s">
        <v>1035</v>
      </c>
      <c r="G1408" s="12" t="s">
        <v>1036</v>
      </c>
      <c r="H1408" s="33">
        <v>1</v>
      </c>
      <c r="I1408" s="12" t="s">
        <v>1035</v>
      </c>
      <c r="J1408" s="12" t="s">
        <v>1036</v>
      </c>
      <c r="K1408" s="33">
        <v>1</v>
      </c>
      <c r="L1408" s="12" t="s">
        <v>1035</v>
      </c>
      <c r="M1408" s="12" t="s">
        <v>1036</v>
      </c>
      <c r="N1408" s="33">
        <v>1</v>
      </c>
    </row>
    <row r="1409" spans="1:14" x14ac:dyDescent="0.25">
      <c r="A1409" s="1">
        <v>1408</v>
      </c>
      <c r="B1409" t="s">
        <v>708</v>
      </c>
      <c r="C1409" s="37" t="s">
        <v>2305</v>
      </c>
      <c r="E1409" s="31" t="s">
        <v>2306</v>
      </c>
      <c r="F1409" s="12" t="s">
        <v>1035</v>
      </c>
      <c r="G1409" s="12" t="s">
        <v>1036</v>
      </c>
      <c r="H1409" s="33">
        <v>1</v>
      </c>
      <c r="I1409" s="12" t="s">
        <v>1035</v>
      </c>
      <c r="J1409" s="12" t="s">
        <v>1036</v>
      </c>
      <c r="K1409" s="33">
        <v>1</v>
      </c>
      <c r="L1409" s="28">
        <v>3.6833007000000001E-2</v>
      </c>
      <c r="M1409" s="28" t="s">
        <v>2281</v>
      </c>
      <c r="N1409" s="35">
        <v>-3.3139226000000002</v>
      </c>
    </row>
    <row r="1410" spans="1:14" x14ac:dyDescent="0.25">
      <c r="A1410" s="1">
        <v>1409</v>
      </c>
      <c r="B1410" t="s">
        <v>709</v>
      </c>
      <c r="C1410" s="37" t="s">
        <v>1913</v>
      </c>
      <c r="D1410" t="s">
        <v>1914</v>
      </c>
      <c r="E1410" s="31" t="s">
        <v>1915</v>
      </c>
      <c r="F1410" s="12" t="s">
        <v>1035</v>
      </c>
      <c r="G1410" s="12" t="s">
        <v>1036</v>
      </c>
      <c r="H1410" s="33">
        <v>1</v>
      </c>
      <c r="I1410" s="27">
        <v>3.7482040000000001E-2</v>
      </c>
      <c r="J1410" s="27" t="s">
        <v>2277</v>
      </c>
      <c r="K1410" s="34">
        <v>1.486999</v>
      </c>
      <c r="L1410" s="28">
        <v>4.3679032E-2</v>
      </c>
      <c r="M1410" s="28" t="s">
        <v>2281</v>
      </c>
      <c r="N1410" s="35">
        <v>-2.0979378</v>
      </c>
    </row>
    <row r="1411" spans="1:14" x14ac:dyDescent="0.25">
      <c r="A1411" s="1">
        <v>1410</v>
      </c>
      <c r="B1411" t="s">
        <v>710</v>
      </c>
      <c r="C1411" s="37" t="s">
        <v>2713</v>
      </c>
      <c r="E1411" s="31" t="s">
        <v>2714</v>
      </c>
      <c r="F1411" s="12" t="s">
        <v>1035</v>
      </c>
      <c r="G1411" s="12" t="s">
        <v>1036</v>
      </c>
      <c r="H1411" s="33">
        <v>1</v>
      </c>
      <c r="I1411" s="12" t="s">
        <v>1035</v>
      </c>
      <c r="J1411" s="12" t="s">
        <v>1036</v>
      </c>
      <c r="K1411" s="33">
        <v>1</v>
      </c>
      <c r="L1411" s="12" t="s">
        <v>1035</v>
      </c>
      <c r="M1411" s="12" t="s">
        <v>1036</v>
      </c>
      <c r="N1411" s="33">
        <v>1</v>
      </c>
    </row>
    <row r="1412" spans="1:14" x14ac:dyDescent="0.25">
      <c r="A1412" s="1">
        <v>1411</v>
      </c>
      <c r="B1412" t="s">
        <v>711</v>
      </c>
      <c r="C1412" s="37" t="s">
        <v>712</v>
      </c>
      <c r="E1412" s="31" t="s">
        <v>713</v>
      </c>
      <c r="F1412" s="27">
        <v>4.2355597000000002E-2</v>
      </c>
      <c r="G1412" s="27" t="s">
        <v>2277</v>
      </c>
      <c r="H1412" s="34">
        <v>1.5462353</v>
      </c>
      <c r="I1412" s="12" t="s">
        <v>1035</v>
      </c>
      <c r="J1412" s="12" t="s">
        <v>1036</v>
      </c>
      <c r="K1412" s="33">
        <v>1</v>
      </c>
      <c r="L1412" s="12" t="s">
        <v>1035</v>
      </c>
      <c r="M1412" s="12" t="s">
        <v>1036</v>
      </c>
      <c r="N1412" s="33">
        <v>1</v>
      </c>
    </row>
    <row r="1413" spans="1:14" x14ac:dyDescent="0.25">
      <c r="A1413" s="1">
        <v>1412</v>
      </c>
      <c r="B1413" t="s">
        <v>714</v>
      </c>
      <c r="C1413" s="37" t="s">
        <v>392</v>
      </c>
      <c r="E1413" s="31" t="s">
        <v>393</v>
      </c>
      <c r="F1413" s="12" t="s">
        <v>1035</v>
      </c>
      <c r="G1413" s="12" t="s">
        <v>1036</v>
      </c>
      <c r="H1413" s="33">
        <v>1</v>
      </c>
      <c r="I1413" s="12" t="s">
        <v>1035</v>
      </c>
      <c r="J1413" s="12" t="s">
        <v>1036</v>
      </c>
      <c r="K1413" s="33">
        <v>1</v>
      </c>
      <c r="L1413" s="12" t="s">
        <v>1035</v>
      </c>
      <c r="M1413" s="12" t="s">
        <v>1036</v>
      </c>
      <c r="N1413" s="33">
        <v>1</v>
      </c>
    </row>
    <row r="1414" spans="1:14" x14ac:dyDescent="0.25">
      <c r="A1414" s="1">
        <v>1413</v>
      </c>
      <c r="B1414" t="s">
        <v>715</v>
      </c>
      <c r="C1414" s="37" t="s">
        <v>1663</v>
      </c>
      <c r="E1414" s="31" t="s">
        <v>1664</v>
      </c>
      <c r="F1414" s="12" t="s">
        <v>1035</v>
      </c>
      <c r="G1414" s="12" t="s">
        <v>1036</v>
      </c>
      <c r="H1414" s="33">
        <v>1</v>
      </c>
      <c r="I1414" s="28">
        <v>4.6954095000000001E-2</v>
      </c>
      <c r="J1414" s="28" t="s">
        <v>2281</v>
      </c>
      <c r="K1414" s="35">
        <v>-1.5481255</v>
      </c>
      <c r="L1414" s="12" t="s">
        <v>1035</v>
      </c>
      <c r="M1414" s="12" t="s">
        <v>1036</v>
      </c>
      <c r="N1414" s="33">
        <v>1</v>
      </c>
    </row>
    <row r="1415" spans="1:14" x14ac:dyDescent="0.25">
      <c r="A1415" s="1">
        <v>1414</v>
      </c>
      <c r="B1415" t="s">
        <v>716</v>
      </c>
      <c r="C1415" s="37" t="s">
        <v>3048</v>
      </c>
      <c r="E1415" s="31" t="s">
        <v>3049</v>
      </c>
      <c r="F1415" s="12" t="s">
        <v>1035</v>
      </c>
      <c r="G1415" s="12" t="s">
        <v>1036</v>
      </c>
      <c r="H1415" s="33">
        <v>1</v>
      </c>
      <c r="I1415" s="27">
        <v>2.7502621999999999E-3</v>
      </c>
      <c r="J1415" s="27" t="s">
        <v>2277</v>
      </c>
      <c r="K1415" s="34">
        <v>2.8873433999999998</v>
      </c>
      <c r="L1415" s="27">
        <v>8.9840319999999994E-3</v>
      </c>
      <c r="M1415" s="27" t="s">
        <v>2277</v>
      </c>
      <c r="N1415" s="34">
        <v>2.3468401000000001</v>
      </c>
    </row>
    <row r="1416" spans="1:14" x14ac:dyDescent="0.25">
      <c r="A1416" s="1">
        <v>1415</v>
      </c>
      <c r="B1416" t="s">
        <v>717</v>
      </c>
      <c r="C1416" s="37" t="s">
        <v>718</v>
      </c>
      <c r="E1416" s="31" t="s">
        <v>719</v>
      </c>
      <c r="F1416" s="12" t="s">
        <v>1035</v>
      </c>
      <c r="G1416" s="12" t="s">
        <v>1036</v>
      </c>
      <c r="H1416" s="33">
        <v>1</v>
      </c>
      <c r="I1416" s="12" t="s">
        <v>1035</v>
      </c>
      <c r="J1416" s="12" t="s">
        <v>1036</v>
      </c>
      <c r="K1416" s="33">
        <v>1</v>
      </c>
      <c r="L1416" s="12" t="s">
        <v>1035</v>
      </c>
      <c r="M1416" s="12" t="s">
        <v>1036</v>
      </c>
      <c r="N1416" s="33">
        <v>1</v>
      </c>
    </row>
    <row r="1417" spans="1:14" x14ac:dyDescent="0.25">
      <c r="A1417" s="1">
        <v>1416</v>
      </c>
      <c r="B1417" t="s">
        <v>720</v>
      </c>
      <c r="C1417" s="37" t="s">
        <v>3197</v>
      </c>
      <c r="E1417" s="31" t="s">
        <v>3198</v>
      </c>
      <c r="F1417" s="12" t="s">
        <v>1035</v>
      </c>
      <c r="G1417" s="12" t="s">
        <v>1036</v>
      </c>
      <c r="H1417" s="33">
        <v>1</v>
      </c>
      <c r="I1417" s="12" t="s">
        <v>1035</v>
      </c>
      <c r="J1417" s="12" t="s">
        <v>1036</v>
      </c>
      <c r="K1417" s="33">
        <v>1</v>
      </c>
      <c r="L1417" s="12" t="s">
        <v>1035</v>
      </c>
      <c r="M1417" s="12" t="s">
        <v>1036</v>
      </c>
      <c r="N1417" s="33">
        <v>1</v>
      </c>
    </row>
    <row r="1418" spans="1:14" x14ac:dyDescent="0.25">
      <c r="A1418" s="1">
        <v>1417</v>
      </c>
      <c r="B1418" t="s">
        <v>721</v>
      </c>
      <c r="C1418" s="37" t="s">
        <v>2760</v>
      </c>
      <c r="E1418" s="31" t="s">
        <v>2761</v>
      </c>
      <c r="F1418" s="28">
        <v>2.7856696E-2</v>
      </c>
      <c r="G1418" s="28" t="s">
        <v>2281</v>
      </c>
      <c r="H1418" s="35">
        <v>-1.5076438000000001</v>
      </c>
      <c r="I1418" s="28">
        <v>8.9948000000000007E-3</v>
      </c>
      <c r="J1418" s="28" t="s">
        <v>2281</v>
      </c>
      <c r="K1418" s="35">
        <v>-1.9434488000000001</v>
      </c>
      <c r="L1418" s="12" t="s">
        <v>1035</v>
      </c>
      <c r="M1418" s="12" t="s">
        <v>1036</v>
      </c>
      <c r="N1418" s="33">
        <v>1</v>
      </c>
    </row>
    <row r="1419" spans="1:14" x14ac:dyDescent="0.25">
      <c r="A1419" s="1">
        <v>1418</v>
      </c>
      <c r="B1419" t="s">
        <v>722</v>
      </c>
      <c r="C1419" s="37" t="s">
        <v>2426</v>
      </c>
      <c r="E1419" s="31" t="s">
        <v>2427</v>
      </c>
      <c r="F1419" s="12" t="s">
        <v>1035</v>
      </c>
      <c r="G1419" s="12" t="s">
        <v>1036</v>
      </c>
      <c r="H1419" s="33">
        <v>1</v>
      </c>
      <c r="I1419" s="12" t="s">
        <v>1035</v>
      </c>
      <c r="J1419" s="12" t="s">
        <v>1036</v>
      </c>
      <c r="K1419" s="33">
        <v>1</v>
      </c>
      <c r="L1419" s="12" t="s">
        <v>1035</v>
      </c>
      <c r="M1419" s="12" t="s">
        <v>1036</v>
      </c>
      <c r="N1419" s="33">
        <v>1</v>
      </c>
    </row>
    <row r="1420" spans="1:14" x14ac:dyDescent="0.25">
      <c r="A1420" s="1">
        <v>1419</v>
      </c>
      <c r="B1420" t="s">
        <v>723</v>
      </c>
      <c r="C1420" s="37" t="s">
        <v>1832</v>
      </c>
      <c r="D1420" t="s">
        <v>1833</v>
      </c>
      <c r="E1420" s="31" t="s">
        <v>1834</v>
      </c>
      <c r="F1420" s="12" t="s">
        <v>1035</v>
      </c>
      <c r="G1420" s="12" t="s">
        <v>1036</v>
      </c>
      <c r="H1420" s="33">
        <v>1</v>
      </c>
      <c r="I1420" s="28">
        <v>7.5931083E-3</v>
      </c>
      <c r="J1420" s="28" t="s">
        <v>2281</v>
      </c>
      <c r="K1420" s="35">
        <v>-2.1888559999999999</v>
      </c>
      <c r="L1420" s="12" t="s">
        <v>1035</v>
      </c>
      <c r="M1420" s="12" t="s">
        <v>1036</v>
      </c>
      <c r="N1420" s="33">
        <v>1</v>
      </c>
    </row>
    <row r="1421" spans="1:14" x14ac:dyDescent="0.25">
      <c r="A1421" s="1">
        <v>1420</v>
      </c>
      <c r="B1421" t="s">
        <v>724</v>
      </c>
      <c r="C1421" s="37" t="s">
        <v>532</v>
      </c>
      <c r="D1421" t="s">
        <v>533</v>
      </c>
      <c r="E1421" s="31" t="s">
        <v>534</v>
      </c>
      <c r="F1421" s="12" t="s">
        <v>1035</v>
      </c>
      <c r="G1421" s="12" t="s">
        <v>1036</v>
      </c>
      <c r="H1421" s="33">
        <v>1</v>
      </c>
      <c r="I1421" s="12" t="s">
        <v>1035</v>
      </c>
      <c r="J1421" s="12" t="s">
        <v>1036</v>
      </c>
      <c r="K1421" s="33">
        <v>1</v>
      </c>
      <c r="L1421" s="12" t="s">
        <v>1035</v>
      </c>
      <c r="M1421" s="12" t="s">
        <v>1036</v>
      </c>
      <c r="N1421" s="33">
        <v>1</v>
      </c>
    </row>
    <row r="1422" spans="1:14" x14ac:dyDescent="0.25">
      <c r="A1422" s="1">
        <v>1421</v>
      </c>
      <c r="B1422" t="s">
        <v>725</v>
      </c>
      <c r="C1422" s="37" t="s">
        <v>2124</v>
      </c>
      <c r="D1422" t="s">
        <v>2125</v>
      </c>
      <c r="E1422" s="31" t="s">
        <v>2126</v>
      </c>
      <c r="F1422" s="27">
        <v>4.5973323000000003E-2</v>
      </c>
      <c r="G1422" s="27" t="s">
        <v>2277</v>
      </c>
      <c r="H1422" s="34">
        <v>1.3981684000000001</v>
      </c>
      <c r="I1422" s="27">
        <v>1.1688818E-2</v>
      </c>
      <c r="J1422" s="27" t="s">
        <v>2277</v>
      </c>
      <c r="K1422" s="34">
        <v>1.8910619</v>
      </c>
      <c r="L1422" s="28">
        <v>4.0296536000000001E-2</v>
      </c>
      <c r="M1422" s="28" t="s">
        <v>2281</v>
      </c>
      <c r="N1422" s="35">
        <v>-1.6444467</v>
      </c>
    </row>
    <row r="1423" spans="1:14" x14ac:dyDescent="0.25">
      <c r="A1423" s="1">
        <v>1422</v>
      </c>
      <c r="B1423" t="s">
        <v>726</v>
      </c>
      <c r="C1423" s="37" t="s">
        <v>727</v>
      </c>
      <c r="D1423" t="s">
        <v>728</v>
      </c>
      <c r="E1423" s="31" t="s">
        <v>729</v>
      </c>
      <c r="F1423" s="12" t="s">
        <v>1035</v>
      </c>
      <c r="G1423" s="12" t="s">
        <v>1036</v>
      </c>
      <c r="H1423" s="33">
        <v>1</v>
      </c>
      <c r="I1423" s="12" t="s">
        <v>1035</v>
      </c>
      <c r="J1423" s="12" t="s">
        <v>1036</v>
      </c>
      <c r="K1423" s="33">
        <v>1</v>
      </c>
      <c r="L1423" s="12" t="s">
        <v>1035</v>
      </c>
      <c r="M1423" s="12" t="s">
        <v>1036</v>
      </c>
      <c r="N1423" s="33">
        <v>1</v>
      </c>
    </row>
    <row r="1424" spans="1:14" x14ac:dyDescent="0.25">
      <c r="A1424" s="1">
        <v>1423</v>
      </c>
      <c r="B1424" t="s">
        <v>730</v>
      </c>
      <c r="C1424" s="37" t="s">
        <v>1563</v>
      </c>
      <c r="E1424" s="31" t="s">
        <v>1564</v>
      </c>
      <c r="F1424" s="12" t="s">
        <v>1035</v>
      </c>
      <c r="G1424" s="12" t="s">
        <v>1036</v>
      </c>
      <c r="H1424" s="33">
        <v>1</v>
      </c>
      <c r="I1424" s="12" t="s">
        <v>1035</v>
      </c>
      <c r="J1424" s="12" t="s">
        <v>1036</v>
      </c>
      <c r="K1424" s="33">
        <v>1</v>
      </c>
      <c r="L1424" s="28">
        <v>2.2704180000000001E-2</v>
      </c>
      <c r="M1424" s="28" t="s">
        <v>2281</v>
      </c>
      <c r="N1424" s="35">
        <v>-1.8682307</v>
      </c>
    </row>
    <row r="1425" spans="1:14" ht="30" x14ac:dyDescent="0.25">
      <c r="A1425" s="1">
        <v>1424</v>
      </c>
      <c r="B1425" t="s">
        <v>731</v>
      </c>
      <c r="C1425" s="37" t="s">
        <v>732</v>
      </c>
      <c r="E1425" s="31" t="s">
        <v>733</v>
      </c>
      <c r="F1425" s="12" t="s">
        <v>1035</v>
      </c>
      <c r="G1425" s="12" t="s">
        <v>1036</v>
      </c>
      <c r="H1425" s="33">
        <v>1</v>
      </c>
      <c r="I1425" s="12" t="s">
        <v>1035</v>
      </c>
      <c r="J1425" s="12" t="s">
        <v>1036</v>
      </c>
      <c r="K1425" s="33">
        <v>1</v>
      </c>
      <c r="L1425" s="12" t="s">
        <v>1035</v>
      </c>
      <c r="M1425" s="12" t="s">
        <v>1036</v>
      </c>
      <c r="N1425" s="33">
        <v>1</v>
      </c>
    </row>
    <row r="1426" spans="1:14" x14ac:dyDescent="0.25">
      <c r="A1426" s="1">
        <v>1425</v>
      </c>
      <c r="B1426" t="s">
        <v>734</v>
      </c>
      <c r="C1426" s="37" t="s">
        <v>2498</v>
      </c>
      <c r="D1426" t="s">
        <v>2499</v>
      </c>
      <c r="E1426" s="31" t="s">
        <v>2500</v>
      </c>
      <c r="F1426" s="12" t="s">
        <v>1035</v>
      </c>
      <c r="G1426" s="12" t="s">
        <v>1036</v>
      </c>
      <c r="H1426" s="33">
        <v>1</v>
      </c>
      <c r="I1426" s="12" t="s">
        <v>1035</v>
      </c>
      <c r="J1426" s="12" t="s">
        <v>1036</v>
      </c>
      <c r="K1426" s="33">
        <v>1</v>
      </c>
      <c r="L1426" s="12" t="s">
        <v>1035</v>
      </c>
      <c r="M1426" s="12" t="s">
        <v>1036</v>
      </c>
      <c r="N1426" s="33">
        <v>1</v>
      </c>
    </row>
    <row r="1427" spans="1:14" x14ac:dyDescent="0.25">
      <c r="A1427" s="1">
        <v>1426</v>
      </c>
      <c r="B1427" t="s">
        <v>735</v>
      </c>
      <c r="C1427" s="37" t="s">
        <v>2446</v>
      </c>
      <c r="E1427" s="31" t="s">
        <v>2447</v>
      </c>
      <c r="F1427" s="12" t="s">
        <v>1035</v>
      </c>
      <c r="G1427" s="12" t="s">
        <v>1036</v>
      </c>
      <c r="H1427" s="33">
        <v>1</v>
      </c>
      <c r="I1427" s="28">
        <v>2.7013493999999999E-2</v>
      </c>
      <c r="J1427" s="28" t="s">
        <v>2281</v>
      </c>
      <c r="K1427" s="35">
        <v>-1.6185764</v>
      </c>
      <c r="L1427" s="28">
        <v>1.9072739E-3</v>
      </c>
      <c r="M1427" s="28" t="s">
        <v>2281</v>
      </c>
      <c r="N1427" s="35">
        <v>-4.1646757000000001</v>
      </c>
    </row>
    <row r="1428" spans="1:14" x14ac:dyDescent="0.25">
      <c r="A1428" s="1">
        <v>1427</v>
      </c>
      <c r="B1428" t="s">
        <v>736</v>
      </c>
      <c r="C1428" s="37" t="s">
        <v>66</v>
      </c>
      <c r="E1428" s="31" t="s">
        <v>67</v>
      </c>
      <c r="F1428" s="12" t="s">
        <v>1035</v>
      </c>
      <c r="G1428" s="12" t="s">
        <v>1036</v>
      </c>
      <c r="H1428" s="33">
        <v>1</v>
      </c>
      <c r="I1428" s="28">
        <v>2.2765955000000001E-2</v>
      </c>
      <c r="J1428" s="28" t="s">
        <v>2281</v>
      </c>
      <c r="K1428" s="35">
        <v>-2.3533916000000001</v>
      </c>
      <c r="L1428" s="12" t="s">
        <v>1035</v>
      </c>
      <c r="M1428" s="12" t="s">
        <v>1036</v>
      </c>
      <c r="N1428" s="33">
        <v>1</v>
      </c>
    </row>
    <row r="1429" spans="1:14" x14ac:dyDescent="0.25">
      <c r="A1429" s="1">
        <v>1428</v>
      </c>
      <c r="B1429" t="s">
        <v>737</v>
      </c>
      <c r="C1429" s="37" t="s">
        <v>2558</v>
      </c>
      <c r="E1429" s="31" t="s">
        <v>2559</v>
      </c>
      <c r="F1429" s="12" t="s">
        <v>1035</v>
      </c>
      <c r="G1429" s="12" t="s">
        <v>1036</v>
      </c>
      <c r="H1429" s="33">
        <v>1</v>
      </c>
      <c r="I1429" s="12" t="s">
        <v>1035</v>
      </c>
      <c r="J1429" s="12" t="s">
        <v>1036</v>
      </c>
      <c r="K1429" s="33">
        <v>1</v>
      </c>
      <c r="L1429" s="12" t="s">
        <v>1035</v>
      </c>
      <c r="M1429" s="12" t="s">
        <v>1036</v>
      </c>
      <c r="N1429" s="33">
        <v>1</v>
      </c>
    </row>
    <row r="1430" spans="1:14" x14ac:dyDescent="0.25">
      <c r="A1430" s="1">
        <v>1429</v>
      </c>
      <c r="B1430" t="s">
        <v>738</v>
      </c>
      <c r="C1430" s="37" t="s">
        <v>2724</v>
      </c>
      <c r="D1430" t="s">
        <v>2725</v>
      </c>
      <c r="E1430" s="31" t="s">
        <v>2726</v>
      </c>
      <c r="F1430" s="12" t="s">
        <v>1035</v>
      </c>
      <c r="G1430" s="12" t="s">
        <v>1036</v>
      </c>
      <c r="H1430" s="33">
        <v>1</v>
      </c>
      <c r="I1430" s="27">
        <v>9.9395249999999994E-3</v>
      </c>
      <c r="J1430" s="27" t="s">
        <v>2277</v>
      </c>
      <c r="K1430" s="34">
        <v>2.3669405000000001</v>
      </c>
      <c r="L1430" s="28">
        <v>3.9281190000000001E-2</v>
      </c>
      <c r="M1430" s="28" t="s">
        <v>2281</v>
      </c>
      <c r="N1430" s="35">
        <v>-1.9106767</v>
      </c>
    </row>
    <row r="1431" spans="1:14" x14ac:dyDescent="0.25">
      <c r="A1431" s="1">
        <v>1430</v>
      </c>
      <c r="B1431" t="s">
        <v>739</v>
      </c>
      <c r="C1431" s="37" t="s">
        <v>1796</v>
      </c>
      <c r="D1431" t="s">
        <v>1797</v>
      </c>
      <c r="E1431" s="31" t="s">
        <v>1798</v>
      </c>
      <c r="F1431" s="12" t="s">
        <v>1035</v>
      </c>
      <c r="G1431" s="12" t="s">
        <v>1036</v>
      </c>
      <c r="H1431" s="33">
        <v>1</v>
      </c>
      <c r="I1431" s="12" t="s">
        <v>1035</v>
      </c>
      <c r="J1431" s="12" t="s">
        <v>1036</v>
      </c>
      <c r="K1431" s="33">
        <v>1</v>
      </c>
      <c r="L1431" s="12" t="s">
        <v>1035</v>
      </c>
      <c r="M1431" s="12" t="s">
        <v>1036</v>
      </c>
      <c r="N1431" s="33">
        <v>1</v>
      </c>
    </row>
    <row r="1432" spans="1:14" x14ac:dyDescent="0.25">
      <c r="A1432" s="1">
        <v>1431</v>
      </c>
      <c r="B1432" t="s">
        <v>740</v>
      </c>
      <c r="C1432" s="37" t="s">
        <v>505</v>
      </c>
      <c r="E1432" s="31" t="s">
        <v>506</v>
      </c>
      <c r="F1432" s="12" t="s">
        <v>1035</v>
      </c>
      <c r="G1432" s="12" t="s">
        <v>1036</v>
      </c>
      <c r="H1432" s="33">
        <v>1</v>
      </c>
      <c r="I1432" s="12" t="s">
        <v>1035</v>
      </c>
      <c r="J1432" s="12" t="s">
        <v>1036</v>
      </c>
      <c r="K1432" s="33">
        <v>1</v>
      </c>
      <c r="L1432" s="12" t="s">
        <v>1035</v>
      </c>
      <c r="M1432" s="12" t="s">
        <v>1036</v>
      </c>
      <c r="N1432" s="33">
        <v>1</v>
      </c>
    </row>
    <row r="1433" spans="1:14" x14ac:dyDescent="0.25">
      <c r="A1433" s="1">
        <v>1432</v>
      </c>
      <c r="B1433" t="s">
        <v>741</v>
      </c>
      <c r="C1433" s="37" t="s">
        <v>742</v>
      </c>
      <c r="D1433" t="s">
        <v>743</v>
      </c>
      <c r="E1433" s="31" t="s">
        <v>744</v>
      </c>
      <c r="F1433" s="12" t="s">
        <v>1035</v>
      </c>
      <c r="G1433" s="12" t="s">
        <v>1036</v>
      </c>
      <c r="H1433" s="33">
        <v>1</v>
      </c>
      <c r="I1433" s="12" t="s">
        <v>1035</v>
      </c>
      <c r="J1433" s="12" t="s">
        <v>1036</v>
      </c>
      <c r="K1433" s="33">
        <v>1</v>
      </c>
      <c r="L1433" s="12" t="s">
        <v>1035</v>
      </c>
      <c r="M1433" s="12" t="s">
        <v>1036</v>
      </c>
      <c r="N1433" s="33">
        <v>1</v>
      </c>
    </row>
    <row r="1434" spans="1:14" x14ac:dyDescent="0.25">
      <c r="A1434" s="1">
        <v>1433</v>
      </c>
      <c r="B1434" t="s">
        <v>745</v>
      </c>
      <c r="C1434" s="37" t="s">
        <v>1821</v>
      </c>
      <c r="D1434" t="s">
        <v>1822</v>
      </c>
      <c r="E1434" s="31" t="s">
        <v>1823</v>
      </c>
      <c r="F1434" s="12" t="s">
        <v>1035</v>
      </c>
      <c r="G1434" s="12" t="s">
        <v>1036</v>
      </c>
      <c r="H1434" s="33">
        <v>1</v>
      </c>
      <c r="I1434" s="27">
        <v>1.4896813E-2</v>
      </c>
      <c r="J1434" s="27" t="s">
        <v>2277</v>
      </c>
      <c r="K1434" s="34">
        <v>1.7916437000000001</v>
      </c>
      <c r="L1434" s="12" t="s">
        <v>1035</v>
      </c>
      <c r="M1434" s="12" t="s">
        <v>1036</v>
      </c>
      <c r="N1434" s="33">
        <v>1</v>
      </c>
    </row>
    <row r="1435" spans="1:14" x14ac:dyDescent="0.25">
      <c r="A1435" s="1">
        <v>1434</v>
      </c>
      <c r="B1435" t="s">
        <v>746</v>
      </c>
      <c r="C1435" s="37" t="s">
        <v>2821</v>
      </c>
      <c r="E1435" s="31" t="s">
        <v>2822</v>
      </c>
      <c r="F1435" s="12" t="s">
        <v>1035</v>
      </c>
      <c r="G1435" s="12" t="s">
        <v>1036</v>
      </c>
      <c r="H1435" s="33">
        <v>1</v>
      </c>
      <c r="I1435" s="12" t="s">
        <v>1035</v>
      </c>
      <c r="J1435" s="12" t="s">
        <v>1036</v>
      </c>
      <c r="K1435" s="33">
        <v>1</v>
      </c>
      <c r="L1435" s="28">
        <v>1.1432965E-2</v>
      </c>
      <c r="M1435" s="28" t="s">
        <v>2281</v>
      </c>
      <c r="N1435" s="35">
        <v>-3.3897993999999998</v>
      </c>
    </row>
    <row r="1436" spans="1:14" ht="30" x14ac:dyDescent="0.25">
      <c r="A1436" s="1">
        <v>1435</v>
      </c>
      <c r="B1436" t="s">
        <v>747</v>
      </c>
      <c r="C1436" s="37" t="s">
        <v>2950</v>
      </c>
      <c r="E1436" s="31" t="s">
        <v>2951</v>
      </c>
      <c r="F1436" s="28">
        <v>1.9339228E-2</v>
      </c>
      <c r="G1436" s="28" t="s">
        <v>2281</v>
      </c>
      <c r="H1436" s="35">
        <v>-1.5160817</v>
      </c>
      <c r="I1436" s="28">
        <v>4.1060740000000004E-3</v>
      </c>
      <c r="J1436" s="28" t="s">
        <v>2281</v>
      </c>
      <c r="K1436" s="35">
        <v>-2.068727</v>
      </c>
      <c r="L1436" s="12" t="s">
        <v>1035</v>
      </c>
      <c r="M1436" s="12" t="s">
        <v>1036</v>
      </c>
      <c r="N1436" s="33">
        <v>1</v>
      </c>
    </row>
    <row r="1437" spans="1:14" x14ac:dyDescent="0.25">
      <c r="A1437" s="1">
        <v>1436</v>
      </c>
      <c r="B1437" t="s">
        <v>748</v>
      </c>
      <c r="C1437" s="37" t="s">
        <v>2429</v>
      </c>
      <c r="E1437" s="31" t="s">
        <v>2430</v>
      </c>
      <c r="F1437" s="12" t="s">
        <v>1035</v>
      </c>
      <c r="G1437" s="12" t="s">
        <v>1036</v>
      </c>
      <c r="H1437" s="33">
        <v>1</v>
      </c>
      <c r="I1437" s="12" t="s">
        <v>1035</v>
      </c>
      <c r="J1437" s="12" t="s">
        <v>1036</v>
      </c>
      <c r="K1437" s="33">
        <v>1</v>
      </c>
      <c r="L1437" s="27">
        <v>4.3380037000000003E-2</v>
      </c>
      <c r="M1437" s="27" t="s">
        <v>2277</v>
      </c>
      <c r="N1437" s="34">
        <v>2.4102204</v>
      </c>
    </row>
    <row r="1438" spans="1:14" x14ac:dyDescent="0.25">
      <c r="A1438" s="1">
        <v>1437</v>
      </c>
      <c r="B1438" t="s">
        <v>749</v>
      </c>
      <c r="C1438" s="37" t="s">
        <v>3130</v>
      </c>
      <c r="E1438" s="31" t="s">
        <v>3131</v>
      </c>
      <c r="F1438" s="12" t="s">
        <v>1035</v>
      </c>
      <c r="G1438" s="12" t="s">
        <v>1036</v>
      </c>
      <c r="H1438" s="33">
        <v>1</v>
      </c>
      <c r="I1438" s="12" t="s">
        <v>1035</v>
      </c>
      <c r="J1438" s="12" t="s">
        <v>1036</v>
      </c>
      <c r="K1438" s="33">
        <v>1</v>
      </c>
      <c r="L1438" s="12" t="s">
        <v>1035</v>
      </c>
      <c r="M1438" s="12" t="s">
        <v>1036</v>
      </c>
      <c r="N1438" s="33">
        <v>1</v>
      </c>
    </row>
    <row r="1439" spans="1:14" x14ac:dyDescent="0.25">
      <c r="A1439" s="1">
        <v>1438</v>
      </c>
      <c r="B1439" t="s">
        <v>750</v>
      </c>
      <c r="C1439" s="37" t="s">
        <v>2537</v>
      </c>
      <c r="E1439" s="31" t="s">
        <v>2538</v>
      </c>
      <c r="F1439" s="12" t="s">
        <v>1035</v>
      </c>
      <c r="G1439" s="12" t="s">
        <v>1036</v>
      </c>
      <c r="H1439" s="33">
        <v>1</v>
      </c>
      <c r="I1439" s="12" t="s">
        <v>1035</v>
      </c>
      <c r="J1439" s="12" t="s">
        <v>1036</v>
      </c>
      <c r="K1439" s="33">
        <v>1</v>
      </c>
      <c r="L1439" s="12" t="s">
        <v>1035</v>
      </c>
      <c r="M1439" s="12" t="s">
        <v>1036</v>
      </c>
      <c r="N1439" s="33">
        <v>1</v>
      </c>
    </row>
    <row r="1440" spans="1:14" x14ac:dyDescent="0.25">
      <c r="A1440" s="1">
        <v>1439</v>
      </c>
      <c r="B1440" t="s">
        <v>751</v>
      </c>
      <c r="C1440" s="37" t="s">
        <v>2595</v>
      </c>
      <c r="D1440" t="s">
        <v>2596</v>
      </c>
      <c r="E1440" s="31" t="s">
        <v>2597</v>
      </c>
      <c r="F1440" s="12" t="s">
        <v>1035</v>
      </c>
      <c r="G1440" s="12" t="s">
        <v>1036</v>
      </c>
      <c r="H1440" s="33">
        <v>1</v>
      </c>
      <c r="I1440" s="27">
        <v>3.93774E-2</v>
      </c>
      <c r="J1440" s="27" t="s">
        <v>2277</v>
      </c>
      <c r="K1440" s="34">
        <v>1.4753189</v>
      </c>
      <c r="L1440" s="27">
        <v>3.4732213E-3</v>
      </c>
      <c r="M1440" s="27" t="s">
        <v>2277</v>
      </c>
      <c r="N1440" s="34">
        <v>2.557636</v>
      </c>
    </row>
    <row r="1441" spans="1:14" x14ac:dyDescent="0.25">
      <c r="A1441" s="1">
        <v>1440</v>
      </c>
      <c r="B1441" t="s">
        <v>752</v>
      </c>
      <c r="C1441" s="37" t="s">
        <v>753</v>
      </c>
      <c r="E1441" s="31" t="s">
        <v>754</v>
      </c>
      <c r="F1441" s="12" t="s">
        <v>1035</v>
      </c>
      <c r="G1441" s="12" t="s">
        <v>1036</v>
      </c>
      <c r="H1441" s="33">
        <v>1</v>
      </c>
      <c r="I1441" s="12" t="s">
        <v>1035</v>
      </c>
      <c r="J1441" s="12" t="s">
        <v>1036</v>
      </c>
      <c r="K1441" s="33">
        <v>1</v>
      </c>
      <c r="L1441" s="28">
        <v>5.4997583000000001E-3</v>
      </c>
      <c r="M1441" s="28" t="s">
        <v>2281</v>
      </c>
      <c r="N1441" s="35">
        <v>-8.4999850000000006</v>
      </c>
    </row>
    <row r="1442" spans="1:14" x14ac:dyDescent="0.25">
      <c r="A1442" s="1">
        <v>1441</v>
      </c>
      <c r="B1442" t="s">
        <v>755</v>
      </c>
      <c r="C1442" s="37" t="s">
        <v>756</v>
      </c>
      <c r="D1442" t="s">
        <v>757</v>
      </c>
      <c r="E1442" s="31" t="s">
        <v>758</v>
      </c>
      <c r="F1442" s="12" t="s">
        <v>1035</v>
      </c>
      <c r="G1442" s="12" t="s">
        <v>1036</v>
      </c>
      <c r="H1442" s="33">
        <v>1</v>
      </c>
      <c r="I1442" s="27">
        <v>1.9904070999999999E-2</v>
      </c>
      <c r="J1442" s="27" t="s">
        <v>2277</v>
      </c>
      <c r="K1442" s="34">
        <v>2.2646632000000002</v>
      </c>
      <c r="L1442" s="12" t="s">
        <v>1035</v>
      </c>
      <c r="M1442" s="12" t="s">
        <v>1036</v>
      </c>
      <c r="N1442" s="33">
        <v>1</v>
      </c>
    </row>
    <row r="1443" spans="1:14" x14ac:dyDescent="0.25">
      <c r="A1443" s="1">
        <v>1442</v>
      </c>
      <c r="B1443" t="s">
        <v>759</v>
      </c>
      <c r="C1443" s="37" t="s">
        <v>3099</v>
      </c>
      <c r="E1443" s="31" t="s">
        <v>3100</v>
      </c>
      <c r="F1443" s="12" t="s">
        <v>1035</v>
      </c>
      <c r="G1443" s="12" t="s">
        <v>1036</v>
      </c>
      <c r="H1443" s="33">
        <v>1</v>
      </c>
      <c r="I1443" s="12" t="s">
        <v>1035</v>
      </c>
      <c r="J1443" s="12" t="s">
        <v>1036</v>
      </c>
      <c r="K1443" s="33">
        <v>1</v>
      </c>
      <c r="L1443" s="12" t="s">
        <v>1035</v>
      </c>
      <c r="M1443" s="12" t="s">
        <v>1036</v>
      </c>
      <c r="N1443" s="33">
        <v>1</v>
      </c>
    </row>
    <row r="1444" spans="1:14" x14ac:dyDescent="0.25">
      <c r="A1444" s="1">
        <v>1443</v>
      </c>
      <c r="B1444" t="s">
        <v>760</v>
      </c>
      <c r="C1444" s="37" t="s">
        <v>1266</v>
      </c>
      <c r="E1444" s="31" t="s">
        <v>1267</v>
      </c>
      <c r="F1444" s="12" t="s">
        <v>1035</v>
      </c>
      <c r="G1444" s="12" t="s">
        <v>1036</v>
      </c>
      <c r="H1444" s="33">
        <v>1</v>
      </c>
      <c r="I1444" s="12" t="s">
        <v>1035</v>
      </c>
      <c r="J1444" s="12" t="s">
        <v>1036</v>
      </c>
      <c r="K1444" s="33">
        <v>1</v>
      </c>
      <c r="L1444" s="12" t="s">
        <v>1035</v>
      </c>
      <c r="M1444" s="12" t="s">
        <v>1036</v>
      </c>
      <c r="N1444" s="33">
        <v>1</v>
      </c>
    </row>
    <row r="1445" spans="1:14" x14ac:dyDescent="0.25">
      <c r="A1445" s="1">
        <v>1444</v>
      </c>
      <c r="B1445" t="s">
        <v>761</v>
      </c>
      <c r="C1445" s="37" t="s">
        <v>357</v>
      </c>
      <c r="D1445" t="s">
        <v>358</v>
      </c>
      <c r="E1445" s="31" t="s">
        <v>359</v>
      </c>
      <c r="F1445" s="28">
        <v>5.7679050000000003E-3</v>
      </c>
      <c r="G1445" s="28" t="s">
        <v>2281</v>
      </c>
      <c r="H1445" s="35">
        <v>-1.9855185</v>
      </c>
      <c r="I1445" s="28">
        <v>6.0450373999999998E-3</v>
      </c>
      <c r="J1445" s="28" t="s">
        <v>2281</v>
      </c>
      <c r="K1445" s="35">
        <v>-2.1200640000000002</v>
      </c>
      <c r="L1445" s="12" t="s">
        <v>1035</v>
      </c>
      <c r="M1445" s="12" t="s">
        <v>1036</v>
      </c>
      <c r="N1445" s="33">
        <v>1</v>
      </c>
    </row>
    <row r="1446" spans="1:14" x14ac:dyDescent="0.25">
      <c r="A1446" s="1">
        <v>1445</v>
      </c>
      <c r="B1446" t="s">
        <v>762</v>
      </c>
      <c r="C1446" s="37" t="s">
        <v>2734</v>
      </c>
      <c r="D1446" t="s">
        <v>2735</v>
      </c>
      <c r="E1446" s="31" t="s">
        <v>2736</v>
      </c>
      <c r="F1446" s="12" t="s">
        <v>1035</v>
      </c>
      <c r="G1446" s="12" t="s">
        <v>1036</v>
      </c>
      <c r="H1446" s="33">
        <v>1</v>
      </c>
      <c r="I1446" s="12" t="s">
        <v>1035</v>
      </c>
      <c r="J1446" s="12" t="s">
        <v>1036</v>
      </c>
      <c r="K1446" s="33">
        <v>1</v>
      </c>
      <c r="L1446" s="12" t="s">
        <v>1035</v>
      </c>
      <c r="M1446" s="12" t="s">
        <v>1036</v>
      </c>
      <c r="N1446" s="33">
        <v>1</v>
      </c>
    </row>
    <row r="1447" spans="1:14" x14ac:dyDescent="0.25">
      <c r="A1447" s="1">
        <v>1446</v>
      </c>
      <c r="B1447" t="s">
        <v>763</v>
      </c>
      <c r="C1447" s="37" t="s">
        <v>1233</v>
      </c>
      <c r="E1447" s="31" t="s">
        <v>1234</v>
      </c>
      <c r="F1447" s="12" t="s">
        <v>1035</v>
      </c>
      <c r="G1447" s="12" t="s">
        <v>1036</v>
      </c>
      <c r="H1447" s="33">
        <v>1</v>
      </c>
      <c r="I1447" s="12" t="s">
        <v>1035</v>
      </c>
      <c r="J1447" s="12" t="s">
        <v>1036</v>
      </c>
      <c r="K1447" s="33">
        <v>1</v>
      </c>
      <c r="L1447" s="12" t="s">
        <v>1035</v>
      </c>
      <c r="M1447" s="12" t="s">
        <v>1036</v>
      </c>
      <c r="N1447" s="33">
        <v>1</v>
      </c>
    </row>
    <row r="1448" spans="1:14" x14ac:dyDescent="0.25">
      <c r="A1448" s="1">
        <v>1447</v>
      </c>
      <c r="B1448" t="s">
        <v>764</v>
      </c>
      <c r="C1448" s="37" t="s">
        <v>1211</v>
      </c>
      <c r="E1448" s="31" t="s">
        <v>1212</v>
      </c>
      <c r="F1448" s="12" t="s">
        <v>1035</v>
      </c>
      <c r="G1448" s="12" t="s">
        <v>1036</v>
      </c>
      <c r="H1448" s="33">
        <v>1</v>
      </c>
      <c r="I1448" s="12" t="s">
        <v>1035</v>
      </c>
      <c r="J1448" s="12" t="s">
        <v>1036</v>
      </c>
      <c r="K1448" s="33">
        <v>1</v>
      </c>
      <c r="L1448" s="28">
        <v>1.5640225000000001E-2</v>
      </c>
      <c r="M1448" s="28" t="s">
        <v>2281</v>
      </c>
      <c r="N1448" s="35">
        <v>-3.1114035000000002</v>
      </c>
    </row>
    <row r="1449" spans="1:14" x14ac:dyDescent="0.25">
      <c r="A1449" s="1">
        <v>1448</v>
      </c>
      <c r="B1449" t="s">
        <v>765</v>
      </c>
      <c r="C1449" s="37" t="s">
        <v>2166</v>
      </c>
      <c r="D1449" t="s">
        <v>2167</v>
      </c>
      <c r="E1449" s="31" t="s">
        <v>2168</v>
      </c>
      <c r="F1449" s="12" t="s">
        <v>1035</v>
      </c>
      <c r="G1449" s="12" t="s">
        <v>1036</v>
      </c>
      <c r="H1449" s="33">
        <v>1</v>
      </c>
      <c r="I1449" s="12" t="s">
        <v>1035</v>
      </c>
      <c r="J1449" s="12" t="s">
        <v>1036</v>
      </c>
      <c r="K1449" s="33">
        <v>1</v>
      </c>
      <c r="L1449" s="12" t="s">
        <v>1035</v>
      </c>
      <c r="M1449" s="12" t="s">
        <v>1036</v>
      </c>
      <c r="N1449" s="33">
        <v>1</v>
      </c>
    </row>
    <row r="1450" spans="1:14" x14ac:dyDescent="0.25">
      <c r="A1450" s="1">
        <v>1449</v>
      </c>
      <c r="B1450" t="s">
        <v>766</v>
      </c>
      <c r="C1450" s="37" t="s">
        <v>767</v>
      </c>
      <c r="E1450" s="31" t="s">
        <v>768</v>
      </c>
      <c r="F1450" s="12" t="s">
        <v>1035</v>
      </c>
      <c r="G1450" s="12" t="s">
        <v>1036</v>
      </c>
      <c r="H1450" s="33">
        <v>1</v>
      </c>
      <c r="I1450" s="12" t="s">
        <v>1035</v>
      </c>
      <c r="J1450" s="12" t="s">
        <v>1036</v>
      </c>
      <c r="K1450" s="33">
        <v>1</v>
      </c>
      <c r="L1450" s="27">
        <v>1.1330378E-3</v>
      </c>
      <c r="M1450" s="27" t="s">
        <v>2277</v>
      </c>
      <c r="N1450" s="34">
        <v>4.1970650000000003</v>
      </c>
    </row>
    <row r="1451" spans="1:14" x14ac:dyDescent="0.25">
      <c r="A1451" s="1">
        <v>1450</v>
      </c>
      <c r="B1451" t="s">
        <v>769</v>
      </c>
      <c r="C1451" s="37" t="s">
        <v>1276</v>
      </c>
      <c r="E1451" s="31" t="s">
        <v>1277</v>
      </c>
      <c r="F1451" s="12" t="s">
        <v>1035</v>
      </c>
      <c r="G1451" s="12" t="s">
        <v>1036</v>
      </c>
      <c r="H1451" s="33">
        <v>1</v>
      </c>
      <c r="I1451" s="12" t="s">
        <v>1035</v>
      </c>
      <c r="J1451" s="12" t="s">
        <v>1036</v>
      </c>
      <c r="K1451" s="33">
        <v>1</v>
      </c>
      <c r="L1451" s="12" t="s">
        <v>1035</v>
      </c>
      <c r="M1451" s="12" t="s">
        <v>1036</v>
      </c>
      <c r="N1451" s="33">
        <v>1</v>
      </c>
    </row>
    <row r="1452" spans="1:14" x14ac:dyDescent="0.25">
      <c r="A1452" s="1">
        <v>1451</v>
      </c>
      <c r="B1452" t="s">
        <v>770</v>
      </c>
      <c r="C1452" s="37" t="s">
        <v>1484</v>
      </c>
      <c r="D1452" t="s">
        <v>1485</v>
      </c>
      <c r="E1452" s="31" t="s">
        <v>1486</v>
      </c>
      <c r="F1452" s="28">
        <v>1.0911413E-2</v>
      </c>
      <c r="G1452" s="28" t="s">
        <v>2281</v>
      </c>
      <c r="H1452" s="35">
        <v>-1.6549731000000001</v>
      </c>
      <c r="I1452" s="28">
        <v>2.7624546E-2</v>
      </c>
      <c r="J1452" s="28" t="s">
        <v>2281</v>
      </c>
      <c r="K1452" s="35">
        <v>-1.6498870999999999</v>
      </c>
      <c r="L1452" s="12" t="s">
        <v>1035</v>
      </c>
      <c r="M1452" s="12" t="s">
        <v>1036</v>
      </c>
      <c r="N1452" s="33">
        <v>1</v>
      </c>
    </row>
    <row r="1453" spans="1:14" x14ac:dyDescent="0.25">
      <c r="A1453" s="1">
        <v>1452</v>
      </c>
      <c r="B1453" t="s">
        <v>771</v>
      </c>
      <c r="C1453" s="37" t="s">
        <v>556</v>
      </c>
      <c r="E1453" s="31" t="s">
        <v>557</v>
      </c>
      <c r="F1453" s="12" t="s">
        <v>1035</v>
      </c>
      <c r="G1453" s="12" t="s">
        <v>1036</v>
      </c>
      <c r="H1453" s="33">
        <v>1</v>
      </c>
      <c r="I1453" s="27">
        <v>2.0827297000000002E-2</v>
      </c>
      <c r="J1453" s="27" t="s">
        <v>2277</v>
      </c>
      <c r="K1453" s="34">
        <v>2.2872507999999998</v>
      </c>
      <c r="L1453" s="12" t="s">
        <v>1035</v>
      </c>
      <c r="M1453" s="12" t="s">
        <v>1036</v>
      </c>
      <c r="N1453" s="33">
        <v>1</v>
      </c>
    </row>
    <row r="1454" spans="1:14" x14ac:dyDescent="0.25">
      <c r="A1454" s="1">
        <v>1453</v>
      </c>
      <c r="B1454" t="s">
        <v>772</v>
      </c>
      <c r="C1454" s="37" t="s">
        <v>1686</v>
      </c>
      <c r="D1454" t="s">
        <v>1687</v>
      </c>
      <c r="E1454" s="31" t="s">
        <v>1688</v>
      </c>
      <c r="F1454" s="12" t="s">
        <v>1035</v>
      </c>
      <c r="G1454" s="12" t="s">
        <v>1036</v>
      </c>
      <c r="H1454" s="33">
        <v>1</v>
      </c>
      <c r="I1454" s="12" t="s">
        <v>1035</v>
      </c>
      <c r="J1454" s="12" t="s">
        <v>1036</v>
      </c>
      <c r="K1454" s="33">
        <v>1</v>
      </c>
      <c r="L1454" s="12" t="s">
        <v>1035</v>
      </c>
      <c r="M1454" s="12" t="s">
        <v>1036</v>
      </c>
      <c r="N1454" s="33">
        <v>1</v>
      </c>
    </row>
    <row r="1455" spans="1:14" x14ac:dyDescent="0.25">
      <c r="A1455" s="1">
        <v>1454</v>
      </c>
      <c r="B1455" t="s">
        <v>773</v>
      </c>
      <c r="C1455" s="37" t="s">
        <v>101</v>
      </c>
      <c r="D1455" t="s">
        <v>102</v>
      </c>
      <c r="E1455" s="31" t="s">
        <v>103</v>
      </c>
      <c r="F1455" s="12" t="s">
        <v>1035</v>
      </c>
      <c r="G1455" s="12" t="s">
        <v>1036</v>
      </c>
      <c r="H1455" s="33">
        <v>1</v>
      </c>
      <c r="I1455" s="12" t="s">
        <v>1035</v>
      </c>
      <c r="J1455" s="12" t="s">
        <v>1036</v>
      </c>
      <c r="K1455" s="33">
        <v>1</v>
      </c>
      <c r="L1455" s="12" t="s">
        <v>1035</v>
      </c>
      <c r="M1455" s="12" t="s">
        <v>1036</v>
      </c>
      <c r="N1455" s="33">
        <v>1</v>
      </c>
    </row>
    <row r="1456" spans="1:14" x14ac:dyDescent="0.25">
      <c r="A1456" s="1">
        <v>1455</v>
      </c>
      <c r="B1456" t="s">
        <v>774</v>
      </c>
      <c r="C1456" s="37" t="s">
        <v>2763</v>
      </c>
      <c r="D1456" t="s">
        <v>2764</v>
      </c>
      <c r="E1456" s="31" t="s">
        <v>2765</v>
      </c>
      <c r="F1456" s="12" t="s">
        <v>1035</v>
      </c>
      <c r="G1456" s="12" t="s">
        <v>1036</v>
      </c>
      <c r="H1456" s="33">
        <v>1</v>
      </c>
      <c r="I1456" s="12" t="s">
        <v>1035</v>
      </c>
      <c r="J1456" s="12" t="s">
        <v>1036</v>
      </c>
      <c r="K1456" s="33">
        <v>1</v>
      </c>
      <c r="L1456" s="12" t="s">
        <v>1035</v>
      </c>
      <c r="M1456" s="12" t="s">
        <v>1036</v>
      </c>
      <c r="N1456" s="33">
        <v>1</v>
      </c>
    </row>
    <row r="1457" spans="1:14" x14ac:dyDescent="0.25">
      <c r="A1457" s="1">
        <v>1456</v>
      </c>
      <c r="B1457" t="s">
        <v>775</v>
      </c>
      <c r="C1457" s="37" t="s">
        <v>776</v>
      </c>
      <c r="D1457" t="s">
        <v>777</v>
      </c>
      <c r="E1457" s="31" t="s">
        <v>778</v>
      </c>
      <c r="F1457" s="12" t="s">
        <v>1035</v>
      </c>
      <c r="G1457" s="12" t="s">
        <v>1036</v>
      </c>
      <c r="H1457" s="33">
        <v>1</v>
      </c>
      <c r="I1457" s="12" t="s">
        <v>1035</v>
      </c>
      <c r="J1457" s="12" t="s">
        <v>1036</v>
      </c>
      <c r="K1457" s="33">
        <v>1</v>
      </c>
      <c r="L1457" s="28">
        <v>1.8835322999999999E-3</v>
      </c>
      <c r="M1457" s="28" t="s">
        <v>2281</v>
      </c>
      <c r="N1457" s="35">
        <v>-6.2283796999999996</v>
      </c>
    </row>
    <row r="1458" spans="1:14" x14ac:dyDescent="0.25">
      <c r="A1458" s="1">
        <v>1457</v>
      </c>
      <c r="B1458" t="s">
        <v>779</v>
      </c>
      <c r="C1458" s="37" t="s">
        <v>1412</v>
      </c>
      <c r="E1458" s="31" t="s">
        <v>1413</v>
      </c>
      <c r="F1458" s="28">
        <v>3.6453428E-3</v>
      </c>
      <c r="G1458" s="28" t="s">
        <v>2281</v>
      </c>
      <c r="H1458" s="35">
        <v>-2.2604687000000001</v>
      </c>
      <c r="I1458" s="28">
        <v>2.5955672999999999E-2</v>
      </c>
      <c r="J1458" s="28" t="s">
        <v>2281</v>
      </c>
      <c r="K1458" s="35">
        <v>-1.6608001999999999</v>
      </c>
      <c r="L1458" s="12" t="s">
        <v>1035</v>
      </c>
      <c r="M1458" s="12" t="s">
        <v>1036</v>
      </c>
      <c r="N1458" s="33">
        <v>1</v>
      </c>
    </row>
    <row r="1459" spans="1:14" x14ac:dyDescent="0.25">
      <c r="A1459" s="1">
        <v>1458</v>
      </c>
      <c r="B1459" t="s">
        <v>780</v>
      </c>
      <c r="C1459" s="37" t="s">
        <v>2626</v>
      </c>
      <c r="E1459" s="31" t="s">
        <v>2627</v>
      </c>
      <c r="F1459" s="12" t="s">
        <v>1035</v>
      </c>
      <c r="G1459" s="12" t="s">
        <v>1036</v>
      </c>
      <c r="H1459" s="33">
        <v>1</v>
      </c>
      <c r="I1459" s="28">
        <v>3.9244447000000002E-2</v>
      </c>
      <c r="J1459" s="28" t="s">
        <v>2281</v>
      </c>
      <c r="K1459" s="35">
        <v>-1.5902723000000001</v>
      </c>
      <c r="L1459" s="12" t="s">
        <v>1035</v>
      </c>
      <c r="M1459" s="12" t="s">
        <v>1036</v>
      </c>
      <c r="N1459" s="33">
        <v>1</v>
      </c>
    </row>
    <row r="1460" spans="1:14" x14ac:dyDescent="0.25">
      <c r="A1460" s="1">
        <v>1459</v>
      </c>
      <c r="B1460" t="s">
        <v>781</v>
      </c>
      <c r="C1460" s="37" t="s">
        <v>460</v>
      </c>
      <c r="E1460" s="31" t="s">
        <v>461</v>
      </c>
      <c r="F1460" s="12" t="s">
        <v>1035</v>
      </c>
      <c r="G1460" s="12" t="s">
        <v>1036</v>
      </c>
      <c r="H1460" s="33">
        <v>1</v>
      </c>
      <c r="I1460" s="12" t="s">
        <v>1035</v>
      </c>
      <c r="J1460" s="12" t="s">
        <v>1036</v>
      </c>
      <c r="K1460" s="33">
        <v>1</v>
      </c>
      <c r="L1460" s="27">
        <v>1.0110930000000001E-2</v>
      </c>
      <c r="M1460" s="27" t="s">
        <v>2277</v>
      </c>
      <c r="N1460" s="34">
        <v>2.9331233999999999</v>
      </c>
    </row>
    <row r="1461" spans="1:14" x14ac:dyDescent="0.25">
      <c r="A1461" s="1">
        <v>1460</v>
      </c>
      <c r="B1461" t="s">
        <v>782</v>
      </c>
      <c r="C1461" s="37" t="s">
        <v>2791</v>
      </c>
      <c r="E1461" s="31" t="s">
        <v>2792</v>
      </c>
      <c r="F1461" s="12" t="s">
        <v>1035</v>
      </c>
      <c r="G1461" s="12" t="s">
        <v>1036</v>
      </c>
      <c r="H1461" s="33">
        <v>1</v>
      </c>
      <c r="I1461" s="12" t="s">
        <v>1035</v>
      </c>
      <c r="J1461" s="12" t="s">
        <v>1036</v>
      </c>
      <c r="K1461" s="33">
        <v>1</v>
      </c>
      <c r="L1461" s="12" t="s">
        <v>1035</v>
      </c>
      <c r="M1461" s="12" t="s">
        <v>1036</v>
      </c>
      <c r="N1461" s="33">
        <v>1</v>
      </c>
    </row>
    <row r="1462" spans="1:14" x14ac:dyDescent="0.25">
      <c r="A1462" s="1">
        <v>1461</v>
      </c>
      <c r="B1462" t="s">
        <v>783</v>
      </c>
      <c r="C1462" s="37" t="s">
        <v>3287</v>
      </c>
      <c r="E1462" s="31" t="s">
        <v>3288</v>
      </c>
      <c r="F1462" s="28">
        <v>3.8116820000000003E-2</v>
      </c>
      <c r="G1462" s="28" t="s">
        <v>2281</v>
      </c>
      <c r="H1462" s="35">
        <v>-2.0263819999999999</v>
      </c>
      <c r="I1462" s="12" t="s">
        <v>1035</v>
      </c>
      <c r="J1462" s="12" t="s">
        <v>1036</v>
      </c>
      <c r="K1462" s="33">
        <v>1</v>
      </c>
      <c r="L1462" s="12" t="s">
        <v>1035</v>
      </c>
      <c r="M1462" s="12" t="s">
        <v>1036</v>
      </c>
      <c r="N1462" s="33">
        <v>1</v>
      </c>
    </row>
    <row r="1463" spans="1:14" x14ac:dyDescent="0.25">
      <c r="A1463" s="1">
        <v>1462</v>
      </c>
      <c r="B1463" t="s">
        <v>784</v>
      </c>
      <c r="C1463" s="37" t="s">
        <v>1917</v>
      </c>
      <c r="D1463" t="s">
        <v>1918</v>
      </c>
      <c r="E1463" s="31" t="s">
        <v>1919</v>
      </c>
      <c r="F1463" s="12" t="s">
        <v>1035</v>
      </c>
      <c r="G1463" s="12" t="s">
        <v>1036</v>
      </c>
      <c r="H1463" s="33">
        <v>1</v>
      </c>
      <c r="I1463" s="28">
        <v>1.5947038000000001E-3</v>
      </c>
      <c r="J1463" s="28" t="s">
        <v>2281</v>
      </c>
      <c r="K1463" s="35">
        <v>-2.7266409999999999</v>
      </c>
      <c r="L1463" s="28">
        <v>2.8881722000000001E-3</v>
      </c>
      <c r="M1463" s="28" t="s">
        <v>2281</v>
      </c>
      <c r="N1463" s="35">
        <v>-4.8128450000000003</v>
      </c>
    </row>
    <row r="1464" spans="1:14" x14ac:dyDescent="0.25">
      <c r="A1464" s="1">
        <v>1463</v>
      </c>
      <c r="B1464" t="s">
        <v>785</v>
      </c>
      <c r="C1464" s="37" t="s">
        <v>1763</v>
      </c>
      <c r="D1464" t="s">
        <v>1764</v>
      </c>
      <c r="E1464" s="31" t="s">
        <v>1765</v>
      </c>
      <c r="F1464" s="28">
        <v>4.5735063000000003E-3</v>
      </c>
      <c r="G1464" s="28" t="s">
        <v>2281</v>
      </c>
      <c r="H1464" s="35">
        <v>-1.8875675000000001</v>
      </c>
      <c r="I1464" s="28">
        <v>1.2224385999999999E-3</v>
      </c>
      <c r="J1464" s="28" t="s">
        <v>2281</v>
      </c>
      <c r="K1464" s="35">
        <v>-2.6920259999999998</v>
      </c>
      <c r="L1464" s="28">
        <v>2.8072989999999999E-2</v>
      </c>
      <c r="M1464" s="28" t="s">
        <v>2281</v>
      </c>
      <c r="N1464" s="35">
        <v>-1.643912</v>
      </c>
    </row>
    <row r="1465" spans="1:14" x14ac:dyDescent="0.25">
      <c r="A1465" s="1">
        <v>1464</v>
      </c>
      <c r="B1465" t="s">
        <v>786</v>
      </c>
      <c r="C1465" s="37" t="s">
        <v>1226</v>
      </c>
      <c r="E1465" s="31" t="s">
        <v>1227</v>
      </c>
      <c r="F1465" s="12" t="s">
        <v>1035</v>
      </c>
      <c r="G1465" s="12" t="s">
        <v>1036</v>
      </c>
      <c r="H1465" s="33">
        <v>1</v>
      </c>
      <c r="I1465" s="12" t="s">
        <v>1035</v>
      </c>
      <c r="J1465" s="12" t="s">
        <v>1036</v>
      </c>
      <c r="K1465" s="33">
        <v>1</v>
      </c>
      <c r="L1465" s="12" t="s">
        <v>1035</v>
      </c>
      <c r="M1465" s="12" t="s">
        <v>1036</v>
      </c>
      <c r="N1465" s="33">
        <v>1</v>
      </c>
    </row>
    <row r="1466" spans="1:14" x14ac:dyDescent="0.25">
      <c r="A1466" s="1">
        <v>1465</v>
      </c>
      <c r="B1466" t="s">
        <v>787</v>
      </c>
      <c r="C1466" s="37" t="s">
        <v>2157</v>
      </c>
      <c r="D1466" t="s">
        <v>2158</v>
      </c>
      <c r="E1466" s="31" t="s">
        <v>2159</v>
      </c>
      <c r="F1466" s="12" t="s">
        <v>1035</v>
      </c>
      <c r="G1466" s="12" t="s">
        <v>1036</v>
      </c>
      <c r="H1466" s="33">
        <v>1</v>
      </c>
      <c r="I1466" s="27">
        <v>6.4987177E-3</v>
      </c>
      <c r="J1466" s="27" t="s">
        <v>2277</v>
      </c>
      <c r="K1466" s="34">
        <v>2.2920346</v>
      </c>
      <c r="L1466" s="12" t="s">
        <v>1035</v>
      </c>
      <c r="M1466" s="12" t="s">
        <v>1036</v>
      </c>
      <c r="N1466" s="33">
        <v>1</v>
      </c>
    </row>
    <row r="1467" spans="1:14" x14ac:dyDescent="0.25">
      <c r="A1467" s="1">
        <v>1466</v>
      </c>
      <c r="B1467" t="s">
        <v>788</v>
      </c>
      <c r="C1467" s="37" t="s">
        <v>482</v>
      </c>
      <c r="E1467" s="31" t="s">
        <v>483</v>
      </c>
      <c r="F1467" s="12" t="s">
        <v>1035</v>
      </c>
      <c r="G1467" s="12" t="s">
        <v>1036</v>
      </c>
      <c r="H1467" s="33">
        <v>1</v>
      </c>
      <c r="I1467" s="12" t="s">
        <v>1035</v>
      </c>
      <c r="J1467" s="12" t="s">
        <v>1036</v>
      </c>
      <c r="K1467" s="33">
        <v>1</v>
      </c>
      <c r="L1467" s="12" t="s">
        <v>1035</v>
      </c>
      <c r="M1467" s="12" t="s">
        <v>1036</v>
      </c>
      <c r="N1467" s="33">
        <v>1</v>
      </c>
    </row>
    <row r="1468" spans="1:14" x14ac:dyDescent="0.25">
      <c r="A1468" s="1">
        <v>1467</v>
      </c>
      <c r="B1468" t="s">
        <v>789</v>
      </c>
      <c r="C1468" s="37" t="s">
        <v>539</v>
      </c>
      <c r="E1468" s="31" t="s">
        <v>540</v>
      </c>
      <c r="F1468" s="12" t="s">
        <v>1035</v>
      </c>
      <c r="G1468" s="12" t="s">
        <v>1036</v>
      </c>
      <c r="H1468" s="33">
        <v>1</v>
      </c>
      <c r="I1468" s="28">
        <v>6.6174227000000002E-3</v>
      </c>
      <c r="J1468" s="28" t="s">
        <v>2281</v>
      </c>
      <c r="K1468" s="35">
        <v>-2.0982447</v>
      </c>
      <c r="L1468" s="28">
        <v>4.2391336000000002E-3</v>
      </c>
      <c r="M1468" s="28" t="s">
        <v>2281</v>
      </c>
      <c r="N1468" s="35">
        <v>-3.6561279999999998</v>
      </c>
    </row>
    <row r="1469" spans="1:14" x14ac:dyDescent="0.25">
      <c r="A1469" s="1">
        <v>1468</v>
      </c>
      <c r="B1469" t="s">
        <v>790</v>
      </c>
      <c r="C1469" s="37" t="s">
        <v>1488</v>
      </c>
      <c r="D1469" t="s">
        <v>1489</v>
      </c>
      <c r="E1469" s="31" t="s">
        <v>1490</v>
      </c>
      <c r="F1469" s="12" t="s">
        <v>1035</v>
      </c>
      <c r="G1469" s="12" t="s">
        <v>1036</v>
      </c>
      <c r="H1469" s="33">
        <v>1</v>
      </c>
      <c r="I1469" s="12" t="s">
        <v>1035</v>
      </c>
      <c r="J1469" s="12" t="s">
        <v>1036</v>
      </c>
      <c r="K1469" s="33">
        <v>1</v>
      </c>
      <c r="L1469" s="27">
        <v>5.7688755999999999E-3</v>
      </c>
      <c r="M1469" s="27" t="s">
        <v>2277</v>
      </c>
      <c r="N1469" s="34">
        <v>2.5302973</v>
      </c>
    </row>
    <row r="1470" spans="1:14" x14ac:dyDescent="0.25">
      <c r="A1470" s="1">
        <v>1469</v>
      </c>
      <c r="B1470" t="s">
        <v>791</v>
      </c>
      <c r="C1470" s="37" t="s">
        <v>792</v>
      </c>
      <c r="D1470" t="s">
        <v>793</v>
      </c>
      <c r="E1470" s="31" t="s">
        <v>794</v>
      </c>
      <c r="F1470" s="27">
        <v>4.4739590000000003E-2</v>
      </c>
      <c r="G1470" s="27" t="s">
        <v>2277</v>
      </c>
      <c r="H1470" s="34">
        <v>1.5921129999999999</v>
      </c>
      <c r="I1470" s="27">
        <v>8.5790870000000009E-3</v>
      </c>
      <c r="J1470" s="27" t="s">
        <v>2277</v>
      </c>
      <c r="K1470" s="34">
        <v>2.2158796999999999</v>
      </c>
      <c r="L1470" s="12" t="s">
        <v>1035</v>
      </c>
      <c r="M1470" s="12" t="s">
        <v>1036</v>
      </c>
      <c r="N1470" s="33">
        <v>1</v>
      </c>
    </row>
    <row r="1471" spans="1:14" ht="30" x14ac:dyDescent="0.25">
      <c r="A1471" s="1">
        <v>1470</v>
      </c>
      <c r="B1471" t="s">
        <v>795</v>
      </c>
      <c r="C1471" s="37" t="s">
        <v>2668</v>
      </c>
      <c r="D1471" t="s">
        <v>2669</v>
      </c>
      <c r="E1471" s="31" t="s">
        <v>2670</v>
      </c>
      <c r="F1471" s="28">
        <v>1.6163121999999999E-2</v>
      </c>
      <c r="G1471" s="28" t="s">
        <v>2281</v>
      </c>
      <c r="H1471" s="35">
        <v>-1.6759964999999999</v>
      </c>
      <c r="I1471" s="28">
        <v>1.069699E-2</v>
      </c>
      <c r="J1471" s="28" t="s">
        <v>2281</v>
      </c>
      <c r="K1471" s="35">
        <v>-2.1091815999999999</v>
      </c>
      <c r="L1471" s="12" t="s">
        <v>1035</v>
      </c>
      <c r="M1471" s="12" t="s">
        <v>1036</v>
      </c>
      <c r="N1471" s="33">
        <v>1</v>
      </c>
    </row>
    <row r="1472" spans="1:14" x14ac:dyDescent="0.25">
      <c r="A1472" s="1">
        <v>1471</v>
      </c>
      <c r="B1472" t="s">
        <v>796</v>
      </c>
      <c r="C1472" s="37" t="s">
        <v>544</v>
      </c>
      <c r="D1472" t="s">
        <v>545</v>
      </c>
      <c r="E1472" s="31" t="s">
        <v>546</v>
      </c>
      <c r="F1472" s="12" t="s">
        <v>1035</v>
      </c>
      <c r="G1472" s="12" t="s">
        <v>1036</v>
      </c>
      <c r="H1472" s="33">
        <v>1</v>
      </c>
      <c r="I1472" s="28">
        <v>1.3046092E-2</v>
      </c>
      <c r="J1472" s="28" t="s">
        <v>2281</v>
      </c>
      <c r="K1472" s="35">
        <v>-1.6868966999999999</v>
      </c>
      <c r="L1472" s="12" t="s">
        <v>1035</v>
      </c>
      <c r="M1472" s="12" t="s">
        <v>1036</v>
      </c>
      <c r="N1472" s="33">
        <v>1</v>
      </c>
    </row>
    <row r="1473" spans="1:14" x14ac:dyDescent="0.25">
      <c r="A1473" s="1">
        <v>1472</v>
      </c>
      <c r="B1473" t="s">
        <v>797</v>
      </c>
      <c r="C1473" s="37" t="s">
        <v>2575</v>
      </c>
      <c r="E1473" s="31" t="s">
        <v>2576</v>
      </c>
      <c r="F1473" s="12" t="s">
        <v>1035</v>
      </c>
      <c r="G1473" s="12" t="s">
        <v>1036</v>
      </c>
      <c r="H1473" s="33">
        <v>1</v>
      </c>
      <c r="I1473" s="12" t="s">
        <v>1035</v>
      </c>
      <c r="J1473" s="12" t="s">
        <v>1036</v>
      </c>
      <c r="K1473" s="33">
        <v>1</v>
      </c>
      <c r="L1473" s="12" t="s">
        <v>1035</v>
      </c>
      <c r="M1473" s="12" t="s">
        <v>1036</v>
      </c>
      <c r="N1473" s="33">
        <v>1</v>
      </c>
    </row>
    <row r="1474" spans="1:14" x14ac:dyDescent="0.25">
      <c r="A1474" s="1">
        <v>1473</v>
      </c>
      <c r="B1474" t="s">
        <v>798</v>
      </c>
      <c r="C1474" s="37" t="s">
        <v>1917</v>
      </c>
      <c r="D1474" t="s">
        <v>1918</v>
      </c>
      <c r="E1474" s="31" t="s">
        <v>1919</v>
      </c>
      <c r="F1474" s="12" t="s">
        <v>1035</v>
      </c>
      <c r="G1474" s="12" t="s">
        <v>1036</v>
      </c>
      <c r="H1474" s="33">
        <v>1</v>
      </c>
      <c r="I1474" s="28">
        <v>9.8281380000000002E-3</v>
      </c>
      <c r="J1474" s="28" t="s">
        <v>2281</v>
      </c>
      <c r="K1474" s="35">
        <v>-2.5808520000000001</v>
      </c>
      <c r="L1474" s="28">
        <v>5.501326E-3</v>
      </c>
      <c r="M1474" s="28" t="s">
        <v>2281</v>
      </c>
      <c r="N1474" s="35">
        <v>-5.0885724999999997</v>
      </c>
    </row>
    <row r="1475" spans="1:14" x14ac:dyDescent="0.25">
      <c r="A1475" s="1">
        <v>1474</v>
      </c>
      <c r="B1475" t="s">
        <v>799</v>
      </c>
      <c r="C1475" s="37" t="s">
        <v>1236</v>
      </c>
      <c r="D1475" t="s">
        <v>1237</v>
      </c>
      <c r="E1475" s="31" t="s">
        <v>1238</v>
      </c>
      <c r="F1475" s="12" t="s">
        <v>1035</v>
      </c>
      <c r="G1475" s="12" t="s">
        <v>1036</v>
      </c>
      <c r="H1475" s="33">
        <v>1</v>
      </c>
      <c r="I1475" s="12" t="s">
        <v>1035</v>
      </c>
      <c r="J1475" s="12" t="s">
        <v>1036</v>
      </c>
      <c r="K1475" s="33">
        <v>1</v>
      </c>
      <c r="L1475" s="12" t="s">
        <v>1035</v>
      </c>
      <c r="M1475" s="12" t="s">
        <v>1036</v>
      </c>
      <c r="N1475" s="33">
        <v>1</v>
      </c>
    </row>
    <row r="1476" spans="1:14" x14ac:dyDescent="0.25">
      <c r="A1476" s="1">
        <v>1475</v>
      </c>
      <c r="B1476" t="s">
        <v>800</v>
      </c>
      <c r="C1476" s="37" t="s">
        <v>1365</v>
      </c>
      <c r="D1476" t="s">
        <v>1366</v>
      </c>
      <c r="E1476" s="31" t="s">
        <v>1367</v>
      </c>
      <c r="F1476" s="12" t="s">
        <v>1035</v>
      </c>
      <c r="G1476" s="12" t="s">
        <v>1036</v>
      </c>
      <c r="H1476" s="33">
        <v>1</v>
      </c>
      <c r="I1476" s="12" t="s">
        <v>1035</v>
      </c>
      <c r="J1476" s="12" t="s">
        <v>1036</v>
      </c>
      <c r="K1476" s="33">
        <v>1</v>
      </c>
      <c r="L1476" s="12" t="s">
        <v>1035</v>
      </c>
      <c r="M1476" s="12" t="s">
        <v>1036</v>
      </c>
      <c r="N1476" s="33">
        <v>1</v>
      </c>
    </row>
    <row r="1477" spans="1:14" x14ac:dyDescent="0.25">
      <c r="A1477" s="1">
        <v>1476</v>
      </c>
      <c r="B1477" t="s">
        <v>801</v>
      </c>
      <c r="C1477" s="37" t="s">
        <v>32</v>
      </c>
      <c r="D1477" t="s">
        <v>33</v>
      </c>
      <c r="E1477" s="31" t="s">
        <v>34</v>
      </c>
      <c r="F1477" s="28">
        <v>2.9621700000000001E-2</v>
      </c>
      <c r="G1477" s="28" t="s">
        <v>2281</v>
      </c>
      <c r="H1477" s="35">
        <v>-1.4307091999999999</v>
      </c>
      <c r="I1477" s="28">
        <v>9.2499274999999995E-3</v>
      </c>
      <c r="J1477" s="28" t="s">
        <v>2281</v>
      </c>
      <c r="K1477" s="35">
        <v>-2.1436608000000001</v>
      </c>
      <c r="L1477" s="12" t="s">
        <v>1035</v>
      </c>
      <c r="M1477" s="12" t="s">
        <v>1036</v>
      </c>
      <c r="N1477" s="33">
        <v>1</v>
      </c>
    </row>
    <row r="1478" spans="1:14" x14ac:dyDescent="0.25">
      <c r="A1478" s="1">
        <v>1477</v>
      </c>
      <c r="B1478" t="s">
        <v>802</v>
      </c>
      <c r="C1478" s="37" t="s">
        <v>2828</v>
      </c>
      <c r="E1478" s="31" t="s">
        <v>2829</v>
      </c>
      <c r="F1478" s="12" t="s">
        <v>1035</v>
      </c>
      <c r="G1478" s="12" t="s">
        <v>1036</v>
      </c>
      <c r="H1478" s="33">
        <v>1</v>
      </c>
      <c r="I1478" s="12" t="s">
        <v>1035</v>
      </c>
      <c r="J1478" s="12" t="s">
        <v>1036</v>
      </c>
      <c r="K1478" s="33">
        <v>1</v>
      </c>
      <c r="L1478" s="12" t="s">
        <v>1035</v>
      </c>
      <c r="M1478" s="12" t="s">
        <v>1036</v>
      </c>
      <c r="N1478" s="33">
        <v>1</v>
      </c>
    </row>
    <row r="1479" spans="1:14" x14ac:dyDescent="0.25">
      <c r="A1479" s="1">
        <v>1478</v>
      </c>
      <c r="B1479" t="s">
        <v>803</v>
      </c>
      <c r="C1479" s="37" t="s">
        <v>2007</v>
      </c>
      <c r="D1479" t="s">
        <v>2008</v>
      </c>
      <c r="E1479" s="31" t="s">
        <v>2009</v>
      </c>
      <c r="F1479" s="12" t="s">
        <v>1035</v>
      </c>
      <c r="G1479" s="12" t="s">
        <v>1036</v>
      </c>
      <c r="H1479" s="33">
        <v>1</v>
      </c>
      <c r="I1479" s="28">
        <v>2.1612930999999998E-2</v>
      </c>
      <c r="J1479" s="28" t="s">
        <v>2281</v>
      </c>
      <c r="K1479" s="35">
        <v>-1.7992033000000001</v>
      </c>
      <c r="L1479" s="12" t="s">
        <v>1035</v>
      </c>
      <c r="M1479" s="12" t="s">
        <v>1036</v>
      </c>
      <c r="N1479" s="33">
        <v>1</v>
      </c>
    </row>
    <row r="1480" spans="1:14" x14ac:dyDescent="0.25">
      <c r="A1480" s="1">
        <v>1479</v>
      </c>
      <c r="B1480" t="s">
        <v>804</v>
      </c>
      <c r="C1480" s="37" t="s">
        <v>365</v>
      </c>
      <c r="E1480" s="31" t="s">
        <v>366</v>
      </c>
      <c r="F1480" s="12" t="s">
        <v>1035</v>
      </c>
      <c r="G1480" s="12" t="s">
        <v>1036</v>
      </c>
      <c r="H1480" s="33">
        <v>1</v>
      </c>
      <c r="I1480" s="12" t="s">
        <v>1035</v>
      </c>
      <c r="J1480" s="12" t="s">
        <v>1036</v>
      </c>
      <c r="K1480" s="33">
        <v>1</v>
      </c>
      <c r="L1480" s="28">
        <v>4.1104090000000003E-2</v>
      </c>
      <c r="M1480" s="28" t="s">
        <v>2281</v>
      </c>
      <c r="N1480" s="35">
        <v>-1.5529128000000001</v>
      </c>
    </row>
    <row r="1481" spans="1:14" x14ac:dyDescent="0.25">
      <c r="A1481" s="1">
        <v>1480</v>
      </c>
      <c r="B1481" t="s">
        <v>805</v>
      </c>
      <c r="C1481" s="37" t="s">
        <v>806</v>
      </c>
      <c r="E1481" s="31" t="s">
        <v>807</v>
      </c>
      <c r="F1481" s="12" t="s">
        <v>1035</v>
      </c>
      <c r="G1481" s="12" t="s">
        <v>1036</v>
      </c>
      <c r="H1481" s="33">
        <v>1</v>
      </c>
      <c r="I1481" s="12" t="s">
        <v>1035</v>
      </c>
      <c r="J1481" s="12" t="s">
        <v>1036</v>
      </c>
      <c r="K1481" s="33">
        <v>1</v>
      </c>
      <c r="L1481" s="12" t="s">
        <v>1035</v>
      </c>
      <c r="M1481" s="12" t="s">
        <v>1036</v>
      </c>
      <c r="N1481" s="33">
        <v>1</v>
      </c>
    </row>
    <row r="1482" spans="1:14" x14ac:dyDescent="0.25">
      <c r="A1482" s="1">
        <v>1481</v>
      </c>
      <c r="B1482" t="s">
        <v>808</v>
      </c>
      <c r="C1482" s="37" t="s">
        <v>809</v>
      </c>
      <c r="E1482" s="31" t="s">
        <v>810</v>
      </c>
      <c r="F1482" s="12" t="s">
        <v>1035</v>
      </c>
      <c r="G1482" s="12" t="s">
        <v>1036</v>
      </c>
      <c r="H1482" s="33">
        <v>1</v>
      </c>
      <c r="I1482" s="12" t="s">
        <v>1035</v>
      </c>
      <c r="J1482" s="12" t="s">
        <v>1036</v>
      </c>
      <c r="K1482" s="33">
        <v>1</v>
      </c>
      <c r="L1482" s="12" t="s">
        <v>1035</v>
      </c>
      <c r="M1482" s="12" t="s">
        <v>1036</v>
      </c>
      <c r="N1482" s="33">
        <v>1</v>
      </c>
    </row>
    <row r="1483" spans="1:14" x14ac:dyDescent="0.25">
      <c r="A1483" s="1">
        <v>1482</v>
      </c>
      <c r="B1483" t="s">
        <v>811</v>
      </c>
      <c r="C1483" s="37" t="s">
        <v>1473</v>
      </c>
      <c r="E1483" s="31" t="s">
        <v>1474</v>
      </c>
      <c r="F1483" s="28">
        <v>9.7214546999999996E-4</v>
      </c>
      <c r="G1483" s="28" t="s">
        <v>2281</v>
      </c>
      <c r="H1483" s="35">
        <v>-2.6191430000000002</v>
      </c>
      <c r="I1483" s="12" t="s">
        <v>1035</v>
      </c>
      <c r="J1483" s="12" t="s">
        <v>1036</v>
      </c>
      <c r="K1483" s="33">
        <v>1</v>
      </c>
      <c r="L1483" s="27">
        <v>9.7864839999999998E-3</v>
      </c>
      <c r="M1483" s="27" t="s">
        <v>2277</v>
      </c>
      <c r="N1483" s="34">
        <v>2.151986</v>
      </c>
    </row>
    <row r="1484" spans="1:14" x14ac:dyDescent="0.25">
      <c r="A1484" s="1">
        <v>1483</v>
      </c>
      <c r="B1484" t="s">
        <v>812</v>
      </c>
      <c r="C1484" s="37" t="s">
        <v>3209</v>
      </c>
      <c r="D1484" t="s">
        <v>3210</v>
      </c>
      <c r="E1484" s="31" t="s">
        <v>3211</v>
      </c>
      <c r="F1484" s="28">
        <v>7.0360135000000004E-3</v>
      </c>
      <c r="G1484" s="28" t="s">
        <v>2281</v>
      </c>
      <c r="H1484" s="35">
        <v>-1.7743514</v>
      </c>
      <c r="I1484" s="28">
        <v>5.769649E-3</v>
      </c>
      <c r="J1484" s="28" t="s">
        <v>2281</v>
      </c>
      <c r="K1484" s="35">
        <v>-2.5315439999999998</v>
      </c>
      <c r="L1484" s="12" t="s">
        <v>1035</v>
      </c>
      <c r="M1484" s="12" t="s">
        <v>1036</v>
      </c>
      <c r="N1484" s="33">
        <v>1</v>
      </c>
    </row>
    <row r="1485" spans="1:14" x14ac:dyDescent="0.25">
      <c r="A1485" s="1">
        <v>1484</v>
      </c>
      <c r="B1485" t="s">
        <v>813</v>
      </c>
      <c r="C1485" s="37" t="s">
        <v>1457</v>
      </c>
      <c r="D1485" t="s">
        <v>1458</v>
      </c>
      <c r="E1485" s="31" t="s">
        <v>1459</v>
      </c>
      <c r="F1485" s="28">
        <v>1.0232517999999999E-2</v>
      </c>
      <c r="G1485" s="28" t="s">
        <v>2281</v>
      </c>
      <c r="H1485" s="35">
        <v>-1.8991895000000001</v>
      </c>
      <c r="I1485" s="28">
        <v>3.9310739999999999E-4</v>
      </c>
      <c r="J1485" s="28" t="s">
        <v>2281</v>
      </c>
      <c r="K1485" s="35">
        <v>-5.0216583999999997</v>
      </c>
      <c r="L1485" s="28">
        <v>9.4566089999999995E-3</v>
      </c>
      <c r="M1485" s="28" t="s">
        <v>2281</v>
      </c>
      <c r="N1485" s="35">
        <v>-2.2142499999999998</v>
      </c>
    </row>
    <row r="1486" spans="1:14" x14ac:dyDescent="0.25">
      <c r="A1486" s="1">
        <v>1485</v>
      </c>
      <c r="B1486" t="s">
        <v>814</v>
      </c>
      <c r="C1486" s="37" t="s">
        <v>3127</v>
      </c>
      <c r="E1486" s="31" t="s">
        <v>3128</v>
      </c>
      <c r="F1486" s="12" t="s">
        <v>1035</v>
      </c>
      <c r="G1486" s="12" t="s">
        <v>1036</v>
      </c>
      <c r="H1486" s="33">
        <v>1</v>
      </c>
      <c r="I1486" s="27">
        <v>6.0898849999999997E-3</v>
      </c>
      <c r="J1486" s="27" t="s">
        <v>2277</v>
      </c>
      <c r="K1486" s="34">
        <v>2.9613214000000001</v>
      </c>
      <c r="L1486" s="27">
        <v>1.535423E-2</v>
      </c>
      <c r="M1486" s="27" t="s">
        <v>2277</v>
      </c>
      <c r="N1486" s="34">
        <v>2.6087444</v>
      </c>
    </row>
    <row r="1487" spans="1:14" x14ac:dyDescent="0.25">
      <c r="A1487" s="1">
        <v>1486</v>
      </c>
      <c r="B1487" t="s">
        <v>815</v>
      </c>
      <c r="C1487" s="37" t="s">
        <v>1132</v>
      </c>
      <c r="E1487" s="31" t="s">
        <v>1133</v>
      </c>
      <c r="F1487" s="12" t="s">
        <v>1035</v>
      </c>
      <c r="G1487" s="12" t="s">
        <v>1036</v>
      </c>
      <c r="H1487" s="33">
        <v>1</v>
      </c>
      <c r="I1487" s="28">
        <v>1.2257997000000001E-3</v>
      </c>
      <c r="J1487" s="28" t="s">
        <v>2281</v>
      </c>
      <c r="K1487" s="35">
        <v>-2.6011093000000001</v>
      </c>
      <c r="L1487" s="12" t="s">
        <v>1035</v>
      </c>
      <c r="M1487" s="12" t="s">
        <v>1036</v>
      </c>
      <c r="N1487" s="33">
        <v>1</v>
      </c>
    </row>
    <row r="1488" spans="1:14" x14ac:dyDescent="0.25">
      <c r="A1488" s="1">
        <v>1487</v>
      </c>
      <c r="B1488" t="s">
        <v>816</v>
      </c>
      <c r="C1488" s="37" t="s">
        <v>2600</v>
      </c>
      <c r="E1488" s="31" t="s">
        <v>2601</v>
      </c>
      <c r="F1488" s="12" t="s">
        <v>1035</v>
      </c>
      <c r="G1488" s="12" t="s">
        <v>1036</v>
      </c>
      <c r="H1488" s="33">
        <v>1</v>
      </c>
      <c r="I1488" s="28">
        <v>7.6856893000000004E-3</v>
      </c>
      <c r="J1488" s="28" t="s">
        <v>2281</v>
      </c>
      <c r="K1488" s="35">
        <v>-2.6572423000000001</v>
      </c>
      <c r="L1488" s="28">
        <v>4.5686297000000001E-2</v>
      </c>
      <c r="M1488" s="28" t="s">
        <v>2281</v>
      </c>
      <c r="N1488" s="35">
        <v>-2.1615508000000001</v>
      </c>
    </row>
    <row r="1489" spans="1:14" x14ac:dyDescent="0.25">
      <c r="A1489" s="1">
        <v>1488</v>
      </c>
      <c r="B1489" t="s">
        <v>817</v>
      </c>
      <c r="C1489" s="37" t="s">
        <v>1399</v>
      </c>
      <c r="E1489" s="31" t="s">
        <v>1400</v>
      </c>
      <c r="F1489" s="12" t="s">
        <v>1035</v>
      </c>
      <c r="G1489" s="12" t="s">
        <v>1036</v>
      </c>
      <c r="H1489" s="33">
        <v>1</v>
      </c>
      <c r="I1489" s="27">
        <v>1.7331079999999999E-2</v>
      </c>
      <c r="J1489" s="27" t="s">
        <v>2277</v>
      </c>
      <c r="K1489" s="34">
        <v>1.7641728000000001</v>
      </c>
      <c r="L1489" s="12" t="s">
        <v>1035</v>
      </c>
      <c r="M1489" s="12" t="s">
        <v>1036</v>
      </c>
      <c r="N1489" s="33">
        <v>1</v>
      </c>
    </row>
    <row r="1490" spans="1:14" x14ac:dyDescent="0.25">
      <c r="A1490" s="1">
        <v>1489</v>
      </c>
      <c r="B1490" t="s">
        <v>818</v>
      </c>
      <c r="C1490" s="37" t="s">
        <v>1511</v>
      </c>
      <c r="D1490" t="s">
        <v>1512</v>
      </c>
      <c r="E1490" s="31" t="s">
        <v>1513</v>
      </c>
      <c r="F1490" s="27">
        <v>2.1904799999999999E-2</v>
      </c>
      <c r="G1490" s="27" t="s">
        <v>2277</v>
      </c>
      <c r="H1490" s="34">
        <v>1.8024814</v>
      </c>
      <c r="I1490" s="12" t="s">
        <v>1035</v>
      </c>
      <c r="J1490" s="12" t="s">
        <v>1036</v>
      </c>
      <c r="K1490" s="33">
        <v>1</v>
      </c>
      <c r="L1490" s="27">
        <v>4.4059015999999999E-2</v>
      </c>
      <c r="M1490" s="27" t="s">
        <v>2277</v>
      </c>
      <c r="N1490" s="34">
        <v>1.8898699999999999</v>
      </c>
    </row>
    <row r="1491" spans="1:14" x14ac:dyDescent="0.25">
      <c r="A1491" s="1">
        <v>1490</v>
      </c>
      <c r="B1491" t="s">
        <v>819</v>
      </c>
      <c r="C1491" s="37" t="s">
        <v>2845</v>
      </c>
      <c r="E1491" s="31" t="s">
        <v>2846</v>
      </c>
      <c r="F1491" s="12" t="s">
        <v>1035</v>
      </c>
      <c r="G1491" s="12" t="s">
        <v>1036</v>
      </c>
      <c r="H1491" s="33">
        <v>1</v>
      </c>
      <c r="I1491" s="12" t="s">
        <v>1035</v>
      </c>
      <c r="J1491" s="12" t="s">
        <v>1036</v>
      </c>
      <c r="K1491" s="33">
        <v>1</v>
      </c>
      <c r="L1491" s="12" t="s">
        <v>1035</v>
      </c>
      <c r="M1491" s="12" t="s">
        <v>1036</v>
      </c>
      <c r="N1491" s="33">
        <v>1</v>
      </c>
    </row>
    <row r="1492" spans="1:14" x14ac:dyDescent="0.25">
      <c r="A1492" s="1">
        <v>1491</v>
      </c>
      <c r="B1492" t="s">
        <v>820</v>
      </c>
      <c r="C1492" s="37" t="s">
        <v>2459</v>
      </c>
      <c r="D1492" t="s">
        <v>2460</v>
      </c>
      <c r="E1492" s="31" t="s">
        <v>2461</v>
      </c>
      <c r="F1492" s="12" t="s">
        <v>1035</v>
      </c>
      <c r="G1492" s="12" t="s">
        <v>1036</v>
      </c>
      <c r="H1492" s="33">
        <v>1</v>
      </c>
      <c r="I1492" s="28">
        <v>4.9319196000000003E-2</v>
      </c>
      <c r="J1492" s="28" t="s">
        <v>2281</v>
      </c>
      <c r="K1492" s="35">
        <v>-1.4219717999999999</v>
      </c>
      <c r="L1492" s="12" t="s">
        <v>1035</v>
      </c>
      <c r="M1492" s="12" t="s">
        <v>1036</v>
      </c>
      <c r="N1492" s="33">
        <v>1</v>
      </c>
    </row>
    <row r="1493" spans="1:14" x14ac:dyDescent="0.25">
      <c r="A1493" s="1">
        <v>1492</v>
      </c>
      <c r="B1493" t="s">
        <v>821</v>
      </c>
      <c r="C1493" s="37" t="s">
        <v>2035</v>
      </c>
      <c r="E1493" s="31" t="s">
        <v>2036</v>
      </c>
      <c r="F1493" s="12" t="s">
        <v>1035</v>
      </c>
      <c r="G1493" s="12" t="s">
        <v>1036</v>
      </c>
      <c r="H1493" s="33">
        <v>1</v>
      </c>
      <c r="I1493" s="12" t="s">
        <v>1035</v>
      </c>
      <c r="J1493" s="12" t="s">
        <v>1036</v>
      </c>
      <c r="K1493" s="33">
        <v>1</v>
      </c>
      <c r="L1493" s="12" t="s">
        <v>1035</v>
      </c>
      <c r="M1493" s="12" t="s">
        <v>1036</v>
      </c>
      <c r="N1493" s="33">
        <v>1</v>
      </c>
    </row>
    <row r="1494" spans="1:14" x14ac:dyDescent="0.25">
      <c r="A1494" s="1">
        <v>1493</v>
      </c>
      <c r="B1494" t="s">
        <v>822</v>
      </c>
      <c r="C1494" s="37" t="s">
        <v>2470</v>
      </c>
      <c r="D1494" t="s">
        <v>2471</v>
      </c>
      <c r="E1494" s="31" t="s">
        <v>2472</v>
      </c>
      <c r="F1494" s="12" t="s">
        <v>1035</v>
      </c>
      <c r="G1494" s="12" t="s">
        <v>1036</v>
      </c>
      <c r="H1494" s="33">
        <v>1</v>
      </c>
      <c r="I1494" s="12" t="s">
        <v>1035</v>
      </c>
      <c r="J1494" s="12" t="s">
        <v>1036</v>
      </c>
      <c r="K1494" s="33">
        <v>1</v>
      </c>
      <c r="L1494" s="12" t="s">
        <v>1035</v>
      </c>
      <c r="M1494" s="12" t="s">
        <v>1036</v>
      </c>
      <c r="N1494" s="33">
        <v>1</v>
      </c>
    </row>
    <row r="1495" spans="1:14" x14ac:dyDescent="0.25">
      <c r="A1495" s="1">
        <v>1494</v>
      </c>
      <c r="B1495" t="s">
        <v>823</v>
      </c>
      <c r="C1495" s="37" t="s">
        <v>824</v>
      </c>
      <c r="E1495" s="31" t="s">
        <v>825</v>
      </c>
      <c r="F1495" s="27">
        <v>8.5806159999999992E-3</v>
      </c>
      <c r="G1495" s="27" t="s">
        <v>2277</v>
      </c>
      <c r="H1495" s="34">
        <v>1.6724534</v>
      </c>
      <c r="I1495" s="12" t="s">
        <v>1035</v>
      </c>
      <c r="J1495" s="12" t="s">
        <v>1036</v>
      </c>
      <c r="K1495" s="33">
        <v>1</v>
      </c>
      <c r="L1495" s="12" t="s">
        <v>1035</v>
      </c>
      <c r="M1495" s="12" t="s">
        <v>1036</v>
      </c>
      <c r="N1495" s="33">
        <v>1</v>
      </c>
    </row>
    <row r="1496" spans="1:14" x14ac:dyDescent="0.25">
      <c r="A1496" s="1">
        <v>1495</v>
      </c>
      <c r="B1496" t="s">
        <v>826</v>
      </c>
      <c r="C1496" s="37" t="s">
        <v>1121</v>
      </c>
      <c r="E1496" s="31" t="s">
        <v>1122</v>
      </c>
      <c r="F1496" s="12" t="s">
        <v>1035</v>
      </c>
      <c r="G1496" s="12" t="s">
        <v>1036</v>
      </c>
      <c r="H1496" s="33">
        <v>1</v>
      </c>
      <c r="I1496" s="28">
        <v>1.1047133000000001E-2</v>
      </c>
      <c r="J1496" s="28" t="s">
        <v>2281</v>
      </c>
      <c r="K1496" s="35">
        <v>-1.9428373999999999</v>
      </c>
      <c r="L1496" s="12" t="s">
        <v>1035</v>
      </c>
      <c r="M1496" s="12" t="s">
        <v>1036</v>
      </c>
      <c r="N1496" s="33">
        <v>1</v>
      </c>
    </row>
    <row r="1497" spans="1:14" x14ac:dyDescent="0.25">
      <c r="A1497" s="1">
        <v>1496</v>
      </c>
      <c r="B1497" t="s">
        <v>827</v>
      </c>
      <c r="C1497" s="37" t="s">
        <v>1117</v>
      </c>
      <c r="D1497" t="s">
        <v>1118</v>
      </c>
      <c r="E1497" s="31" t="s">
        <v>1119</v>
      </c>
      <c r="F1497" s="28">
        <v>4.8591340000000002E-3</v>
      </c>
      <c r="G1497" s="28" t="s">
        <v>2281</v>
      </c>
      <c r="H1497" s="35">
        <v>-1.8648293</v>
      </c>
      <c r="I1497" s="12" t="s">
        <v>1035</v>
      </c>
      <c r="J1497" s="12" t="s">
        <v>1036</v>
      </c>
      <c r="K1497" s="33">
        <v>1</v>
      </c>
      <c r="L1497" s="12" t="s">
        <v>1035</v>
      </c>
      <c r="M1497" s="12" t="s">
        <v>1036</v>
      </c>
      <c r="N1497" s="33">
        <v>1</v>
      </c>
    </row>
    <row r="1498" spans="1:14" x14ac:dyDescent="0.25">
      <c r="A1498" s="1">
        <v>1497</v>
      </c>
      <c r="B1498" t="s">
        <v>828</v>
      </c>
      <c r="C1498" s="37" t="s">
        <v>347</v>
      </c>
      <c r="D1498" t="s">
        <v>348</v>
      </c>
      <c r="E1498" s="31" t="s">
        <v>349</v>
      </c>
      <c r="F1498" s="12" t="s">
        <v>1035</v>
      </c>
      <c r="G1498" s="12" t="s">
        <v>1036</v>
      </c>
      <c r="H1498" s="33">
        <v>1</v>
      </c>
      <c r="I1498" s="12" t="s">
        <v>1035</v>
      </c>
      <c r="J1498" s="12" t="s">
        <v>1036</v>
      </c>
      <c r="K1498" s="33">
        <v>1</v>
      </c>
      <c r="L1498" s="12" t="s">
        <v>1035</v>
      </c>
      <c r="M1498" s="12" t="s">
        <v>1036</v>
      </c>
      <c r="N1498" s="33">
        <v>1</v>
      </c>
    </row>
    <row r="1499" spans="1:14" x14ac:dyDescent="0.25">
      <c r="A1499" s="1">
        <v>1498</v>
      </c>
      <c r="B1499" t="s">
        <v>829</v>
      </c>
      <c r="C1499" s="37" t="s">
        <v>1219</v>
      </c>
      <c r="D1499" t="s">
        <v>1220</v>
      </c>
      <c r="E1499" s="31" t="s">
        <v>1221</v>
      </c>
      <c r="F1499" s="12" t="s">
        <v>1035</v>
      </c>
      <c r="G1499" s="12" t="s">
        <v>1036</v>
      </c>
      <c r="H1499" s="33">
        <v>1</v>
      </c>
      <c r="I1499" s="12" t="s">
        <v>1035</v>
      </c>
      <c r="J1499" s="12" t="s">
        <v>1036</v>
      </c>
      <c r="K1499" s="33">
        <v>1</v>
      </c>
      <c r="L1499" s="12" t="s">
        <v>1035</v>
      </c>
      <c r="M1499" s="12" t="s">
        <v>1036</v>
      </c>
      <c r="N1499" s="33">
        <v>1</v>
      </c>
    </row>
    <row r="1500" spans="1:14" x14ac:dyDescent="0.25">
      <c r="A1500" s="1">
        <v>1499</v>
      </c>
      <c r="B1500" t="s">
        <v>830</v>
      </c>
      <c r="C1500" s="37" t="s">
        <v>413</v>
      </c>
      <c r="D1500" t="s">
        <v>414</v>
      </c>
      <c r="E1500" s="31" t="s">
        <v>415</v>
      </c>
      <c r="F1500" s="12" t="s">
        <v>1035</v>
      </c>
      <c r="G1500" s="12" t="s">
        <v>1036</v>
      </c>
      <c r="H1500" s="33">
        <v>1</v>
      </c>
      <c r="I1500" s="12" t="s">
        <v>1035</v>
      </c>
      <c r="J1500" s="12" t="s">
        <v>1036</v>
      </c>
      <c r="K1500" s="33">
        <v>1</v>
      </c>
      <c r="L1500" s="12" t="s">
        <v>1035</v>
      </c>
      <c r="M1500" s="12" t="s">
        <v>1036</v>
      </c>
      <c r="N1500" s="33">
        <v>1</v>
      </c>
    </row>
    <row r="1501" spans="1:14" x14ac:dyDescent="0.25">
      <c r="A1501" s="1">
        <v>1500</v>
      </c>
      <c r="B1501" t="s">
        <v>831</v>
      </c>
      <c r="C1501" s="37" t="s">
        <v>223</v>
      </c>
      <c r="E1501" s="31" t="s">
        <v>224</v>
      </c>
      <c r="F1501" s="12" t="s">
        <v>1035</v>
      </c>
      <c r="G1501" s="12" t="s">
        <v>1036</v>
      </c>
      <c r="H1501" s="33">
        <v>1</v>
      </c>
      <c r="I1501" s="12" t="s">
        <v>1035</v>
      </c>
      <c r="J1501" s="12" t="s">
        <v>1036</v>
      </c>
      <c r="K1501" s="33">
        <v>1</v>
      </c>
      <c r="L1501" s="28">
        <v>2.8003577000000002E-2</v>
      </c>
      <c r="M1501" s="28" t="s">
        <v>2281</v>
      </c>
      <c r="N1501" s="35">
        <v>-4.5645657000000002</v>
      </c>
    </row>
    <row r="1502" spans="1:14" x14ac:dyDescent="0.25">
      <c r="A1502" s="1">
        <v>1501</v>
      </c>
      <c r="B1502" t="s">
        <v>832</v>
      </c>
      <c r="C1502" s="37" t="s">
        <v>309</v>
      </c>
      <c r="E1502" s="31" t="s">
        <v>310</v>
      </c>
      <c r="F1502" s="12" t="s">
        <v>1035</v>
      </c>
      <c r="G1502" s="12" t="s">
        <v>1036</v>
      </c>
      <c r="H1502" s="33">
        <v>1</v>
      </c>
      <c r="I1502" s="12" t="s">
        <v>1035</v>
      </c>
      <c r="J1502" s="12" t="s">
        <v>1036</v>
      </c>
      <c r="K1502" s="33">
        <v>1</v>
      </c>
      <c r="L1502" s="12" t="s">
        <v>1035</v>
      </c>
      <c r="M1502" s="12" t="s">
        <v>1036</v>
      </c>
      <c r="N1502" s="33">
        <v>1</v>
      </c>
    </row>
    <row r="1503" spans="1:14" x14ac:dyDescent="0.25">
      <c r="A1503" s="1">
        <v>1502</v>
      </c>
      <c r="B1503" t="s">
        <v>833</v>
      </c>
      <c r="C1503" s="37" t="s">
        <v>834</v>
      </c>
      <c r="E1503" s="31" t="s">
        <v>835</v>
      </c>
      <c r="F1503" s="27">
        <v>3.2129996000000001E-2</v>
      </c>
      <c r="G1503" s="27" t="s">
        <v>2277</v>
      </c>
      <c r="H1503" s="34">
        <v>1.4909781</v>
      </c>
      <c r="I1503" s="27">
        <v>3.3649473999999999E-2</v>
      </c>
      <c r="J1503" s="27" t="s">
        <v>2277</v>
      </c>
      <c r="K1503" s="34">
        <v>2.1267018000000002</v>
      </c>
      <c r="L1503" s="12" t="s">
        <v>1035</v>
      </c>
      <c r="M1503" s="12" t="s">
        <v>1036</v>
      </c>
      <c r="N1503" s="33">
        <v>1</v>
      </c>
    </row>
    <row r="1504" spans="1:14" x14ac:dyDescent="0.25">
      <c r="A1504" s="1">
        <v>1503</v>
      </c>
      <c r="B1504" t="s">
        <v>836</v>
      </c>
      <c r="C1504" s="37" t="s">
        <v>3021</v>
      </c>
      <c r="D1504" t="s">
        <v>3022</v>
      </c>
      <c r="E1504" s="31" t="s">
        <v>3023</v>
      </c>
      <c r="F1504" s="28">
        <v>2.3314492999999999E-2</v>
      </c>
      <c r="G1504" s="28" t="s">
        <v>2281</v>
      </c>
      <c r="H1504" s="35">
        <v>-1.5320985</v>
      </c>
      <c r="I1504" s="28">
        <v>6.4714839999999996E-3</v>
      </c>
      <c r="J1504" s="28" t="s">
        <v>2281</v>
      </c>
      <c r="K1504" s="35">
        <v>-1.9796222000000001</v>
      </c>
      <c r="L1504" s="12" t="s">
        <v>1035</v>
      </c>
      <c r="M1504" s="12" t="s">
        <v>1036</v>
      </c>
      <c r="N1504" s="33">
        <v>1</v>
      </c>
    </row>
    <row r="1505" spans="1:14" x14ac:dyDescent="0.25">
      <c r="A1505" s="1">
        <v>1504</v>
      </c>
      <c r="B1505" t="s">
        <v>837</v>
      </c>
      <c r="C1505" s="37" t="s">
        <v>3226</v>
      </c>
      <c r="E1505" s="31" t="s">
        <v>3227</v>
      </c>
      <c r="F1505" s="12" t="s">
        <v>1035</v>
      </c>
      <c r="G1505" s="12" t="s">
        <v>1036</v>
      </c>
      <c r="H1505" s="33">
        <v>1</v>
      </c>
      <c r="I1505" s="28">
        <v>1.5369282999999999E-2</v>
      </c>
      <c r="J1505" s="28" t="s">
        <v>2281</v>
      </c>
      <c r="K1505" s="35">
        <v>-1.6348372</v>
      </c>
      <c r="L1505" s="12" t="s">
        <v>1035</v>
      </c>
      <c r="M1505" s="12" t="s">
        <v>1036</v>
      </c>
      <c r="N1505" s="33">
        <v>1</v>
      </c>
    </row>
    <row r="1506" spans="1:14" x14ac:dyDescent="0.25">
      <c r="A1506" s="1">
        <v>1505</v>
      </c>
      <c r="B1506" t="s">
        <v>838</v>
      </c>
      <c r="C1506" s="37" t="s">
        <v>1615</v>
      </c>
      <c r="E1506" s="31" t="s">
        <v>1616</v>
      </c>
      <c r="F1506" s="12" t="s">
        <v>1035</v>
      </c>
      <c r="G1506" s="12" t="s">
        <v>1036</v>
      </c>
      <c r="H1506" s="33">
        <v>1</v>
      </c>
      <c r="I1506" s="12" t="s">
        <v>1035</v>
      </c>
      <c r="J1506" s="12" t="s">
        <v>1036</v>
      </c>
      <c r="K1506" s="33">
        <v>1</v>
      </c>
      <c r="L1506" s="12" t="s">
        <v>1035</v>
      </c>
      <c r="M1506" s="12" t="s">
        <v>1036</v>
      </c>
      <c r="N1506" s="33">
        <v>1</v>
      </c>
    </row>
    <row r="1507" spans="1:14" x14ac:dyDescent="0.25">
      <c r="A1507" s="1">
        <v>1506</v>
      </c>
      <c r="B1507" t="s">
        <v>839</v>
      </c>
      <c r="C1507" s="37" t="s">
        <v>3156</v>
      </c>
      <c r="E1507" s="31" t="s">
        <v>3157</v>
      </c>
      <c r="F1507" s="28">
        <v>2.8133505999999998E-3</v>
      </c>
      <c r="G1507" s="28" t="s">
        <v>2281</v>
      </c>
      <c r="H1507" s="35">
        <v>-2.2189863000000001</v>
      </c>
      <c r="I1507" s="12" t="s">
        <v>1035</v>
      </c>
      <c r="J1507" s="12" t="s">
        <v>1036</v>
      </c>
      <c r="K1507" s="33">
        <v>1</v>
      </c>
      <c r="L1507" s="27">
        <v>2.1361870000000002E-2</v>
      </c>
      <c r="M1507" s="27" t="s">
        <v>2277</v>
      </c>
      <c r="N1507" s="34">
        <v>1.7934163999999999</v>
      </c>
    </row>
    <row r="1508" spans="1:14" x14ac:dyDescent="0.25">
      <c r="A1508" s="1">
        <v>1507</v>
      </c>
      <c r="B1508" t="s">
        <v>840</v>
      </c>
      <c r="C1508" s="37" t="s">
        <v>1403</v>
      </c>
      <c r="E1508" s="31" t="s">
        <v>1404</v>
      </c>
      <c r="F1508" s="27">
        <v>2.9994132E-2</v>
      </c>
      <c r="G1508" s="27" t="s">
        <v>2277</v>
      </c>
      <c r="H1508" s="34">
        <v>1.5368900000000001</v>
      </c>
      <c r="I1508" s="12" t="s">
        <v>1035</v>
      </c>
      <c r="J1508" s="12" t="s">
        <v>1036</v>
      </c>
      <c r="K1508" s="33">
        <v>1</v>
      </c>
      <c r="L1508" s="27">
        <v>5.7056670000000002E-3</v>
      </c>
      <c r="M1508" s="27" t="s">
        <v>2277</v>
      </c>
      <c r="N1508" s="34">
        <v>2.4030629999999999</v>
      </c>
    </row>
    <row r="1509" spans="1:14" x14ac:dyDescent="0.25">
      <c r="A1509" s="1">
        <v>1508</v>
      </c>
      <c r="B1509" t="s">
        <v>841</v>
      </c>
      <c r="C1509" s="37" t="s">
        <v>1245</v>
      </c>
      <c r="E1509" s="31" t="s">
        <v>1246</v>
      </c>
      <c r="F1509" s="12" t="s">
        <v>1035</v>
      </c>
      <c r="G1509" s="12" t="s">
        <v>1036</v>
      </c>
      <c r="H1509" s="33">
        <v>1</v>
      </c>
      <c r="I1509" s="12" t="s">
        <v>1035</v>
      </c>
      <c r="J1509" s="12" t="s">
        <v>1036</v>
      </c>
      <c r="K1509" s="33">
        <v>1</v>
      </c>
      <c r="L1509" s="12" t="s">
        <v>1035</v>
      </c>
      <c r="M1509" s="12" t="s">
        <v>1036</v>
      </c>
      <c r="N1509" s="33">
        <v>1</v>
      </c>
    </row>
    <row r="1510" spans="1:14" x14ac:dyDescent="0.25">
      <c r="A1510" s="1">
        <v>1509</v>
      </c>
      <c r="B1510" t="s">
        <v>842</v>
      </c>
      <c r="C1510" s="37" t="s">
        <v>1423</v>
      </c>
      <c r="D1510" t="s">
        <v>1424</v>
      </c>
      <c r="E1510" s="31" t="s">
        <v>1425</v>
      </c>
      <c r="F1510" s="12" t="s">
        <v>1035</v>
      </c>
      <c r="G1510" s="12" t="s">
        <v>1036</v>
      </c>
      <c r="H1510" s="33">
        <v>1</v>
      </c>
      <c r="I1510" s="12" t="s">
        <v>1035</v>
      </c>
      <c r="J1510" s="12" t="s">
        <v>1036</v>
      </c>
      <c r="K1510" s="33">
        <v>1</v>
      </c>
      <c r="L1510" s="27">
        <v>1.8419772000000001E-2</v>
      </c>
      <c r="M1510" s="27" t="s">
        <v>2277</v>
      </c>
      <c r="N1510" s="34">
        <v>2.6490459999999998</v>
      </c>
    </row>
    <row r="1511" spans="1:14" x14ac:dyDescent="0.25">
      <c r="A1511" s="1">
        <v>1510</v>
      </c>
      <c r="B1511" t="s">
        <v>843</v>
      </c>
      <c r="C1511" s="37" t="s">
        <v>2672</v>
      </c>
      <c r="D1511" t="s">
        <v>2673</v>
      </c>
      <c r="E1511" s="31" t="s">
        <v>2674</v>
      </c>
      <c r="F1511" s="12" t="s">
        <v>1035</v>
      </c>
      <c r="G1511" s="12" t="s">
        <v>1036</v>
      </c>
      <c r="H1511" s="33">
        <v>1</v>
      </c>
      <c r="I1511" s="28">
        <v>1.4320327000000001E-2</v>
      </c>
      <c r="J1511" s="28" t="s">
        <v>2281</v>
      </c>
      <c r="K1511" s="35">
        <v>-1.8009655</v>
      </c>
      <c r="L1511" s="28">
        <v>3.6174382999999997E-2</v>
      </c>
      <c r="M1511" s="28" t="s">
        <v>2281</v>
      </c>
      <c r="N1511" s="35">
        <v>-1.7881628000000001</v>
      </c>
    </row>
    <row r="1512" spans="1:14" x14ac:dyDescent="0.25">
      <c r="A1512" s="1">
        <v>1511</v>
      </c>
      <c r="B1512" t="s">
        <v>844</v>
      </c>
      <c r="C1512" s="37" t="s">
        <v>1595</v>
      </c>
      <c r="D1512" t="s">
        <v>1596</v>
      </c>
      <c r="E1512" s="31" t="s">
        <v>1597</v>
      </c>
      <c r="F1512" s="28">
        <v>4.7079389999999999E-2</v>
      </c>
      <c r="G1512" s="28" t="s">
        <v>2281</v>
      </c>
      <c r="H1512" s="35">
        <v>-1.4299765</v>
      </c>
      <c r="I1512" s="28">
        <v>9.2381419999999998E-5</v>
      </c>
      <c r="J1512" s="28" t="s">
        <v>2281</v>
      </c>
      <c r="K1512" s="35">
        <v>-9.2783809999999995</v>
      </c>
      <c r="L1512" s="28">
        <v>3.2329609999999999E-3</v>
      </c>
      <c r="M1512" s="28" t="s">
        <v>2281</v>
      </c>
      <c r="N1512" s="35">
        <v>-5.5196569999999996</v>
      </c>
    </row>
    <row r="1513" spans="1:14" x14ac:dyDescent="0.25">
      <c r="A1513" s="1">
        <v>1512</v>
      </c>
      <c r="B1513" t="s">
        <v>845</v>
      </c>
      <c r="C1513" s="37" t="s">
        <v>846</v>
      </c>
      <c r="E1513" s="31" t="s">
        <v>847</v>
      </c>
      <c r="F1513" s="12" t="s">
        <v>1035</v>
      </c>
      <c r="G1513" s="12" t="s">
        <v>1036</v>
      </c>
      <c r="H1513" s="33">
        <v>1</v>
      </c>
      <c r="I1513" s="12" t="s">
        <v>1035</v>
      </c>
      <c r="J1513" s="12" t="s">
        <v>1036</v>
      </c>
      <c r="K1513" s="33">
        <v>1</v>
      </c>
      <c r="L1513" s="12" t="s">
        <v>1035</v>
      </c>
      <c r="M1513" s="12" t="s">
        <v>1036</v>
      </c>
      <c r="N1513" s="33">
        <v>1</v>
      </c>
    </row>
    <row r="1514" spans="1:14" x14ac:dyDescent="0.25">
      <c r="A1514" s="1">
        <v>1513</v>
      </c>
      <c r="B1514" t="s">
        <v>848</v>
      </c>
      <c r="C1514" s="37" t="s">
        <v>2124</v>
      </c>
      <c r="D1514" t="s">
        <v>2125</v>
      </c>
      <c r="E1514" s="31" t="s">
        <v>2126</v>
      </c>
      <c r="F1514" s="27">
        <v>4.4527530000000003E-2</v>
      </c>
      <c r="G1514" s="27" t="s">
        <v>2277</v>
      </c>
      <c r="H1514" s="34">
        <v>1.5865836</v>
      </c>
      <c r="I1514" s="27">
        <v>1.4854879E-2</v>
      </c>
      <c r="J1514" s="27" t="s">
        <v>2277</v>
      </c>
      <c r="K1514" s="34">
        <v>1.9665241</v>
      </c>
      <c r="L1514" s="28">
        <v>3.4342325999999999E-2</v>
      </c>
      <c r="M1514" s="28" t="s">
        <v>2281</v>
      </c>
      <c r="N1514" s="35">
        <v>-1.8421415000000001</v>
      </c>
    </row>
    <row r="1515" spans="1:14" x14ac:dyDescent="0.25">
      <c r="A1515" s="1">
        <v>1514</v>
      </c>
      <c r="B1515" t="s">
        <v>849</v>
      </c>
      <c r="C1515" s="37" t="s">
        <v>2633</v>
      </c>
      <c r="D1515" t="s">
        <v>2634</v>
      </c>
      <c r="E1515" s="31" t="s">
        <v>2635</v>
      </c>
      <c r="F1515" s="12" t="s">
        <v>1035</v>
      </c>
      <c r="G1515" s="12" t="s">
        <v>1036</v>
      </c>
      <c r="H1515" s="33">
        <v>1</v>
      </c>
      <c r="I1515" s="28">
        <v>3.8508657000000002E-2</v>
      </c>
      <c r="J1515" s="28" t="s">
        <v>2281</v>
      </c>
      <c r="K1515" s="35">
        <v>-1.5109807</v>
      </c>
      <c r="L1515" s="28">
        <v>2.0346327E-3</v>
      </c>
      <c r="M1515" s="28" t="s">
        <v>2281</v>
      </c>
      <c r="N1515" s="35">
        <v>-3.0051646000000001</v>
      </c>
    </row>
    <row r="1516" spans="1:14" x14ac:dyDescent="0.25">
      <c r="A1516" s="1">
        <v>1515</v>
      </c>
      <c r="B1516" t="s">
        <v>850</v>
      </c>
      <c r="C1516" s="37" t="s">
        <v>1331</v>
      </c>
      <c r="E1516" s="31" t="s">
        <v>1332</v>
      </c>
      <c r="F1516" s="12" t="s">
        <v>1035</v>
      </c>
      <c r="G1516" s="12" t="s">
        <v>1036</v>
      </c>
      <c r="H1516" s="33">
        <v>1</v>
      </c>
      <c r="I1516" s="12" t="s">
        <v>1035</v>
      </c>
      <c r="J1516" s="12" t="s">
        <v>1036</v>
      </c>
      <c r="K1516" s="33">
        <v>1</v>
      </c>
      <c r="L1516" s="12" t="s">
        <v>1035</v>
      </c>
      <c r="M1516" s="12" t="s">
        <v>1036</v>
      </c>
      <c r="N1516" s="33">
        <v>1</v>
      </c>
    </row>
    <row r="1517" spans="1:14" x14ac:dyDescent="0.25">
      <c r="A1517" s="1">
        <v>1516</v>
      </c>
      <c r="B1517" t="s">
        <v>851</v>
      </c>
      <c r="C1517" s="37" t="s">
        <v>2324</v>
      </c>
      <c r="E1517" s="31" t="s">
        <v>2325</v>
      </c>
      <c r="F1517" s="12" t="s">
        <v>1035</v>
      </c>
      <c r="G1517" s="12" t="s">
        <v>1036</v>
      </c>
      <c r="H1517" s="33">
        <v>1</v>
      </c>
      <c r="I1517" s="12" t="s">
        <v>1035</v>
      </c>
      <c r="J1517" s="12" t="s">
        <v>1036</v>
      </c>
      <c r="K1517" s="33">
        <v>1</v>
      </c>
      <c r="L1517" s="27">
        <v>2.2779008E-2</v>
      </c>
      <c r="M1517" s="27" t="s">
        <v>2277</v>
      </c>
      <c r="N1517" s="34">
        <v>3.7710504999999999</v>
      </c>
    </row>
    <row r="1518" spans="1:14" x14ac:dyDescent="0.25">
      <c r="A1518" s="1">
        <v>1517</v>
      </c>
      <c r="B1518" t="s">
        <v>852</v>
      </c>
      <c r="C1518" s="37" t="s">
        <v>1481</v>
      </c>
      <c r="E1518" s="31" t="s">
        <v>1482</v>
      </c>
      <c r="F1518" s="12" t="s">
        <v>1035</v>
      </c>
      <c r="G1518" s="12" t="s">
        <v>1036</v>
      </c>
      <c r="H1518" s="33">
        <v>1</v>
      </c>
      <c r="I1518" s="27">
        <v>6.213756E-3</v>
      </c>
      <c r="J1518" s="27" t="s">
        <v>2277</v>
      </c>
      <c r="K1518" s="34">
        <v>2.052441</v>
      </c>
      <c r="L1518" s="12" t="s">
        <v>1035</v>
      </c>
      <c r="M1518" s="12" t="s">
        <v>1036</v>
      </c>
      <c r="N1518" s="33">
        <v>1</v>
      </c>
    </row>
    <row r="1519" spans="1:14" x14ac:dyDescent="0.25">
      <c r="A1519" s="1">
        <v>1518</v>
      </c>
      <c r="B1519" t="s">
        <v>853</v>
      </c>
      <c r="C1519" s="37" t="s">
        <v>430</v>
      </c>
      <c r="E1519" s="31" t="s">
        <v>431</v>
      </c>
      <c r="F1519" s="12" t="s">
        <v>1035</v>
      </c>
      <c r="G1519" s="12" t="s">
        <v>1036</v>
      </c>
      <c r="H1519" s="33">
        <v>1</v>
      </c>
      <c r="I1519" s="12" t="s">
        <v>1035</v>
      </c>
      <c r="J1519" s="12" t="s">
        <v>1036</v>
      </c>
      <c r="K1519" s="33">
        <v>1</v>
      </c>
      <c r="L1519" s="28">
        <v>9.3523654999999994E-3</v>
      </c>
      <c r="M1519" s="28" t="s">
        <v>2281</v>
      </c>
      <c r="N1519" s="35">
        <v>-2.4906769</v>
      </c>
    </row>
    <row r="1520" spans="1:14" x14ac:dyDescent="0.25">
      <c r="A1520" s="1">
        <v>1519</v>
      </c>
      <c r="B1520" t="s">
        <v>854</v>
      </c>
      <c r="C1520" s="37" t="s">
        <v>855</v>
      </c>
      <c r="D1520" t="s">
        <v>856</v>
      </c>
      <c r="E1520" s="31" t="s">
        <v>857</v>
      </c>
      <c r="F1520" s="12" t="s">
        <v>1035</v>
      </c>
      <c r="G1520" s="12" t="s">
        <v>1036</v>
      </c>
      <c r="H1520" s="33">
        <v>1</v>
      </c>
      <c r="I1520" s="12" t="s">
        <v>1035</v>
      </c>
      <c r="J1520" s="12" t="s">
        <v>1036</v>
      </c>
      <c r="K1520" s="33">
        <v>1</v>
      </c>
      <c r="L1520" s="12" t="s">
        <v>1035</v>
      </c>
      <c r="M1520" s="12" t="s">
        <v>1036</v>
      </c>
      <c r="N1520" s="33">
        <v>1</v>
      </c>
    </row>
    <row r="1521" spans="1:14" x14ac:dyDescent="0.25">
      <c r="A1521" s="1">
        <v>1520</v>
      </c>
      <c r="B1521" t="s">
        <v>858</v>
      </c>
      <c r="C1521" s="37" t="s">
        <v>1591</v>
      </c>
      <c r="D1521" t="s">
        <v>1592</v>
      </c>
      <c r="E1521" s="31" t="s">
        <v>1593</v>
      </c>
      <c r="F1521" s="12" t="s">
        <v>1035</v>
      </c>
      <c r="G1521" s="12" t="s">
        <v>1036</v>
      </c>
      <c r="H1521" s="33">
        <v>1</v>
      </c>
      <c r="I1521" s="27">
        <v>1.652298E-3</v>
      </c>
      <c r="J1521" s="27" t="s">
        <v>2277</v>
      </c>
      <c r="K1521" s="34">
        <v>2.7293828000000002</v>
      </c>
      <c r="L1521" s="27">
        <v>4.0000997000000003E-2</v>
      </c>
      <c r="M1521" s="27" t="s">
        <v>2277</v>
      </c>
      <c r="N1521" s="34">
        <v>1.5467721999999999</v>
      </c>
    </row>
    <row r="1522" spans="1:14" x14ac:dyDescent="0.25">
      <c r="A1522" s="1">
        <v>1521</v>
      </c>
      <c r="B1522" t="s">
        <v>859</v>
      </c>
      <c r="C1522" s="37" t="s">
        <v>2681</v>
      </c>
      <c r="D1522" t="s">
        <v>2682</v>
      </c>
      <c r="E1522" s="31" t="s">
        <v>2683</v>
      </c>
      <c r="F1522" s="28">
        <v>1.2018315E-2</v>
      </c>
      <c r="G1522" s="28" t="s">
        <v>2281</v>
      </c>
      <c r="H1522" s="35">
        <v>-1.5826064</v>
      </c>
      <c r="I1522" s="12" t="s">
        <v>1035</v>
      </c>
      <c r="J1522" s="12" t="s">
        <v>1036</v>
      </c>
      <c r="K1522" s="33">
        <v>1</v>
      </c>
      <c r="L1522" s="12" t="s">
        <v>1035</v>
      </c>
      <c r="M1522" s="12" t="s">
        <v>1036</v>
      </c>
      <c r="N1522" s="33">
        <v>1</v>
      </c>
    </row>
    <row r="1523" spans="1:14" x14ac:dyDescent="0.25">
      <c r="A1523" s="1">
        <v>1522</v>
      </c>
      <c r="B1523" t="s">
        <v>860</v>
      </c>
      <c r="C1523" s="37" t="s">
        <v>2283</v>
      </c>
      <c r="E1523" s="31" t="s">
        <v>2284</v>
      </c>
      <c r="F1523" s="12" t="s">
        <v>1035</v>
      </c>
      <c r="G1523" s="12" t="s">
        <v>1036</v>
      </c>
      <c r="H1523" s="33">
        <v>1</v>
      </c>
      <c r="I1523" s="12" t="s">
        <v>1035</v>
      </c>
      <c r="J1523" s="12" t="s">
        <v>1036</v>
      </c>
      <c r="K1523" s="33">
        <v>1</v>
      </c>
      <c r="L1523" s="12" t="s">
        <v>1035</v>
      </c>
      <c r="M1523" s="12" t="s">
        <v>1036</v>
      </c>
      <c r="N1523" s="33">
        <v>1</v>
      </c>
    </row>
    <row r="1524" spans="1:14" x14ac:dyDescent="0.25">
      <c r="A1524" s="1">
        <v>1523</v>
      </c>
      <c r="B1524" t="s">
        <v>861</v>
      </c>
      <c r="C1524" s="37" t="s">
        <v>3066</v>
      </c>
      <c r="D1524" t="s">
        <v>3067</v>
      </c>
      <c r="E1524" s="31" t="s">
        <v>3068</v>
      </c>
      <c r="F1524" s="27">
        <v>4.7226129999999998E-2</v>
      </c>
      <c r="G1524" s="27" t="s">
        <v>2277</v>
      </c>
      <c r="H1524" s="34">
        <v>1.5615025</v>
      </c>
      <c r="I1524" s="12" t="s">
        <v>1035</v>
      </c>
      <c r="J1524" s="12" t="s">
        <v>1036</v>
      </c>
      <c r="K1524" s="33">
        <v>1</v>
      </c>
      <c r="L1524" s="27">
        <v>1.1730552E-2</v>
      </c>
      <c r="M1524" s="27" t="s">
        <v>2277</v>
      </c>
      <c r="N1524" s="34">
        <v>2.3881967</v>
      </c>
    </row>
    <row r="1525" spans="1:14" x14ac:dyDescent="0.25">
      <c r="A1525" s="1">
        <v>1524</v>
      </c>
      <c r="B1525" t="s">
        <v>862</v>
      </c>
      <c r="C1525" s="37" t="s">
        <v>171</v>
      </c>
      <c r="E1525" s="31" t="s">
        <v>172</v>
      </c>
      <c r="F1525" s="12" t="s">
        <v>1035</v>
      </c>
      <c r="G1525" s="12" t="s">
        <v>1036</v>
      </c>
      <c r="H1525" s="33">
        <v>1</v>
      </c>
      <c r="I1525" s="27">
        <v>1.6864425999999998E-2</v>
      </c>
      <c r="J1525" s="27" t="s">
        <v>2277</v>
      </c>
      <c r="K1525" s="34">
        <v>3.5152397</v>
      </c>
      <c r="L1525" s="12" t="s">
        <v>1035</v>
      </c>
      <c r="M1525" s="12" t="s">
        <v>1036</v>
      </c>
      <c r="N1525" s="33">
        <v>1</v>
      </c>
    </row>
    <row r="1526" spans="1:14" x14ac:dyDescent="0.25">
      <c r="A1526" s="1">
        <v>1525</v>
      </c>
      <c r="B1526" t="s">
        <v>863</v>
      </c>
      <c r="C1526" s="37" t="s">
        <v>3091</v>
      </c>
      <c r="D1526" t="s">
        <v>3092</v>
      </c>
      <c r="E1526" s="31" t="s">
        <v>3093</v>
      </c>
      <c r="F1526" s="12" t="s">
        <v>1035</v>
      </c>
      <c r="G1526" s="12" t="s">
        <v>1036</v>
      </c>
      <c r="H1526" s="33">
        <v>1</v>
      </c>
      <c r="I1526" s="12" t="s">
        <v>1035</v>
      </c>
      <c r="J1526" s="12" t="s">
        <v>1036</v>
      </c>
      <c r="K1526" s="33">
        <v>1</v>
      </c>
      <c r="L1526" s="28">
        <v>3.3502888000000002E-2</v>
      </c>
      <c r="M1526" s="28" t="s">
        <v>2281</v>
      </c>
      <c r="N1526" s="35">
        <v>-1.8888094</v>
      </c>
    </row>
    <row r="1527" spans="1:14" x14ac:dyDescent="0.25">
      <c r="A1527" s="1">
        <v>1526</v>
      </c>
      <c r="B1527" t="s">
        <v>864</v>
      </c>
      <c r="C1527" s="37" t="s">
        <v>163</v>
      </c>
      <c r="D1527" t="s">
        <v>164</v>
      </c>
      <c r="E1527" s="31" t="s">
        <v>165</v>
      </c>
      <c r="F1527" s="12" t="s">
        <v>1035</v>
      </c>
      <c r="G1527" s="12" t="s">
        <v>1036</v>
      </c>
      <c r="H1527" s="33">
        <v>1</v>
      </c>
      <c r="I1527" s="12" t="s">
        <v>1035</v>
      </c>
      <c r="J1527" s="12" t="s">
        <v>1036</v>
      </c>
      <c r="K1527" s="33">
        <v>1</v>
      </c>
      <c r="L1527" s="12" t="s">
        <v>1035</v>
      </c>
      <c r="M1527" s="12" t="s">
        <v>1036</v>
      </c>
      <c r="N1527" s="33">
        <v>1</v>
      </c>
    </row>
    <row r="1528" spans="1:14" ht="30" x14ac:dyDescent="0.25">
      <c r="A1528" s="1">
        <v>1527</v>
      </c>
      <c r="B1528" t="s">
        <v>865</v>
      </c>
      <c r="C1528" s="37" t="s">
        <v>1280</v>
      </c>
      <c r="D1528" t="s">
        <v>1281</v>
      </c>
      <c r="E1528" s="31" t="s">
        <v>1282</v>
      </c>
      <c r="F1528" s="12" t="s">
        <v>1035</v>
      </c>
      <c r="G1528" s="12" t="s">
        <v>1036</v>
      </c>
      <c r="H1528" s="33">
        <v>1</v>
      </c>
      <c r="I1528" s="12" t="s">
        <v>1035</v>
      </c>
      <c r="J1528" s="12" t="s">
        <v>1036</v>
      </c>
      <c r="K1528" s="33">
        <v>1</v>
      </c>
      <c r="L1528" s="12" t="s">
        <v>1035</v>
      </c>
      <c r="M1528" s="12" t="s">
        <v>1036</v>
      </c>
      <c r="N1528" s="33">
        <v>1</v>
      </c>
    </row>
    <row r="1529" spans="1:14" x14ac:dyDescent="0.25">
      <c r="A1529" s="1">
        <v>1528</v>
      </c>
      <c r="B1529" t="s">
        <v>866</v>
      </c>
      <c r="C1529" s="37" t="s">
        <v>519</v>
      </c>
      <c r="D1529" t="s">
        <v>520</v>
      </c>
      <c r="E1529" s="31" t="s">
        <v>521</v>
      </c>
      <c r="F1529" s="12" t="s">
        <v>1035</v>
      </c>
      <c r="G1529" s="12" t="s">
        <v>1036</v>
      </c>
      <c r="H1529" s="33">
        <v>1</v>
      </c>
      <c r="I1529" s="12" t="s">
        <v>1035</v>
      </c>
      <c r="J1529" s="12" t="s">
        <v>1036</v>
      </c>
      <c r="K1529" s="33">
        <v>1</v>
      </c>
      <c r="L1529" s="12" t="s">
        <v>1035</v>
      </c>
      <c r="M1529" s="12" t="s">
        <v>1036</v>
      </c>
      <c r="N1529" s="33">
        <v>1</v>
      </c>
    </row>
    <row r="1530" spans="1:14" x14ac:dyDescent="0.25">
      <c r="A1530" s="1">
        <v>1529</v>
      </c>
      <c r="B1530" t="s">
        <v>867</v>
      </c>
      <c r="C1530" s="37" t="s">
        <v>2767</v>
      </c>
      <c r="E1530" s="31" t="s">
        <v>2768</v>
      </c>
      <c r="F1530" s="12" t="s">
        <v>1035</v>
      </c>
      <c r="G1530" s="12" t="s">
        <v>1036</v>
      </c>
      <c r="H1530" s="33">
        <v>1</v>
      </c>
      <c r="I1530" s="12" t="s">
        <v>1035</v>
      </c>
      <c r="J1530" s="12" t="s">
        <v>1036</v>
      </c>
      <c r="K1530" s="33">
        <v>1</v>
      </c>
      <c r="L1530" s="12" t="s">
        <v>1035</v>
      </c>
      <c r="M1530" s="12" t="s">
        <v>1036</v>
      </c>
      <c r="N1530" s="33">
        <v>1</v>
      </c>
    </row>
    <row r="1531" spans="1:14" x14ac:dyDescent="0.25">
      <c r="A1531" s="1">
        <v>1530</v>
      </c>
      <c r="B1531" t="s">
        <v>868</v>
      </c>
      <c r="C1531" s="37" t="s">
        <v>2719</v>
      </c>
      <c r="D1531" t="s">
        <v>2720</v>
      </c>
      <c r="E1531" s="31" t="s">
        <v>2721</v>
      </c>
      <c r="F1531" s="28">
        <v>1.6128297999999999E-2</v>
      </c>
      <c r="G1531" s="28" t="s">
        <v>2281</v>
      </c>
      <c r="H1531" s="35">
        <v>-1.6055334999999999</v>
      </c>
      <c r="I1531" s="28">
        <v>1.7560102000000001E-2</v>
      </c>
      <c r="J1531" s="28" t="s">
        <v>2281</v>
      </c>
      <c r="K1531" s="35">
        <v>-1.6604733</v>
      </c>
      <c r="L1531" s="12" t="s">
        <v>1035</v>
      </c>
      <c r="M1531" s="12" t="s">
        <v>1036</v>
      </c>
      <c r="N1531" s="33">
        <v>1</v>
      </c>
    </row>
    <row r="1532" spans="1:14" x14ac:dyDescent="0.25">
      <c r="A1532" s="1">
        <v>1531</v>
      </c>
      <c r="B1532" t="s">
        <v>869</v>
      </c>
      <c r="C1532" s="37" t="s">
        <v>834</v>
      </c>
      <c r="E1532" s="31" t="s">
        <v>835</v>
      </c>
      <c r="F1532" s="12" t="s">
        <v>1035</v>
      </c>
      <c r="G1532" s="12" t="s">
        <v>1036</v>
      </c>
      <c r="H1532" s="33">
        <v>1</v>
      </c>
      <c r="I1532" s="27">
        <v>1.6639937E-2</v>
      </c>
      <c r="J1532" s="27" t="s">
        <v>2277</v>
      </c>
      <c r="K1532" s="34">
        <v>1.7084229</v>
      </c>
      <c r="L1532" s="12" t="s">
        <v>1035</v>
      </c>
      <c r="M1532" s="12" t="s">
        <v>1036</v>
      </c>
      <c r="N1532" s="33">
        <v>1</v>
      </c>
    </row>
    <row r="1533" spans="1:14" x14ac:dyDescent="0.25">
      <c r="A1533" s="1">
        <v>1532</v>
      </c>
      <c r="B1533" t="s">
        <v>870</v>
      </c>
      <c r="C1533" s="37" t="s">
        <v>742</v>
      </c>
      <c r="D1533" t="s">
        <v>743</v>
      </c>
      <c r="E1533" s="31" t="s">
        <v>744</v>
      </c>
      <c r="F1533" s="12" t="s">
        <v>1035</v>
      </c>
      <c r="G1533" s="12" t="s">
        <v>1036</v>
      </c>
      <c r="H1533" s="33">
        <v>1</v>
      </c>
      <c r="I1533" s="12" t="s">
        <v>1035</v>
      </c>
      <c r="J1533" s="12" t="s">
        <v>1036</v>
      </c>
      <c r="K1533" s="33">
        <v>1</v>
      </c>
      <c r="L1533" s="12" t="s">
        <v>1035</v>
      </c>
      <c r="M1533" s="12" t="s">
        <v>1036</v>
      </c>
      <c r="N1533" s="33">
        <v>1</v>
      </c>
    </row>
    <row r="1534" spans="1:14" x14ac:dyDescent="0.25">
      <c r="A1534" s="1">
        <v>1533</v>
      </c>
      <c r="B1534" t="s">
        <v>871</v>
      </c>
      <c r="C1534" s="37" t="s">
        <v>792</v>
      </c>
      <c r="D1534" t="s">
        <v>793</v>
      </c>
      <c r="E1534" s="31" t="s">
        <v>794</v>
      </c>
      <c r="F1534" s="12" t="s">
        <v>1035</v>
      </c>
      <c r="G1534" s="12" t="s">
        <v>1036</v>
      </c>
      <c r="H1534" s="33">
        <v>1</v>
      </c>
      <c r="I1534" s="27">
        <v>6.9294194999999998E-3</v>
      </c>
      <c r="J1534" s="27" t="s">
        <v>2277</v>
      </c>
      <c r="K1534" s="34">
        <v>2.0529478000000001</v>
      </c>
      <c r="L1534" s="12" t="s">
        <v>1035</v>
      </c>
      <c r="M1534" s="12" t="s">
        <v>1036</v>
      </c>
      <c r="N1534" s="33">
        <v>1</v>
      </c>
    </row>
    <row r="1535" spans="1:14" x14ac:dyDescent="0.25">
      <c r="A1535" s="1">
        <v>1534</v>
      </c>
      <c r="B1535" t="s">
        <v>872</v>
      </c>
      <c r="C1535" s="37" t="s">
        <v>263</v>
      </c>
      <c r="D1535" t="s">
        <v>264</v>
      </c>
      <c r="E1535" s="31" t="s">
        <v>265</v>
      </c>
      <c r="F1535" s="27">
        <v>2.6581555999999999E-2</v>
      </c>
      <c r="G1535" s="27" t="s">
        <v>2277</v>
      </c>
      <c r="H1535" s="34">
        <v>1.4449797</v>
      </c>
      <c r="I1535" s="27">
        <v>4.6356074000000001E-3</v>
      </c>
      <c r="J1535" s="27" t="s">
        <v>2277</v>
      </c>
      <c r="K1535" s="34">
        <v>1.9826298</v>
      </c>
      <c r="L1535" s="28">
        <v>2.8235534E-2</v>
      </c>
      <c r="M1535" s="28" t="s">
        <v>2281</v>
      </c>
      <c r="N1535" s="35">
        <v>-1.7072605000000001</v>
      </c>
    </row>
    <row r="1536" spans="1:14" x14ac:dyDescent="0.25">
      <c r="A1536" s="1">
        <v>1535</v>
      </c>
      <c r="B1536" t="s">
        <v>873</v>
      </c>
      <c r="C1536" s="37" t="s">
        <v>2052</v>
      </c>
      <c r="E1536" s="31" t="s">
        <v>2053</v>
      </c>
      <c r="F1536" s="12" t="s">
        <v>1035</v>
      </c>
      <c r="G1536" s="12" t="s">
        <v>1036</v>
      </c>
      <c r="H1536" s="33">
        <v>1</v>
      </c>
      <c r="I1536" s="28">
        <v>5.6562326E-3</v>
      </c>
      <c r="J1536" s="28" t="s">
        <v>2281</v>
      </c>
      <c r="K1536" s="35">
        <v>-2.115545</v>
      </c>
      <c r="L1536" s="12" t="s">
        <v>1035</v>
      </c>
      <c r="M1536" s="12" t="s">
        <v>1036</v>
      </c>
      <c r="N1536" s="33">
        <v>1</v>
      </c>
    </row>
    <row r="1537" spans="1:14" x14ac:dyDescent="0.25">
      <c r="A1537" s="1">
        <v>1536</v>
      </c>
      <c r="B1537" t="s">
        <v>874</v>
      </c>
      <c r="C1537" s="37" t="s">
        <v>613</v>
      </c>
      <c r="E1537" s="31" t="s">
        <v>614</v>
      </c>
      <c r="F1537" s="12" t="s">
        <v>1035</v>
      </c>
      <c r="G1537" s="12" t="s">
        <v>1036</v>
      </c>
      <c r="H1537" s="33">
        <v>1</v>
      </c>
      <c r="I1537" s="28">
        <v>1.5663521E-2</v>
      </c>
      <c r="J1537" s="28" t="s">
        <v>2281</v>
      </c>
      <c r="K1537" s="35">
        <v>-1.6845026000000001</v>
      </c>
      <c r="L1537" s="12" t="s">
        <v>1035</v>
      </c>
      <c r="M1537" s="12" t="s">
        <v>1036</v>
      </c>
      <c r="N1537" s="33">
        <v>1</v>
      </c>
    </row>
    <row r="1538" spans="1:14" x14ac:dyDescent="0.25">
      <c r="A1538" s="1">
        <v>1537</v>
      </c>
      <c r="B1538" t="s">
        <v>875</v>
      </c>
      <c r="C1538" s="37" t="s">
        <v>578</v>
      </c>
      <c r="D1538" t="s">
        <v>579</v>
      </c>
      <c r="E1538" s="31" t="s">
        <v>580</v>
      </c>
      <c r="F1538" s="28">
        <v>4.4146419999999999E-2</v>
      </c>
      <c r="G1538" s="28" t="s">
        <v>2281</v>
      </c>
      <c r="H1538" s="35">
        <v>-1.5083321000000001</v>
      </c>
      <c r="I1538" s="28">
        <v>1.8998672E-3</v>
      </c>
      <c r="J1538" s="28" t="s">
        <v>2281</v>
      </c>
      <c r="K1538" s="35">
        <v>-2.9219080000000002</v>
      </c>
      <c r="L1538" s="12" t="s">
        <v>1035</v>
      </c>
      <c r="M1538" s="12" t="s">
        <v>1036</v>
      </c>
      <c r="N1538" s="33">
        <v>1</v>
      </c>
    </row>
    <row r="1539" spans="1:14" x14ac:dyDescent="0.25">
      <c r="A1539" s="1">
        <v>1538</v>
      </c>
      <c r="B1539" t="s">
        <v>876</v>
      </c>
      <c r="C1539" s="37" t="s">
        <v>2851</v>
      </c>
      <c r="D1539" t="s">
        <v>2852</v>
      </c>
      <c r="E1539" s="31" t="s">
        <v>2853</v>
      </c>
      <c r="F1539" s="12" t="s">
        <v>1035</v>
      </c>
      <c r="G1539" s="12" t="s">
        <v>1036</v>
      </c>
      <c r="H1539" s="33">
        <v>1</v>
      </c>
      <c r="I1539" s="12" t="s">
        <v>1035</v>
      </c>
      <c r="J1539" s="12" t="s">
        <v>1036</v>
      </c>
      <c r="K1539" s="33">
        <v>1</v>
      </c>
      <c r="L1539" s="27">
        <v>4.2502857999999998E-2</v>
      </c>
      <c r="M1539" s="27" t="s">
        <v>2277</v>
      </c>
      <c r="N1539" s="34">
        <v>1.6949486</v>
      </c>
    </row>
    <row r="1540" spans="1:14" x14ac:dyDescent="0.25">
      <c r="A1540" s="1">
        <v>1539</v>
      </c>
      <c r="B1540" t="s">
        <v>877</v>
      </c>
      <c r="C1540" s="37" t="s">
        <v>1612</v>
      </c>
      <c r="E1540" s="31" t="s">
        <v>1613</v>
      </c>
      <c r="F1540" s="12" t="s">
        <v>1035</v>
      </c>
      <c r="G1540" s="12" t="s">
        <v>1036</v>
      </c>
      <c r="H1540" s="33">
        <v>1</v>
      </c>
      <c r="I1540" s="12" t="s">
        <v>1035</v>
      </c>
      <c r="J1540" s="12" t="s">
        <v>1036</v>
      </c>
      <c r="K1540" s="33">
        <v>1</v>
      </c>
      <c r="L1540" s="12" t="s">
        <v>1035</v>
      </c>
      <c r="M1540" s="12" t="s">
        <v>1036</v>
      </c>
      <c r="N1540" s="33">
        <v>1</v>
      </c>
    </row>
    <row r="1541" spans="1:14" x14ac:dyDescent="0.25">
      <c r="A1541" s="1">
        <v>1540</v>
      </c>
      <c r="B1541" t="s">
        <v>878</v>
      </c>
      <c r="C1541" s="37" t="s">
        <v>1921</v>
      </c>
      <c r="E1541" s="31" t="s">
        <v>1922</v>
      </c>
      <c r="F1541" s="12" t="s">
        <v>1035</v>
      </c>
      <c r="G1541" s="12" t="s">
        <v>1036</v>
      </c>
      <c r="H1541" s="33">
        <v>1</v>
      </c>
      <c r="I1541" s="27">
        <v>2.5916195E-2</v>
      </c>
      <c r="J1541" s="27" t="s">
        <v>2277</v>
      </c>
      <c r="K1541" s="34">
        <v>1.5418023000000001</v>
      </c>
      <c r="L1541" s="27">
        <v>3.8372573E-2</v>
      </c>
      <c r="M1541" s="27" t="s">
        <v>2277</v>
      </c>
      <c r="N1541" s="34">
        <v>1.9511305999999999</v>
      </c>
    </row>
    <row r="1542" spans="1:14" x14ac:dyDescent="0.25">
      <c r="A1542" s="1">
        <v>1541</v>
      </c>
      <c r="B1542" t="s">
        <v>879</v>
      </c>
      <c r="C1542" s="37" t="s">
        <v>1435</v>
      </c>
      <c r="E1542" s="31" t="s">
        <v>1436</v>
      </c>
      <c r="F1542" s="12" t="s">
        <v>1035</v>
      </c>
      <c r="G1542" s="12" t="s">
        <v>1036</v>
      </c>
      <c r="H1542" s="33">
        <v>1</v>
      </c>
      <c r="I1542" s="12" t="s">
        <v>1035</v>
      </c>
      <c r="J1542" s="12" t="s">
        <v>1036</v>
      </c>
      <c r="K1542" s="33">
        <v>1</v>
      </c>
      <c r="L1542" s="12" t="s">
        <v>1035</v>
      </c>
      <c r="M1542" s="12" t="s">
        <v>1036</v>
      </c>
      <c r="N1542" s="33">
        <v>1</v>
      </c>
    </row>
    <row r="1543" spans="1:14" x14ac:dyDescent="0.25">
      <c r="A1543" s="1">
        <v>1542</v>
      </c>
      <c r="B1543" t="s">
        <v>880</v>
      </c>
      <c r="C1543" s="37" t="s">
        <v>3004</v>
      </c>
      <c r="D1543" t="s">
        <v>3005</v>
      </c>
      <c r="E1543" s="31" t="s">
        <v>3006</v>
      </c>
      <c r="F1543" s="12" t="s">
        <v>1035</v>
      </c>
      <c r="G1543" s="12" t="s">
        <v>1036</v>
      </c>
      <c r="H1543" s="33">
        <v>1</v>
      </c>
      <c r="I1543" s="12" t="s">
        <v>1035</v>
      </c>
      <c r="J1543" s="12" t="s">
        <v>1036</v>
      </c>
      <c r="K1543" s="33">
        <v>1</v>
      </c>
      <c r="L1543" s="28">
        <v>5.5699729999999998E-3</v>
      </c>
      <c r="M1543" s="28" t="s">
        <v>2281</v>
      </c>
      <c r="N1543" s="35">
        <v>-2.6113298</v>
      </c>
    </row>
    <row r="1544" spans="1:14" x14ac:dyDescent="0.25">
      <c r="A1544" s="1">
        <v>1543</v>
      </c>
      <c r="B1544" t="s">
        <v>881</v>
      </c>
      <c r="C1544" s="37" t="s">
        <v>824</v>
      </c>
      <c r="E1544" s="31" t="s">
        <v>825</v>
      </c>
      <c r="F1544" s="27">
        <v>2.2639407E-2</v>
      </c>
      <c r="G1544" s="27" t="s">
        <v>2277</v>
      </c>
      <c r="H1544" s="34">
        <v>1.6025399</v>
      </c>
      <c r="I1544" s="12" t="s">
        <v>1035</v>
      </c>
      <c r="J1544" s="12" t="s">
        <v>1036</v>
      </c>
      <c r="K1544" s="33">
        <v>1</v>
      </c>
      <c r="L1544" s="12" t="s">
        <v>1035</v>
      </c>
      <c r="M1544" s="12" t="s">
        <v>1036</v>
      </c>
      <c r="N1544" s="33">
        <v>1</v>
      </c>
    </row>
    <row r="1545" spans="1:14" x14ac:dyDescent="0.25">
      <c r="A1545" s="1">
        <v>1544</v>
      </c>
      <c r="B1545" t="s">
        <v>882</v>
      </c>
      <c r="C1545" s="37" t="s">
        <v>2911</v>
      </c>
      <c r="E1545" s="31" t="s">
        <v>2912</v>
      </c>
      <c r="F1545" s="12" t="s">
        <v>1035</v>
      </c>
      <c r="G1545" s="12" t="s">
        <v>1036</v>
      </c>
      <c r="H1545" s="33">
        <v>1</v>
      </c>
      <c r="I1545" s="27">
        <v>6.3215796999999997E-3</v>
      </c>
      <c r="J1545" s="27" t="s">
        <v>2277</v>
      </c>
      <c r="K1545" s="34">
        <v>2.3205988</v>
      </c>
      <c r="L1545" s="12" t="s">
        <v>1035</v>
      </c>
      <c r="M1545" s="12" t="s">
        <v>1036</v>
      </c>
      <c r="N1545" s="33">
        <v>1</v>
      </c>
    </row>
    <row r="1546" spans="1:14" x14ac:dyDescent="0.25">
      <c r="A1546" s="1">
        <v>1545</v>
      </c>
      <c r="B1546" t="s">
        <v>883</v>
      </c>
      <c r="C1546" s="37" t="s">
        <v>1540</v>
      </c>
      <c r="E1546" s="31" t="s">
        <v>1541</v>
      </c>
      <c r="F1546" s="12" t="s">
        <v>1035</v>
      </c>
      <c r="G1546" s="12" t="s">
        <v>1036</v>
      </c>
      <c r="H1546" s="33">
        <v>1</v>
      </c>
      <c r="I1546" s="12" t="s">
        <v>1035</v>
      </c>
      <c r="J1546" s="12" t="s">
        <v>1036</v>
      </c>
      <c r="K1546" s="33">
        <v>1</v>
      </c>
      <c r="L1546" s="12" t="s">
        <v>1035</v>
      </c>
      <c r="M1546" s="12" t="s">
        <v>1036</v>
      </c>
      <c r="N1546" s="33">
        <v>1</v>
      </c>
    </row>
    <row r="1547" spans="1:14" x14ac:dyDescent="0.25">
      <c r="A1547" s="1">
        <v>1546</v>
      </c>
      <c r="B1547" t="s">
        <v>884</v>
      </c>
      <c r="C1547" s="37" t="s">
        <v>519</v>
      </c>
      <c r="D1547" t="s">
        <v>520</v>
      </c>
      <c r="E1547" s="31" t="s">
        <v>521</v>
      </c>
      <c r="F1547" s="27">
        <v>3.0126333000000002E-2</v>
      </c>
      <c r="G1547" s="27" t="s">
        <v>2277</v>
      </c>
      <c r="H1547" s="34">
        <v>1.4215171</v>
      </c>
      <c r="I1547" s="12" t="s">
        <v>1035</v>
      </c>
      <c r="J1547" s="12" t="s">
        <v>1036</v>
      </c>
      <c r="K1547" s="33">
        <v>1</v>
      </c>
      <c r="L1547" s="12" t="s">
        <v>1035</v>
      </c>
      <c r="M1547" s="12" t="s">
        <v>1036</v>
      </c>
      <c r="N1547" s="33">
        <v>1</v>
      </c>
    </row>
    <row r="1548" spans="1:14" x14ac:dyDescent="0.25">
      <c r="A1548" s="1">
        <v>1547</v>
      </c>
      <c r="B1548" t="s">
        <v>885</v>
      </c>
      <c r="C1548" s="37" t="s">
        <v>1113</v>
      </c>
      <c r="D1548" t="s">
        <v>1114</v>
      </c>
      <c r="E1548" s="31" t="s">
        <v>1115</v>
      </c>
      <c r="F1548" s="12" t="s">
        <v>1035</v>
      </c>
      <c r="G1548" s="12" t="s">
        <v>1036</v>
      </c>
      <c r="H1548" s="33">
        <v>1</v>
      </c>
      <c r="I1548" s="28">
        <v>7.6776984999999999E-3</v>
      </c>
      <c r="J1548" s="28" t="s">
        <v>2281</v>
      </c>
      <c r="K1548" s="35">
        <v>-1.8076319999999999</v>
      </c>
      <c r="L1548" s="28">
        <v>1.5260144E-2</v>
      </c>
      <c r="M1548" s="28" t="s">
        <v>2281</v>
      </c>
      <c r="N1548" s="35">
        <v>-1.8053475999999999</v>
      </c>
    </row>
    <row r="1549" spans="1:14" ht="30" x14ac:dyDescent="0.25">
      <c r="A1549" s="1">
        <v>1548</v>
      </c>
      <c r="B1549" t="s">
        <v>886</v>
      </c>
      <c r="C1549" s="37" t="s">
        <v>2585</v>
      </c>
      <c r="D1549" t="s">
        <v>2586</v>
      </c>
      <c r="E1549" s="31" t="s">
        <v>2587</v>
      </c>
      <c r="F1549" s="12" t="s">
        <v>1035</v>
      </c>
      <c r="G1549" s="12" t="s">
        <v>1036</v>
      </c>
      <c r="H1549" s="33">
        <v>1</v>
      </c>
      <c r="I1549" s="12" t="s">
        <v>1035</v>
      </c>
      <c r="J1549" s="12" t="s">
        <v>1036</v>
      </c>
      <c r="K1549" s="33">
        <v>1</v>
      </c>
      <c r="L1549" s="12" t="s">
        <v>1035</v>
      </c>
      <c r="M1549" s="12" t="s">
        <v>1036</v>
      </c>
      <c r="N1549" s="33">
        <v>1</v>
      </c>
    </row>
    <row r="1550" spans="1:14" x14ac:dyDescent="0.25">
      <c r="A1550" s="1">
        <v>1549</v>
      </c>
      <c r="B1550" t="s">
        <v>887</v>
      </c>
      <c r="C1550" s="37" t="s">
        <v>888</v>
      </c>
      <c r="E1550" s="31" t="s">
        <v>889</v>
      </c>
      <c r="F1550" s="12" t="s">
        <v>1035</v>
      </c>
      <c r="G1550" s="12" t="s">
        <v>1036</v>
      </c>
      <c r="H1550" s="33">
        <v>1</v>
      </c>
      <c r="I1550" s="12" t="s">
        <v>1035</v>
      </c>
      <c r="J1550" s="12" t="s">
        <v>1036</v>
      </c>
      <c r="K1550" s="33">
        <v>1</v>
      </c>
      <c r="L1550" s="12" t="s">
        <v>1035</v>
      </c>
      <c r="M1550" s="12" t="s">
        <v>1036</v>
      </c>
      <c r="N1550" s="33">
        <v>1</v>
      </c>
    </row>
    <row r="1551" spans="1:14" x14ac:dyDescent="0.25">
      <c r="A1551" s="1">
        <v>1550</v>
      </c>
      <c r="B1551" t="s">
        <v>890</v>
      </c>
      <c r="C1551" s="37" t="s">
        <v>451</v>
      </c>
      <c r="D1551" t="s">
        <v>2825</v>
      </c>
      <c r="E1551" s="31" t="s">
        <v>452</v>
      </c>
      <c r="F1551" s="12" t="s">
        <v>1035</v>
      </c>
      <c r="G1551" s="12" t="s">
        <v>1036</v>
      </c>
      <c r="H1551" s="33">
        <v>1</v>
      </c>
      <c r="I1551" s="12" t="s">
        <v>1035</v>
      </c>
      <c r="J1551" s="12" t="s">
        <v>1036</v>
      </c>
      <c r="K1551" s="33">
        <v>1</v>
      </c>
      <c r="L1551" s="12" t="s">
        <v>1035</v>
      </c>
      <c r="M1551" s="12" t="s">
        <v>1036</v>
      </c>
      <c r="N1551" s="33">
        <v>1</v>
      </c>
    </row>
    <row r="1552" spans="1:14" x14ac:dyDescent="0.25">
      <c r="A1552" s="1">
        <v>1551</v>
      </c>
      <c r="B1552" t="s">
        <v>891</v>
      </c>
      <c r="C1552" s="37" t="s">
        <v>66</v>
      </c>
      <c r="E1552" s="31" t="s">
        <v>67</v>
      </c>
      <c r="F1552" s="12" t="s">
        <v>1035</v>
      </c>
      <c r="G1552" s="12" t="s">
        <v>1036</v>
      </c>
      <c r="H1552" s="33">
        <v>1</v>
      </c>
      <c r="I1552" s="28">
        <v>2.5352187000000002E-2</v>
      </c>
      <c r="J1552" s="28" t="s">
        <v>2281</v>
      </c>
      <c r="K1552" s="35">
        <v>-1.9479842000000001</v>
      </c>
      <c r="L1552" s="12" t="s">
        <v>1035</v>
      </c>
      <c r="M1552" s="12" t="s">
        <v>1036</v>
      </c>
      <c r="N1552" s="33">
        <v>1</v>
      </c>
    </row>
    <row r="1553" spans="1:14" x14ac:dyDescent="0.25">
      <c r="A1553" s="1">
        <v>1552</v>
      </c>
      <c r="B1553" t="s">
        <v>892</v>
      </c>
      <c r="C1553" s="37" t="s">
        <v>1166</v>
      </c>
      <c r="E1553" s="31" t="s">
        <v>1167</v>
      </c>
      <c r="F1553" s="28">
        <v>4.4768433999999996E-3</v>
      </c>
      <c r="G1553" s="28" t="s">
        <v>2281</v>
      </c>
      <c r="H1553" s="35">
        <v>-2.0641544000000001</v>
      </c>
      <c r="I1553" s="12" t="s">
        <v>1035</v>
      </c>
      <c r="J1553" s="12" t="s">
        <v>1036</v>
      </c>
      <c r="K1553" s="33">
        <v>1</v>
      </c>
      <c r="L1553" s="27">
        <v>7.5300539999999996E-3</v>
      </c>
      <c r="M1553" s="27" t="s">
        <v>2277</v>
      </c>
      <c r="N1553" s="34">
        <v>2.3575751999999999</v>
      </c>
    </row>
    <row r="1554" spans="1:14" x14ac:dyDescent="0.25">
      <c r="A1554" s="1">
        <v>1553</v>
      </c>
      <c r="B1554" t="s">
        <v>893</v>
      </c>
      <c r="C1554" s="37" t="s">
        <v>888</v>
      </c>
      <c r="E1554" s="31" t="s">
        <v>889</v>
      </c>
      <c r="F1554" s="27">
        <v>2.6970959999999999E-2</v>
      </c>
      <c r="G1554" s="27" t="s">
        <v>2277</v>
      </c>
      <c r="H1554" s="34">
        <v>1.5662061</v>
      </c>
      <c r="I1554" s="12" t="s">
        <v>1035</v>
      </c>
      <c r="J1554" s="12" t="s">
        <v>1036</v>
      </c>
      <c r="K1554" s="33">
        <v>1</v>
      </c>
      <c r="L1554" s="12" t="s">
        <v>1035</v>
      </c>
      <c r="M1554" s="12" t="s">
        <v>1036</v>
      </c>
      <c r="N1554" s="33">
        <v>1</v>
      </c>
    </row>
    <row r="1555" spans="1:14" x14ac:dyDescent="0.25">
      <c r="A1555" s="1">
        <v>1554</v>
      </c>
      <c r="B1555" t="s">
        <v>894</v>
      </c>
      <c r="C1555" s="37" t="s">
        <v>753</v>
      </c>
      <c r="E1555" s="31" t="s">
        <v>754</v>
      </c>
      <c r="F1555" s="12" t="s">
        <v>1035</v>
      </c>
      <c r="G1555" s="12" t="s">
        <v>1036</v>
      </c>
      <c r="H1555" s="33">
        <v>1</v>
      </c>
      <c r="I1555" s="12" t="s">
        <v>1035</v>
      </c>
      <c r="J1555" s="12" t="s">
        <v>1036</v>
      </c>
      <c r="K1555" s="33">
        <v>1</v>
      </c>
      <c r="L1555" s="28">
        <v>8.7571030000000002E-4</v>
      </c>
      <c r="M1555" s="28" t="s">
        <v>2281</v>
      </c>
      <c r="N1555" s="35">
        <v>-5.3039529999999999</v>
      </c>
    </row>
    <row r="1556" spans="1:14" x14ac:dyDescent="0.25">
      <c r="A1556" s="1">
        <v>1555</v>
      </c>
      <c r="B1556" t="s">
        <v>895</v>
      </c>
      <c r="C1556" s="37" t="s">
        <v>187</v>
      </c>
      <c r="E1556" s="31" t="s">
        <v>188</v>
      </c>
      <c r="F1556" s="12" t="s">
        <v>1035</v>
      </c>
      <c r="G1556" s="12" t="s">
        <v>1036</v>
      </c>
      <c r="H1556" s="33">
        <v>1</v>
      </c>
      <c r="I1556" s="12" t="s">
        <v>1035</v>
      </c>
      <c r="J1556" s="12" t="s">
        <v>1036</v>
      </c>
      <c r="K1556" s="33">
        <v>1</v>
      </c>
      <c r="L1556" s="12" t="s">
        <v>1035</v>
      </c>
      <c r="M1556" s="12" t="s">
        <v>1036</v>
      </c>
      <c r="N1556" s="33">
        <v>1</v>
      </c>
    </row>
    <row r="1557" spans="1:14" x14ac:dyDescent="0.25">
      <c r="A1557" s="1">
        <v>1556</v>
      </c>
      <c r="B1557" t="s">
        <v>896</v>
      </c>
      <c r="C1557" s="37" t="s">
        <v>305</v>
      </c>
      <c r="E1557" s="31" t="s">
        <v>306</v>
      </c>
      <c r="F1557" s="27">
        <v>2.2720546000000001E-2</v>
      </c>
      <c r="G1557" s="27" t="s">
        <v>2277</v>
      </c>
      <c r="H1557" s="34">
        <v>1.4634472000000001</v>
      </c>
      <c r="I1557" s="12" t="s">
        <v>1035</v>
      </c>
      <c r="J1557" s="12" t="s">
        <v>1036</v>
      </c>
      <c r="K1557" s="33">
        <v>1</v>
      </c>
      <c r="L1557" s="28">
        <v>1.2428123500000001E-2</v>
      </c>
      <c r="M1557" s="28" t="s">
        <v>2281</v>
      </c>
      <c r="N1557" s="35">
        <v>-2.0597715000000001</v>
      </c>
    </row>
    <row r="1558" spans="1:14" x14ac:dyDescent="0.25">
      <c r="A1558" s="1">
        <v>1557</v>
      </c>
      <c r="B1558" t="s">
        <v>897</v>
      </c>
      <c r="C1558" s="37" t="s">
        <v>2339</v>
      </c>
      <c r="D1558" t="s">
        <v>2340</v>
      </c>
      <c r="E1558" s="31" t="s">
        <v>2341</v>
      </c>
      <c r="F1558" s="12" t="s">
        <v>1035</v>
      </c>
      <c r="G1558" s="12" t="s">
        <v>1036</v>
      </c>
      <c r="H1558" s="33">
        <v>1</v>
      </c>
      <c r="I1558" s="12" t="s">
        <v>1035</v>
      </c>
      <c r="J1558" s="12" t="s">
        <v>1036</v>
      </c>
      <c r="K1558" s="33">
        <v>1</v>
      </c>
      <c r="L1558" s="28">
        <v>9.8445809999999994E-4</v>
      </c>
      <c r="M1558" s="28" t="s">
        <v>2281</v>
      </c>
      <c r="N1558" s="35">
        <v>-5.7066245000000002</v>
      </c>
    </row>
    <row r="1559" spans="1:14" x14ac:dyDescent="0.25">
      <c r="A1559" s="1">
        <v>1558</v>
      </c>
      <c r="B1559" t="s">
        <v>898</v>
      </c>
      <c r="C1559" s="37" t="s">
        <v>1832</v>
      </c>
      <c r="D1559" t="s">
        <v>1833</v>
      </c>
      <c r="E1559" s="31" t="s">
        <v>1834</v>
      </c>
      <c r="F1559" s="12" t="s">
        <v>1035</v>
      </c>
      <c r="G1559" s="12" t="s">
        <v>1036</v>
      </c>
      <c r="H1559" s="33">
        <v>1</v>
      </c>
      <c r="I1559" s="28">
        <v>1.4768262000000001E-2</v>
      </c>
      <c r="J1559" s="28" t="s">
        <v>2281</v>
      </c>
      <c r="K1559" s="35">
        <v>-2.3551624000000002</v>
      </c>
      <c r="L1559" s="12" t="s">
        <v>1035</v>
      </c>
      <c r="M1559" s="12" t="s">
        <v>1036</v>
      </c>
      <c r="N1559" s="33">
        <v>1</v>
      </c>
    </row>
    <row r="1560" spans="1:14" x14ac:dyDescent="0.25">
      <c r="A1560" s="1">
        <v>1559</v>
      </c>
      <c r="B1560" t="s">
        <v>899</v>
      </c>
      <c r="C1560" s="37" t="s">
        <v>368</v>
      </c>
      <c r="E1560" s="31" t="s">
        <v>369</v>
      </c>
      <c r="F1560" s="12" t="s">
        <v>1035</v>
      </c>
      <c r="G1560" s="12" t="s">
        <v>1036</v>
      </c>
      <c r="H1560" s="33">
        <v>1</v>
      </c>
      <c r="I1560" s="12" t="s">
        <v>1035</v>
      </c>
      <c r="J1560" s="12" t="s">
        <v>1036</v>
      </c>
      <c r="K1560" s="33">
        <v>1</v>
      </c>
      <c r="L1560" s="28">
        <v>5.5464542999999998E-3</v>
      </c>
      <c r="M1560" s="28" t="s">
        <v>2281</v>
      </c>
      <c r="N1560" s="35">
        <v>-2.3086758000000001</v>
      </c>
    </row>
    <row r="1561" spans="1:14" x14ac:dyDescent="0.25">
      <c r="A1561" s="1">
        <v>1560</v>
      </c>
      <c r="B1561" t="s">
        <v>900</v>
      </c>
      <c r="C1561" s="37" t="s">
        <v>1941</v>
      </c>
      <c r="E1561" s="31" t="s">
        <v>1942</v>
      </c>
      <c r="F1561" s="12" t="s">
        <v>1035</v>
      </c>
      <c r="G1561" s="12" t="s">
        <v>1036</v>
      </c>
      <c r="H1561" s="33">
        <v>1</v>
      </c>
      <c r="I1561" s="12" t="s">
        <v>1035</v>
      </c>
      <c r="J1561" s="12" t="s">
        <v>1036</v>
      </c>
      <c r="K1561" s="33">
        <v>1</v>
      </c>
      <c r="L1561" s="12" t="s">
        <v>1035</v>
      </c>
      <c r="M1561" s="12" t="s">
        <v>1036</v>
      </c>
      <c r="N1561" s="33">
        <v>1</v>
      </c>
    </row>
    <row r="1562" spans="1:14" x14ac:dyDescent="0.25">
      <c r="A1562" s="1">
        <v>1561</v>
      </c>
      <c r="B1562" t="s">
        <v>901</v>
      </c>
      <c r="C1562" s="37" t="s">
        <v>92</v>
      </c>
      <c r="D1562" t="s">
        <v>93</v>
      </c>
      <c r="E1562" s="31" t="s">
        <v>94</v>
      </c>
      <c r="F1562" s="12" t="s">
        <v>1035</v>
      </c>
      <c r="G1562" s="12" t="s">
        <v>1036</v>
      </c>
      <c r="H1562" s="33">
        <v>1</v>
      </c>
      <c r="I1562" s="12" t="s">
        <v>1035</v>
      </c>
      <c r="J1562" s="12" t="s">
        <v>1036</v>
      </c>
      <c r="K1562" s="33">
        <v>1</v>
      </c>
      <c r="L1562" s="27">
        <v>1.944864E-2</v>
      </c>
      <c r="M1562" s="27" t="s">
        <v>2277</v>
      </c>
      <c r="N1562" s="34">
        <v>2.6957754999999999</v>
      </c>
    </row>
    <row r="1563" spans="1:14" x14ac:dyDescent="0.25">
      <c r="A1563" s="1">
        <v>1562</v>
      </c>
      <c r="B1563" t="s">
        <v>902</v>
      </c>
      <c r="C1563" s="37" t="s">
        <v>903</v>
      </c>
      <c r="D1563" t="s">
        <v>904</v>
      </c>
      <c r="E1563" s="31" t="s">
        <v>905</v>
      </c>
      <c r="F1563" s="12" t="s">
        <v>1035</v>
      </c>
      <c r="G1563" s="12" t="s">
        <v>1036</v>
      </c>
      <c r="H1563" s="33">
        <v>1</v>
      </c>
      <c r="I1563" s="12" t="s">
        <v>1035</v>
      </c>
      <c r="J1563" s="12" t="s">
        <v>1036</v>
      </c>
      <c r="K1563" s="33">
        <v>1</v>
      </c>
      <c r="L1563" s="12" t="s">
        <v>1035</v>
      </c>
      <c r="M1563" s="12" t="s">
        <v>1036</v>
      </c>
      <c r="N1563" s="33">
        <v>1</v>
      </c>
    </row>
    <row r="1564" spans="1:14" x14ac:dyDescent="0.25">
      <c r="A1564" s="1">
        <v>1563</v>
      </c>
      <c r="B1564" t="s">
        <v>906</v>
      </c>
      <c r="C1564" s="37" t="s">
        <v>1786</v>
      </c>
      <c r="D1564" t="s">
        <v>1787</v>
      </c>
      <c r="E1564" s="31" t="s">
        <v>1788</v>
      </c>
      <c r="F1564" s="12" t="s">
        <v>1035</v>
      </c>
      <c r="G1564" s="12" t="s">
        <v>1036</v>
      </c>
      <c r="H1564" s="33">
        <v>1</v>
      </c>
      <c r="I1564" s="12" t="s">
        <v>1035</v>
      </c>
      <c r="J1564" s="12" t="s">
        <v>1036</v>
      </c>
      <c r="K1564" s="33">
        <v>1</v>
      </c>
      <c r="L1564" s="12" t="s">
        <v>1035</v>
      </c>
      <c r="M1564" s="12" t="s">
        <v>1036</v>
      </c>
      <c r="N1564" s="33">
        <v>1</v>
      </c>
    </row>
    <row r="1565" spans="1:14" x14ac:dyDescent="0.25">
      <c r="A1565" s="1">
        <v>1564</v>
      </c>
      <c r="B1565" t="s">
        <v>907</v>
      </c>
      <c r="C1565" s="37" t="s">
        <v>539</v>
      </c>
      <c r="E1565" s="31" t="s">
        <v>540</v>
      </c>
      <c r="F1565" s="12" t="s">
        <v>1035</v>
      </c>
      <c r="G1565" s="12" t="s">
        <v>1036</v>
      </c>
      <c r="H1565" s="33">
        <v>1</v>
      </c>
      <c r="I1565" s="12" t="s">
        <v>1035</v>
      </c>
      <c r="J1565" s="12" t="s">
        <v>1036</v>
      </c>
      <c r="K1565" s="33">
        <v>1</v>
      </c>
      <c r="L1565" s="28">
        <v>4.462145E-2</v>
      </c>
      <c r="M1565" s="28" t="s">
        <v>2281</v>
      </c>
      <c r="N1565" s="35">
        <v>-1.6751891000000001</v>
      </c>
    </row>
    <row r="1566" spans="1:14" x14ac:dyDescent="0.25">
      <c r="A1566" s="1">
        <v>1565</v>
      </c>
      <c r="B1566" t="s">
        <v>908</v>
      </c>
      <c r="C1566" s="37" t="s">
        <v>2801</v>
      </c>
      <c r="E1566" s="31" t="s">
        <v>2802</v>
      </c>
      <c r="F1566" s="12" t="s">
        <v>1035</v>
      </c>
      <c r="G1566" s="12" t="s">
        <v>1036</v>
      </c>
      <c r="H1566" s="33">
        <v>1</v>
      </c>
      <c r="I1566" s="27">
        <v>4.5042946E-3</v>
      </c>
      <c r="J1566" s="27" t="s">
        <v>2277</v>
      </c>
      <c r="K1566" s="34">
        <v>2.8847752</v>
      </c>
      <c r="L1566" s="12" t="s">
        <v>1035</v>
      </c>
      <c r="M1566" s="12" t="s">
        <v>1036</v>
      </c>
      <c r="N1566" s="33">
        <v>1</v>
      </c>
    </row>
    <row r="1567" spans="1:14" x14ac:dyDescent="0.25">
      <c r="A1567" s="1">
        <v>1566</v>
      </c>
      <c r="B1567" t="s">
        <v>909</v>
      </c>
      <c r="C1567" s="37" t="s">
        <v>2603</v>
      </c>
      <c r="D1567" t="s">
        <v>2604</v>
      </c>
      <c r="E1567" s="31" t="s">
        <v>2605</v>
      </c>
      <c r="F1567" s="27">
        <v>3.8624879999999999E-3</v>
      </c>
      <c r="G1567" s="27" t="s">
        <v>2277</v>
      </c>
      <c r="H1567" s="34">
        <v>1.933154</v>
      </c>
      <c r="I1567" s="27">
        <v>8.4201450000000004E-4</v>
      </c>
      <c r="J1567" s="27" t="s">
        <v>2277</v>
      </c>
      <c r="K1567" s="34">
        <v>3.3239496000000002</v>
      </c>
      <c r="L1567" s="27">
        <v>2.9245409999999999E-2</v>
      </c>
      <c r="M1567" s="27" t="s">
        <v>2277</v>
      </c>
      <c r="N1567" s="34">
        <v>1.6519257000000001</v>
      </c>
    </row>
    <row r="1568" spans="1:14" x14ac:dyDescent="0.25">
      <c r="A1568" s="1">
        <v>1567</v>
      </c>
      <c r="B1568" t="s">
        <v>910</v>
      </c>
      <c r="C1568" s="37" t="s">
        <v>2359</v>
      </c>
      <c r="E1568" s="31" t="s">
        <v>2360</v>
      </c>
      <c r="F1568" s="12" t="s">
        <v>1035</v>
      </c>
      <c r="G1568" s="12" t="s">
        <v>1036</v>
      </c>
      <c r="H1568" s="33">
        <v>1</v>
      </c>
      <c r="I1568" s="12" t="s">
        <v>1035</v>
      </c>
      <c r="J1568" s="12" t="s">
        <v>1036</v>
      </c>
      <c r="K1568" s="33">
        <v>1</v>
      </c>
      <c r="L1568" s="12" t="s">
        <v>1035</v>
      </c>
      <c r="M1568" s="12" t="s">
        <v>1036</v>
      </c>
      <c r="N1568" s="33">
        <v>1</v>
      </c>
    </row>
    <row r="1569" spans="1:14" x14ac:dyDescent="0.25">
      <c r="A1569" s="1">
        <v>1568</v>
      </c>
      <c r="B1569" t="s">
        <v>911</v>
      </c>
      <c r="C1569" s="37" t="s">
        <v>2692</v>
      </c>
      <c r="D1569" t="s">
        <v>2693</v>
      </c>
      <c r="E1569" s="31" t="s">
        <v>2694</v>
      </c>
      <c r="F1569" s="27">
        <v>3.9876654999999997E-2</v>
      </c>
      <c r="G1569" s="27" t="s">
        <v>2277</v>
      </c>
      <c r="H1569" s="34">
        <v>1.8569283000000001</v>
      </c>
      <c r="I1569" s="27">
        <v>2.5769166999999999E-2</v>
      </c>
      <c r="J1569" s="27" t="s">
        <v>2277</v>
      </c>
      <c r="K1569" s="34">
        <v>2.4792866999999998</v>
      </c>
      <c r="L1569" s="12" t="s">
        <v>1035</v>
      </c>
      <c r="M1569" s="12" t="s">
        <v>1036</v>
      </c>
      <c r="N1569" s="33">
        <v>1</v>
      </c>
    </row>
    <row r="1570" spans="1:14" x14ac:dyDescent="0.25">
      <c r="A1570" s="1">
        <v>1569</v>
      </c>
      <c r="B1570" t="s">
        <v>912</v>
      </c>
      <c r="C1570" s="37" t="s">
        <v>1312</v>
      </c>
      <c r="D1570" t="s">
        <v>1313</v>
      </c>
      <c r="E1570" s="31" t="s">
        <v>1314</v>
      </c>
      <c r="F1570" s="12" t="s">
        <v>1035</v>
      </c>
      <c r="G1570" s="12" t="s">
        <v>1036</v>
      </c>
      <c r="H1570" s="33">
        <v>1</v>
      </c>
      <c r="I1570" s="12" t="s">
        <v>1035</v>
      </c>
      <c r="J1570" s="12" t="s">
        <v>1036</v>
      </c>
      <c r="K1570" s="33">
        <v>1</v>
      </c>
      <c r="L1570" s="12" t="s">
        <v>1035</v>
      </c>
      <c r="M1570" s="12" t="s">
        <v>1036</v>
      </c>
      <c r="N1570" s="33">
        <v>1</v>
      </c>
    </row>
    <row r="1571" spans="1:14" x14ac:dyDescent="0.25">
      <c r="A1571" s="1">
        <v>1570</v>
      </c>
      <c r="B1571" t="s">
        <v>913</v>
      </c>
      <c r="C1571" s="37" t="s">
        <v>2088</v>
      </c>
      <c r="E1571" s="31" t="s">
        <v>2089</v>
      </c>
      <c r="F1571" s="12" t="s">
        <v>1035</v>
      </c>
      <c r="G1571" s="12" t="s">
        <v>1036</v>
      </c>
      <c r="H1571" s="33">
        <v>1</v>
      </c>
      <c r="I1571" s="12" t="s">
        <v>1035</v>
      </c>
      <c r="J1571" s="12" t="s">
        <v>1036</v>
      </c>
      <c r="K1571" s="33">
        <v>1</v>
      </c>
      <c r="L1571" s="12" t="s">
        <v>1035</v>
      </c>
      <c r="M1571" s="12" t="s">
        <v>1036</v>
      </c>
      <c r="N1571" s="33">
        <v>1</v>
      </c>
    </row>
    <row r="1572" spans="1:14" x14ac:dyDescent="0.25">
      <c r="A1572" s="1">
        <v>1571</v>
      </c>
      <c r="B1572" t="s">
        <v>914</v>
      </c>
      <c r="C1572" s="37" t="s">
        <v>915</v>
      </c>
      <c r="E1572" s="31" t="s">
        <v>916</v>
      </c>
      <c r="F1572" s="12" t="s">
        <v>1035</v>
      </c>
      <c r="G1572" s="12" t="s">
        <v>1036</v>
      </c>
      <c r="H1572" s="33">
        <v>1</v>
      </c>
      <c r="I1572" s="12" t="s">
        <v>1035</v>
      </c>
      <c r="J1572" s="12" t="s">
        <v>1036</v>
      </c>
      <c r="K1572" s="33">
        <v>1</v>
      </c>
      <c r="L1572" s="12" t="s">
        <v>1035</v>
      </c>
      <c r="M1572" s="12" t="s">
        <v>1036</v>
      </c>
      <c r="N1572" s="33">
        <v>1</v>
      </c>
    </row>
    <row r="1573" spans="1:14" x14ac:dyDescent="0.25">
      <c r="A1573" s="1">
        <v>1572</v>
      </c>
      <c r="B1573" t="s">
        <v>917</v>
      </c>
      <c r="C1573" s="37" t="s">
        <v>1588</v>
      </c>
      <c r="D1573" t="s">
        <v>1516</v>
      </c>
      <c r="E1573" s="31" t="s">
        <v>1589</v>
      </c>
      <c r="F1573" s="12" t="s">
        <v>1035</v>
      </c>
      <c r="G1573" s="12" t="s">
        <v>1036</v>
      </c>
      <c r="H1573" s="33">
        <v>1</v>
      </c>
      <c r="I1573" s="27">
        <v>4.9006109999999999E-2</v>
      </c>
      <c r="J1573" s="27" t="s">
        <v>2277</v>
      </c>
      <c r="K1573" s="34">
        <v>1.4096675000000001</v>
      </c>
      <c r="L1573" s="12" t="s">
        <v>1035</v>
      </c>
      <c r="M1573" s="12" t="s">
        <v>1036</v>
      </c>
      <c r="N1573" s="33">
        <v>1</v>
      </c>
    </row>
    <row r="1574" spans="1:14" x14ac:dyDescent="0.25">
      <c r="A1574" s="1">
        <v>1573</v>
      </c>
      <c r="B1574" t="s">
        <v>918</v>
      </c>
      <c r="C1574" s="37" t="s">
        <v>1869</v>
      </c>
      <c r="D1574" t="s">
        <v>1870</v>
      </c>
      <c r="E1574" s="31" t="s">
        <v>1871</v>
      </c>
      <c r="F1574" s="12" t="s">
        <v>1035</v>
      </c>
      <c r="G1574" s="12" t="s">
        <v>1036</v>
      </c>
      <c r="H1574" s="33">
        <v>1</v>
      </c>
      <c r="I1574" s="12" t="s">
        <v>1035</v>
      </c>
      <c r="J1574" s="12" t="s">
        <v>1036</v>
      </c>
      <c r="K1574" s="33">
        <v>1</v>
      </c>
      <c r="L1574" s="12" t="s">
        <v>1035</v>
      </c>
      <c r="M1574" s="12" t="s">
        <v>1036</v>
      </c>
      <c r="N1574" s="33">
        <v>1</v>
      </c>
    </row>
    <row r="1575" spans="1:14" x14ac:dyDescent="0.25">
      <c r="A1575" s="1">
        <v>1574</v>
      </c>
      <c r="B1575" t="s">
        <v>919</v>
      </c>
      <c r="C1575" s="37" t="s">
        <v>1963</v>
      </c>
      <c r="E1575" s="31" t="s">
        <v>1964</v>
      </c>
      <c r="F1575" s="12" t="s">
        <v>1035</v>
      </c>
      <c r="G1575" s="12" t="s">
        <v>1036</v>
      </c>
      <c r="H1575" s="33">
        <v>1</v>
      </c>
      <c r="I1575" s="12" t="s">
        <v>1035</v>
      </c>
      <c r="J1575" s="12" t="s">
        <v>1036</v>
      </c>
      <c r="K1575" s="33">
        <v>1</v>
      </c>
      <c r="L1575" s="27">
        <v>5.9540126999999997E-3</v>
      </c>
      <c r="M1575" s="27" t="s">
        <v>2277</v>
      </c>
      <c r="N1575" s="34">
        <v>3.5090997000000002</v>
      </c>
    </row>
    <row r="1576" spans="1:14" x14ac:dyDescent="0.25">
      <c r="A1576" s="1">
        <v>1575</v>
      </c>
      <c r="B1576" t="s">
        <v>920</v>
      </c>
      <c r="C1576" s="37" t="s">
        <v>2477</v>
      </c>
      <c r="D1576" t="s">
        <v>2478</v>
      </c>
      <c r="E1576" s="31" t="s">
        <v>2479</v>
      </c>
      <c r="F1576" s="12" t="s">
        <v>1035</v>
      </c>
      <c r="G1576" s="12" t="s">
        <v>1036</v>
      </c>
      <c r="H1576" s="33">
        <v>1</v>
      </c>
      <c r="I1576" s="27">
        <v>2.0250135999999998E-2</v>
      </c>
      <c r="J1576" s="27" t="s">
        <v>2277</v>
      </c>
      <c r="K1576" s="34">
        <v>1.9629402</v>
      </c>
      <c r="L1576" s="12" t="s">
        <v>1035</v>
      </c>
      <c r="M1576" s="12" t="s">
        <v>1036</v>
      </c>
      <c r="N1576" s="33">
        <v>1</v>
      </c>
    </row>
    <row r="1577" spans="1:14" x14ac:dyDescent="0.25">
      <c r="A1577" s="1">
        <v>1576</v>
      </c>
      <c r="B1577" t="s">
        <v>921</v>
      </c>
      <c r="C1577" s="37" t="s">
        <v>704</v>
      </c>
      <c r="E1577" s="31" t="s">
        <v>705</v>
      </c>
      <c r="F1577" s="27">
        <v>1.274614E-2</v>
      </c>
      <c r="G1577" s="27" t="s">
        <v>2277</v>
      </c>
      <c r="H1577" s="34">
        <v>1.5918049999999999</v>
      </c>
      <c r="I1577" s="28">
        <v>5.300234E-3</v>
      </c>
      <c r="J1577" s="28" t="s">
        <v>2281</v>
      </c>
      <c r="K1577" s="35">
        <v>-3.5652313000000002</v>
      </c>
      <c r="L1577" s="28">
        <v>3.4392911999999998E-2</v>
      </c>
      <c r="M1577" s="28" t="s">
        <v>2281</v>
      </c>
      <c r="N1577" s="35">
        <v>-3.0519720000000001</v>
      </c>
    </row>
    <row r="1578" spans="1:14" x14ac:dyDescent="0.25">
      <c r="A1578" s="1">
        <v>1577</v>
      </c>
      <c r="B1578" t="s">
        <v>922</v>
      </c>
      <c r="C1578" s="37" t="s">
        <v>3294</v>
      </c>
      <c r="D1578" t="s">
        <v>3295</v>
      </c>
      <c r="E1578" s="31" t="s">
        <v>3296</v>
      </c>
      <c r="F1578" s="12" t="s">
        <v>1035</v>
      </c>
      <c r="G1578" s="12" t="s">
        <v>1036</v>
      </c>
      <c r="H1578" s="33">
        <v>1</v>
      </c>
      <c r="I1578" s="28">
        <v>5.0819660000000003E-3</v>
      </c>
      <c r="J1578" s="28" t="s">
        <v>2281</v>
      </c>
      <c r="K1578" s="35">
        <v>-2.2417278</v>
      </c>
      <c r="L1578" s="12" t="s">
        <v>1035</v>
      </c>
      <c r="M1578" s="12" t="s">
        <v>1036</v>
      </c>
      <c r="N1578" s="33">
        <v>1</v>
      </c>
    </row>
    <row r="1579" spans="1:14" x14ac:dyDescent="0.25">
      <c r="A1579" s="1">
        <v>1578</v>
      </c>
      <c r="B1579" t="s">
        <v>923</v>
      </c>
      <c r="C1579" s="37" t="s">
        <v>2710</v>
      </c>
      <c r="E1579" s="31" t="s">
        <v>2711</v>
      </c>
      <c r="F1579" s="12" t="s">
        <v>1035</v>
      </c>
      <c r="G1579" s="12" t="s">
        <v>1036</v>
      </c>
      <c r="H1579" s="33">
        <v>1</v>
      </c>
      <c r="I1579" s="27">
        <v>2.2725074000000001E-3</v>
      </c>
      <c r="J1579" s="27" t="s">
        <v>2277</v>
      </c>
      <c r="K1579" s="34">
        <v>3.2935202000000001</v>
      </c>
      <c r="L1579" s="27">
        <v>7.9714550000000006E-3</v>
      </c>
      <c r="M1579" s="27" t="s">
        <v>2277</v>
      </c>
      <c r="N1579" s="34">
        <v>4.7290596999999996</v>
      </c>
    </row>
    <row r="1580" spans="1:14" x14ac:dyDescent="0.25">
      <c r="A1580" s="1">
        <v>1579</v>
      </c>
      <c r="B1580" t="s">
        <v>924</v>
      </c>
      <c r="C1580" s="37" t="s">
        <v>753</v>
      </c>
      <c r="E1580" s="31" t="s">
        <v>754</v>
      </c>
      <c r="F1580" s="12" t="s">
        <v>1035</v>
      </c>
      <c r="G1580" s="12" t="s">
        <v>1036</v>
      </c>
      <c r="H1580" s="33">
        <v>1</v>
      </c>
      <c r="I1580" s="12" t="s">
        <v>1035</v>
      </c>
      <c r="J1580" s="12" t="s">
        <v>1036</v>
      </c>
      <c r="K1580" s="33">
        <v>1</v>
      </c>
      <c r="L1580" s="28">
        <v>6.7600619999999998E-3</v>
      </c>
      <c r="M1580" s="28" t="s">
        <v>2281</v>
      </c>
      <c r="N1580" s="35">
        <v>-3.2644533999999998</v>
      </c>
    </row>
    <row r="1581" spans="1:14" x14ac:dyDescent="0.25">
      <c r="A1581" s="1">
        <v>1580</v>
      </c>
      <c r="B1581" t="s">
        <v>925</v>
      </c>
      <c r="C1581" s="37" t="s">
        <v>2981</v>
      </c>
      <c r="E1581" s="31" t="s">
        <v>2982</v>
      </c>
      <c r="F1581" s="27">
        <v>3.8622070000000001E-2</v>
      </c>
      <c r="G1581" s="27" t="s">
        <v>2277</v>
      </c>
      <c r="H1581" s="34">
        <v>1.4291974999999999</v>
      </c>
      <c r="I1581" s="27">
        <v>7.364008E-3</v>
      </c>
      <c r="J1581" s="27" t="s">
        <v>2277</v>
      </c>
      <c r="K1581" s="34">
        <v>2.0701244000000001</v>
      </c>
      <c r="L1581" s="27">
        <v>2.4719308000000001E-3</v>
      </c>
      <c r="M1581" s="27" t="s">
        <v>2277</v>
      </c>
      <c r="N1581" s="34">
        <v>2.7791114000000001</v>
      </c>
    </row>
    <row r="1582" spans="1:14" x14ac:dyDescent="0.25">
      <c r="A1582" s="1">
        <v>1581</v>
      </c>
      <c r="B1582" t="s">
        <v>926</v>
      </c>
      <c r="C1582" s="37" t="s">
        <v>1847</v>
      </c>
      <c r="D1582" t="s">
        <v>1848</v>
      </c>
      <c r="E1582" s="31" t="s">
        <v>1849</v>
      </c>
      <c r="F1582" s="12" t="s">
        <v>1035</v>
      </c>
      <c r="G1582" s="12" t="s">
        <v>1036</v>
      </c>
      <c r="H1582" s="33">
        <v>1</v>
      </c>
      <c r="I1582" s="12" t="s">
        <v>1035</v>
      </c>
      <c r="J1582" s="12" t="s">
        <v>1036</v>
      </c>
      <c r="K1582" s="33">
        <v>1</v>
      </c>
      <c r="L1582" s="12" t="s">
        <v>1035</v>
      </c>
      <c r="M1582" s="12" t="s">
        <v>1036</v>
      </c>
      <c r="N1582" s="33">
        <v>1</v>
      </c>
    </row>
    <row r="1583" spans="1:14" x14ac:dyDescent="0.25">
      <c r="A1583" s="1">
        <v>1582</v>
      </c>
      <c r="B1583" t="s">
        <v>927</v>
      </c>
      <c r="C1583" s="37" t="s">
        <v>1627</v>
      </c>
      <c r="D1583" t="s">
        <v>1628</v>
      </c>
      <c r="E1583" s="31" t="s">
        <v>1629</v>
      </c>
      <c r="F1583" s="12" t="s">
        <v>1035</v>
      </c>
      <c r="G1583" s="12" t="s">
        <v>1036</v>
      </c>
      <c r="H1583" s="33">
        <v>1</v>
      </c>
      <c r="I1583" s="12" t="s">
        <v>1035</v>
      </c>
      <c r="J1583" s="12" t="s">
        <v>1036</v>
      </c>
      <c r="K1583" s="33">
        <v>1</v>
      </c>
      <c r="L1583" s="12" t="s">
        <v>1035</v>
      </c>
      <c r="M1583" s="12" t="s">
        <v>1036</v>
      </c>
      <c r="N1583" s="33">
        <v>1</v>
      </c>
    </row>
    <row r="1584" spans="1:14" x14ac:dyDescent="0.25">
      <c r="A1584" s="1">
        <v>1583</v>
      </c>
      <c r="B1584" t="s">
        <v>928</v>
      </c>
      <c r="C1584" s="37" t="s">
        <v>2279</v>
      </c>
      <c r="E1584" s="31" t="s">
        <v>2280</v>
      </c>
      <c r="F1584" s="12" t="s">
        <v>1035</v>
      </c>
      <c r="G1584" s="12" t="s">
        <v>1036</v>
      </c>
      <c r="H1584" s="33">
        <v>1</v>
      </c>
      <c r="I1584" s="28">
        <v>1.0468297E-3</v>
      </c>
      <c r="J1584" s="28" t="s">
        <v>2281</v>
      </c>
      <c r="K1584" s="35">
        <v>-3.2834729999999999</v>
      </c>
      <c r="L1584" s="12" t="s">
        <v>1035</v>
      </c>
      <c r="M1584" s="12" t="s">
        <v>1036</v>
      </c>
      <c r="N1584" s="33">
        <v>1</v>
      </c>
    </row>
    <row r="1585" spans="1:14" x14ac:dyDescent="0.25">
      <c r="A1585" s="1">
        <v>1584</v>
      </c>
      <c r="B1585" t="s">
        <v>929</v>
      </c>
      <c r="C1585" s="37" t="s">
        <v>1892</v>
      </c>
      <c r="D1585" t="s">
        <v>1893</v>
      </c>
      <c r="E1585" s="31" t="s">
        <v>1894</v>
      </c>
      <c r="F1585" s="28">
        <v>1.231082E-2</v>
      </c>
      <c r="G1585" s="28" t="s">
        <v>2281</v>
      </c>
      <c r="H1585" s="35">
        <v>-1.6086653</v>
      </c>
      <c r="I1585" s="12" t="s">
        <v>1035</v>
      </c>
      <c r="J1585" s="12" t="s">
        <v>1036</v>
      </c>
      <c r="K1585" s="33">
        <v>1</v>
      </c>
      <c r="L1585" s="12" t="s">
        <v>1035</v>
      </c>
      <c r="M1585" s="12" t="s">
        <v>1036</v>
      </c>
      <c r="N1585" s="33">
        <v>1</v>
      </c>
    </row>
    <row r="1586" spans="1:14" x14ac:dyDescent="0.25">
      <c r="A1586" s="1">
        <v>1585</v>
      </c>
      <c r="B1586" t="s">
        <v>930</v>
      </c>
      <c r="C1586" s="37" t="s">
        <v>2135</v>
      </c>
      <c r="D1586" t="s">
        <v>2136</v>
      </c>
      <c r="E1586" s="31" t="s">
        <v>2137</v>
      </c>
      <c r="F1586" s="12" t="s">
        <v>1035</v>
      </c>
      <c r="G1586" s="12" t="s">
        <v>1036</v>
      </c>
      <c r="H1586" s="33">
        <v>1</v>
      </c>
      <c r="I1586" s="12" t="s">
        <v>1035</v>
      </c>
      <c r="J1586" s="12" t="s">
        <v>1036</v>
      </c>
      <c r="K1586" s="33">
        <v>1</v>
      </c>
      <c r="L1586" s="28">
        <v>3.6900200000000001E-2</v>
      </c>
      <c r="M1586" s="28" t="s">
        <v>2281</v>
      </c>
      <c r="N1586" s="35">
        <v>-1.9339428999999999</v>
      </c>
    </row>
    <row r="1587" spans="1:14" x14ac:dyDescent="0.25">
      <c r="A1587" s="1">
        <v>1586</v>
      </c>
      <c r="B1587" t="s">
        <v>931</v>
      </c>
      <c r="C1587" s="37" t="s">
        <v>2230</v>
      </c>
      <c r="D1587" t="s">
        <v>2231</v>
      </c>
      <c r="E1587" s="31" t="s">
        <v>2232</v>
      </c>
      <c r="F1587" s="28">
        <v>1.0656852E-2</v>
      </c>
      <c r="G1587" s="28" t="s">
        <v>2281</v>
      </c>
      <c r="H1587" s="35">
        <v>-1.6151525</v>
      </c>
      <c r="I1587" s="28">
        <v>5.3904796999999999E-3</v>
      </c>
      <c r="J1587" s="28" t="s">
        <v>2281</v>
      </c>
      <c r="K1587" s="35">
        <v>-2.5452921000000002</v>
      </c>
      <c r="L1587" s="12" t="s">
        <v>1035</v>
      </c>
      <c r="M1587" s="12" t="s">
        <v>1036</v>
      </c>
      <c r="N1587" s="33">
        <v>1</v>
      </c>
    </row>
    <row r="1588" spans="1:14" x14ac:dyDescent="0.25">
      <c r="A1588" s="1">
        <v>1587</v>
      </c>
      <c r="B1588" t="s">
        <v>932</v>
      </c>
      <c r="C1588" s="37" t="s">
        <v>2848</v>
      </c>
      <c r="E1588" s="31" t="s">
        <v>2849</v>
      </c>
      <c r="F1588" s="12" t="s">
        <v>1035</v>
      </c>
      <c r="G1588" s="12" t="s">
        <v>1036</v>
      </c>
      <c r="H1588" s="33">
        <v>1</v>
      </c>
      <c r="I1588" s="12" t="s">
        <v>1035</v>
      </c>
      <c r="J1588" s="12" t="s">
        <v>1036</v>
      </c>
      <c r="K1588" s="33">
        <v>1</v>
      </c>
      <c r="L1588" s="27">
        <v>3.2750217000000002E-3</v>
      </c>
      <c r="M1588" s="27" t="s">
        <v>2277</v>
      </c>
      <c r="N1588" s="34">
        <v>2.7844679999999999</v>
      </c>
    </row>
    <row r="1589" spans="1:14" x14ac:dyDescent="0.25">
      <c r="A1589" s="1">
        <v>1588</v>
      </c>
      <c r="B1589" t="s">
        <v>933</v>
      </c>
      <c r="C1589" s="37" t="s">
        <v>1291</v>
      </c>
      <c r="D1589" t="s">
        <v>1292</v>
      </c>
      <c r="E1589" s="31" t="s">
        <v>1293</v>
      </c>
      <c r="F1589" s="12" t="s">
        <v>1035</v>
      </c>
      <c r="G1589" s="12" t="s">
        <v>1036</v>
      </c>
      <c r="H1589" s="33">
        <v>1</v>
      </c>
      <c r="I1589" s="27">
        <v>2.6020145000000001E-2</v>
      </c>
      <c r="J1589" s="27" t="s">
        <v>2277</v>
      </c>
      <c r="K1589" s="34">
        <v>1.6765483999999999</v>
      </c>
      <c r="L1589" s="12" t="s">
        <v>1035</v>
      </c>
      <c r="M1589" s="12" t="s">
        <v>1036</v>
      </c>
      <c r="N1589" s="33">
        <v>1</v>
      </c>
    </row>
    <row r="1590" spans="1:14" x14ac:dyDescent="0.25">
      <c r="A1590" s="1">
        <v>1589</v>
      </c>
      <c r="B1590" t="s">
        <v>934</v>
      </c>
      <c r="C1590" s="37" t="s">
        <v>2423</v>
      </c>
      <c r="E1590" s="31" t="s">
        <v>2424</v>
      </c>
      <c r="F1590" s="12" t="s">
        <v>1035</v>
      </c>
      <c r="G1590" s="12" t="s">
        <v>1036</v>
      </c>
      <c r="H1590" s="33">
        <v>1</v>
      </c>
      <c r="I1590" s="12" t="s">
        <v>1035</v>
      </c>
      <c r="J1590" s="12" t="s">
        <v>1036</v>
      </c>
      <c r="K1590" s="33">
        <v>1</v>
      </c>
      <c r="L1590" s="27">
        <v>2.2994925999999999E-2</v>
      </c>
      <c r="M1590" s="27" t="s">
        <v>2277</v>
      </c>
      <c r="N1590" s="34">
        <v>2.9686270000000001</v>
      </c>
    </row>
    <row r="1591" spans="1:14" x14ac:dyDescent="0.25">
      <c r="A1591" s="1">
        <v>1590</v>
      </c>
      <c r="B1591" t="s">
        <v>935</v>
      </c>
      <c r="C1591" s="37" t="s">
        <v>2782</v>
      </c>
      <c r="E1591" s="31" t="s">
        <v>2783</v>
      </c>
      <c r="F1591" s="12" t="s">
        <v>1035</v>
      </c>
      <c r="G1591" s="12" t="s">
        <v>1036</v>
      </c>
      <c r="H1591" s="33">
        <v>1</v>
      </c>
      <c r="I1591" s="12" t="s">
        <v>1035</v>
      </c>
      <c r="J1591" s="12" t="s">
        <v>1036</v>
      </c>
      <c r="K1591" s="33">
        <v>1</v>
      </c>
      <c r="L1591" s="12" t="s">
        <v>1035</v>
      </c>
      <c r="M1591" s="12" t="s">
        <v>1036</v>
      </c>
      <c r="N1591" s="33">
        <v>1</v>
      </c>
    </row>
    <row r="1592" spans="1:14" x14ac:dyDescent="0.25">
      <c r="A1592" s="1">
        <v>1591</v>
      </c>
      <c r="B1592" t="s">
        <v>936</v>
      </c>
      <c r="C1592" s="37" t="s">
        <v>1409</v>
      </c>
      <c r="E1592" s="31" t="s">
        <v>1410</v>
      </c>
      <c r="F1592" s="12" t="s">
        <v>1035</v>
      </c>
      <c r="G1592" s="12" t="s">
        <v>1036</v>
      </c>
      <c r="H1592" s="33">
        <v>1</v>
      </c>
      <c r="I1592" s="12" t="s">
        <v>1035</v>
      </c>
      <c r="J1592" s="12" t="s">
        <v>1036</v>
      </c>
      <c r="K1592" s="33">
        <v>1</v>
      </c>
      <c r="L1592" s="12" t="s">
        <v>1035</v>
      </c>
      <c r="M1592" s="12" t="s">
        <v>1036</v>
      </c>
      <c r="N1592" s="33">
        <v>1</v>
      </c>
    </row>
    <row r="1593" spans="1:14" x14ac:dyDescent="0.25">
      <c r="A1593" s="1">
        <v>1592</v>
      </c>
      <c r="B1593" t="s">
        <v>937</v>
      </c>
      <c r="C1593" s="37" t="s">
        <v>1731</v>
      </c>
      <c r="E1593" s="31" t="s">
        <v>1732</v>
      </c>
      <c r="F1593" s="12" t="s">
        <v>1035</v>
      </c>
      <c r="G1593" s="12" t="s">
        <v>1036</v>
      </c>
      <c r="H1593" s="33">
        <v>1</v>
      </c>
      <c r="I1593" s="12" t="s">
        <v>1035</v>
      </c>
      <c r="J1593" s="12" t="s">
        <v>1036</v>
      </c>
      <c r="K1593" s="33">
        <v>1</v>
      </c>
      <c r="L1593" s="12" t="s">
        <v>1035</v>
      </c>
      <c r="M1593" s="12" t="s">
        <v>1036</v>
      </c>
      <c r="N1593" s="33">
        <v>1</v>
      </c>
    </row>
    <row r="1594" spans="1:14" x14ac:dyDescent="0.25">
      <c r="A1594" s="1">
        <v>1593</v>
      </c>
      <c r="B1594" t="s">
        <v>938</v>
      </c>
      <c r="C1594" s="37" t="s">
        <v>3203</v>
      </c>
      <c r="E1594" s="31" t="s">
        <v>3204</v>
      </c>
      <c r="F1594" s="12" t="s">
        <v>1035</v>
      </c>
      <c r="G1594" s="12" t="s">
        <v>1036</v>
      </c>
      <c r="H1594" s="33">
        <v>1</v>
      </c>
      <c r="I1594" s="12" t="s">
        <v>1035</v>
      </c>
      <c r="J1594" s="12" t="s">
        <v>1036</v>
      </c>
      <c r="K1594" s="33">
        <v>1</v>
      </c>
      <c r="L1594" s="12" t="s">
        <v>1035</v>
      </c>
      <c r="M1594" s="12" t="s">
        <v>1036</v>
      </c>
      <c r="N1594" s="33">
        <v>1</v>
      </c>
    </row>
    <row r="1595" spans="1:14" x14ac:dyDescent="0.25">
      <c r="A1595" s="1">
        <v>1594</v>
      </c>
      <c r="B1595" t="s">
        <v>939</v>
      </c>
      <c r="C1595" s="37" t="s">
        <v>1686</v>
      </c>
      <c r="D1595" t="s">
        <v>1687</v>
      </c>
      <c r="E1595" s="31" t="s">
        <v>1688</v>
      </c>
      <c r="F1595" s="12" t="s">
        <v>1035</v>
      </c>
      <c r="G1595" s="12" t="s">
        <v>1036</v>
      </c>
      <c r="H1595" s="33">
        <v>1</v>
      </c>
      <c r="I1595" s="12" t="s">
        <v>1035</v>
      </c>
      <c r="J1595" s="12" t="s">
        <v>1036</v>
      </c>
      <c r="K1595" s="33">
        <v>1</v>
      </c>
      <c r="L1595" s="12" t="s">
        <v>1035</v>
      </c>
      <c r="M1595" s="12" t="s">
        <v>1036</v>
      </c>
      <c r="N1595" s="33">
        <v>1</v>
      </c>
    </row>
    <row r="1596" spans="1:14" x14ac:dyDescent="0.25">
      <c r="A1596" s="1">
        <v>1595</v>
      </c>
      <c r="B1596" t="s">
        <v>940</v>
      </c>
      <c r="C1596" s="37" t="s">
        <v>347</v>
      </c>
      <c r="D1596" t="s">
        <v>348</v>
      </c>
      <c r="E1596" s="31" t="s">
        <v>349</v>
      </c>
      <c r="F1596" s="12" t="s">
        <v>1035</v>
      </c>
      <c r="G1596" s="12" t="s">
        <v>1036</v>
      </c>
      <c r="H1596" s="33">
        <v>1</v>
      </c>
      <c r="I1596" s="28">
        <v>3.0107509999999999E-3</v>
      </c>
      <c r="J1596" s="28" t="s">
        <v>2281</v>
      </c>
      <c r="K1596" s="35">
        <v>-2.9891589000000001</v>
      </c>
      <c r="L1596" s="28">
        <v>7.2521729999999998E-3</v>
      </c>
      <c r="M1596" s="28" t="s">
        <v>2281</v>
      </c>
      <c r="N1596" s="35">
        <v>-2.4401174000000001</v>
      </c>
    </row>
    <row r="1597" spans="1:14" x14ac:dyDescent="0.25">
      <c r="A1597" s="1">
        <v>1596</v>
      </c>
      <c r="B1597" t="s">
        <v>941</v>
      </c>
      <c r="C1597" s="37" t="s">
        <v>1409</v>
      </c>
      <c r="E1597" s="31" t="s">
        <v>1410</v>
      </c>
      <c r="F1597" s="12" t="s">
        <v>1035</v>
      </c>
      <c r="G1597" s="12" t="s">
        <v>1036</v>
      </c>
      <c r="H1597" s="33">
        <v>1</v>
      </c>
      <c r="I1597" s="12" t="s">
        <v>1035</v>
      </c>
      <c r="J1597" s="12" t="s">
        <v>1036</v>
      </c>
      <c r="K1597" s="33">
        <v>1</v>
      </c>
      <c r="L1597" s="12" t="s">
        <v>1035</v>
      </c>
      <c r="M1597" s="12" t="s">
        <v>1036</v>
      </c>
      <c r="N1597" s="33">
        <v>1</v>
      </c>
    </row>
    <row r="1598" spans="1:14" x14ac:dyDescent="0.25">
      <c r="A1598" s="1">
        <v>1597</v>
      </c>
      <c r="B1598" t="s">
        <v>942</v>
      </c>
      <c r="C1598" s="37" t="s">
        <v>943</v>
      </c>
      <c r="E1598" s="31" t="s">
        <v>944</v>
      </c>
      <c r="F1598" s="12" t="s">
        <v>1035</v>
      </c>
      <c r="G1598" s="12" t="s">
        <v>1036</v>
      </c>
      <c r="H1598" s="33">
        <v>1</v>
      </c>
      <c r="I1598" s="12" t="s">
        <v>1035</v>
      </c>
      <c r="J1598" s="12" t="s">
        <v>1036</v>
      </c>
      <c r="K1598" s="33">
        <v>1</v>
      </c>
      <c r="L1598" s="12" t="s">
        <v>1035</v>
      </c>
      <c r="M1598" s="12" t="s">
        <v>1036</v>
      </c>
      <c r="N1598" s="33">
        <v>1</v>
      </c>
    </row>
    <row r="1599" spans="1:14" x14ac:dyDescent="0.25">
      <c r="A1599" s="1">
        <v>1598</v>
      </c>
      <c r="B1599" t="s">
        <v>945</v>
      </c>
      <c r="C1599" s="37" t="s">
        <v>357</v>
      </c>
      <c r="D1599" t="s">
        <v>358</v>
      </c>
      <c r="E1599" s="31" t="s">
        <v>359</v>
      </c>
      <c r="F1599" s="28">
        <v>9.240992E-3</v>
      </c>
      <c r="G1599" s="28" t="s">
        <v>2281</v>
      </c>
      <c r="H1599" s="35">
        <v>-1.8086404</v>
      </c>
      <c r="I1599" s="28">
        <v>1.6584707000000001E-2</v>
      </c>
      <c r="J1599" s="28" t="s">
        <v>2281</v>
      </c>
      <c r="K1599" s="35">
        <v>-1.7086361999999999</v>
      </c>
      <c r="L1599" s="12" t="s">
        <v>1035</v>
      </c>
      <c r="M1599" s="12" t="s">
        <v>1036</v>
      </c>
      <c r="N1599" s="33">
        <v>1</v>
      </c>
    </row>
    <row r="1600" spans="1:14" x14ac:dyDescent="0.25">
      <c r="A1600" s="1">
        <v>1599</v>
      </c>
      <c r="B1600" t="s">
        <v>946</v>
      </c>
      <c r="C1600" s="37" t="s">
        <v>101</v>
      </c>
      <c r="D1600" t="s">
        <v>102</v>
      </c>
      <c r="E1600" s="31" t="s">
        <v>103</v>
      </c>
      <c r="F1600" s="12" t="s">
        <v>1035</v>
      </c>
      <c r="G1600" s="12" t="s">
        <v>1036</v>
      </c>
      <c r="H1600" s="33">
        <v>1</v>
      </c>
      <c r="I1600" s="12" t="s">
        <v>1035</v>
      </c>
      <c r="J1600" s="12" t="s">
        <v>1036</v>
      </c>
      <c r="K1600" s="33">
        <v>1</v>
      </c>
      <c r="L1600" s="12" t="s">
        <v>1035</v>
      </c>
      <c r="M1600" s="12" t="s">
        <v>1036</v>
      </c>
      <c r="N1600" s="33">
        <v>1</v>
      </c>
    </row>
    <row r="1601" spans="1:14" x14ac:dyDescent="0.25">
      <c r="A1601" s="1">
        <v>1600</v>
      </c>
      <c r="B1601" t="s">
        <v>947</v>
      </c>
      <c r="C1601" s="37" t="s">
        <v>1104</v>
      </c>
      <c r="E1601" s="31" t="s">
        <v>1105</v>
      </c>
      <c r="F1601" s="12" t="s">
        <v>1035</v>
      </c>
      <c r="G1601" s="12" t="s">
        <v>1036</v>
      </c>
      <c r="H1601" s="33">
        <v>1</v>
      </c>
      <c r="I1601" s="12" t="s">
        <v>1035</v>
      </c>
      <c r="J1601" s="12" t="s">
        <v>1036</v>
      </c>
      <c r="K1601" s="33">
        <v>1</v>
      </c>
      <c r="L1601" s="12" t="s">
        <v>1035</v>
      </c>
      <c r="M1601" s="12" t="s">
        <v>1036</v>
      </c>
      <c r="N1601" s="33">
        <v>1</v>
      </c>
    </row>
    <row r="1602" spans="1:14" x14ac:dyDescent="0.25">
      <c r="A1602" s="1">
        <v>1601</v>
      </c>
      <c r="B1602" t="s">
        <v>948</v>
      </c>
      <c r="C1602" s="37" t="s">
        <v>1777</v>
      </c>
      <c r="D1602" t="s">
        <v>1778</v>
      </c>
      <c r="E1602" s="31" t="s">
        <v>1779</v>
      </c>
      <c r="F1602" s="12" t="s">
        <v>1035</v>
      </c>
      <c r="G1602" s="12" t="s">
        <v>1036</v>
      </c>
      <c r="H1602" s="33">
        <v>1</v>
      </c>
      <c r="I1602" s="12" t="s">
        <v>1035</v>
      </c>
      <c r="J1602" s="12" t="s">
        <v>1036</v>
      </c>
      <c r="K1602" s="33">
        <v>1</v>
      </c>
      <c r="L1602" s="28">
        <v>3.2623824000000003E-2</v>
      </c>
      <c r="M1602" s="28" t="s">
        <v>2281</v>
      </c>
      <c r="N1602" s="35">
        <v>-1.8314003999999999</v>
      </c>
    </row>
    <row r="1603" spans="1:14" x14ac:dyDescent="0.25">
      <c r="A1603" s="1">
        <v>1602</v>
      </c>
      <c r="B1603" t="s">
        <v>949</v>
      </c>
      <c r="C1603" s="37" t="s">
        <v>792</v>
      </c>
      <c r="D1603" t="s">
        <v>793</v>
      </c>
      <c r="E1603" s="31" t="s">
        <v>794</v>
      </c>
      <c r="F1603" s="12" t="s">
        <v>1035</v>
      </c>
      <c r="G1603" s="12" t="s">
        <v>1036</v>
      </c>
      <c r="H1603" s="33">
        <v>1</v>
      </c>
      <c r="I1603" s="27">
        <v>8.5597069999999997E-3</v>
      </c>
      <c r="J1603" s="27" t="s">
        <v>2277</v>
      </c>
      <c r="K1603" s="34">
        <v>1.801112</v>
      </c>
      <c r="L1603" s="12" t="s">
        <v>1035</v>
      </c>
      <c r="M1603" s="12" t="s">
        <v>1036</v>
      </c>
      <c r="N1603" s="33">
        <v>1</v>
      </c>
    </row>
    <row r="1604" spans="1:14" x14ac:dyDescent="0.25">
      <c r="A1604" s="1">
        <v>1603</v>
      </c>
      <c r="B1604" t="s">
        <v>950</v>
      </c>
      <c r="C1604" s="37" t="s">
        <v>1864</v>
      </c>
      <c r="D1604" t="s">
        <v>1865</v>
      </c>
      <c r="E1604" s="31" t="s">
        <v>1866</v>
      </c>
      <c r="F1604" s="12" t="s">
        <v>1035</v>
      </c>
      <c r="G1604" s="12" t="s">
        <v>1036</v>
      </c>
      <c r="H1604" s="33">
        <v>1</v>
      </c>
      <c r="I1604" s="12" t="s">
        <v>1035</v>
      </c>
      <c r="J1604" s="12" t="s">
        <v>1036</v>
      </c>
      <c r="K1604" s="33">
        <v>1</v>
      </c>
      <c r="L1604" s="12" t="s">
        <v>1035</v>
      </c>
      <c r="M1604" s="12" t="s">
        <v>1036</v>
      </c>
      <c r="N1604" s="33">
        <v>1</v>
      </c>
    </row>
    <row r="1605" spans="1:14" x14ac:dyDescent="0.25">
      <c r="A1605" s="1">
        <v>1604</v>
      </c>
      <c r="B1605" t="s">
        <v>951</v>
      </c>
      <c r="C1605" s="37" t="s">
        <v>2647</v>
      </c>
      <c r="D1605" t="s">
        <v>2648</v>
      </c>
      <c r="E1605" s="31" t="s">
        <v>2649</v>
      </c>
      <c r="F1605" s="12" t="s">
        <v>1035</v>
      </c>
      <c r="G1605" s="12" t="s">
        <v>1036</v>
      </c>
      <c r="H1605" s="33">
        <v>1</v>
      </c>
      <c r="I1605" s="12" t="s">
        <v>1035</v>
      </c>
      <c r="J1605" s="12" t="s">
        <v>1036</v>
      </c>
      <c r="K1605" s="33">
        <v>1</v>
      </c>
      <c r="L1605" s="12" t="s">
        <v>1035</v>
      </c>
      <c r="M1605" s="12" t="s">
        <v>1036</v>
      </c>
      <c r="N1605" s="33">
        <v>1</v>
      </c>
    </row>
    <row r="1606" spans="1:14" x14ac:dyDescent="0.25">
      <c r="A1606" s="1">
        <v>1605</v>
      </c>
      <c r="B1606" t="s">
        <v>952</v>
      </c>
      <c r="C1606" s="37" t="s">
        <v>337</v>
      </c>
      <c r="D1606" t="s">
        <v>338</v>
      </c>
      <c r="E1606" s="31" t="s">
        <v>339</v>
      </c>
      <c r="F1606" s="12" t="s">
        <v>1035</v>
      </c>
      <c r="G1606" s="12" t="s">
        <v>1036</v>
      </c>
      <c r="H1606" s="33">
        <v>1</v>
      </c>
      <c r="I1606" s="12" t="s">
        <v>1035</v>
      </c>
      <c r="J1606" s="12" t="s">
        <v>1036</v>
      </c>
      <c r="K1606" s="33">
        <v>1</v>
      </c>
      <c r="L1606" s="12" t="s">
        <v>1035</v>
      </c>
      <c r="M1606" s="12" t="s">
        <v>1036</v>
      </c>
      <c r="N1606" s="33">
        <v>1</v>
      </c>
    </row>
    <row r="1607" spans="1:14" x14ac:dyDescent="0.25">
      <c r="A1607" s="1">
        <v>1606</v>
      </c>
      <c r="B1607" t="s">
        <v>953</v>
      </c>
      <c r="C1607" s="37" t="s">
        <v>444</v>
      </c>
      <c r="E1607" s="31" t="s">
        <v>445</v>
      </c>
      <c r="F1607" s="12" t="s">
        <v>1035</v>
      </c>
      <c r="G1607" s="12" t="s">
        <v>1036</v>
      </c>
      <c r="H1607" s="33">
        <v>1</v>
      </c>
      <c r="I1607" s="12" t="s">
        <v>1035</v>
      </c>
      <c r="J1607" s="12" t="s">
        <v>1036</v>
      </c>
      <c r="K1607" s="33">
        <v>1</v>
      </c>
      <c r="L1607" s="12" t="s">
        <v>1035</v>
      </c>
      <c r="M1607" s="12" t="s">
        <v>1036</v>
      </c>
      <c r="N1607" s="33">
        <v>1</v>
      </c>
    </row>
    <row r="1608" spans="1:14" x14ac:dyDescent="0.25">
      <c r="A1608" s="1">
        <v>1607</v>
      </c>
      <c r="B1608" t="s">
        <v>954</v>
      </c>
      <c r="C1608" s="37" t="s">
        <v>2019</v>
      </c>
      <c r="E1608" s="31" t="s">
        <v>2020</v>
      </c>
      <c r="F1608" s="12" t="s">
        <v>1035</v>
      </c>
      <c r="G1608" s="12" t="s">
        <v>1036</v>
      </c>
      <c r="H1608" s="33">
        <v>1</v>
      </c>
      <c r="I1608" s="12" t="s">
        <v>1035</v>
      </c>
      <c r="J1608" s="12" t="s">
        <v>1036</v>
      </c>
      <c r="K1608" s="33">
        <v>1</v>
      </c>
      <c r="L1608" s="12" t="s">
        <v>1035</v>
      </c>
      <c r="M1608" s="12" t="s">
        <v>1036</v>
      </c>
      <c r="N1608" s="33">
        <v>1</v>
      </c>
    </row>
    <row r="1609" spans="1:14" x14ac:dyDescent="0.25">
      <c r="A1609" s="1">
        <v>1608</v>
      </c>
      <c r="B1609" t="s">
        <v>955</v>
      </c>
      <c r="C1609" s="37" t="s">
        <v>2962</v>
      </c>
      <c r="D1609" t="s">
        <v>2378</v>
      </c>
      <c r="E1609" s="31" t="s">
        <v>2963</v>
      </c>
      <c r="F1609" s="12" t="s">
        <v>1035</v>
      </c>
      <c r="G1609" s="12" t="s">
        <v>1036</v>
      </c>
      <c r="H1609" s="33">
        <v>1</v>
      </c>
      <c r="I1609" s="12" t="s">
        <v>1035</v>
      </c>
      <c r="J1609" s="12" t="s">
        <v>1036</v>
      </c>
      <c r="K1609" s="33">
        <v>1</v>
      </c>
      <c r="L1609" s="12" t="s">
        <v>1035</v>
      </c>
      <c r="M1609" s="12" t="s">
        <v>1036</v>
      </c>
      <c r="N1609" s="33">
        <v>1</v>
      </c>
    </row>
    <row r="1610" spans="1:14" ht="30" x14ac:dyDescent="0.25">
      <c r="A1610" s="1">
        <v>1609</v>
      </c>
      <c r="B1610" t="s">
        <v>956</v>
      </c>
      <c r="C1610" s="37" t="s">
        <v>2409</v>
      </c>
      <c r="E1610" s="31" t="s">
        <v>2410</v>
      </c>
      <c r="F1610" s="12" t="s">
        <v>1035</v>
      </c>
      <c r="G1610" s="12" t="s">
        <v>1036</v>
      </c>
      <c r="H1610" s="33">
        <v>1</v>
      </c>
      <c r="I1610" s="12" t="s">
        <v>1035</v>
      </c>
      <c r="J1610" s="12" t="s">
        <v>1036</v>
      </c>
      <c r="K1610" s="33">
        <v>1</v>
      </c>
      <c r="L1610" s="12" t="s">
        <v>1035</v>
      </c>
      <c r="M1610" s="12" t="s">
        <v>1036</v>
      </c>
      <c r="N1610" s="33">
        <v>1</v>
      </c>
    </row>
    <row r="1611" spans="1:14" x14ac:dyDescent="0.25">
      <c r="A1611" s="1">
        <v>1610</v>
      </c>
      <c r="B1611" t="s">
        <v>957</v>
      </c>
      <c r="C1611" s="37" t="s">
        <v>2212</v>
      </c>
      <c r="D1611" t="s">
        <v>2213</v>
      </c>
      <c r="E1611" s="31" t="s">
        <v>2214</v>
      </c>
      <c r="F1611" s="12" t="s">
        <v>1035</v>
      </c>
      <c r="G1611" s="12" t="s">
        <v>1036</v>
      </c>
      <c r="H1611" s="33">
        <v>1</v>
      </c>
      <c r="I1611" s="27">
        <v>4.0016059999999999E-2</v>
      </c>
      <c r="J1611" s="27" t="s">
        <v>2277</v>
      </c>
      <c r="K1611" s="34">
        <v>1.5028257</v>
      </c>
      <c r="L1611" s="27">
        <v>1.8074063E-3</v>
      </c>
      <c r="M1611" s="27" t="s">
        <v>2277</v>
      </c>
      <c r="N1611" s="34">
        <v>2.9984310000000001</v>
      </c>
    </row>
    <row r="1612" spans="1:14" x14ac:dyDescent="0.25">
      <c r="A1612" s="1">
        <v>1611</v>
      </c>
      <c r="B1612" t="s">
        <v>958</v>
      </c>
      <c r="C1612" s="37" t="s">
        <v>277</v>
      </c>
      <c r="E1612" s="31" t="s">
        <v>278</v>
      </c>
      <c r="F1612" s="28">
        <v>4.8435140000000002E-3</v>
      </c>
      <c r="G1612" s="28" t="s">
        <v>2281</v>
      </c>
      <c r="H1612" s="35">
        <v>-1.8779967</v>
      </c>
      <c r="I1612" s="28">
        <v>1.4317507000000001E-3</v>
      </c>
      <c r="J1612" s="28" t="s">
        <v>2281</v>
      </c>
      <c r="K1612" s="35">
        <v>-2.6285349999999998</v>
      </c>
      <c r="L1612" s="28">
        <v>3.1640864999999997E-2</v>
      </c>
      <c r="M1612" s="28" t="s">
        <v>2281</v>
      </c>
      <c r="N1612" s="35">
        <v>-1.6074872</v>
      </c>
    </row>
    <row r="1613" spans="1:14" x14ac:dyDescent="0.25">
      <c r="A1613" s="1">
        <v>1612</v>
      </c>
      <c r="B1613" t="s">
        <v>959</v>
      </c>
      <c r="C1613" s="37" t="s">
        <v>742</v>
      </c>
      <c r="D1613" t="s">
        <v>743</v>
      </c>
      <c r="E1613" s="31" t="s">
        <v>744</v>
      </c>
      <c r="F1613" s="28">
        <v>4.4886675000000001E-2</v>
      </c>
      <c r="G1613" s="28" t="s">
        <v>2281</v>
      </c>
      <c r="H1613" s="35">
        <v>-1.6070500999999999</v>
      </c>
      <c r="I1613" s="28">
        <v>4.4032670000000003E-2</v>
      </c>
      <c r="J1613" s="28" t="s">
        <v>2281</v>
      </c>
      <c r="K1613" s="35">
        <v>-1.5677489</v>
      </c>
      <c r="L1613" s="12" t="s">
        <v>1035</v>
      </c>
      <c r="M1613" s="12" t="s">
        <v>1036</v>
      </c>
      <c r="N1613" s="33">
        <v>1</v>
      </c>
    </row>
    <row r="1614" spans="1:14" x14ac:dyDescent="0.25">
      <c r="A1614" s="1">
        <v>1613</v>
      </c>
      <c r="B1614" t="s">
        <v>960</v>
      </c>
      <c r="C1614" s="37" t="s">
        <v>255</v>
      </c>
      <c r="E1614" s="31" t="s">
        <v>256</v>
      </c>
      <c r="F1614" s="12" t="s">
        <v>1035</v>
      </c>
      <c r="G1614" s="12" t="s">
        <v>1036</v>
      </c>
      <c r="H1614" s="33">
        <v>1</v>
      </c>
      <c r="I1614" s="27">
        <v>1.1671870999999999E-3</v>
      </c>
      <c r="J1614" s="27" t="s">
        <v>2277</v>
      </c>
      <c r="K1614" s="34">
        <v>2.8220869999999998</v>
      </c>
      <c r="L1614" s="12" t="s">
        <v>1035</v>
      </c>
      <c r="M1614" s="12" t="s">
        <v>1036</v>
      </c>
      <c r="N1614" s="33">
        <v>1</v>
      </c>
    </row>
    <row r="1615" spans="1:14" x14ac:dyDescent="0.25">
      <c r="A1615" s="1">
        <v>1614</v>
      </c>
      <c r="B1615" t="s">
        <v>961</v>
      </c>
      <c r="C1615" s="37" t="s">
        <v>1745</v>
      </c>
      <c r="E1615" s="31" t="s">
        <v>1746</v>
      </c>
      <c r="F1615" s="27">
        <v>2.7979667999999999E-2</v>
      </c>
      <c r="G1615" s="27" t="s">
        <v>2277</v>
      </c>
      <c r="H1615" s="34">
        <v>1.480683</v>
      </c>
      <c r="I1615" s="27">
        <v>9.8695550000000003E-3</v>
      </c>
      <c r="J1615" s="27" t="s">
        <v>2277</v>
      </c>
      <c r="K1615" s="34">
        <v>1.9788870000000001</v>
      </c>
      <c r="L1615" s="12" t="s">
        <v>1035</v>
      </c>
      <c r="M1615" s="12" t="s">
        <v>1036</v>
      </c>
      <c r="N1615" s="33">
        <v>1</v>
      </c>
    </row>
    <row r="1616" spans="1:14" x14ac:dyDescent="0.25">
      <c r="A1616" s="1">
        <v>1615</v>
      </c>
      <c r="B1616" t="s">
        <v>962</v>
      </c>
      <c r="C1616" s="37" t="s">
        <v>963</v>
      </c>
      <c r="D1616" t="s">
        <v>964</v>
      </c>
      <c r="E1616" s="31" t="s">
        <v>965</v>
      </c>
      <c r="F1616" s="12" t="s">
        <v>1035</v>
      </c>
      <c r="G1616" s="12" t="s">
        <v>1036</v>
      </c>
      <c r="H1616" s="33">
        <v>1</v>
      </c>
      <c r="I1616" s="12" t="s">
        <v>1035</v>
      </c>
      <c r="J1616" s="12" t="s">
        <v>1036</v>
      </c>
      <c r="K1616" s="33">
        <v>1</v>
      </c>
      <c r="L1616" s="27">
        <v>2.6406562000000001E-2</v>
      </c>
      <c r="M1616" s="27" t="s">
        <v>2277</v>
      </c>
      <c r="N1616" s="34">
        <v>4.1184095999999997</v>
      </c>
    </row>
    <row r="1617" spans="1:14" x14ac:dyDescent="0.25">
      <c r="A1617" s="1">
        <v>1616</v>
      </c>
      <c r="B1617" t="s">
        <v>966</v>
      </c>
      <c r="C1617" s="37" t="s">
        <v>2568</v>
      </c>
      <c r="D1617" t="s">
        <v>2569</v>
      </c>
      <c r="E1617" s="31" t="s">
        <v>2570</v>
      </c>
      <c r="F1617" s="12" t="s">
        <v>1035</v>
      </c>
      <c r="G1617" s="12" t="s">
        <v>1036</v>
      </c>
      <c r="H1617" s="33">
        <v>1</v>
      </c>
      <c r="I1617" s="28">
        <v>5.7310023999999999E-3</v>
      </c>
      <c r="J1617" s="28" t="s">
        <v>2281</v>
      </c>
      <c r="K1617" s="35">
        <v>-2.5718827000000002</v>
      </c>
      <c r="L1617" s="12" t="s">
        <v>1035</v>
      </c>
      <c r="M1617" s="12" t="s">
        <v>1036</v>
      </c>
      <c r="N1617" s="33">
        <v>1</v>
      </c>
    </row>
    <row r="1618" spans="1:14" x14ac:dyDescent="0.25">
      <c r="A1618" s="1">
        <v>1617</v>
      </c>
      <c r="B1618" t="s">
        <v>967</v>
      </c>
      <c r="C1618" s="37" t="s">
        <v>2966</v>
      </c>
      <c r="D1618" t="s">
        <v>2967</v>
      </c>
      <c r="E1618" s="31" t="s">
        <v>2968</v>
      </c>
      <c r="F1618" s="12" t="s">
        <v>1035</v>
      </c>
      <c r="G1618" s="12" t="s">
        <v>1036</v>
      </c>
      <c r="H1618" s="33">
        <v>1</v>
      </c>
      <c r="I1618" s="12" t="s">
        <v>1035</v>
      </c>
      <c r="J1618" s="12" t="s">
        <v>1036</v>
      </c>
      <c r="K1618" s="33">
        <v>1</v>
      </c>
      <c r="L1618" s="12" t="s">
        <v>1035</v>
      </c>
      <c r="M1618" s="12" t="s">
        <v>1036</v>
      </c>
      <c r="N1618" s="33">
        <v>1</v>
      </c>
    </row>
    <row r="1619" spans="1:14" x14ac:dyDescent="0.25">
      <c r="A1619" s="1">
        <v>1618</v>
      </c>
      <c r="B1619" t="s">
        <v>968</v>
      </c>
      <c r="C1619" s="37" t="s">
        <v>1385</v>
      </c>
      <c r="D1619" t="s">
        <v>1386</v>
      </c>
      <c r="E1619" s="31" t="s">
        <v>1387</v>
      </c>
      <c r="F1619" s="27">
        <v>8.6030880000000001E-3</v>
      </c>
      <c r="G1619" s="27" t="s">
        <v>2277</v>
      </c>
      <c r="H1619" s="34">
        <v>1.713544</v>
      </c>
      <c r="I1619" s="12" t="s">
        <v>1035</v>
      </c>
      <c r="J1619" s="12" t="s">
        <v>1036</v>
      </c>
      <c r="K1619" s="33">
        <v>1</v>
      </c>
      <c r="L1619" s="28">
        <v>4.0435727999999997E-2</v>
      </c>
      <c r="M1619" s="28" t="s">
        <v>2281</v>
      </c>
      <c r="N1619" s="35">
        <v>-1.6206155</v>
      </c>
    </row>
    <row r="1620" spans="1:14" x14ac:dyDescent="0.25">
      <c r="A1620" s="1">
        <v>1619</v>
      </c>
      <c r="B1620" t="s">
        <v>969</v>
      </c>
      <c r="C1620" s="37" t="s">
        <v>1913</v>
      </c>
      <c r="D1620" t="s">
        <v>1914</v>
      </c>
      <c r="E1620" s="31" t="s">
        <v>1915</v>
      </c>
      <c r="F1620" s="12" t="s">
        <v>1035</v>
      </c>
      <c r="G1620" s="12" t="s">
        <v>1036</v>
      </c>
      <c r="H1620" s="33">
        <v>1</v>
      </c>
      <c r="I1620" s="12" t="s">
        <v>1035</v>
      </c>
      <c r="J1620" s="12" t="s">
        <v>1036</v>
      </c>
      <c r="K1620" s="33">
        <v>1</v>
      </c>
      <c r="L1620" s="12" t="s">
        <v>1035</v>
      </c>
      <c r="M1620" s="12" t="s">
        <v>1036</v>
      </c>
      <c r="N1620" s="33">
        <v>1</v>
      </c>
    </row>
    <row r="1621" spans="1:14" x14ac:dyDescent="0.25">
      <c r="A1621" s="1">
        <v>1620</v>
      </c>
      <c r="B1621" t="s">
        <v>970</v>
      </c>
      <c r="C1621" s="37" t="s">
        <v>2641</v>
      </c>
      <c r="E1621" s="31" t="s">
        <v>2642</v>
      </c>
      <c r="F1621" s="12" t="s">
        <v>1035</v>
      </c>
      <c r="G1621" s="12" t="s">
        <v>1036</v>
      </c>
      <c r="H1621" s="33">
        <v>1</v>
      </c>
      <c r="I1621" s="12" t="s">
        <v>1035</v>
      </c>
      <c r="J1621" s="12" t="s">
        <v>1036</v>
      </c>
      <c r="K1621" s="33">
        <v>1</v>
      </c>
      <c r="L1621" s="28">
        <v>2.7775270000000001E-3</v>
      </c>
      <c r="M1621" s="28" t="s">
        <v>2281</v>
      </c>
      <c r="N1621" s="35">
        <v>-2.8023999000000002</v>
      </c>
    </row>
    <row r="1622" spans="1:14" x14ac:dyDescent="0.25">
      <c r="A1622" s="1">
        <v>1621</v>
      </c>
      <c r="B1622" t="s">
        <v>971</v>
      </c>
      <c r="C1622" s="37" t="s">
        <v>1291</v>
      </c>
      <c r="D1622" t="s">
        <v>1292</v>
      </c>
      <c r="E1622" s="31" t="s">
        <v>1293</v>
      </c>
      <c r="F1622" s="12" t="s">
        <v>1035</v>
      </c>
      <c r="G1622" s="12" t="s">
        <v>1036</v>
      </c>
      <c r="H1622" s="33">
        <v>1</v>
      </c>
      <c r="I1622" s="27">
        <v>4.9289699999999999E-2</v>
      </c>
      <c r="J1622" s="27" t="s">
        <v>2277</v>
      </c>
      <c r="K1622" s="34">
        <v>1.7096218999999999</v>
      </c>
      <c r="L1622" s="12" t="s">
        <v>1035</v>
      </c>
      <c r="M1622" s="12" t="s">
        <v>1036</v>
      </c>
      <c r="N1622" s="33">
        <v>1</v>
      </c>
    </row>
    <row r="1623" spans="1:14" x14ac:dyDescent="0.25">
      <c r="A1623" s="1">
        <v>1622</v>
      </c>
      <c r="B1623" t="s">
        <v>972</v>
      </c>
      <c r="C1623" s="37" t="s">
        <v>1768</v>
      </c>
      <c r="D1623" t="s">
        <v>1769</v>
      </c>
      <c r="E1623" s="31" t="s">
        <v>1770</v>
      </c>
      <c r="F1623" s="12" t="s">
        <v>1035</v>
      </c>
      <c r="G1623" s="12" t="s">
        <v>1036</v>
      </c>
      <c r="H1623" s="33">
        <v>1</v>
      </c>
      <c r="I1623" s="12" t="s">
        <v>1035</v>
      </c>
      <c r="J1623" s="12" t="s">
        <v>1036</v>
      </c>
      <c r="K1623" s="33">
        <v>1</v>
      </c>
      <c r="L1623" s="12" t="s">
        <v>1035</v>
      </c>
      <c r="M1623" s="12" t="s">
        <v>1036</v>
      </c>
      <c r="N1623" s="33">
        <v>1</v>
      </c>
    </row>
    <row r="1624" spans="1:14" x14ac:dyDescent="0.25">
      <c r="A1624" s="1">
        <v>1623</v>
      </c>
      <c r="B1624" t="s">
        <v>973</v>
      </c>
      <c r="C1624" s="37" t="s">
        <v>2381</v>
      </c>
      <c r="D1624" t="s">
        <v>2382</v>
      </c>
      <c r="E1624" s="31" t="s">
        <v>2383</v>
      </c>
      <c r="F1624" s="12" t="s">
        <v>1035</v>
      </c>
      <c r="G1624" s="12" t="s">
        <v>1036</v>
      </c>
      <c r="H1624" s="33">
        <v>1</v>
      </c>
      <c r="I1624" s="12" t="s">
        <v>1035</v>
      </c>
      <c r="J1624" s="12" t="s">
        <v>1036</v>
      </c>
      <c r="K1624" s="33">
        <v>1</v>
      </c>
      <c r="L1624" s="12" t="s">
        <v>1035</v>
      </c>
      <c r="M1624" s="12" t="s">
        <v>1036</v>
      </c>
      <c r="N1624" s="33">
        <v>1</v>
      </c>
    </row>
    <row r="1625" spans="1:14" x14ac:dyDescent="0.25">
      <c r="A1625" s="1">
        <v>1624</v>
      </c>
      <c r="B1625" t="s">
        <v>974</v>
      </c>
      <c r="C1625" s="37" t="s">
        <v>1935</v>
      </c>
      <c r="D1625" t="s">
        <v>1936</v>
      </c>
      <c r="E1625" s="31" t="s">
        <v>1937</v>
      </c>
      <c r="F1625" s="12" t="s">
        <v>1035</v>
      </c>
      <c r="G1625" s="12" t="s">
        <v>1036</v>
      </c>
      <c r="H1625" s="33">
        <v>1</v>
      </c>
      <c r="I1625" s="28">
        <v>1.0260727000000001E-3</v>
      </c>
      <c r="J1625" s="28" t="s">
        <v>2281</v>
      </c>
      <c r="K1625" s="35">
        <v>-2.7293333999999998</v>
      </c>
      <c r="L1625" s="12" t="s">
        <v>1035</v>
      </c>
      <c r="M1625" s="12" t="s">
        <v>1036</v>
      </c>
      <c r="N1625" s="33">
        <v>1</v>
      </c>
    </row>
    <row r="1626" spans="1:14" x14ac:dyDescent="0.25">
      <c r="A1626" s="1">
        <v>1625</v>
      </c>
      <c r="B1626" t="s">
        <v>975</v>
      </c>
      <c r="C1626" s="37" t="s">
        <v>695</v>
      </c>
      <c r="E1626" s="31" t="s">
        <v>696</v>
      </c>
      <c r="F1626" s="12" t="s">
        <v>1035</v>
      </c>
      <c r="G1626" s="12" t="s">
        <v>1036</v>
      </c>
      <c r="H1626" s="33">
        <v>1</v>
      </c>
      <c r="I1626" s="12" t="s">
        <v>1035</v>
      </c>
      <c r="J1626" s="12" t="s">
        <v>1036</v>
      </c>
      <c r="K1626" s="33">
        <v>1</v>
      </c>
      <c r="L1626" s="12" t="s">
        <v>1035</v>
      </c>
      <c r="M1626" s="12" t="s">
        <v>1036</v>
      </c>
      <c r="N1626" s="33">
        <v>1</v>
      </c>
    </row>
    <row r="1627" spans="1:14" x14ac:dyDescent="0.25">
      <c r="A1627" s="1">
        <v>1626</v>
      </c>
      <c r="B1627" t="s">
        <v>976</v>
      </c>
      <c r="C1627" s="37" t="s">
        <v>977</v>
      </c>
      <c r="D1627" t="s">
        <v>978</v>
      </c>
      <c r="E1627" s="31" t="s">
        <v>979</v>
      </c>
      <c r="F1627" s="12" t="s">
        <v>1035</v>
      </c>
      <c r="G1627" s="12" t="s">
        <v>1036</v>
      </c>
      <c r="H1627" s="33">
        <v>1</v>
      </c>
      <c r="I1627" s="12" t="s">
        <v>1035</v>
      </c>
      <c r="J1627" s="12" t="s">
        <v>1036</v>
      </c>
      <c r="K1627" s="33">
        <v>1</v>
      </c>
      <c r="L1627" s="12" t="s">
        <v>1035</v>
      </c>
      <c r="M1627" s="12" t="s">
        <v>1036</v>
      </c>
      <c r="N1627" s="33">
        <v>1</v>
      </c>
    </row>
    <row r="1628" spans="1:14" x14ac:dyDescent="0.25">
      <c r="A1628" s="1">
        <v>1627</v>
      </c>
      <c r="B1628" t="s">
        <v>980</v>
      </c>
      <c r="C1628" s="37" t="s">
        <v>1097</v>
      </c>
      <c r="E1628" s="31" t="s">
        <v>1098</v>
      </c>
      <c r="F1628" s="28">
        <v>3.1835187000000001E-2</v>
      </c>
      <c r="G1628" s="28" t="s">
        <v>2281</v>
      </c>
      <c r="H1628" s="35">
        <v>-1.8207485999999999</v>
      </c>
      <c r="I1628" s="28">
        <v>5.2564379999999996E-4</v>
      </c>
      <c r="J1628" s="28" t="s">
        <v>2281</v>
      </c>
      <c r="K1628" s="35">
        <v>-4.5434809999999999</v>
      </c>
      <c r="L1628" s="12" t="s">
        <v>1035</v>
      </c>
      <c r="M1628" s="12" t="s">
        <v>1036</v>
      </c>
      <c r="N1628" s="33">
        <v>1</v>
      </c>
    </row>
    <row r="1629" spans="1:14" x14ac:dyDescent="0.25">
      <c r="A1629" s="1">
        <v>1628</v>
      </c>
      <c r="B1629" t="s">
        <v>981</v>
      </c>
      <c r="C1629" s="37" t="s">
        <v>2812</v>
      </c>
      <c r="E1629" s="31" t="s">
        <v>2813</v>
      </c>
      <c r="F1629" s="12" t="s">
        <v>1035</v>
      </c>
      <c r="G1629" s="12" t="s">
        <v>1036</v>
      </c>
      <c r="H1629" s="33">
        <v>1</v>
      </c>
      <c r="I1629" s="12" t="s">
        <v>1035</v>
      </c>
      <c r="J1629" s="12" t="s">
        <v>1036</v>
      </c>
      <c r="K1629" s="33">
        <v>1</v>
      </c>
      <c r="L1629" s="12" t="s">
        <v>1035</v>
      </c>
      <c r="M1629" s="12" t="s">
        <v>1036</v>
      </c>
      <c r="N1629" s="33">
        <v>1</v>
      </c>
    </row>
    <row r="1630" spans="1:14" x14ac:dyDescent="0.25">
      <c r="A1630" s="1">
        <v>1629</v>
      </c>
      <c r="B1630" t="s">
        <v>982</v>
      </c>
      <c r="C1630" s="37" t="s">
        <v>1091</v>
      </c>
      <c r="E1630" s="31" t="s">
        <v>1092</v>
      </c>
      <c r="F1630" s="12" t="s">
        <v>1035</v>
      </c>
      <c r="G1630" s="12" t="s">
        <v>1036</v>
      </c>
      <c r="H1630" s="33">
        <v>1</v>
      </c>
      <c r="I1630" s="12" t="s">
        <v>1035</v>
      </c>
      <c r="J1630" s="12" t="s">
        <v>1036</v>
      </c>
      <c r="K1630" s="33">
        <v>1</v>
      </c>
      <c r="L1630" s="12" t="s">
        <v>1035</v>
      </c>
      <c r="M1630" s="12" t="s">
        <v>1036</v>
      </c>
      <c r="N1630" s="33">
        <v>1</v>
      </c>
    </row>
    <row r="1631" spans="1:14" x14ac:dyDescent="0.25">
      <c r="A1631" s="1">
        <v>1630</v>
      </c>
      <c r="B1631" t="s">
        <v>983</v>
      </c>
      <c r="C1631" s="37" t="s">
        <v>888</v>
      </c>
      <c r="E1631" s="31" t="s">
        <v>889</v>
      </c>
      <c r="F1631" s="12" t="s">
        <v>1035</v>
      </c>
      <c r="G1631" s="12" t="s">
        <v>1036</v>
      </c>
      <c r="H1631" s="33">
        <v>1</v>
      </c>
      <c r="I1631" s="12" t="s">
        <v>1035</v>
      </c>
      <c r="J1631" s="12" t="s">
        <v>1036</v>
      </c>
      <c r="K1631" s="33">
        <v>1</v>
      </c>
      <c r="L1631" s="28">
        <v>2.2099733000000002E-3</v>
      </c>
      <c r="M1631" s="28" t="s">
        <v>2281</v>
      </c>
      <c r="N1631" s="35">
        <v>-5.5426517000000004</v>
      </c>
    </row>
    <row r="1632" spans="1:14" x14ac:dyDescent="0.25">
      <c r="A1632" s="1">
        <v>1631</v>
      </c>
      <c r="B1632" t="s">
        <v>984</v>
      </c>
      <c r="C1632" s="37" t="s">
        <v>1800</v>
      </c>
      <c r="D1632" t="s">
        <v>1801</v>
      </c>
      <c r="E1632" s="31" t="s">
        <v>1802</v>
      </c>
      <c r="F1632" s="28">
        <v>4.4290500000000003E-3</v>
      </c>
      <c r="G1632" s="28" t="s">
        <v>2281</v>
      </c>
      <c r="H1632" s="35">
        <v>-1.9181111</v>
      </c>
      <c r="I1632" s="28">
        <v>3.4347980000000002E-3</v>
      </c>
      <c r="J1632" s="28" t="s">
        <v>2281</v>
      </c>
      <c r="K1632" s="35">
        <v>-2.2300757999999998</v>
      </c>
      <c r="L1632" s="12" t="s">
        <v>1035</v>
      </c>
      <c r="M1632" s="12" t="s">
        <v>1036</v>
      </c>
      <c r="N1632" s="33">
        <v>1</v>
      </c>
    </row>
    <row r="1633" spans="1:14" x14ac:dyDescent="0.25">
      <c r="A1633" s="1">
        <v>1632</v>
      </c>
      <c r="B1633" t="s">
        <v>985</v>
      </c>
      <c r="C1633" s="37" t="s">
        <v>1666</v>
      </c>
      <c r="E1633" s="31" t="s">
        <v>1667</v>
      </c>
      <c r="F1633" s="12" t="s">
        <v>1035</v>
      </c>
      <c r="G1633" s="12" t="s">
        <v>1036</v>
      </c>
      <c r="H1633" s="33">
        <v>1</v>
      </c>
      <c r="I1633" s="12" t="s">
        <v>1035</v>
      </c>
      <c r="J1633" s="12" t="s">
        <v>1036</v>
      </c>
      <c r="K1633" s="33">
        <v>1</v>
      </c>
      <c r="L1633" s="12" t="s">
        <v>1035</v>
      </c>
      <c r="M1633" s="12" t="s">
        <v>1036</v>
      </c>
      <c r="N1633" s="33">
        <v>1</v>
      </c>
    </row>
    <row r="1634" spans="1:14" x14ac:dyDescent="0.25">
      <c r="A1634" s="1">
        <v>1633</v>
      </c>
      <c r="B1634" t="s">
        <v>986</v>
      </c>
      <c r="C1634" s="37" t="s">
        <v>2252</v>
      </c>
      <c r="E1634" s="31" t="s">
        <v>2253</v>
      </c>
      <c r="F1634" s="12" t="s">
        <v>1035</v>
      </c>
      <c r="G1634" s="12" t="s">
        <v>1036</v>
      </c>
      <c r="H1634" s="33">
        <v>1</v>
      </c>
      <c r="I1634" s="12" t="s">
        <v>1035</v>
      </c>
      <c r="J1634" s="12" t="s">
        <v>1036</v>
      </c>
      <c r="K1634" s="33">
        <v>1</v>
      </c>
      <c r="L1634" s="12" t="s">
        <v>1035</v>
      </c>
      <c r="M1634" s="12" t="s">
        <v>1036</v>
      </c>
      <c r="N1634" s="33">
        <v>1</v>
      </c>
    </row>
    <row r="1635" spans="1:14" x14ac:dyDescent="0.25">
      <c r="A1635" s="1">
        <v>1634</v>
      </c>
      <c r="B1635" t="s">
        <v>987</v>
      </c>
      <c r="C1635" s="37" t="s">
        <v>1470</v>
      </c>
      <c r="E1635" s="31" t="s">
        <v>1471</v>
      </c>
      <c r="F1635" s="12" t="s">
        <v>1035</v>
      </c>
      <c r="G1635" s="12" t="s">
        <v>1036</v>
      </c>
      <c r="H1635" s="33">
        <v>1</v>
      </c>
      <c r="I1635" s="12" t="s">
        <v>1035</v>
      </c>
      <c r="J1635" s="12" t="s">
        <v>1036</v>
      </c>
      <c r="K1635" s="33">
        <v>1</v>
      </c>
      <c r="L1635" s="12" t="s">
        <v>1035</v>
      </c>
      <c r="M1635" s="12" t="s">
        <v>1036</v>
      </c>
      <c r="N1635" s="33">
        <v>1</v>
      </c>
    </row>
    <row r="1636" spans="1:14" x14ac:dyDescent="0.25">
      <c r="A1636" s="1">
        <v>1635</v>
      </c>
      <c r="B1636" t="s">
        <v>988</v>
      </c>
      <c r="C1636" s="37" t="s">
        <v>1880</v>
      </c>
      <c r="E1636" s="31" t="s">
        <v>1881</v>
      </c>
      <c r="F1636" s="12" t="s">
        <v>1035</v>
      </c>
      <c r="G1636" s="12" t="s">
        <v>1036</v>
      </c>
      <c r="H1636" s="33">
        <v>1</v>
      </c>
      <c r="I1636" s="27">
        <v>2.2553334000000001E-3</v>
      </c>
      <c r="J1636" s="27" t="s">
        <v>2277</v>
      </c>
      <c r="K1636" s="34">
        <v>2.4034420000000001</v>
      </c>
      <c r="L1636" s="12" t="s">
        <v>1035</v>
      </c>
      <c r="M1636" s="12" t="s">
        <v>1036</v>
      </c>
      <c r="N1636" s="33">
        <v>1</v>
      </c>
    </row>
    <row r="1637" spans="1:14" x14ac:dyDescent="0.25">
      <c r="A1637" s="1">
        <v>1636</v>
      </c>
      <c r="B1637" t="s">
        <v>989</v>
      </c>
      <c r="C1637" s="37" t="s">
        <v>2884</v>
      </c>
      <c r="D1637" t="s">
        <v>2885</v>
      </c>
      <c r="E1637" s="31" t="s">
        <v>2886</v>
      </c>
      <c r="F1637" s="28">
        <v>8.9028140000000002E-3</v>
      </c>
      <c r="G1637" s="28" t="s">
        <v>2281</v>
      </c>
      <c r="H1637" s="35">
        <v>-1.8471526</v>
      </c>
      <c r="I1637" s="28">
        <v>1.1656632E-3</v>
      </c>
      <c r="J1637" s="28" t="s">
        <v>2281</v>
      </c>
      <c r="K1637" s="35">
        <v>-3.3152963999999998</v>
      </c>
      <c r="L1637" s="28">
        <v>7.4089834999999998E-3</v>
      </c>
      <c r="M1637" s="28" t="s">
        <v>2281</v>
      </c>
      <c r="N1637" s="35">
        <v>-2.5649066</v>
      </c>
    </row>
    <row r="1638" spans="1:14" x14ac:dyDescent="0.25">
      <c r="A1638" s="1">
        <v>1637</v>
      </c>
      <c r="B1638" t="s">
        <v>990</v>
      </c>
      <c r="C1638" s="37" t="s">
        <v>1124</v>
      </c>
      <c r="E1638" s="31" t="s">
        <v>1125</v>
      </c>
      <c r="F1638" s="12" t="s">
        <v>1035</v>
      </c>
      <c r="G1638" s="12" t="s">
        <v>1036</v>
      </c>
      <c r="H1638" s="33">
        <v>1</v>
      </c>
      <c r="I1638" s="12" t="s">
        <v>1035</v>
      </c>
      <c r="J1638" s="12" t="s">
        <v>1036</v>
      </c>
      <c r="K1638" s="33">
        <v>1</v>
      </c>
      <c r="L1638" s="12" t="s">
        <v>1035</v>
      </c>
      <c r="M1638" s="12" t="s">
        <v>1036</v>
      </c>
      <c r="N1638" s="33">
        <v>1</v>
      </c>
    </row>
    <row r="1639" spans="1:14" x14ac:dyDescent="0.25">
      <c r="A1639" s="1">
        <v>1638</v>
      </c>
      <c r="B1639" t="s">
        <v>991</v>
      </c>
      <c r="C1639" s="37" t="s">
        <v>2524</v>
      </c>
      <c r="E1639" s="31" t="s">
        <v>2525</v>
      </c>
      <c r="F1639" s="27">
        <v>3.2488934999999997E-2</v>
      </c>
      <c r="G1639" s="27" t="s">
        <v>2277</v>
      </c>
      <c r="H1639" s="34">
        <v>1.4206711999999999</v>
      </c>
      <c r="I1639" s="12" t="s">
        <v>1035</v>
      </c>
      <c r="J1639" s="12" t="s">
        <v>1036</v>
      </c>
      <c r="K1639" s="33">
        <v>1</v>
      </c>
      <c r="L1639" s="12" t="s">
        <v>1035</v>
      </c>
      <c r="M1639" s="12" t="s">
        <v>1036</v>
      </c>
      <c r="N1639" s="33">
        <v>1</v>
      </c>
    </row>
    <row r="1640" spans="1:14" x14ac:dyDescent="0.25">
      <c r="A1640" s="1">
        <v>1639</v>
      </c>
      <c r="B1640" t="s">
        <v>992</v>
      </c>
      <c r="C1640" s="37" t="s">
        <v>2824</v>
      </c>
      <c r="D1640" t="s">
        <v>2825</v>
      </c>
      <c r="E1640" s="31" t="s">
        <v>2826</v>
      </c>
      <c r="F1640" s="12" t="s">
        <v>1035</v>
      </c>
      <c r="G1640" s="12" t="s">
        <v>1036</v>
      </c>
      <c r="H1640" s="33">
        <v>1</v>
      </c>
      <c r="I1640" s="12" t="s">
        <v>1035</v>
      </c>
      <c r="J1640" s="12" t="s">
        <v>1036</v>
      </c>
      <c r="K1640" s="33">
        <v>1</v>
      </c>
      <c r="L1640" s="12" t="s">
        <v>1035</v>
      </c>
      <c r="M1640" s="12" t="s">
        <v>1036</v>
      </c>
      <c r="N1640" s="33">
        <v>1</v>
      </c>
    </row>
    <row r="1641" spans="1:14" x14ac:dyDescent="0.25">
      <c r="A1641" s="1">
        <v>1640</v>
      </c>
      <c r="B1641" t="s">
        <v>993</v>
      </c>
      <c r="C1641" s="37" t="s">
        <v>2716</v>
      </c>
      <c r="E1641" s="31" t="s">
        <v>2717</v>
      </c>
      <c r="F1641" s="12" t="s">
        <v>1035</v>
      </c>
      <c r="G1641" s="12" t="s">
        <v>1036</v>
      </c>
      <c r="H1641" s="33">
        <v>1</v>
      </c>
      <c r="I1641" s="12" t="s">
        <v>1035</v>
      </c>
      <c r="J1641" s="12" t="s">
        <v>1036</v>
      </c>
      <c r="K1641" s="33">
        <v>1</v>
      </c>
      <c r="L1641" s="12" t="s">
        <v>1035</v>
      </c>
      <c r="M1641" s="12" t="s">
        <v>1036</v>
      </c>
      <c r="N1641" s="33">
        <v>1</v>
      </c>
    </row>
    <row r="1642" spans="1:14" x14ac:dyDescent="0.25">
      <c r="A1642" s="1">
        <v>1641</v>
      </c>
      <c r="B1642" t="s">
        <v>994</v>
      </c>
      <c r="C1642" s="37" t="s">
        <v>365</v>
      </c>
      <c r="E1642" s="31" t="s">
        <v>366</v>
      </c>
      <c r="F1642" s="12" t="s">
        <v>1035</v>
      </c>
      <c r="G1642" s="12" t="s">
        <v>1036</v>
      </c>
      <c r="H1642" s="33">
        <v>1</v>
      </c>
      <c r="I1642" s="12" t="s">
        <v>1035</v>
      </c>
      <c r="J1642" s="12" t="s">
        <v>1036</v>
      </c>
      <c r="K1642" s="33">
        <v>1</v>
      </c>
      <c r="L1642" s="12" t="s">
        <v>1035</v>
      </c>
      <c r="M1642" s="12" t="s">
        <v>1036</v>
      </c>
      <c r="N1642" s="33">
        <v>1</v>
      </c>
    </row>
    <row r="1643" spans="1:14" x14ac:dyDescent="0.25">
      <c r="A1643" s="1">
        <v>1642</v>
      </c>
      <c r="B1643" t="s">
        <v>995</v>
      </c>
      <c r="C1643" s="37" t="s">
        <v>996</v>
      </c>
      <c r="E1643" s="31" t="s">
        <v>997</v>
      </c>
      <c r="F1643" s="12" t="s">
        <v>1035</v>
      </c>
      <c r="G1643" s="12" t="s">
        <v>1036</v>
      </c>
      <c r="H1643" s="33">
        <v>1</v>
      </c>
      <c r="I1643" s="12" t="s">
        <v>1035</v>
      </c>
      <c r="J1643" s="12" t="s">
        <v>1036</v>
      </c>
      <c r="K1643" s="33">
        <v>1</v>
      </c>
      <c r="L1643" s="12" t="s">
        <v>1035</v>
      </c>
      <c r="M1643" s="12" t="s">
        <v>1036</v>
      </c>
      <c r="N1643" s="33">
        <v>1</v>
      </c>
    </row>
    <row r="1644" spans="1:14" x14ac:dyDescent="0.25">
      <c r="A1644" s="1">
        <v>1643</v>
      </c>
      <c r="B1644" t="s">
        <v>998</v>
      </c>
      <c r="C1644" s="37" t="s">
        <v>756</v>
      </c>
      <c r="D1644" t="s">
        <v>757</v>
      </c>
      <c r="E1644" s="31" t="s">
        <v>758</v>
      </c>
      <c r="F1644" s="12" t="s">
        <v>1035</v>
      </c>
      <c r="G1644" s="12" t="s">
        <v>1036</v>
      </c>
      <c r="H1644" s="33">
        <v>1</v>
      </c>
      <c r="I1644" s="27">
        <v>1.4289482500000001E-2</v>
      </c>
      <c r="J1644" s="27" t="s">
        <v>2277</v>
      </c>
      <c r="K1644" s="34">
        <v>1.7059169000000001</v>
      </c>
      <c r="L1644" s="12" t="s">
        <v>1035</v>
      </c>
      <c r="M1644" s="12" t="s">
        <v>1036</v>
      </c>
      <c r="N1644" s="33">
        <v>1</v>
      </c>
    </row>
    <row r="1645" spans="1:14" x14ac:dyDescent="0.25">
      <c r="A1645" s="1">
        <v>1644</v>
      </c>
      <c r="B1645" t="s">
        <v>999</v>
      </c>
      <c r="C1645" s="37" t="s">
        <v>2970</v>
      </c>
      <c r="E1645" s="31" t="s">
        <v>2971</v>
      </c>
      <c r="F1645" s="12" t="s">
        <v>1035</v>
      </c>
      <c r="G1645" s="12" t="s">
        <v>1036</v>
      </c>
      <c r="H1645" s="33">
        <v>1</v>
      </c>
      <c r="I1645" s="12" t="s">
        <v>1035</v>
      </c>
      <c r="J1645" s="12" t="s">
        <v>1036</v>
      </c>
      <c r="K1645" s="33">
        <v>1</v>
      </c>
      <c r="L1645" s="12" t="s">
        <v>1035</v>
      </c>
      <c r="M1645" s="12" t="s">
        <v>1036</v>
      </c>
      <c r="N1645" s="33">
        <v>1</v>
      </c>
    </row>
    <row r="1646" spans="1:14" x14ac:dyDescent="0.25">
      <c r="A1646" s="1">
        <v>1645</v>
      </c>
      <c r="B1646" t="s">
        <v>1000</v>
      </c>
      <c r="C1646" s="37" t="s">
        <v>2076</v>
      </c>
      <c r="E1646" s="31" t="s">
        <v>2077</v>
      </c>
      <c r="F1646" s="28">
        <v>2.5092587E-2</v>
      </c>
      <c r="G1646" s="28" t="s">
        <v>2281</v>
      </c>
      <c r="H1646" s="35">
        <v>-1.5491332</v>
      </c>
      <c r="I1646" s="28">
        <v>2.9512786000000001E-3</v>
      </c>
      <c r="J1646" s="28" t="s">
        <v>2281</v>
      </c>
      <c r="K1646" s="35">
        <v>-2.3710095999999998</v>
      </c>
      <c r="L1646" s="28">
        <v>4.9305311999999997E-2</v>
      </c>
      <c r="M1646" s="28" t="s">
        <v>2281</v>
      </c>
      <c r="N1646" s="35">
        <v>-1.5536182000000001</v>
      </c>
    </row>
    <row r="1647" spans="1:14" x14ac:dyDescent="0.25">
      <c r="A1647" s="1">
        <v>1646</v>
      </c>
      <c r="B1647" t="s">
        <v>1001</v>
      </c>
      <c r="C1647" s="37" t="s">
        <v>2994</v>
      </c>
      <c r="E1647" s="31" t="s">
        <v>2995</v>
      </c>
      <c r="F1647" s="12" t="s">
        <v>1035</v>
      </c>
      <c r="G1647" s="12" t="s">
        <v>1036</v>
      </c>
      <c r="H1647" s="33">
        <v>1</v>
      </c>
      <c r="I1647" s="12" t="s">
        <v>1035</v>
      </c>
      <c r="J1647" s="12" t="s">
        <v>1036</v>
      </c>
      <c r="K1647" s="33">
        <v>1</v>
      </c>
      <c r="L1647" s="12" t="s">
        <v>1035</v>
      </c>
      <c r="M1647" s="12" t="s">
        <v>1036</v>
      </c>
      <c r="N1647" s="33">
        <v>1</v>
      </c>
    </row>
    <row r="1648" spans="1:14" x14ac:dyDescent="0.25">
      <c r="A1648" s="1">
        <v>1647</v>
      </c>
      <c r="B1648" t="s">
        <v>1002</v>
      </c>
      <c r="C1648" s="37" t="s">
        <v>2343</v>
      </c>
      <c r="E1648" s="31" t="s">
        <v>2344</v>
      </c>
      <c r="F1648" s="28">
        <v>5.8346350000000003E-3</v>
      </c>
      <c r="G1648" s="28" t="s">
        <v>2281</v>
      </c>
      <c r="H1648" s="35">
        <v>-1.8805392000000001</v>
      </c>
      <c r="I1648" s="28">
        <v>1.7353982E-2</v>
      </c>
      <c r="J1648" s="28" t="s">
        <v>2281</v>
      </c>
      <c r="K1648" s="35">
        <v>-3.6094803999999998</v>
      </c>
      <c r="L1648" s="12" t="s">
        <v>1035</v>
      </c>
      <c r="M1648" s="12" t="s">
        <v>1036</v>
      </c>
      <c r="N1648" s="33">
        <v>1</v>
      </c>
    </row>
    <row r="1649" spans="1:14" x14ac:dyDescent="0.25">
      <c r="A1649" s="1">
        <v>1648</v>
      </c>
      <c r="B1649" t="s">
        <v>1003</v>
      </c>
      <c r="C1649" s="37" t="s">
        <v>3188</v>
      </c>
      <c r="E1649" s="31" t="s">
        <v>3189</v>
      </c>
      <c r="F1649" s="27">
        <v>1.0119535000000001E-2</v>
      </c>
      <c r="G1649" s="27" t="s">
        <v>2277</v>
      </c>
      <c r="H1649" s="34">
        <v>1.8032036</v>
      </c>
      <c r="I1649" s="27">
        <v>2.6176613000000001E-2</v>
      </c>
      <c r="J1649" s="27" t="s">
        <v>2277</v>
      </c>
      <c r="K1649" s="34">
        <v>1.5889266</v>
      </c>
      <c r="L1649" s="12" t="s">
        <v>1035</v>
      </c>
      <c r="M1649" s="12" t="s">
        <v>1036</v>
      </c>
      <c r="N1649" s="33">
        <v>1</v>
      </c>
    </row>
    <row r="1650" spans="1:14" x14ac:dyDescent="0.25">
      <c r="A1650" s="1">
        <v>1649</v>
      </c>
      <c r="B1650" t="s">
        <v>1004</v>
      </c>
      <c r="C1650" s="37" t="s">
        <v>2508</v>
      </c>
      <c r="D1650" t="s">
        <v>2509</v>
      </c>
      <c r="E1650" s="31" t="s">
        <v>2510</v>
      </c>
      <c r="F1650" s="12" t="s">
        <v>1035</v>
      </c>
      <c r="G1650" s="12" t="s">
        <v>1036</v>
      </c>
      <c r="H1650" s="33">
        <v>1</v>
      </c>
      <c r="I1650" s="12" t="s">
        <v>1035</v>
      </c>
      <c r="J1650" s="12" t="s">
        <v>1036</v>
      </c>
      <c r="K1650" s="33">
        <v>1</v>
      </c>
      <c r="L1650" s="12" t="s">
        <v>1035</v>
      </c>
      <c r="M1650" s="12" t="s">
        <v>1036</v>
      </c>
      <c r="N1650" s="33">
        <v>1</v>
      </c>
    </row>
    <row r="1651" spans="1:14" x14ac:dyDescent="0.25">
      <c r="A1651" s="1">
        <v>1650</v>
      </c>
      <c r="B1651" t="s">
        <v>1005</v>
      </c>
      <c r="C1651" s="37" t="s">
        <v>1903</v>
      </c>
      <c r="D1651" t="s">
        <v>1904</v>
      </c>
      <c r="E1651" s="31" t="s">
        <v>1905</v>
      </c>
      <c r="F1651" s="27">
        <v>1.9139564E-3</v>
      </c>
      <c r="G1651" s="27" t="s">
        <v>2277</v>
      </c>
      <c r="H1651" s="34">
        <v>2.371753</v>
      </c>
      <c r="I1651" s="12" t="s">
        <v>1035</v>
      </c>
      <c r="J1651" s="12" t="s">
        <v>1036</v>
      </c>
      <c r="K1651" s="33">
        <v>1</v>
      </c>
      <c r="L1651" s="27">
        <v>7.7330040000000001E-4</v>
      </c>
      <c r="M1651" s="27" t="s">
        <v>2277</v>
      </c>
      <c r="N1651" s="34">
        <v>4.3116810000000001</v>
      </c>
    </row>
    <row r="1652" spans="1:14" x14ac:dyDescent="0.25">
      <c r="A1652" s="1">
        <v>1651</v>
      </c>
      <c r="B1652" t="s">
        <v>1006</v>
      </c>
      <c r="C1652" s="37" t="s">
        <v>1007</v>
      </c>
      <c r="E1652" s="31" t="s">
        <v>1008</v>
      </c>
      <c r="F1652" s="12" t="s">
        <v>1035</v>
      </c>
      <c r="G1652" s="12" t="s">
        <v>1036</v>
      </c>
      <c r="H1652" s="33">
        <v>1</v>
      </c>
      <c r="I1652" s="12" t="s">
        <v>1035</v>
      </c>
      <c r="J1652" s="12" t="s">
        <v>1036</v>
      </c>
      <c r="K1652" s="33">
        <v>1</v>
      </c>
      <c r="L1652" s="12" t="s">
        <v>1035</v>
      </c>
      <c r="M1652" s="12" t="s">
        <v>1036</v>
      </c>
      <c r="N1652" s="33">
        <v>1</v>
      </c>
    </row>
    <row r="1653" spans="1:14" ht="30" x14ac:dyDescent="0.25">
      <c r="A1653" s="1">
        <v>1652</v>
      </c>
      <c r="B1653" t="s">
        <v>1009</v>
      </c>
      <c r="C1653" s="37" t="s">
        <v>1010</v>
      </c>
      <c r="D1653" t="s">
        <v>1011</v>
      </c>
      <c r="E1653" s="31" t="s">
        <v>1012</v>
      </c>
      <c r="F1653" s="12" t="s">
        <v>1035</v>
      </c>
      <c r="G1653" s="12" t="s">
        <v>1036</v>
      </c>
      <c r="H1653" s="33">
        <v>1</v>
      </c>
      <c r="I1653" s="12" t="s">
        <v>1035</v>
      </c>
      <c r="J1653" s="12" t="s">
        <v>1036</v>
      </c>
      <c r="K1653" s="33">
        <v>1</v>
      </c>
      <c r="L1653" s="12" t="s">
        <v>1035</v>
      </c>
      <c r="M1653" s="12" t="s">
        <v>1036</v>
      </c>
      <c r="N1653" s="33">
        <v>1</v>
      </c>
    </row>
    <row r="1654" spans="1:14" x14ac:dyDescent="0.25">
      <c r="A1654" s="1">
        <v>1653</v>
      </c>
      <c r="B1654" t="s">
        <v>1013</v>
      </c>
      <c r="C1654" s="37" t="s">
        <v>1680</v>
      </c>
      <c r="D1654" t="s">
        <v>1681</v>
      </c>
      <c r="E1654" s="31" t="s">
        <v>1682</v>
      </c>
      <c r="F1654" s="12" t="s">
        <v>1035</v>
      </c>
      <c r="G1654" s="12" t="s">
        <v>1036</v>
      </c>
      <c r="H1654" s="33">
        <v>1</v>
      </c>
      <c r="I1654" s="12" t="s">
        <v>1035</v>
      </c>
      <c r="J1654" s="12" t="s">
        <v>1036</v>
      </c>
      <c r="K1654" s="33">
        <v>1</v>
      </c>
      <c r="L1654" s="12" t="s">
        <v>1035</v>
      </c>
      <c r="M1654" s="12" t="s">
        <v>1036</v>
      </c>
      <c r="N1654" s="33">
        <v>1</v>
      </c>
    </row>
    <row r="1655" spans="1:14" x14ac:dyDescent="0.25">
      <c r="A1655" s="1">
        <v>1654</v>
      </c>
      <c r="B1655" t="s">
        <v>1014</v>
      </c>
      <c r="C1655" s="37" t="s">
        <v>2647</v>
      </c>
      <c r="D1655" t="s">
        <v>2648</v>
      </c>
      <c r="E1655" s="31" t="s">
        <v>2649</v>
      </c>
      <c r="F1655" s="12" t="s">
        <v>1035</v>
      </c>
      <c r="G1655" s="12" t="s">
        <v>1036</v>
      </c>
      <c r="H1655" s="33">
        <v>1</v>
      </c>
      <c r="I1655" s="12" t="s">
        <v>1035</v>
      </c>
      <c r="J1655" s="12" t="s">
        <v>1036</v>
      </c>
      <c r="K1655" s="33">
        <v>1</v>
      </c>
      <c r="L1655" s="12" t="s">
        <v>1035</v>
      </c>
      <c r="M1655" s="12" t="s">
        <v>1036</v>
      </c>
      <c r="N1655" s="33">
        <v>1</v>
      </c>
    </row>
    <row r="1656" spans="1:14" x14ac:dyDescent="0.25">
      <c r="A1656" s="1">
        <v>1655</v>
      </c>
      <c r="B1656" t="s">
        <v>1015</v>
      </c>
      <c r="C1656" s="37" t="s">
        <v>2111</v>
      </c>
      <c r="E1656" s="31" t="s">
        <v>2112</v>
      </c>
      <c r="F1656" s="12" t="s">
        <v>1035</v>
      </c>
      <c r="G1656" s="12" t="s">
        <v>1036</v>
      </c>
      <c r="H1656" s="33">
        <v>1</v>
      </c>
      <c r="I1656" s="12" t="s">
        <v>1035</v>
      </c>
      <c r="J1656" s="12" t="s">
        <v>1036</v>
      </c>
      <c r="K1656" s="33">
        <v>1</v>
      </c>
      <c r="L1656" s="12" t="s">
        <v>1035</v>
      </c>
      <c r="M1656" s="12" t="s">
        <v>1036</v>
      </c>
      <c r="N1656" s="33">
        <v>1</v>
      </c>
    </row>
    <row r="1657" spans="1:14" x14ac:dyDescent="0.25">
      <c r="A1657" s="1">
        <v>1656</v>
      </c>
      <c r="B1657" t="s">
        <v>1016</v>
      </c>
      <c r="C1657" s="37" t="s">
        <v>1161</v>
      </c>
      <c r="D1657" t="s">
        <v>1162</v>
      </c>
      <c r="E1657" s="31" t="s">
        <v>1163</v>
      </c>
      <c r="F1657" s="12" t="s">
        <v>1035</v>
      </c>
      <c r="G1657" s="12" t="s">
        <v>1036</v>
      </c>
      <c r="H1657" s="33">
        <v>1</v>
      </c>
      <c r="I1657" s="12" t="s">
        <v>1035</v>
      </c>
      <c r="J1657" s="12" t="s">
        <v>1036</v>
      </c>
      <c r="K1657" s="33">
        <v>1</v>
      </c>
      <c r="L1657" s="12" t="s">
        <v>1035</v>
      </c>
      <c r="M1657" s="12" t="s">
        <v>1036</v>
      </c>
      <c r="N1657" s="33">
        <v>1</v>
      </c>
    </row>
    <row r="1658" spans="1:14" x14ac:dyDescent="0.25">
      <c r="A1658" s="1">
        <v>1657</v>
      </c>
      <c r="B1658" t="s">
        <v>1017</v>
      </c>
      <c r="C1658" s="37" t="s">
        <v>1202</v>
      </c>
      <c r="E1658" s="31" t="s">
        <v>1203</v>
      </c>
      <c r="F1658" s="12" t="s">
        <v>1035</v>
      </c>
      <c r="G1658" s="12" t="s">
        <v>1036</v>
      </c>
      <c r="H1658" s="33">
        <v>1</v>
      </c>
      <c r="I1658" s="12" t="s">
        <v>1035</v>
      </c>
      <c r="J1658" s="12" t="s">
        <v>1036</v>
      </c>
      <c r="K1658" s="33">
        <v>1</v>
      </c>
      <c r="L1658" s="12" t="s">
        <v>1035</v>
      </c>
      <c r="M1658" s="12" t="s">
        <v>1036</v>
      </c>
      <c r="N1658" s="33">
        <v>1</v>
      </c>
    </row>
    <row r="1659" spans="1:14" x14ac:dyDescent="0.25">
      <c r="A1659" s="1">
        <v>1658</v>
      </c>
      <c r="B1659" t="s">
        <v>1018</v>
      </c>
      <c r="C1659" s="37" t="s">
        <v>1536</v>
      </c>
      <c r="D1659" t="s">
        <v>1537</v>
      </c>
      <c r="E1659" s="31" t="s">
        <v>1538</v>
      </c>
      <c r="F1659" s="12" t="s">
        <v>1035</v>
      </c>
      <c r="G1659" s="12" t="s">
        <v>1036</v>
      </c>
      <c r="H1659" s="33">
        <v>1</v>
      </c>
      <c r="I1659" s="12" t="s">
        <v>1035</v>
      </c>
      <c r="J1659" s="12" t="s">
        <v>1036</v>
      </c>
      <c r="K1659" s="33">
        <v>1</v>
      </c>
      <c r="L1659" s="12" t="s">
        <v>1035</v>
      </c>
      <c r="M1659" s="12" t="s">
        <v>1036</v>
      </c>
      <c r="N1659" s="33">
        <v>1</v>
      </c>
    </row>
    <row r="1660" spans="1:14" x14ac:dyDescent="0.25">
      <c r="A1660" s="1">
        <v>1659</v>
      </c>
      <c r="B1660" t="s">
        <v>1019</v>
      </c>
      <c r="C1660" s="37" t="s">
        <v>1020</v>
      </c>
      <c r="E1660" s="31" t="s">
        <v>1021</v>
      </c>
      <c r="F1660" s="12" t="s">
        <v>1035</v>
      </c>
      <c r="G1660" s="12" t="s">
        <v>1036</v>
      </c>
      <c r="H1660" s="33">
        <v>1</v>
      </c>
      <c r="I1660" s="27">
        <v>5.8927889999999998E-3</v>
      </c>
      <c r="J1660" s="27" t="s">
        <v>2277</v>
      </c>
      <c r="K1660" s="34">
        <v>2.6730260000000001</v>
      </c>
      <c r="L1660" s="27">
        <v>1.7588568999999999E-3</v>
      </c>
      <c r="M1660" s="27" t="s">
        <v>2277</v>
      </c>
      <c r="N1660" s="34">
        <v>5.215052</v>
      </c>
    </row>
    <row r="1661" spans="1:14" x14ac:dyDescent="0.25">
      <c r="A1661" s="1">
        <v>1660</v>
      </c>
      <c r="B1661" t="s">
        <v>1022</v>
      </c>
      <c r="C1661" s="37" t="s">
        <v>2828</v>
      </c>
      <c r="E1661" s="31" t="s">
        <v>2829</v>
      </c>
      <c r="F1661" s="12" t="s">
        <v>1035</v>
      </c>
      <c r="G1661" s="12" t="s">
        <v>1036</v>
      </c>
      <c r="H1661" s="33">
        <v>1</v>
      </c>
      <c r="I1661" s="12" t="s">
        <v>1035</v>
      </c>
      <c r="J1661" s="12" t="s">
        <v>1036</v>
      </c>
      <c r="K1661" s="33">
        <v>1</v>
      </c>
      <c r="L1661" s="12" t="s">
        <v>1035</v>
      </c>
      <c r="M1661" s="12" t="s">
        <v>1036</v>
      </c>
      <c r="N1661" s="33">
        <v>1</v>
      </c>
    </row>
    <row r="1662" spans="1:14" x14ac:dyDescent="0.25">
      <c r="A1662" s="1">
        <v>1661</v>
      </c>
      <c r="B1662" t="s">
        <v>1023</v>
      </c>
      <c r="C1662" s="37" t="s">
        <v>1024</v>
      </c>
      <c r="E1662" s="31" t="s">
        <v>1025</v>
      </c>
      <c r="F1662" s="12" t="s">
        <v>1035</v>
      </c>
      <c r="G1662" s="12" t="s">
        <v>1036</v>
      </c>
      <c r="H1662" s="33">
        <v>1</v>
      </c>
      <c r="I1662" s="12" t="s">
        <v>1035</v>
      </c>
      <c r="J1662" s="12" t="s">
        <v>1036</v>
      </c>
      <c r="K1662" s="33">
        <v>1</v>
      </c>
      <c r="L1662" s="27">
        <v>4.5719030000000004E-3</v>
      </c>
      <c r="M1662" s="27" t="s">
        <v>2277</v>
      </c>
      <c r="N1662" s="34">
        <v>4.7263545999999996</v>
      </c>
    </row>
    <row r="1663" spans="1:14" x14ac:dyDescent="0.25">
      <c r="A1663" s="1">
        <v>1662</v>
      </c>
      <c r="B1663" t="s">
        <v>1026</v>
      </c>
      <c r="C1663" s="37" t="s">
        <v>2298</v>
      </c>
      <c r="E1663" s="31" t="s">
        <v>645</v>
      </c>
      <c r="F1663" s="27">
        <v>1.2228953000000001E-2</v>
      </c>
      <c r="G1663" s="27" t="s">
        <v>2277</v>
      </c>
      <c r="H1663" s="34">
        <v>1.8339764999999999</v>
      </c>
      <c r="I1663" s="27">
        <v>1.5381253999999999E-3</v>
      </c>
      <c r="J1663" s="27" t="s">
        <v>2277</v>
      </c>
      <c r="K1663" s="34">
        <v>3.3124766000000001</v>
      </c>
      <c r="L1663" s="12" t="s">
        <v>1035</v>
      </c>
      <c r="M1663" s="12" t="s">
        <v>1036</v>
      </c>
      <c r="N1663" s="33">
        <v>1</v>
      </c>
    </row>
    <row r="1664" spans="1:14" x14ac:dyDescent="0.25">
      <c r="A1664" s="1">
        <v>1663</v>
      </c>
      <c r="B1664" t="s">
        <v>1027</v>
      </c>
      <c r="C1664" s="37" t="s">
        <v>2368</v>
      </c>
      <c r="E1664" s="31" t="s">
        <v>2369</v>
      </c>
      <c r="F1664" s="28">
        <v>3.6832478000000002E-2</v>
      </c>
      <c r="G1664" s="28" t="s">
        <v>2281</v>
      </c>
      <c r="H1664" s="35">
        <v>-1.4070752</v>
      </c>
      <c r="I1664" s="12" t="s">
        <v>1035</v>
      </c>
      <c r="J1664" s="12" t="s">
        <v>1036</v>
      </c>
      <c r="K1664" s="33">
        <v>1</v>
      </c>
      <c r="L1664" s="12" t="s">
        <v>1035</v>
      </c>
      <c r="M1664" s="12" t="s">
        <v>1036</v>
      </c>
      <c r="N1664" s="33">
        <v>1</v>
      </c>
    </row>
    <row r="1665" spans="1:14" x14ac:dyDescent="0.25">
      <c r="A1665" s="1">
        <v>1664</v>
      </c>
      <c r="B1665" t="s">
        <v>1028</v>
      </c>
      <c r="C1665" s="37" t="s">
        <v>1897</v>
      </c>
      <c r="D1665" t="s">
        <v>1898</v>
      </c>
      <c r="E1665" s="31" t="s">
        <v>1899</v>
      </c>
      <c r="F1665" s="12" t="s">
        <v>1035</v>
      </c>
      <c r="G1665" s="12" t="s">
        <v>1036</v>
      </c>
      <c r="H1665" s="33">
        <v>1</v>
      </c>
      <c r="I1665" s="12" t="s">
        <v>1035</v>
      </c>
      <c r="J1665" s="12" t="s">
        <v>1036</v>
      </c>
      <c r="K1665" s="33">
        <v>1</v>
      </c>
      <c r="L1665" s="12" t="s">
        <v>1035</v>
      </c>
      <c r="M1665" s="12" t="s">
        <v>1036</v>
      </c>
      <c r="N1665" s="33">
        <v>1</v>
      </c>
    </row>
    <row r="1666" spans="1:14" x14ac:dyDescent="0.25">
      <c r="A1666" s="1">
        <v>1665</v>
      </c>
      <c r="B1666" t="s">
        <v>1029</v>
      </c>
      <c r="C1666" s="37" t="s">
        <v>1369</v>
      </c>
      <c r="D1666" t="s">
        <v>1370</v>
      </c>
      <c r="E1666" s="31" t="s">
        <v>1371</v>
      </c>
      <c r="F1666" s="12" t="s">
        <v>1035</v>
      </c>
      <c r="G1666" s="12" t="s">
        <v>1036</v>
      </c>
      <c r="H1666" s="33">
        <v>1</v>
      </c>
      <c r="I1666" s="12" t="s">
        <v>1035</v>
      </c>
      <c r="J1666" s="12" t="s">
        <v>1036</v>
      </c>
      <c r="K1666" s="33">
        <v>1</v>
      </c>
      <c r="L1666" s="12" t="s">
        <v>1035</v>
      </c>
      <c r="M1666" s="12" t="s">
        <v>1036</v>
      </c>
      <c r="N1666" s="33">
        <v>1</v>
      </c>
    </row>
    <row r="1667" spans="1:14" x14ac:dyDescent="0.25">
      <c r="A1667" s="1">
        <v>1666</v>
      </c>
      <c r="B1667" t="s">
        <v>1030</v>
      </c>
      <c r="C1667" s="37" t="s">
        <v>1031</v>
      </c>
      <c r="E1667" s="31" t="s">
        <v>1032</v>
      </c>
      <c r="F1667" s="12" t="s">
        <v>1035</v>
      </c>
      <c r="G1667" s="12" t="s">
        <v>1036</v>
      </c>
      <c r="H1667" s="33">
        <v>1</v>
      </c>
      <c r="I1667" s="12" t="s">
        <v>1035</v>
      </c>
      <c r="J1667" s="12" t="s">
        <v>1036</v>
      </c>
      <c r="K1667" s="33">
        <v>1</v>
      </c>
      <c r="L1667" s="12" t="s">
        <v>1035</v>
      </c>
      <c r="M1667" s="12" t="s">
        <v>1036</v>
      </c>
      <c r="N1667" s="33">
        <v>1</v>
      </c>
    </row>
    <row r="1668" spans="1:14" x14ac:dyDescent="0.25">
      <c r="A1668" s="1">
        <v>1667</v>
      </c>
      <c r="B1668" t="s">
        <v>1033</v>
      </c>
      <c r="C1668" s="37" t="s">
        <v>704</v>
      </c>
      <c r="E1668" s="31" t="s">
        <v>705</v>
      </c>
      <c r="F1668" s="12" t="s">
        <v>1035</v>
      </c>
      <c r="G1668" s="12" t="s">
        <v>1036</v>
      </c>
      <c r="H1668" s="33">
        <v>1</v>
      </c>
      <c r="I1668" s="27">
        <v>5.284515E-3</v>
      </c>
      <c r="J1668" s="27" t="s">
        <v>2277</v>
      </c>
      <c r="K1668" s="34">
        <v>3.6745207</v>
      </c>
      <c r="L1668" s="27">
        <v>7.3742190000000002E-4</v>
      </c>
      <c r="M1668" s="27" t="s">
        <v>2277</v>
      </c>
      <c r="N1668" s="34">
        <v>4.9155300000000004</v>
      </c>
    </row>
    <row r="1669" spans="1:14" x14ac:dyDescent="0.25">
      <c r="A1669" s="1">
        <v>1668</v>
      </c>
      <c r="B1669" t="s">
        <v>1034</v>
      </c>
      <c r="C1669" s="37" t="s">
        <v>2728</v>
      </c>
      <c r="E1669" s="31" t="s">
        <v>2729</v>
      </c>
      <c r="F1669" s="12" t="s">
        <v>1035</v>
      </c>
      <c r="G1669" s="12" t="s">
        <v>1036</v>
      </c>
      <c r="H1669" s="33">
        <v>1</v>
      </c>
      <c r="I1669" s="12" t="s">
        <v>1035</v>
      </c>
      <c r="J1669" s="12" t="s">
        <v>1036</v>
      </c>
      <c r="K1669" s="33">
        <v>1</v>
      </c>
      <c r="L1669" s="12" t="s">
        <v>1035</v>
      </c>
      <c r="M1669" s="12" t="s">
        <v>1036</v>
      </c>
      <c r="N1669" s="33">
        <v>1</v>
      </c>
    </row>
  </sheetData>
  <phoneticPr fontId="0" type="noConversion"/>
  <pageMargins left="0.7" right="0.7" top="0.78740157499999996" bottom="0.78740157499999996" header="0.3" footer="0.3"/>
  <pageSetup paperSize="9" scale="33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97"/>
  <sheetViews>
    <sheetView view="pageBreakPreview" topLeftCell="A240" zoomScale="60" zoomScaleNormal="100" workbookViewId="0">
      <selection activeCell="A34" sqref="A34:XFD297"/>
    </sheetView>
  </sheetViews>
  <sheetFormatPr baseColWidth="10" defaultRowHeight="15" x14ac:dyDescent="0.25"/>
  <cols>
    <col min="1" max="1" width="30.85546875" bestFit="1" customWidth="1"/>
    <col min="2" max="2" width="8.7109375" bestFit="1" customWidth="1"/>
    <col min="3" max="3" width="6.28515625" style="6" bestFit="1" customWidth="1"/>
    <col min="4" max="4" width="3.7109375" style="6" customWidth="1"/>
    <col min="5" max="5" width="9.7109375" style="6" bestFit="1" customWidth="1"/>
    <col min="6" max="6" width="6.28515625" style="6" bestFit="1" customWidth="1"/>
    <col min="7" max="7" width="11.140625" style="6" bestFit="1" customWidth="1"/>
    <col min="8" max="8" width="11.5703125" style="6" customWidth="1"/>
    <col min="9" max="9" width="72.42578125" customWidth="1"/>
    <col min="10" max="13" width="11.42578125" hidden="1" customWidth="1"/>
  </cols>
  <sheetData>
    <row r="1" spans="1:9" ht="165.75" x14ac:dyDescent="0.25">
      <c r="A1" s="2" t="s">
        <v>2272</v>
      </c>
      <c r="B1" s="17" t="s">
        <v>2271</v>
      </c>
      <c r="C1" s="19" t="s">
        <v>1040</v>
      </c>
      <c r="D1" s="20" t="s">
        <v>1086</v>
      </c>
      <c r="E1" s="19" t="s">
        <v>1043</v>
      </c>
      <c r="F1" s="21" t="s">
        <v>1086</v>
      </c>
      <c r="G1" s="19" t="s">
        <v>1046</v>
      </c>
      <c r="H1" s="20" t="s">
        <v>1086</v>
      </c>
      <c r="I1" s="3" t="s">
        <v>2270</v>
      </c>
    </row>
    <row r="2" spans="1:9" x14ac:dyDescent="0.25">
      <c r="A2" t="s">
        <v>1066</v>
      </c>
      <c r="B2" s="18"/>
      <c r="C2" s="11">
        <v>1</v>
      </c>
      <c r="D2" s="8"/>
      <c r="E2" s="10">
        <v>2.4963326000000001</v>
      </c>
      <c r="F2" s="9">
        <v>2</v>
      </c>
      <c r="G2" s="10">
        <v>2.4102204</v>
      </c>
      <c r="H2" s="8">
        <v>2</v>
      </c>
      <c r="I2" s="4" t="s">
        <v>2429</v>
      </c>
    </row>
    <row r="3" spans="1:9" x14ac:dyDescent="0.25">
      <c r="A3" t="s">
        <v>1067</v>
      </c>
      <c r="B3" s="18"/>
      <c r="C3" s="11">
        <v>1</v>
      </c>
      <c r="D3" s="8"/>
      <c r="E3" s="11">
        <v>1</v>
      </c>
      <c r="F3" s="9"/>
      <c r="G3" s="10">
        <v>2.9216530000000001</v>
      </c>
      <c r="H3" s="8">
        <v>1</v>
      </c>
      <c r="I3" s="4" t="s">
        <v>2651</v>
      </c>
    </row>
    <row r="4" spans="1:9" x14ac:dyDescent="0.25">
      <c r="A4" t="s">
        <v>1068</v>
      </c>
      <c r="B4" s="18"/>
      <c r="C4" s="10">
        <v>1.7269000000000001</v>
      </c>
      <c r="D4" s="8">
        <v>2</v>
      </c>
      <c r="E4" s="10">
        <v>3.3279999999999998</v>
      </c>
      <c r="F4" s="9">
        <v>2</v>
      </c>
      <c r="G4" s="10">
        <v>2.7921638</v>
      </c>
      <c r="H4" s="8">
        <v>1</v>
      </c>
      <c r="I4" s="4" t="s">
        <v>2356</v>
      </c>
    </row>
    <row r="5" spans="1:9" x14ac:dyDescent="0.25">
      <c r="A5" t="s">
        <v>1052</v>
      </c>
      <c r="B5" s="18"/>
      <c r="C5" s="11">
        <v>1</v>
      </c>
      <c r="D5" s="8"/>
      <c r="E5" s="10">
        <v>2.25</v>
      </c>
      <c r="F5" s="9">
        <v>2</v>
      </c>
      <c r="G5" s="7">
        <v>-2.2743156</v>
      </c>
      <c r="H5" s="8">
        <v>1</v>
      </c>
      <c r="I5" s="4" t="s">
        <v>3119</v>
      </c>
    </row>
    <row r="6" spans="1:9" x14ac:dyDescent="0.25">
      <c r="A6" t="s">
        <v>1053</v>
      </c>
      <c r="B6" s="18"/>
      <c r="C6" s="11">
        <v>1</v>
      </c>
      <c r="D6" s="8"/>
      <c r="E6" s="7">
        <v>-2.2169976</v>
      </c>
      <c r="F6" s="9">
        <v>1</v>
      </c>
      <c r="G6" s="11">
        <v>1</v>
      </c>
      <c r="H6" s="8"/>
      <c r="I6" s="4" t="s">
        <v>2321</v>
      </c>
    </row>
    <row r="7" spans="1:9" x14ac:dyDescent="0.25">
      <c r="A7" t="s">
        <v>1054</v>
      </c>
      <c r="B7" s="18" t="s">
        <v>1051</v>
      </c>
      <c r="C7" s="11">
        <v>1</v>
      </c>
      <c r="D7" s="8"/>
      <c r="E7" s="11">
        <v>1</v>
      </c>
      <c r="F7" s="9"/>
      <c r="G7" s="10">
        <v>15.366535000000001</v>
      </c>
      <c r="H7" s="8">
        <v>1</v>
      </c>
      <c r="I7" s="4" t="s">
        <v>2440</v>
      </c>
    </row>
    <row r="8" spans="1:9" x14ac:dyDescent="0.25">
      <c r="A8" t="s">
        <v>1055</v>
      </c>
      <c r="B8" s="18"/>
      <c r="C8" s="7">
        <v>-1.5554934</v>
      </c>
      <c r="D8" s="8">
        <v>1</v>
      </c>
      <c r="E8" s="10">
        <v>2.0737420000000002</v>
      </c>
      <c r="F8" s="9">
        <v>1</v>
      </c>
      <c r="G8" s="10">
        <v>4.6733250000000002</v>
      </c>
      <c r="H8" s="8">
        <v>1</v>
      </c>
      <c r="I8" s="4" t="s">
        <v>21</v>
      </c>
    </row>
    <row r="9" spans="1:9" x14ac:dyDescent="0.25">
      <c r="A9" t="s">
        <v>1056</v>
      </c>
      <c r="B9" s="18"/>
      <c r="C9" s="11">
        <v>1</v>
      </c>
      <c r="D9" s="8"/>
      <c r="E9" s="10">
        <v>2.6730260000000001</v>
      </c>
      <c r="F9" s="9">
        <v>1</v>
      </c>
      <c r="G9" s="10">
        <v>5.215052</v>
      </c>
      <c r="H9" s="8">
        <v>1</v>
      </c>
      <c r="I9" s="4" t="s">
        <v>1020</v>
      </c>
    </row>
    <row r="10" spans="1:9" x14ac:dyDescent="0.25">
      <c r="A10" t="s">
        <v>1069</v>
      </c>
      <c r="B10" s="18"/>
      <c r="C10" s="11">
        <v>1</v>
      </c>
      <c r="D10" s="8"/>
      <c r="E10" s="10">
        <v>2.8597912999999999</v>
      </c>
      <c r="F10" s="9">
        <v>1</v>
      </c>
      <c r="G10" s="10">
        <v>3.3378234</v>
      </c>
      <c r="H10" s="8">
        <v>1</v>
      </c>
      <c r="I10" s="4" t="s">
        <v>1884</v>
      </c>
    </row>
    <row r="11" spans="1:9" x14ac:dyDescent="0.25">
      <c r="A11" t="s">
        <v>1070</v>
      </c>
      <c r="B11" s="18"/>
      <c r="C11" s="11">
        <v>1</v>
      </c>
      <c r="D11" s="8"/>
      <c r="E11" s="11">
        <v>1</v>
      </c>
      <c r="F11" s="9"/>
      <c r="G11" s="10">
        <v>3.3683065999999999</v>
      </c>
      <c r="H11" s="8">
        <v>1</v>
      </c>
      <c r="I11" s="4" t="s">
        <v>2592</v>
      </c>
    </row>
    <row r="12" spans="1:9" x14ac:dyDescent="0.25">
      <c r="A12" t="s">
        <v>1057</v>
      </c>
      <c r="B12" s="18"/>
      <c r="C12" s="11">
        <v>1</v>
      </c>
      <c r="D12" s="8"/>
      <c r="E12" s="11">
        <v>1</v>
      </c>
      <c r="F12" s="9"/>
      <c r="G12" s="7">
        <v>-4.0319380000000002</v>
      </c>
      <c r="H12" s="8">
        <v>1</v>
      </c>
      <c r="I12" s="4" t="s">
        <v>2917</v>
      </c>
    </row>
    <row r="13" spans="1:9" x14ac:dyDescent="0.25">
      <c r="A13" t="s">
        <v>1071</v>
      </c>
      <c r="B13" s="18"/>
      <c r="C13" s="11">
        <v>1</v>
      </c>
      <c r="D13" s="8"/>
      <c r="E13" s="11">
        <v>1</v>
      </c>
      <c r="F13" s="9"/>
      <c r="G13" s="7">
        <v>-4.5645657000000002</v>
      </c>
      <c r="H13" s="8">
        <v>1</v>
      </c>
      <c r="I13" s="4" t="s">
        <v>223</v>
      </c>
    </row>
    <row r="14" spans="1:9" x14ac:dyDescent="0.25">
      <c r="A14" t="s">
        <v>1058</v>
      </c>
      <c r="B14" s="18"/>
      <c r="C14" s="11">
        <v>1</v>
      </c>
      <c r="D14" s="8"/>
      <c r="E14" s="11">
        <v>1</v>
      </c>
      <c r="F14" s="9"/>
      <c r="G14" s="7">
        <v>-2.1385999999999998</v>
      </c>
      <c r="H14" s="8">
        <v>1</v>
      </c>
      <c r="I14" s="4" t="s">
        <v>368</v>
      </c>
    </row>
    <row r="15" spans="1:9" x14ac:dyDescent="0.25">
      <c r="A15" t="s">
        <v>1059</v>
      </c>
      <c r="B15" s="18"/>
      <c r="C15" s="11">
        <v>1</v>
      </c>
      <c r="D15" s="8"/>
      <c r="E15" s="10">
        <v>2.87086</v>
      </c>
      <c r="F15" s="9">
        <v>3</v>
      </c>
      <c r="G15" s="10">
        <v>2.57694</v>
      </c>
      <c r="H15" s="8">
        <v>3</v>
      </c>
      <c r="I15" s="4" t="s">
        <v>3048</v>
      </c>
    </row>
    <row r="16" spans="1:9" x14ac:dyDescent="0.25">
      <c r="A16" t="s">
        <v>1072</v>
      </c>
      <c r="B16" s="18"/>
      <c r="C16" s="11">
        <v>1</v>
      </c>
      <c r="D16" s="8"/>
      <c r="E16" s="10">
        <v>1.8</v>
      </c>
      <c r="F16" s="9">
        <v>2</v>
      </c>
      <c r="G16" s="10">
        <v>4.0142813000000004</v>
      </c>
      <c r="H16" s="8">
        <v>1</v>
      </c>
      <c r="I16" s="4" t="s">
        <v>2374</v>
      </c>
    </row>
    <row r="17" spans="1:9" x14ac:dyDescent="0.25">
      <c r="A17" t="s">
        <v>1073</v>
      </c>
      <c r="B17" s="18"/>
      <c r="C17" s="10">
        <v>1.4886488</v>
      </c>
      <c r="D17" s="8">
        <v>1</v>
      </c>
      <c r="E17" s="10">
        <v>2.0000515000000001</v>
      </c>
      <c r="F17" s="9">
        <v>1</v>
      </c>
      <c r="G17" s="10">
        <v>3.1954815000000001</v>
      </c>
      <c r="H17" s="8">
        <v>1</v>
      </c>
      <c r="I17" s="4" t="s">
        <v>3045</v>
      </c>
    </row>
    <row r="18" spans="1:9" x14ac:dyDescent="0.25">
      <c r="A18" t="s">
        <v>1060</v>
      </c>
      <c r="B18" s="18"/>
      <c r="C18" s="11">
        <v>1</v>
      </c>
      <c r="D18" s="8"/>
      <c r="E18" s="11">
        <v>1</v>
      </c>
      <c r="F18" s="9"/>
      <c r="G18" s="7">
        <v>-3.3074249999999998</v>
      </c>
      <c r="H18" s="8">
        <v>1</v>
      </c>
      <c r="I18" s="4" t="s">
        <v>1503</v>
      </c>
    </row>
    <row r="19" spans="1:9" x14ac:dyDescent="0.25">
      <c r="A19" t="s">
        <v>1061</v>
      </c>
      <c r="B19" s="18"/>
      <c r="C19" s="11">
        <v>1</v>
      </c>
      <c r="D19" s="8"/>
      <c r="E19" s="10">
        <v>2.9312486999999998</v>
      </c>
      <c r="F19" s="9">
        <v>1</v>
      </c>
      <c r="G19" s="10">
        <v>1.7748417000000001</v>
      </c>
      <c r="H19" s="8">
        <v>1</v>
      </c>
      <c r="I19" s="4" t="s">
        <v>2582</v>
      </c>
    </row>
    <row r="20" spans="1:9" x14ac:dyDescent="0.25">
      <c r="A20" t="s">
        <v>1074</v>
      </c>
      <c r="B20" s="18"/>
      <c r="C20" s="11">
        <v>1</v>
      </c>
      <c r="D20" s="8"/>
      <c r="E20" s="10">
        <v>2.3580000000000001</v>
      </c>
      <c r="F20" s="9">
        <v>2</v>
      </c>
      <c r="G20" s="7">
        <v>-2.14568</v>
      </c>
      <c r="H20" s="8">
        <v>2</v>
      </c>
      <c r="I20" s="4" t="s">
        <v>3108</v>
      </c>
    </row>
    <row r="21" spans="1:9" x14ac:dyDescent="0.25">
      <c r="A21" t="s">
        <v>1062</v>
      </c>
      <c r="B21" s="18"/>
      <c r="C21" s="10">
        <v>1.7895030999999999</v>
      </c>
      <c r="D21" s="8">
        <v>1</v>
      </c>
      <c r="E21" s="10">
        <v>1.96353</v>
      </c>
      <c r="F21" s="9">
        <v>2</v>
      </c>
      <c r="G21" s="10">
        <v>4.2835010000000002</v>
      </c>
      <c r="H21" s="8">
        <v>1</v>
      </c>
      <c r="I21" s="4" t="s">
        <v>2834</v>
      </c>
    </row>
    <row r="22" spans="1:9" x14ac:dyDescent="0.25">
      <c r="A22" t="s">
        <v>1075</v>
      </c>
      <c r="B22" s="18"/>
      <c r="C22" s="11">
        <v>1</v>
      </c>
      <c r="D22" s="8"/>
      <c r="E22" s="10">
        <v>2.5240109999999998</v>
      </c>
      <c r="F22" s="9">
        <v>1</v>
      </c>
      <c r="G22" s="10">
        <v>6.2117110000000002</v>
      </c>
      <c r="H22" s="8">
        <v>1</v>
      </c>
      <c r="I22" s="4" t="s">
        <v>1287</v>
      </c>
    </row>
    <row r="23" spans="1:9" x14ac:dyDescent="0.25">
      <c r="A23" t="s">
        <v>1063</v>
      </c>
      <c r="B23" s="18"/>
      <c r="C23" s="7">
        <v>-1.6973</v>
      </c>
      <c r="D23" s="8">
        <v>2</v>
      </c>
      <c r="E23" s="7">
        <v>-4.5434809999999999</v>
      </c>
      <c r="F23" s="9">
        <v>1</v>
      </c>
      <c r="G23" s="10">
        <v>2.1414759999999999</v>
      </c>
      <c r="H23" s="8">
        <v>1</v>
      </c>
      <c r="I23" s="4" t="s">
        <v>1097</v>
      </c>
    </row>
    <row r="24" spans="1:9" x14ac:dyDescent="0.25">
      <c r="A24" t="s">
        <v>1076</v>
      </c>
      <c r="B24" s="18"/>
      <c r="C24" s="11">
        <v>1</v>
      </c>
      <c r="D24" s="8"/>
      <c r="E24" s="10">
        <v>2.3450000000000002</v>
      </c>
      <c r="F24" s="9">
        <v>2</v>
      </c>
      <c r="G24" s="11">
        <v>1</v>
      </c>
      <c r="H24" s="8"/>
      <c r="I24" s="4" t="s">
        <v>1127</v>
      </c>
    </row>
    <row r="25" spans="1:9" x14ac:dyDescent="0.25">
      <c r="A25" t="s">
        <v>1077</v>
      </c>
      <c r="B25" s="18"/>
      <c r="C25" s="11">
        <v>1</v>
      </c>
      <c r="D25" s="8"/>
      <c r="E25" s="11">
        <v>1</v>
      </c>
      <c r="F25" s="9"/>
      <c r="G25" s="10">
        <v>2.66866</v>
      </c>
      <c r="H25" s="8">
        <v>2</v>
      </c>
      <c r="I25" s="4" t="s">
        <v>1344</v>
      </c>
    </row>
    <row r="26" spans="1:9" x14ac:dyDescent="0.25">
      <c r="A26" t="s">
        <v>1078</v>
      </c>
      <c r="B26" s="18"/>
      <c r="C26" s="11">
        <v>1</v>
      </c>
      <c r="D26" s="8"/>
      <c r="E26" s="10">
        <v>2.9098164999999998</v>
      </c>
      <c r="F26" s="9">
        <v>1</v>
      </c>
      <c r="G26" s="10">
        <v>7.7576919999999996</v>
      </c>
      <c r="H26" s="8">
        <v>1</v>
      </c>
      <c r="I26" s="4" t="s">
        <v>662</v>
      </c>
    </row>
    <row r="27" spans="1:9" x14ac:dyDescent="0.25">
      <c r="A27" t="s">
        <v>1079</v>
      </c>
      <c r="B27" s="18"/>
      <c r="C27" s="11">
        <v>1</v>
      </c>
      <c r="D27" s="8"/>
      <c r="E27" s="11">
        <v>1</v>
      </c>
      <c r="F27" s="9"/>
      <c r="G27" s="10">
        <v>4.1970650000000003</v>
      </c>
      <c r="H27" s="8">
        <v>1</v>
      </c>
      <c r="I27" s="4" t="s">
        <v>767</v>
      </c>
    </row>
    <row r="28" spans="1:9" x14ac:dyDescent="0.25">
      <c r="A28" t="s">
        <v>1080</v>
      </c>
      <c r="B28" s="18"/>
      <c r="C28" s="11">
        <v>1</v>
      </c>
      <c r="D28" s="8"/>
      <c r="E28" s="10">
        <v>1.7509336</v>
      </c>
      <c r="F28" s="9">
        <v>1</v>
      </c>
      <c r="G28" s="10">
        <v>2.1866688999999999</v>
      </c>
      <c r="H28" s="8">
        <v>1</v>
      </c>
      <c r="I28" s="4" t="s">
        <v>1576</v>
      </c>
    </row>
    <row r="29" spans="1:9" x14ac:dyDescent="0.25">
      <c r="A29" t="s">
        <v>1081</v>
      </c>
      <c r="B29" s="18"/>
      <c r="C29" s="11">
        <v>1</v>
      </c>
      <c r="D29" s="8"/>
      <c r="E29" s="11">
        <v>1</v>
      </c>
      <c r="F29" s="9"/>
      <c r="G29" s="7">
        <v>-2.0862512999999998</v>
      </c>
      <c r="H29" s="8">
        <v>1</v>
      </c>
      <c r="I29" s="4" t="s">
        <v>2794</v>
      </c>
    </row>
    <row r="30" spans="1:9" x14ac:dyDescent="0.25">
      <c r="A30" t="s">
        <v>1082</v>
      </c>
      <c r="B30" s="18"/>
      <c r="C30" s="11">
        <v>1</v>
      </c>
      <c r="D30" s="8"/>
      <c r="E30" s="11">
        <v>1</v>
      </c>
      <c r="F30" s="9"/>
      <c r="G30" s="7">
        <v>-3.0595680000000001</v>
      </c>
      <c r="H30" s="8">
        <v>1</v>
      </c>
      <c r="I30" s="4" t="s">
        <v>1439</v>
      </c>
    </row>
    <row r="31" spans="1:9" x14ac:dyDescent="0.25">
      <c r="A31" t="s">
        <v>1083</v>
      </c>
      <c r="B31" s="18"/>
      <c r="C31" s="11">
        <v>1</v>
      </c>
      <c r="D31" s="8"/>
      <c r="E31" s="10">
        <v>2.7873182000000001</v>
      </c>
      <c r="F31" s="9">
        <v>1</v>
      </c>
      <c r="G31" s="11">
        <v>1</v>
      </c>
      <c r="H31" s="8"/>
      <c r="I31" s="4" t="s">
        <v>2987</v>
      </c>
    </row>
    <row r="32" spans="1:9" x14ac:dyDescent="0.25">
      <c r="A32" t="s">
        <v>1084</v>
      </c>
      <c r="B32" s="18"/>
      <c r="C32" s="11">
        <v>1</v>
      </c>
      <c r="D32" s="8"/>
      <c r="E32" s="11">
        <v>1</v>
      </c>
      <c r="F32" s="9"/>
      <c r="G32" s="10">
        <v>2.9686270000000001</v>
      </c>
      <c r="H32" s="8">
        <v>1</v>
      </c>
      <c r="I32" s="4" t="s">
        <v>2423</v>
      </c>
    </row>
    <row r="33" spans="1:9" x14ac:dyDescent="0.25">
      <c r="A33" t="s">
        <v>1085</v>
      </c>
      <c r="B33" s="18"/>
      <c r="C33" s="10">
        <v>1.4093491</v>
      </c>
      <c r="D33" s="8">
        <v>1</v>
      </c>
      <c r="E33" s="10">
        <v>1.6398429999999999</v>
      </c>
      <c r="F33" s="9">
        <v>1</v>
      </c>
      <c r="G33" s="7">
        <v>-3.5914999999999999</v>
      </c>
      <c r="H33" s="8">
        <v>2</v>
      </c>
      <c r="I33" s="4" t="s">
        <v>2984</v>
      </c>
    </row>
    <row r="34" spans="1:9" x14ac:dyDescent="0.25">
      <c r="A34" t="s">
        <v>2870</v>
      </c>
      <c r="B34" s="18" t="s">
        <v>2869</v>
      </c>
      <c r="C34" s="7">
        <v>-1.9178424000000001</v>
      </c>
      <c r="D34" s="8">
        <v>2</v>
      </c>
      <c r="E34" s="7">
        <v>-3.8788999999999998</v>
      </c>
      <c r="F34" s="9">
        <v>2</v>
      </c>
      <c r="G34" s="7">
        <v>-3.8606690000000001</v>
      </c>
      <c r="H34" s="8">
        <v>2</v>
      </c>
      <c r="I34" s="4" t="s">
        <v>2868</v>
      </c>
    </row>
    <row r="35" spans="1:9" x14ac:dyDescent="0.25">
      <c r="A35" t="s">
        <v>1459</v>
      </c>
      <c r="B35" s="18" t="s">
        <v>1458</v>
      </c>
      <c r="C35" s="7">
        <v>-2.0309900000000001</v>
      </c>
      <c r="D35" s="8">
        <v>3</v>
      </c>
      <c r="E35" s="7">
        <v>-4.5477645999999998</v>
      </c>
      <c r="F35" s="9">
        <v>3</v>
      </c>
      <c r="G35" s="7">
        <v>-2.4942297999999998</v>
      </c>
      <c r="H35" s="8">
        <v>3</v>
      </c>
      <c r="I35" s="4" t="s">
        <v>1457</v>
      </c>
    </row>
    <row r="36" spans="1:9" x14ac:dyDescent="0.25">
      <c r="A36" t="s">
        <v>2700</v>
      </c>
      <c r="B36" s="18"/>
      <c r="C36" s="7">
        <v>-1.84636</v>
      </c>
      <c r="D36" s="8">
        <v>2</v>
      </c>
      <c r="E36" s="7">
        <v>-2.7733080000000001</v>
      </c>
      <c r="F36" s="9">
        <v>3</v>
      </c>
      <c r="G36" s="7">
        <v>-4.0167844300000004</v>
      </c>
      <c r="H36" s="8">
        <v>3</v>
      </c>
      <c r="I36" s="4" t="s">
        <v>2699</v>
      </c>
    </row>
    <row r="37" spans="1:9" x14ac:dyDescent="0.25">
      <c r="A37" t="s">
        <v>3311</v>
      </c>
      <c r="B37" s="18" t="s">
        <v>3310</v>
      </c>
      <c r="C37" s="11">
        <v>1</v>
      </c>
      <c r="D37" s="8"/>
      <c r="E37" s="10">
        <v>2.2145000000000001</v>
      </c>
      <c r="F37" s="9">
        <v>2</v>
      </c>
      <c r="G37" s="10">
        <v>3.0142120999999999</v>
      </c>
      <c r="H37" s="8">
        <v>1</v>
      </c>
      <c r="I37" s="4" t="s">
        <v>3309</v>
      </c>
    </row>
    <row r="38" spans="1:9" x14ac:dyDescent="0.25">
      <c r="A38" t="s">
        <v>889</v>
      </c>
      <c r="B38" s="18"/>
      <c r="C38" s="10">
        <v>1.5662061</v>
      </c>
      <c r="D38" s="8">
        <v>1</v>
      </c>
      <c r="E38" s="11">
        <v>1</v>
      </c>
      <c r="F38" s="9"/>
      <c r="G38" s="7">
        <v>-5.5426517000000004</v>
      </c>
      <c r="H38" s="8">
        <v>1</v>
      </c>
      <c r="I38" s="4" t="s">
        <v>888</v>
      </c>
    </row>
    <row r="39" spans="1:9" x14ac:dyDescent="0.25">
      <c r="A39" t="s">
        <v>1564</v>
      </c>
      <c r="B39" s="18"/>
      <c r="C39" s="10">
        <v>1.6803815</v>
      </c>
      <c r="D39" s="8"/>
      <c r="E39" s="10">
        <v>2.3532899999999999</v>
      </c>
      <c r="F39" s="9">
        <v>2</v>
      </c>
      <c r="G39" s="7">
        <v>-1.8682307</v>
      </c>
      <c r="H39" s="8"/>
      <c r="I39" s="4" t="s">
        <v>1563</v>
      </c>
    </row>
    <row r="40" spans="1:9" x14ac:dyDescent="0.25">
      <c r="A40" t="s">
        <v>557</v>
      </c>
      <c r="B40" s="18"/>
      <c r="C40" s="10">
        <v>3.0811639999999998</v>
      </c>
      <c r="D40" s="8">
        <v>1</v>
      </c>
      <c r="E40" s="10">
        <v>2.2872507999999998</v>
      </c>
      <c r="F40" s="9">
        <v>1</v>
      </c>
      <c r="G40" s="11">
        <v>1</v>
      </c>
      <c r="H40" s="8"/>
      <c r="I40" s="4" t="s">
        <v>556</v>
      </c>
    </row>
    <row r="41" spans="1:9" x14ac:dyDescent="0.25">
      <c r="A41" t="s">
        <v>1050</v>
      </c>
      <c r="B41" s="18"/>
      <c r="C41" s="11">
        <v>1</v>
      </c>
      <c r="D41" s="8"/>
      <c r="E41" s="11">
        <v>1</v>
      </c>
      <c r="F41" s="9"/>
      <c r="G41" s="10">
        <v>4.7263545999999996</v>
      </c>
      <c r="H41" s="8">
        <v>1</v>
      </c>
      <c r="I41" s="4" t="s">
        <v>1024</v>
      </c>
    </row>
    <row r="42" spans="1:9" x14ac:dyDescent="0.25">
      <c r="A42" t="s">
        <v>431</v>
      </c>
      <c r="B42" s="18"/>
      <c r="C42" s="11">
        <v>1</v>
      </c>
      <c r="D42" s="8"/>
      <c r="E42" s="11">
        <v>1</v>
      </c>
      <c r="F42" s="9"/>
      <c r="G42" s="7">
        <v>-2.4906769</v>
      </c>
      <c r="H42" s="8">
        <v>1</v>
      </c>
      <c r="I42" s="4" t="s">
        <v>430</v>
      </c>
    </row>
    <row r="43" spans="1:9" x14ac:dyDescent="0.25">
      <c r="A43" t="s">
        <v>1482</v>
      </c>
      <c r="B43" s="18"/>
      <c r="C43" s="10">
        <v>1.7185699999999999</v>
      </c>
      <c r="D43" s="8">
        <v>3</v>
      </c>
      <c r="E43" s="10">
        <v>2.1720000000000002</v>
      </c>
      <c r="F43" s="9">
        <v>5</v>
      </c>
      <c r="G43" s="11">
        <v>1</v>
      </c>
      <c r="H43" s="8"/>
      <c r="I43" s="4" t="s">
        <v>1481</v>
      </c>
    </row>
    <row r="44" spans="1:9" x14ac:dyDescent="0.25">
      <c r="A44" t="s">
        <v>1209</v>
      </c>
      <c r="B44" s="18"/>
      <c r="C44" s="11">
        <v>1</v>
      </c>
      <c r="D44" s="8"/>
      <c r="E44" s="10">
        <v>2.7182249999999999</v>
      </c>
      <c r="F44" s="9">
        <v>1</v>
      </c>
      <c r="G44" s="10">
        <v>1.718</v>
      </c>
      <c r="H44" s="8">
        <v>3</v>
      </c>
      <c r="I44" s="4" t="s">
        <v>1208</v>
      </c>
    </row>
    <row r="45" spans="1:9" x14ac:dyDescent="0.25">
      <c r="A45" t="s">
        <v>1905</v>
      </c>
      <c r="B45" s="18" t="s">
        <v>1904</v>
      </c>
      <c r="C45" s="10">
        <v>2.1041949999999998</v>
      </c>
      <c r="D45" s="8">
        <v>3</v>
      </c>
      <c r="E45" s="7">
        <v>-2.8753700000000002</v>
      </c>
      <c r="F45" s="9">
        <v>1</v>
      </c>
      <c r="G45" s="10">
        <v>4.1826587699999997</v>
      </c>
      <c r="H45" s="8">
        <v>3</v>
      </c>
      <c r="I45" s="4" t="s">
        <v>1903</v>
      </c>
    </row>
    <row r="46" spans="1:9" x14ac:dyDescent="0.25">
      <c r="A46" t="s">
        <v>1960</v>
      </c>
      <c r="B46" s="18" t="s">
        <v>1959</v>
      </c>
      <c r="C46" s="7">
        <v>-1.5976081</v>
      </c>
      <c r="D46" s="8">
        <v>1</v>
      </c>
      <c r="E46" s="7">
        <v>-1.9245137999999999</v>
      </c>
      <c r="F46" s="9">
        <v>2</v>
      </c>
      <c r="G46" s="7">
        <v>-6.2518735000000003</v>
      </c>
      <c r="H46" s="8">
        <v>1</v>
      </c>
      <c r="I46" s="4" t="s">
        <v>1958</v>
      </c>
    </row>
    <row r="47" spans="1:9" x14ac:dyDescent="0.25">
      <c r="A47" t="s">
        <v>2758</v>
      </c>
      <c r="B47" s="18" t="s">
        <v>2757</v>
      </c>
      <c r="C47" s="7">
        <v>-1.5612614</v>
      </c>
      <c r="D47" s="8">
        <v>1</v>
      </c>
      <c r="E47" s="7">
        <v>-2.4436944700000001</v>
      </c>
      <c r="F47" s="9">
        <v>3</v>
      </c>
      <c r="G47" s="11">
        <v>1</v>
      </c>
      <c r="H47" s="8"/>
      <c r="I47" s="4" t="s">
        <v>2756</v>
      </c>
    </row>
    <row r="48" spans="1:9" x14ac:dyDescent="0.25">
      <c r="A48" t="s">
        <v>1783</v>
      </c>
      <c r="B48" s="18" t="s">
        <v>1782</v>
      </c>
      <c r="C48" s="11">
        <v>1</v>
      </c>
      <c r="D48" s="8"/>
      <c r="E48" s="7">
        <v>-2.0876000000000001</v>
      </c>
      <c r="F48" s="9">
        <v>2</v>
      </c>
      <c r="G48" s="11">
        <v>1</v>
      </c>
      <c r="H48" s="8"/>
      <c r="I48" s="4" t="s">
        <v>1781</v>
      </c>
    </row>
    <row r="49" spans="1:9" x14ac:dyDescent="0.25">
      <c r="A49" t="s">
        <v>2444</v>
      </c>
      <c r="B49" s="18"/>
      <c r="C49" s="7">
        <v>-1.5871999999999999</v>
      </c>
      <c r="D49" s="8">
        <v>3</v>
      </c>
      <c r="E49" s="11">
        <v>1</v>
      </c>
      <c r="F49" s="9"/>
      <c r="G49" s="10">
        <v>2.0229789999999999</v>
      </c>
      <c r="H49" s="8"/>
      <c r="I49" s="4" t="s">
        <v>2443</v>
      </c>
    </row>
    <row r="50" spans="1:9" x14ac:dyDescent="0.25">
      <c r="A50" t="s">
        <v>1332</v>
      </c>
      <c r="B50" s="18"/>
      <c r="C50" s="7">
        <v>-1.404833</v>
      </c>
      <c r="D50" s="8">
        <v>1</v>
      </c>
      <c r="E50" s="11">
        <v>1</v>
      </c>
      <c r="F50" s="9"/>
      <c r="G50" s="7">
        <v>-4.3124456000000002</v>
      </c>
      <c r="H50" s="8">
        <v>1</v>
      </c>
      <c r="I50" s="4" t="s">
        <v>1331</v>
      </c>
    </row>
    <row r="51" spans="1:9" x14ac:dyDescent="0.25">
      <c r="A51" t="s">
        <v>260</v>
      </c>
      <c r="B51" s="18" t="s">
        <v>259</v>
      </c>
      <c r="C51" s="11">
        <v>1</v>
      </c>
      <c r="D51" s="8"/>
      <c r="E51" s="10">
        <v>2.7444942000000001</v>
      </c>
      <c r="F51" s="9">
        <v>1</v>
      </c>
      <c r="G51" s="11">
        <v>1</v>
      </c>
      <c r="H51" s="8"/>
      <c r="I51" s="4" t="s">
        <v>258</v>
      </c>
    </row>
    <row r="52" spans="1:9" x14ac:dyDescent="0.25">
      <c r="A52" t="s">
        <v>2912</v>
      </c>
      <c r="B52" s="18"/>
      <c r="C52" s="10">
        <v>1.4786999999999999</v>
      </c>
      <c r="D52" s="8">
        <v>2</v>
      </c>
      <c r="E52" s="10">
        <v>2.1660900000000001</v>
      </c>
      <c r="F52" s="9">
        <v>3</v>
      </c>
      <c r="G52" s="11">
        <v>1</v>
      </c>
      <c r="H52" s="8"/>
      <c r="I52" s="4" t="s">
        <v>2911</v>
      </c>
    </row>
    <row r="53" spans="1:9" x14ac:dyDescent="0.25">
      <c r="A53" t="s">
        <v>546</v>
      </c>
      <c r="B53" s="18" t="s">
        <v>545</v>
      </c>
      <c r="C53" s="11">
        <v>1</v>
      </c>
      <c r="D53" s="8"/>
      <c r="E53" s="7">
        <v>-1.8144100000000001</v>
      </c>
      <c r="F53" s="9">
        <v>2</v>
      </c>
      <c r="G53" s="7">
        <v>-3.5771920000000001</v>
      </c>
      <c r="H53" s="8">
        <v>1</v>
      </c>
      <c r="I53" s="4" t="s">
        <v>544</v>
      </c>
    </row>
    <row r="54" spans="1:9" x14ac:dyDescent="0.25">
      <c r="A54" t="s">
        <v>2789</v>
      </c>
      <c r="B54" s="18"/>
      <c r="C54" s="10">
        <v>1.4304409</v>
      </c>
      <c r="D54" s="8">
        <v>1</v>
      </c>
      <c r="E54" s="11">
        <v>1</v>
      </c>
      <c r="F54" s="9"/>
      <c r="G54" s="7">
        <v>-3.9927120999999999</v>
      </c>
      <c r="H54" s="8">
        <v>2</v>
      </c>
      <c r="I54" s="4" t="s">
        <v>2788</v>
      </c>
    </row>
    <row r="55" spans="1:9" x14ac:dyDescent="0.25">
      <c r="A55" t="s">
        <v>2542</v>
      </c>
      <c r="B55" s="18" t="s">
        <v>2541</v>
      </c>
      <c r="C55" s="11">
        <v>1</v>
      </c>
      <c r="D55" s="8"/>
      <c r="E55" s="11">
        <v>1</v>
      </c>
      <c r="F55" s="9"/>
      <c r="G55" s="7">
        <v>-2.1193</v>
      </c>
      <c r="H55" s="8">
        <v>3</v>
      </c>
      <c r="I55" s="4" t="s">
        <v>2540</v>
      </c>
    </row>
    <row r="56" spans="1:9" x14ac:dyDescent="0.25">
      <c r="A56" t="s">
        <v>2131</v>
      </c>
      <c r="B56" s="18"/>
      <c r="C56" s="11">
        <v>1</v>
      </c>
      <c r="D56" s="8"/>
      <c r="E56" s="10">
        <v>1.4092666</v>
      </c>
      <c r="F56" s="9">
        <v>1</v>
      </c>
      <c r="G56" s="7">
        <v>-8.2521149999999999</v>
      </c>
      <c r="H56" s="8">
        <v>1</v>
      </c>
      <c r="I56" s="4" t="s">
        <v>2130</v>
      </c>
    </row>
    <row r="57" spans="1:9" x14ac:dyDescent="0.25">
      <c r="A57" t="s">
        <v>1837</v>
      </c>
      <c r="B57" s="18"/>
      <c r="C57" s="10">
        <v>2.4740000000000002</v>
      </c>
      <c r="D57" s="8">
        <v>3</v>
      </c>
      <c r="E57" s="10">
        <v>4.2030000000000003</v>
      </c>
      <c r="F57" s="9">
        <v>3</v>
      </c>
      <c r="G57" s="11">
        <v>1</v>
      </c>
      <c r="H57" s="8"/>
      <c r="I57" s="4" t="s">
        <v>1836</v>
      </c>
    </row>
    <row r="58" spans="1:9" x14ac:dyDescent="0.25">
      <c r="A58" t="s">
        <v>2522</v>
      </c>
      <c r="B58" s="18"/>
      <c r="C58" s="10">
        <v>1.7715000000000001</v>
      </c>
      <c r="D58" s="8">
        <v>2</v>
      </c>
      <c r="E58" s="10">
        <v>2.2374000000000001</v>
      </c>
      <c r="F58" s="9">
        <v>2</v>
      </c>
      <c r="G58" s="11">
        <v>1</v>
      </c>
      <c r="H58" s="8"/>
      <c r="I58" s="4" t="s">
        <v>2521</v>
      </c>
    </row>
    <row r="59" spans="1:9" x14ac:dyDescent="0.25">
      <c r="A59" s="5" t="s">
        <v>3157</v>
      </c>
      <c r="B59" s="18"/>
      <c r="C59" s="7">
        <v>-2.4773299999999998</v>
      </c>
      <c r="D59" s="8">
        <v>2</v>
      </c>
      <c r="E59" s="11">
        <v>1</v>
      </c>
      <c r="F59" s="9"/>
      <c r="G59" s="10">
        <v>2.2693300000000001</v>
      </c>
      <c r="H59" s="8">
        <v>2</v>
      </c>
      <c r="I59" s="4" t="s">
        <v>3156</v>
      </c>
    </row>
    <row r="60" spans="1:9" x14ac:dyDescent="0.25">
      <c r="A60" t="s">
        <v>1672</v>
      </c>
      <c r="B60" s="18"/>
      <c r="C60" s="7">
        <v>-2.1987000000000001</v>
      </c>
      <c r="D60" s="8">
        <v>3</v>
      </c>
      <c r="E60" s="11">
        <v>1</v>
      </c>
      <c r="F60" s="9"/>
      <c r="G60" s="10">
        <v>2.3014787999999999</v>
      </c>
      <c r="H60" s="8">
        <v>3</v>
      </c>
      <c r="I60" s="4" t="s">
        <v>1671</v>
      </c>
    </row>
    <row r="61" spans="1:9" x14ac:dyDescent="0.25">
      <c r="A61" t="s">
        <v>2744</v>
      </c>
      <c r="B61" s="18"/>
      <c r="C61" s="7">
        <v>-2.4079999999999999</v>
      </c>
      <c r="D61" s="8">
        <v>3</v>
      </c>
      <c r="E61" s="11">
        <v>1</v>
      </c>
      <c r="F61" s="9"/>
      <c r="G61" s="10">
        <v>2.3525</v>
      </c>
      <c r="H61" s="8">
        <v>3</v>
      </c>
      <c r="I61" s="4" t="s">
        <v>2743</v>
      </c>
    </row>
    <row r="62" spans="1:9" x14ac:dyDescent="0.25">
      <c r="A62" t="s">
        <v>1167</v>
      </c>
      <c r="B62" s="18"/>
      <c r="C62" s="7">
        <v>-2.1179999999999999</v>
      </c>
      <c r="D62" s="8">
        <v>3</v>
      </c>
      <c r="E62" s="11">
        <v>1</v>
      </c>
      <c r="F62" s="9"/>
      <c r="G62" s="10">
        <v>2.4319999999999999</v>
      </c>
      <c r="H62" s="8">
        <v>3</v>
      </c>
      <c r="I62" s="4" t="s">
        <v>1166</v>
      </c>
    </row>
    <row r="63" spans="1:9" x14ac:dyDescent="0.25">
      <c r="A63" t="s">
        <v>1474</v>
      </c>
      <c r="B63" s="18"/>
      <c r="C63" s="7">
        <v>-2.2429999999999999</v>
      </c>
      <c r="D63" s="8">
        <v>3</v>
      </c>
      <c r="E63" s="11">
        <v>1</v>
      </c>
      <c r="F63" s="9"/>
      <c r="G63" s="10">
        <v>2.2368299999999999</v>
      </c>
      <c r="H63" s="8">
        <v>3</v>
      </c>
      <c r="I63" s="4" t="s">
        <v>1473</v>
      </c>
    </row>
    <row r="64" spans="1:9" x14ac:dyDescent="0.25">
      <c r="A64" t="s">
        <v>2954</v>
      </c>
      <c r="B64" s="18"/>
      <c r="C64" s="11">
        <v>1</v>
      </c>
      <c r="D64" s="8"/>
      <c r="E64" s="11">
        <v>1</v>
      </c>
      <c r="F64" s="9"/>
      <c r="G64" s="7">
        <v>-2.5124323</v>
      </c>
      <c r="H64" s="8">
        <v>1</v>
      </c>
      <c r="I64" s="4" t="s">
        <v>2953</v>
      </c>
    </row>
    <row r="65" spans="1:9" x14ac:dyDescent="0.25">
      <c r="A65" t="s">
        <v>1432</v>
      </c>
      <c r="B65" s="18"/>
      <c r="C65" s="11">
        <v>1</v>
      </c>
      <c r="D65" s="8"/>
      <c r="E65" s="10">
        <v>2.5274999999999999</v>
      </c>
      <c r="F65" s="9">
        <v>3</v>
      </c>
      <c r="G65" s="7">
        <v>-3.0745800000000001</v>
      </c>
      <c r="H65" s="8">
        <v>2</v>
      </c>
      <c r="I65" s="4" t="s">
        <v>1431</v>
      </c>
    </row>
    <row r="66" spans="1:9" x14ac:dyDescent="0.25">
      <c r="A66" t="s">
        <v>540</v>
      </c>
      <c r="B66" s="18"/>
      <c r="C66" s="11">
        <v>1</v>
      </c>
      <c r="D66" s="8"/>
      <c r="E66" s="7">
        <v>-2.0982447</v>
      </c>
      <c r="F66" s="9">
        <v>1</v>
      </c>
      <c r="G66" s="7">
        <v>-2.6656</v>
      </c>
      <c r="H66" s="8">
        <v>2</v>
      </c>
      <c r="I66" s="4" t="s">
        <v>539</v>
      </c>
    </row>
    <row r="67" spans="1:9" x14ac:dyDescent="0.25">
      <c r="A67" t="s">
        <v>521</v>
      </c>
      <c r="B67" s="18" t="s">
        <v>520</v>
      </c>
      <c r="C67" s="10">
        <v>1.4215171</v>
      </c>
      <c r="D67" s="8">
        <v>1</v>
      </c>
      <c r="E67" s="11">
        <v>1</v>
      </c>
      <c r="F67" s="9"/>
      <c r="G67" s="7">
        <v>-2.1145855999999998</v>
      </c>
      <c r="H67" s="8">
        <v>1</v>
      </c>
      <c r="I67" s="4" t="s">
        <v>519</v>
      </c>
    </row>
    <row r="68" spans="1:9" x14ac:dyDescent="0.25">
      <c r="A68" t="s">
        <v>3254</v>
      </c>
      <c r="B68" s="18"/>
      <c r="C68" s="10">
        <v>1.7188273000000001</v>
      </c>
      <c r="D68" s="8">
        <v>2</v>
      </c>
      <c r="E68" s="10">
        <v>2.0347016</v>
      </c>
      <c r="F68" s="9">
        <v>1</v>
      </c>
      <c r="G68" s="11">
        <v>1</v>
      </c>
      <c r="H68" s="8"/>
      <c r="I68" s="4" t="s">
        <v>3253</v>
      </c>
    </row>
    <row r="69" spans="1:9" x14ac:dyDescent="0.25">
      <c r="A69" t="s">
        <v>2624</v>
      </c>
      <c r="B69" s="18"/>
      <c r="C69" s="11">
        <v>1</v>
      </c>
      <c r="D69" s="8"/>
      <c r="E69" s="10">
        <v>2.23353</v>
      </c>
      <c r="F69" s="9">
        <v>2</v>
      </c>
      <c r="G69" s="11">
        <v>1</v>
      </c>
      <c r="H69" s="8"/>
      <c r="I69" s="4" t="s">
        <v>2623</v>
      </c>
    </row>
    <row r="70" spans="1:9" x14ac:dyDescent="0.25">
      <c r="A70" t="s">
        <v>1445</v>
      </c>
      <c r="B70" s="18"/>
      <c r="C70" s="10">
        <v>1.4213245000000001</v>
      </c>
      <c r="D70" s="8">
        <v>1</v>
      </c>
      <c r="E70" s="7">
        <v>-2.5021719999999998</v>
      </c>
      <c r="F70" s="9">
        <v>2</v>
      </c>
      <c r="G70" s="7">
        <v>-3.496</v>
      </c>
      <c r="H70" s="8">
        <v>2</v>
      </c>
      <c r="I70" s="4" t="s">
        <v>1444</v>
      </c>
    </row>
    <row r="71" spans="1:9" x14ac:dyDescent="0.25">
      <c r="A71" t="s">
        <v>2587</v>
      </c>
      <c r="B71" s="18" t="s">
        <v>2586</v>
      </c>
      <c r="C71" s="11">
        <v>1</v>
      </c>
      <c r="D71" s="8"/>
      <c r="E71" s="7">
        <v>-3.2705807999999998</v>
      </c>
      <c r="F71" s="9">
        <v>1</v>
      </c>
      <c r="G71" s="11">
        <v>1</v>
      </c>
      <c r="H71" s="8"/>
      <c r="I71" s="4" t="s">
        <v>2585</v>
      </c>
    </row>
    <row r="72" spans="1:9" x14ac:dyDescent="0.25">
      <c r="A72" t="s">
        <v>778</v>
      </c>
      <c r="B72" s="18" t="s">
        <v>777</v>
      </c>
      <c r="C72" s="11">
        <v>1</v>
      </c>
      <c r="D72" s="8"/>
      <c r="E72" s="11">
        <v>1</v>
      </c>
      <c r="F72" s="9"/>
      <c r="G72" s="7">
        <v>-5.82</v>
      </c>
      <c r="H72" s="8">
        <v>4</v>
      </c>
      <c r="I72" s="4" t="s">
        <v>776</v>
      </c>
    </row>
    <row r="73" spans="1:9" x14ac:dyDescent="0.25">
      <c r="A73" t="s">
        <v>2126</v>
      </c>
      <c r="B73" s="18" t="s">
        <v>2125</v>
      </c>
      <c r="C73" s="10">
        <v>1.4923759999999999</v>
      </c>
      <c r="D73" s="8">
        <v>2</v>
      </c>
      <c r="E73" s="10">
        <v>2.0929000000000002</v>
      </c>
      <c r="F73" s="9">
        <v>3</v>
      </c>
      <c r="G73" s="7">
        <v>-1.7432941</v>
      </c>
      <c r="H73" s="8">
        <v>2</v>
      </c>
      <c r="I73" s="4" t="s">
        <v>2124</v>
      </c>
    </row>
    <row r="74" spans="1:9" x14ac:dyDescent="0.25">
      <c r="A74" t="s">
        <v>2843</v>
      </c>
      <c r="B74" s="18" t="s">
        <v>2842</v>
      </c>
      <c r="C74" s="11">
        <v>1</v>
      </c>
      <c r="D74" s="8"/>
      <c r="E74" s="10">
        <v>1.913</v>
      </c>
      <c r="F74" s="9">
        <v>3</v>
      </c>
      <c r="G74" s="10">
        <v>3.4645000000000001</v>
      </c>
      <c r="H74" s="8">
        <v>3</v>
      </c>
      <c r="I74" s="4" t="s">
        <v>2841</v>
      </c>
    </row>
    <row r="75" spans="1:9" x14ac:dyDescent="0.25">
      <c r="A75" t="s">
        <v>1314</v>
      </c>
      <c r="B75" s="18" t="s">
        <v>1313</v>
      </c>
      <c r="C75" s="11">
        <v>1</v>
      </c>
      <c r="D75" s="8"/>
      <c r="E75" s="10">
        <v>1.7133204</v>
      </c>
      <c r="F75" s="9">
        <v>1</v>
      </c>
      <c r="G75" s="7">
        <v>-2.1766000000000001</v>
      </c>
      <c r="H75" s="8">
        <v>2</v>
      </c>
      <c r="I75" s="4" t="s">
        <v>1312</v>
      </c>
    </row>
    <row r="76" spans="1:9" x14ac:dyDescent="0.25">
      <c r="A76" t="s">
        <v>2465</v>
      </c>
      <c r="B76" s="18" t="s">
        <v>2464</v>
      </c>
      <c r="C76" s="7">
        <v>-1.7695898999999999</v>
      </c>
      <c r="D76" s="8">
        <v>1</v>
      </c>
      <c r="E76" s="7">
        <v>-2.9354</v>
      </c>
      <c r="F76" s="9">
        <v>2</v>
      </c>
      <c r="G76" s="11">
        <v>1</v>
      </c>
      <c r="H76" s="8"/>
      <c r="I76" s="4" t="s">
        <v>2463</v>
      </c>
    </row>
    <row r="77" spans="1:9" x14ac:dyDescent="0.25">
      <c r="A77" t="s">
        <v>1956</v>
      </c>
      <c r="B77" s="18"/>
      <c r="C77" s="7">
        <v>-1.6319650000000001</v>
      </c>
      <c r="D77" s="8">
        <v>1</v>
      </c>
      <c r="E77" s="7">
        <v>-2.4773748000000002</v>
      </c>
      <c r="F77" s="9">
        <v>1</v>
      </c>
      <c r="G77" s="11">
        <v>1</v>
      </c>
      <c r="H77" s="8"/>
      <c r="I77" s="4" t="s">
        <v>1955</v>
      </c>
    </row>
    <row r="78" spans="1:9" x14ac:dyDescent="0.25">
      <c r="A78" t="s">
        <v>1968</v>
      </c>
      <c r="B78" s="18" t="s">
        <v>1967</v>
      </c>
      <c r="C78" s="7">
        <v>-1.6363000000000001</v>
      </c>
      <c r="D78" s="8">
        <v>2</v>
      </c>
      <c r="E78" s="7">
        <v>-2.0962606500000001</v>
      </c>
      <c r="F78" s="9">
        <v>2</v>
      </c>
      <c r="G78" s="11">
        <v>1</v>
      </c>
      <c r="H78" s="8"/>
      <c r="I78" s="4" t="s">
        <v>1966</v>
      </c>
    </row>
    <row r="79" spans="1:9" x14ac:dyDescent="0.25">
      <c r="A79" t="s">
        <v>2694</v>
      </c>
      <c r="B79" s="18" t="s">
        <v>2693</v>
      </c>
      <c r="C79" s="10">
        <v>2.00787</v>
      </c>
      <c r="D79" s="8">
        <v>2</v>
      </c>
      <c r="E79" s="10">
        <v>2.7186599999999999</v>
      </c>
      <c r="F79" s="9">
        <v>3</v>
      </c>
      <c r="G79" s="11">
        <v>1</v>
      </c>
      <c r="H79" s="8"/>
      <c r="I79" s="4" t="s">
        <v>2692</v>
      </c>
    </row>
    <row r="80" spans="1:9" x14ac:dyDescent="0.25">
      <c r="A80" t="s">
        <v>3106</v>
      </c>
      <c r="B80" s="18"/>
      <c r="C80" s="10">
        <v>1.8399224999999999</v>
      </c>
      <c r="D80" s="8">
        <v>1</v>
      </c>
      <c r="E80" s="10">
        <v>1.6226487000000001</v>
      </c>
      <c r="F80" s="9">
        <v>1</v>
      </c>
      <c r="G80" s="10">
        <v>3.0256197</v>
      </c>
      <c r="H80" s="8">
        <v>1</v>
      </c>
      <c r="I80" s="4" t="s">
        <v>3105</v>
      </c>
    </row>
    <row r="81" spans="1:9" x14ac:dyDescent="0.25">
      <c r="A81" t="s">
        <v>1221</v>
      </c>
      <c r="B81" s="18" t="s">
        <v>1220</v>
      </c>
      <c r="C81" s="11">
        <v>1</v>
      </c>
      <c r="D81" s="8"/>
      <c r="E81" s="10">
        <v>3.8154962000000001</v>
      </c>
      <c r="F81" s="9">
        <v>1</v>
      </c>
      <c r="G81" s="11">
        <v>1</v>
      </c>
      <c r="H81" s="8"/>
      <c r="I81" s="4" t="s">
        <v>1219</v>
      </c>
    </row>
    <row r="82" spans="1:9" x14ac:dyDescent="0.25">
      <c r="A82" t="s">
        <v>1647</v>
      </c>
      <c r="B82" s="18"/>
      <c r="C82" s="11">
        <v>1</v>
      </c>
      <c r="D82" s="8"/>
      <c r="E82" s="7">
        <v>-3.6647951999999999</v>
      </c>
      <c r="F82" s="9">
        <v>1</v>
      </c>
      <c r="G82" s="7">
        <v>-4.9832505999999999</v>
      </c>
      <c r="H82" s="8">
        <v>1</v>
      </c>
      <c r="I82" s="4" t="s">
        <v>1646</v>
      </c>
    </row>
    <row r="83" spans="1:9" x14ac:dyDescent="0.25">
      <c r="A83" t="s">
        <v>1413</v>
      </c>
      <c r="B83" s="18"/>
      <c r="C83" s="7">
        <v>-2.2604687000000001</v>
      </c>
      <c r="D83" s="8">
        <v>1</v>
      </c>
      <c r="E83" s="7">
        <v>-1.6608001999999999</v>
      </c>
      <c r="F83" s="9">
        <v>1</v>
      </c>
      <c r="G83" s="11">
        <v>1</v>
      </c>
      <c r="H83" s="8"/>
      <c r="I83" s="4" t="s">
        <v>1412</v>
      </c>
    </row>
    <row r="84" spans="1:9" x14ac:dyDescent="0.25">
      <c r="A84" t="s">
        <v>265</v>
      </c>
      <c r="B84" s="18" t="s">
        <v>264</v>
      </c>
      <c r="C84" s="10">
        <v>1.5572214</v>
      </c>
      <c r="D84" s="8">
        <v>3</v>
      </c>
      <c r="E84" s="10">
        <v>2.2993000000000001</v>
      </c>
      <c r="F84" s="9">
        <v>3</v>
      </c>
      <c r="G84" s="7">
        <v>-1.7072605000000001</v>
      </c>
      <c r="H84" s="8">
        <v>1</v>
      </c>
      <c r="I84" s="4" t="s">
        <v>263</v>
      </c>
    </row>
    <row r="85" spans="1:9" x14ac:dyDescent="0.25">
      <c r="A85" t="s">
        <v>2519</v>
      </c>
      <c r="B85" s="18" t="s">
        <v>2518</v>
      </c>
      <c r="C85" s="10">
        <v>1.6312127999999999</v>
      </c>
      <c r="D85" s="8">
        <v>1</v>
      </c>
      <c r="E85" s="10">
        <v>2.343</v>
      </c>
      <c r="F85" s="9"/>
      <c r="G85" s="10">
        <v>4.6214876</v>
      </c>
      <c r="H85" s="8">
        <v>1</v>
      </c>
      <c r="I85" s="4" t="s">
        <v>2517</v>
      </c>
    </row>
    <row r="86" spans="1:9" x14ac:dyDescent="0.25">
      <c r="A86" t="s">
        <v>2500</v>
      </c>
      <c r="B86" s="18" t="s">
        <v>2499</v>
      </c>
      <c r="C86" s="11">
        <v>1</v>
      </c>
      <c r="D86" s="8"/>
      <c r="E86" s="10">
        <v>2.0576376999999999</v>
      </c>
      <c r="F86" s="9">
        <v>1</v>
      </c>
      <c r="G86" s="11">
        <v>1</v>
      </c>
      <c r="H86" s="8"/>
      <c r="I86" s="4" t="s">
        <v>2498</v>
      </c>
    </row>
    <row r="87" spans="1:9" x14ac:dyDescent="0.25">
      <c r="A87" t="s">
        <v>8</v>
      </c>
      <c r="B87" s="18"/>
      <c r="C87" s="11">
        <v>1</v>
      </c>
      <c r="D87" s="8"/>
      <c r="E87" s="7">
        <v>-2.149159</v>
      </c>
      <c r="F87" s="9">
        <v>1</v>
      </c>
      <c r="G87" s="11">
        <v>1</v>
      </c>
      <c r="H87" s="8"/>
      <c r="I87" s="4" t="s">
        <v>7</v>
      </c>
    </row>
    <row r="88" spans="1:9" x14ac:dyDescent="0.25">
      <c r="A88" t="s">
        <v>3211</v>
      </c>
      <c r="B88" s="18" t="s">
        <v>3210</v>
      </c>
      <c r="C88" s="7">
        <v>-1.70495</v>
      </c>
      <c r="D88" s="8">
        <v>3</v>
      </c>
      <c r="E88" s="7">
        <v>-2.532</v>
      </c>
      <c r="F88" s="9">
        <v>3</v>
      </c>
      <c r="G88" s="7">
        <v>-5.875788</v>
      </c>
      <c r="H88" s="8">
        <v>1</v>
      </c>
      <c r="I88" s="4" t="s">
        <v>3209</v>
      </c>
    </row>
    <row r="89" spans="1:9" x14ac:dyDescent="0.25">
      <c r="A89" t="s">
        <v>2894</v>
      </c>
      <c r="B89" s="18" t="s">
        <v>2893</v>
      </c>
      <c r="C89" s="7">
        <v>-1.7032700000000001</v>
      </c>
      <c r="D89" s="8">
        <v>2</v>
      </c>
      <c r="E89" s="7">
        <v>-3.3595999999999999</v>
      </c>
      <c r="F89" s="9">
        <v>2</v>
      </c>
      <c r="G89" s="10">
        <v>4.0478563000000003</v>
      </c>
      <c r="H89" s="8">
        <v>1</v>
      </c>
      <c r="I89" s="4" t="s">
        <v>2892</v>
      </c>
    </row>
    <row r="90" spans="1:9" x14ac:dyDescent="0.25">
      <c r="A90" t="s">
        <v>1196</v>
      </c>
      <c r="B90" s="18" t="s">
        <v>1195</v>
      </c>
      <c r="C90" s="11">
        <v>1</v>
      </c>
      <c r="D90" s="8"/>
      <c r="E90" s="11">
        <v>1</v>
      </c>
      <c r="F90" s="9"/>
      <c r="G90" s="7">
        <v>-2.02074</v>
      </c>
      <c r="H90" s="8">
        <v>3</v>
      </c>
      <c r="I90" s="4" t="s">
        <v>1194</v>
      </c>
    </row>
    <row r="91" spans="1:9" x14ac:dyDescent="0.25">
      <c r="A91" t="s">
        <v>2608</v>
      </c>
      <c r="B91" s="18"/>
      <c r="C91" s="7">
        <v>-1.3693162000000001</v>
      </c>
      <c r="D91" s="8">
        <v>1</v>
      </c>
      <c r="E91" s="7">
        <v>-2.2299000000000002</v>
      </c>
      <c r="F91" s="9">
        <v>3</v>
      </c>
      <c r="G91" s="7">
        <v>-1.7509710999999999</v>
      </c>
      <c r="H91" s="8">
        <v>1</v>
      </c>
      <c r="I91" s="4" t="s">
        <v>2607</v>
      </c>
    </row>
    <row r="92" spans="1:9" x14ac:dyDescent="0.25">
      <c r="A92" t="s">
        <v>2902</v>
      </c>
      <c r="B92" s="18" t="s">
        <v>2901</v>
      </c>
      <c r="C92" s="11">
        <v>1</v>
      </c>
      <c r="D92" s="8"/>
      <c r="E92" s="7">
        <v>-2.3539463999999999</v>
      </c>
      <c r="F92" s="9">
        <v>1</v>
      </c>
      <c r="G92" s="7">
        <v>-1.6420672999999999</v>
      </c>
      <c r="H92" s="8">
        <v>1</v>
      </c>
      <c r="I92" s="4" t="s">
        <v>2900</v>
      </c>
    </row>
    <row r="93" spans="1:9" x14ac:dyDescent="0.25">
      <c r="A93" t="s">
        <v>1550</v>
      </c>
      <c r="B93" s="18" t="s">
        <v>1549</v>
      </c>
      <c r="C93" s="7">
        <v>-1.6020099999999999</v>
      </c>
      <c r="D93" s="8">
        <v>3</v>
      </c>
      <c r="E93" s="7">
        <v>-2.44638</v>
      </c>
      <c r="F93" s="9">
        <v>2</v>
      </c>
      <c r="G93" s="11">
        <v>1</v>
      </c>
      <c r="H93" s="8"/>
      <c r="I93" s="4" t="s">
        <v>1548</v>
      </c>
    </row>
    <row r="94" spans="1:9" x14ac:dyDescent="0.25">
      <c r="A94" t="s">
        <v>2510</v>
      </c>
      <c r="B94" s="18" t="s">
        <v>2509</v>
      </c>
      <c r="C94" s="11">
        <v>1</v>
      </c>
      <c r="D94" s="8"/>
      <c r="E94" s="11">
        <v>1</v>
      </c>
      <c r="F94" s="9"/>
      <c r="G94" s="10">
        <v>4.6711359999999997</v>
      </c>
      <c r="H94" s="8">
        <v>1</v>
      </c>
      <c r="I94" s="4" t="s">
        <v>2508</v>
      </c>
    </row>
    <row r="95" spans="1:9" x14ac:dyDescent="0.25">
      <c r="A95" t="s">
        <v>534</v>
      </c>
      <c r="B95" s="18" t="s">
        <v>533</v>
      </c>
      <c r="C95" s="7">
        <v>-1.56</v>
      </c>
      <c r="D95" s="8">
        <v>3</v>
      </c>
      <c r="E95" s="7">
        <v>-2.42</v>
      </c>
      <c r="F95" s="9">
        <v>3</v>
      </c>
      <c r="G95" s="7">
        <v>-1.8041123999999999</v>
      </c>
      <c r="H95" s="8">
        <v>1</v>
      </c>
      <c r="I95" s="4" t="s">
        <v>532</v>
      </c>
    </row>
    <row r="96" spans="1:9" x14ac:dyDescent="0.25">
      <c r="A96" t="s">
        <v>1975</v>
      </c>
      <c r="B96" s="18" t="s">
        <v>1974</v>
      </c>
      <c r="C96" s="10">
        <v>1.5040911299999999</v>
      </c>
      <c r="D96" s="8">
        <v>3</v>
      </c>
      <c r="E96" s="10">
        <v>1.50613755</v>
      </c>
      <c r="F96" s="9">
        <v>2</v>
      </c>
      <c r="G96" s="7">
        <v>-2.1448273699999998</v>
      </c>
      <c r="H96" s="8">
        <v>3</v>
      </c>
      <c r="I96" s="4" t="s">
        <v>1973</v>
      </c>
    </row>
    <row r="97" spans="1:9" x14ac:dyDescent="0.25">
      <c r="A97" t="s">
        <v>1282</v>
      </c>
      <c r="B97" s="18" t="s">
        <v>1281</v>
      </c>
      <c r="C97" s="7">
        <v>-1.3891713999999999</v>
      </c>
      <c r="D97" s="8">
        <v>1</v>
      </c>
      <c r="E97" s="7">
        <v>-2.07463</v>
      </c>
      <c r="F97" s="9">
        <v>2</v>
      </c>
      <c r="G97" s="11">
        <v>1</v>
      </c>
      <c r="H97" s="8"/>
      <c r="I97" s="4" t="s">
        <v>1280</v>
      </c>
    </row>
    <row r="98" spans="1:9" x14ac:dyDescent="0.25">
      <c r="A98" t="s">
        <v>78</v>
      </c>
      <c r="B98" s="18" t="s">
        <v>77</v>
      </c>
      <c r="C98" s="7">
        <v>-1.6719999999999999</v>
      </c>
      <c r="D98" s="8">
        <v>2</v>
      </c>
      <c r="E98" s="7">
        <v>-2.1871999999999998</v>
      </c>
      <c r="F98" s="9">
        <v>3</v>
      </c>
      <c r="G98" s="11">
        <v>1</v>
      </c>
      <c r="H98" s="8"/>
      <c r="I98" s="4" t="s">
        <v>76</v>
      </c>
    </row>
    <row r="99" spans="1:9" x14ac:dyDescent="0.25">
      <c r="A99" t="s">
        <v>2360</v>
      </c>
      <c r="B99" s="18"/>
      <c r="C99" s="7">
        <v>-1.3594805999999999</v>
      </c>
      <c r="D99" s="8">
        <v>1</v>
      </c>
      <c r="E99" s="11">
        <v>1</v>
      </c>
      <c r="F99" s="9"/>
      <c r="G99" s="10">
        <v>6.3502855</v>
      </c>
      <c r="H99" s="8">
        <v>1</v>
      </c>
      <c r="I99" s="4" t="s">
        <v>2359</v>
      </c>
    </row>
    <row r="100" spans="1:9" x14ac:dyDescent="0.25">
      <c r="A100" t="s">
        <v>2351</v>
      </c>
      <c r="B100" s="18" t="s">
        <v>2350</v>
      </c>
      <c r="C100" s="10">
        <v>1.4574381000000001</v>
      </c>
      <c r="D100" s="8">
        <v>1</v>
      </c>
      <c r="E100" s="10">
        <v>1.9957</v>
      </c>
      <c r="F100" s="9">
        <v>2</v>
      </c>
      <c r="G100" s="11">
        <v>1</v>
      </c>
      <c r="H100" s="8"/>
      <c r="I100" s="4" t="s">
        <v>2349</v>
      </c>
    </row>
    <row r="101" spans="1:9" x14ac:dyDescent="0.25">
      <c r="A101" t="s">
        <v>1937</v>
      </c>
      <c r="B101" s="18" t="s">
        <v>1936</v>
      </c>
      <c r="C101" s="11">
        <v>1</v>
      </c>
      <c r="D101" s="8"/>
      <c r="E101" s="7">
        <v>-3.17</v>
      </c>
      <c r="F101" s="9">
        <v>2</v>
      </c>
      <c r="G101" s="11">
        <v>1</v>
      </c>
      <c r="H101" s="8"/>
      <c r="I101" s="4" t="s">
        <v>1935</v>
      </c>
    </row>
    <row r="102" spans="1:9" x14ac:dyDescent="0.25">
      <c r="A102" t="s">
        <v>1224</v>
      </c>
      <c r="B102" s="18"/>
      <c r="C102" s="11">
        <v>1</v>
      </c>
      <c r="D102" s="8"/>
      <c r="E102" s="10">
        <v>3.7551399999999999</v>
      </c>
      <c r="F102" s="9">
        <v>2</v>
      </c>
      <c r="G102" s="11">
        <v>1</v>
      </c>
      <c r="H102" s="8"/>
      <c r="I102" s="4" t="s">
        <v>1223</v>
      </c>
    </row>
    <row r="103" spans="1:9" x14ac:dyDescent="0.25">
      <c r="A103" t="s">
        <v>1410</v>
      </c>
      <c r="B103" s="18"/>
      <c r="C103" s="10">
        <v>1.664399</v>
      </c>
      <c r="D103" s="8">
        <v>1</v>
      </c>
      <c r="E103" s="10">
        <v>3.66</v>
      </c>
      <c r="F103" s="9">
        <v>3</v>
      </c>
      <c r="G103" s="11">
        <v>1</v>
      </c>
      <c r="H103" s="8"/>
      <c r="I103" s="4" t="s">
        <v>1409</v>
      </c>
    </row>
    <row r="104" spans="1:9" x14ac:dyDescent="0.25">
      <c r="A104" t="s">
        <v>3223</v>
      </c>
      <c r="B104" s="18" t="s">
        <v>3222</v>
      </c>
      <c r="C104" s="11">
        <v>1</v>
      </c>
      <c r="D104" s="8"/>
      <c r="E104" s="11">
        <v>1</v>
      </c>
      <c r="F104" s="9"/>
      <c r="G104" s="7">
        <v>-2.1266579999999999</v>
      </c>
      <c r="H104" s="8">
        <v>1</v>
      </c>
      <c r="I104" s="4" t="s">
        <v>3221</v>
      </c>
    </row>
    <row r="105" spans="1:9" x14ac:dyDescent="0.25">
      <c r="A105" t="s">
        <v>2172</v>
      </c>
      <c r="B105" s="18"/>
      <c r="C105" s="11">
        <v>1</v>
      </c>
      <c r="D105" s="8"/>
      <c r="E105" s="11">
        <v>1</v>
      </c>
      <c r="F105" s="9"/>
      <c r="G105" s="10">
        <v>5.8121194999999997</v>
      </c>
      <c r="H105" s="8">
        <v>1</v>
      </c>
      <c r="I105" s="4" t="s">
        <v>2171</v>
      </c>
    </row>
    <row r="106" spans="1:9" x14ac:dyDescent="0.25">
      <c r="A106" t="s">
        <v>1922</v>
      </c>
      <c r="B106" s="18"/>
      <c r="C106" s="11">
        <v>1</v>
      </c>
      <c r="D106" s="8"/>
      <c r="E106" s="11">
        <v>1</v>
      </c>
      <c r="F106" s="9"/>
      <c r="G106" s="7">
        <v>-2.3002202999999999</v>
      </c>
      <c r="H106" s="8">
        <v>1</v>
      </c>
      <c r="I106" s="4" t="s">
        <v>1921</v>
      </c>
    </row>
    <row r="107" spans="1:9" x14ac:dyDescent="0.25">
      <c r="A107" t="s">
        <v>2372</v>
      </c>
      <c r="B107" s="18"/>
      <c r="C107" s="11">
        <v>1</v>
      </c>
      <c r="D107" s="8"/>
      <c r="E107" s="10">
        <v>1.8618399999999999</v>
      </c>
      <c r="F107" s="9">
        <v>2</v>
      </c>
      <c r="G107" s="10">
        <v>4.4837999999999996</v>
      </c>
      <c r="H107" s="8">
        <v>2</v>
      </c>
      <c r="I107" s="4" t="s">
        <v>2371</v>
      </c>
    </row>
    <row r="108" spans="1:9" x14ac:dyDescent="0.25">
      <c r="A108" t="s">
        <v>1394</v>
      </c>
      <c r="B108" s="18"/>
      <c r="C108" s="11">
        <v>1</v>
      </c>
      <c r="D108" s="8"/>
      <c r="E108" s="10">
        <v>1.6423217999999999</v>
      </c>
      <c r="F108" s="9">
        <v>1</v>
      </c>
      <c r="G108" s="7">
        <v>-6.0531329999999999</v>
      </c>
      <c r="H108" s="8">
        <v>1</v>
      </c>
      <c r="I108" s="4" t="s">
        <v>1393</v>
      </c>
    </row>
    <row r="109" spans="1:9" x14ac:dyDescent="0.25">
      <c r="A109" t="s">
        <v>145</v>
      </c>
      <c r="B109" s="18" t="s">
        <v>144</v>
      </c>
      <c r="C109" s="7">
        <v>-1.69</v>
      </c>
      <c r="D109" s="8">
        <v>4</v>
      </c>
      <c r="E109" s="7">
        <f>-2.28</f>
        <v>-2.2799999999999998</v>
      </c>
      <c r="F109" s="9">
        <v>3</v>
      </c>
      <c r="G109" s="7">
        <v>-1.69</v>
      </c>
      <c r="H109" s="8">
        <v>2</v>
      </c>
      <c r="I109" s="4" t="s">
        <v>143</v>
      </c>
    </row>
    <row r="110" spans="1:9" x14ac:dyDescent="0.25">
      <c r="A110" t="s">
        <v>1765</v>
      </c>
      <c r="B110" s="18" t="s">
        <v>1764</v>
      </c>
      <c r="C110" s="7">
        <v>-1.7174</v>
      </c>
      <c r="D110" s="8">
        <v>3</v>
      </c>
      <c r="E110" s="7">
        <v>-2.3717000000000001</v>
      </c>
      <c r="F110" s="9">
        <v>3</v>
      </c>
      <c r="G110" s="7">
        <v>-1.7629999999999999</v>
      </c>
      <c r="H110" s="8">
        <v>2</v>
      </c>
      <c r="I110" s="4" t="s">
        <v>1763</v>
      </c>
    </row>
    <row r="111" spans="1:9" x14ac:dyDescent="0.25">
      <c r="A111" t="s">
        <v>2337</v>
      </c>
      <c r="B111" s="18" t="s">
        <v>2336</v>
      </c>
      <c r="C111" s="11">
        <v>1</v>
      </c>
      <c r="D111" s="8"/>
      <c r="E111" s="10">
        <v>1.8257095999999999</v>
      </c>
      <c r="F111" s="9">
        <v>1</v>
      </c>
      <c r="G111" s="7">
        <v>-3.2580996</v>
      </c>
      <c r="H111" s="8">
        <v>2</v>
      </c>
      <c r="I111" s="4" t="s">
        <v>2335</v>
      </c>
    </row>
    <row r="112" spans="1:9" x14ac:dyDescent="0.25">
      <c r="A112" t="s">
        <v>2036</v>
      </c>
      <c r="B112" s="18"/>
      <c r="C112" s="11">
        <v>1</v>
      </c>
      <c r="D112" s="8"/>
      <c r="E112" s="11">
        <v>1</v>
      </c>
      <c r="F112" s="9"/>
      <c r="G112" s="10">
        <v>4.3671436000000003</v>
      </c>
      <c r="H112" s="8">
        <v>1</v>
      </c>
      <c r="I112" s="4" t="s">
        <v>2035</v>
      </c>
    </row>
    <row r="113" spans="1:9" x14ac:dyDescent="0.25">
      <c r="A113" t="s">
        <v>2706</v>
      </c>
      <c r="B113" s="18"/>
      <c r="C113" s="11">
        <v>1</v>
      </c>
      <c r="D113" s="8"/>
      <c r="E113" s="11">
        <v>1</v>
      </c>
      <c r="F113" s="9"/>
      <c r="G113" s="10">
        <v>4.7730702999999997</v>
      </c>
      <c r="H113" s="8">
        <v>1</v>
      </c>
      <c r="I113" s="4" t="s">
        <v>2705</v>
      </c>
    </row>
    <row r="114" spans="1:9" x14ac:dyDescent="0.25">
      <c r="A114" t="s">
        <v>1260</v>
      </c>
      <c r="B114" s="18"/>
      <c r="C114" s="11">
        <v>1</v>
      </c>
      <c r="D114" s="8"/>
      <c r="E114" s="11">
        <v>1</v>
      </c>
      <c r="F114" s="9"/>
      <c r="G114" s="10">
        <v>2.6877179999999998</v>
      </c>
      <c r="H114" s="8">
        <v>1</v>
      </c>
      <c r="I114" s="4" t="s">
        <v>1259</v>
      </c>
    </row>
    <row r="115" spans="1:9" x14ac:dyDescent="0.25">
      <c r="A115" t="s">
        <v>1490</v>
      </c>
      <c r="B115" s="18" t="s">
        <v>1489</v>
      </c>
      <c r="C115" s="11">
        <v>1</v>
      </c>
      <c r="D115" s="8"/>
      <c r="E115" s="11">
        <v>1</v>
      </c>
      <c r="F115" s="9"/>
      <c r="G115" s="10">
        <v>2.5302973</v>
      </c>
      <c r="H115" s="8">
        <v>1</v>
      </c>
      <c r="I115" s="4" t="s">
        <v>1488</v>
      </c>
    </row>
    <row r="116" spans="1:9" x14ac:dyDescent="0.25">
      <c r="A116" t="s">
        <v>2726</v>
      </c>
      <c r="B116" s="18" t="s">
        <v>2725</v>
      </c>
      <c r="C116" s="10">
        <v>1.7410645</v>
      </c>
      <c r="D116" s="8">
        <v>1</v>
      </c>
      <c r="E116" s="10">
        <v>2.0494599999999998</v>
      </c>
      <c r="F116" s="9">
        <v>2</v>
      </c>
      <c r="G116" s="7">
        <v>-1.88954</v>
      </c>
      <c r="H116" s="8">
        <v>2</v>
      </c>
      <c r="I116" s="4" t="s">
        <v>2724</v>
      </c>
    </row>
    <row r="117" spans="1:9" x14ac:dyDescent="0.25">
      <c r="A117" t="s">
        <v>1185</v>
      </c>
      <c r="B117" s="18" t="s">
        <v>1184</v>
      </c>
      <c r="C117" s="11">
        <v>1</v>
      </c>
      <c r="D117" s="8"/>
      <c r="E117" s="10">
        <v>1.9582778000000001</v>
      </c>
      <c r="F117" s="9">
        <v>1</v>
      </c>
      <c r="G117" s="10">
        <v>3.98</v>
      </c>
      <c r="H117" s="8">
        <v>2</v>
      </c>
      <c r="I117" s="4" t="s">
        <v>1183</v>
      </c>
    </row>
    <row r="118" spans="1:9" x14ac:dyDescent="0.25">
      <c r="A118" t="s">
        <v>566</v>
      </c>
      <c r="B118" s="18"/>
      <c r="C118" s="11">
        <v>1</v>
      </c>
      <c r="D118" s="8"/>
      <c r="E118" s="11">
        <v>1</v>
      </c>
      <c r="F118" s="9"/>
      <c r="G118" s="10">
        <v>2.6921053000000001</v>
      </c>
      <c r="H118" s="8">
        <v>1</v>
      </c>
      <c r="I118" s="4" t="s">
        <v>565</v>
      </c>
    </row>
    <row r="119" spans="1:9" x14ac:dyDescent="0.25">
      <c r="A119" t="s">
        <v>2975</v>
      </c>
      <c r="B119" s="18" t="s">
        <v>2974</v>
      </c>
      <c r="C119" s="11">
        <v>1</v>
      </c>
      <c r="D119" s="8"/>
      <c r="E119" s="11">
        <v>1</v>
      </c>
      <c r="F119" s="9"/>
      <c r="G119" s="7">
        <v>-2.222</v>
      </c>
      <c r="H119" s="8">
        <v>2</v>
      </c>
      <c r="I119" s="4" t="s">
        <v>2973</v>
      </c>
    </row>
    <row r="120" spans="1:9" x14ac:dyDescent="0.25">
      <c r="A120" t="s">
        <v>2333</v>
      </c>
      <c r="B120" s="18" t="s">
        <v>2332</v>
      </c>
      <c r="C120" s="7">
        <v>-1.9670662999999999</v>
      </c>
      <c r="D120" s="8">
        <v>1</v>
      </c>
      <c r="E120" s="7">
        <v>-3.8166093999999999</v>
      </c>
      <c r="F120" s="9">
        <v>1</v>
      </c>
      <c r="G120" s="10">
        <v>6.7151189999999996</v>
      </c>
      <c r="H120" s="8">
        <v>1</v>
      </c>
      <c r="I120" s="4" t="s">
        <v>2331</v>
      </c>
    </row>
    <row r="121" spans="1:9" x14ac:dyDescent="0.25">
      <c r="A121" t="s">
        <v>2012</v>
      </c>
      <c r="B121" s="18"/>
      <c r="C121" s="7">
        <v>-1.615</v>
      </c>
      <c r="D121" s="8">
        <v>2</v>
      </c>
      <c r="E121" s="7">
        <v>-2.7687259000000002</v>
      </c>
      <c r="F121" s="9">
        <v>1</v>
      </c>
      <c r="G121" s="10">
        <v>2.2758262</v>
      </c>
      <c r="H121" s="8">
        <v>1</v>
      </c>
      <c r="I121" s="4" t="s">
        <v>2011</v>
      </c>
    </row>
    <row r="122" spans="1:9" x14ac:dyDescent="0.25">
      <c r="A122" t="s">
        <v>3053</v>
      </c>
      <c r="B122" s="18"/>
      <c r="C122" s="11">
        <v>1</v>
      </c>
      <c r="D122" s="8"/>
      <c r="E122" s="7">
        <v>-2.2364999999999999</v>
      </c>
      <c r="F122" s="9">
        <v>2</v>
      </c>
      <c r="G122" s="7">
        <v>-2.129</v>
      </c>
      <c r="H122" s="8">
        <v>2</v>
      </c>
      <c r="I122" s="4" t="s">
        <v>3052</v>
      </c>
    </row>
    <row r="123" spans="1:9" x14ac:dyDescent="0.25">
      <c r="A123" t="s">
        <v>37</v>
      </c>
      <c r="B123" s="18" t="s">
        <v>1764</v>
      </c>
      <c r="C123" s="7">
        <v>-1.58</v>
      </c>
      <c r="D123" s="8">
        <v>3</v>
      </c>
      <c r="E123" s="7">
        <v>-2.1390123000000001</v>
      </c>
      <c r="F123" s="9">
        <v>1</v>
      </c>
      <c r="G123" s="10">
        <v>1.6211</v>
      </c>
      <c r="H123" s="8">
        <v>2</v>
      </c>
      <c r="I123" s="4" t="s">
        <v>36</v>
      </c>
    </row>
    <row r="124" spans="1:9" x14ac:dyDescent="0.25">
      <c r="A124" t="s">
        <v>2159</v>
      </c>
      <c r="B124" s="18" t="s">
        <v>2158</v>
      </c>
      <c r="C124" s="11">
        <v>1</v>
      </c>
      <c r="D124" s="8"/>
      <c r="E124" s="10">
        <v>2.2612999999999999</v>
      </c>
      <c r="F124" s="9">
        <v>3</v>
      </c>
      <c r="G124" s="10">
        <v>2.5023759999999999</v>
      </c>
      <c r="H124" s="8">
        <v>1</v>
      </c>
      <c r="I124" s="4" t="s">
        <v>2157</v>
      </c>
    </row>
    <row r="125" spans="1:9" x14ac:dyDescent="0.25">
      <c r="A125" t="s">
        <v>2176</v>
      </c>
      <c r="B125" s="18"/>
      <c r="C125" s="11">
        <v>1</v>
      </c>
      <c r="D125" s="8"/>
      <c r="E125" s="10">
        <v>2.7118728000000001</v>
      </c>
      <c r="F125" s="9">
        <v>1</v>
      </c>
      <c r="G125" s="10">
        <v>2.0390552999999998</v>
      </c>
      <c r="H125" s="8">
        <v>1</v>
      </c>
      <c r="I125" s="4" t="s">
        <v>2175</v>
      </c>
    </row>
    <row r="126" spans="1:9" x14ac:dyDescent="0.25">
      <c r="A126" t="s">
        <v>1980</v>
      </c>
      <c r="B126" s="18" t="s">
        <v>1979</v>
      </c>
      <c r="C126" s="10">
        <v>1.825</v>
      </c>
      <c r="D126" s="8">
        <v>2</v>
      </c>
      <c r="E126" s="10">
        <v>2.5049999999999999</v>
      </c>
      <c r="F126" s="9">
        <v>2</v>
      </c>
      <c r="G126" s="11">
        <v>1</v>
      </c>
      <c r="H126" s="8"/>
      <c r="I126" s="4" t="s">
        <v>1978</v>
      </c>
    </row>
    <row r="127" spans="1:9" x14ac:dyDescent="0.25">
      <c r="A127" t="s">
        <v>1729</v>
      </c>
      <c r="B127" s="18" t="s">
        <v>1728</v>
      </c>
      <c r="C127" s="11">
        <v>1</v>
      </c>
      <c r="D127" s="8"/>
      <c r="E127" s="7">
        <v>-1.9730057999999999</v>
      </c>
      <c r="F127" s="9">
        <v>1</v>
      </c>
      <c r="G127" s="7">
        <v>-7.3635992999999997</v>
      </c>
      <c r="H127" s="8">
        <v>1</v>
      </c>
      <c r="I127" s="4" t="s">
        <v>1727</v>
      </c>
    </row>
    <row r="128" spans="1:9" x14ac:dyDescent="0.25">
      <c r="A128" t="s">
        <v>1597</v>
      </c>
      <c r="B128" s="18" t="s">
        <v>1596</v>
      </c>
      <c r="C128" s="7">
        <v>-1.4874000000000001</v>
      </c>
      <c r="D128" s="8">
        <v>2</v>
      </c>
      <c r="E128" s="7">
        <v>-5.95</v>
      </c>
      <c r="F128" s="9">
        <v>3</v>
      </c>
      <c r="G128" s="7">
        <v>-4.71</v>
      </c>
      <c r="H128" s="8">
        <v>4</v>
      </c>
      <c r="I128" s="4" t="s">
        <v>1595</v>
      </c>
    </row>
    <row r="129" spans="1:9" x14ac:dyDescent="0.25">
      <c r="A129" t="s">
        <v>2690</v>
      </c>
      <c r="B129" s="18" t="s">
        <v>2689</v>
      </c>
      <c r="C129" s="7">
        <v>-1.5436000000000001</v>
      </c>
      <c r="D129" s="8">
        <v>3</v>
      </c>
      <c r="E129" s="7">
        <v>-3.8662000000000001</v>
      </c>
      <c r="F129" s="9">
        <v>3</v>
      </c>
      <c r="G129" s="7">
        <v>-3.0173513999999999</v>
      </c>
      <c r="H129" s="8">
        <v>1</v>
      </c>
      <c r="I129" s="4" t="s">
        <v>2688</v>
      </c>
    </row>
    <row r="130" spans="1:9" x14ac:dyDescent="0.25">
      <c r="A130" t="s">
        <v>2886</v>
      </c>
      <c r="B130" s="18" t="s">
        <v>2885</v>
      </c>
      <c r="C130" s="7">
        <v>-1.6983999999999999</v>
      </c>
      <c r="D130" s="8">
        <v>2</v>
      </c>
      <c r="E130" s="7">
        <v>-3.0541</v>
      </c>
      <c r="F130" s="9">
        <v>2</v>
      </c>
      <c r="G130" s="7">
        <v>-2.4632999999999998</v>
      </c>
      <c r="H130" s="8">
        <v>2</v>
      </c>
      <c r="I130" s="4" t="s">
        <v>2884</v>
      </c>
    </row>
    <row r="131" spans="1:9" x14ac:dyDescent="0.25">
      <c r="A131" t="s">
        <v>2822</v>
      </c>
      <c r="B131" s="18"/>
      <c r="C131" s="7">
        <v>-1.4025277</v>
      </c>
      <c r="D131" s="8">
        <v>1</v>
      </c>
      <c r="E131" s="7">
        <v>-1.9040438</v>
      </c>
      <c r="F131" s="9">
        <v>1</v>
      </c>
      <c r="G131" s="7">
        <v>-3.1949000000000001</v>
      </c>
      <c r="H131" s="8">
        <v>2</v>
      </c>
      <c r="I131" s="4" t="s">
        <v>2821</v>
      </c>
    </row>
    <row r="132" spans="1:9" x14ac:dyDescent="0.25">
      <c r="A132" t="s">
        <v>1546</v>
      </c>
      <c r="B132" s="18" t="s">
        <v>1545</v>
      </c>
      <c r="C132" s="7">
        <v>-1.4219065</v>
      </c>
      <c r="D132" s="8">
        <v>1</v>
      </c>
      <c r="E132" s="7">
        <v>-2.032502</v>
      </c>
      <c r="F132" s="9">
        <v>1</v>
      </c>
      <c r="G132" s="7">
        <v>-2.1305000000000001</v>
      </c>
      <c r="H132" s="8">
        <v>2</v>
      </c>
      <c r="I132" s="4" t="s">
        <v>1544</v>
      </c>
    </row>
    <row r="133" spans="1:9" x14ac:dyDescent="0.25">
      <c r="A133" t="s">
        <v>2810</v>
      </c>
      <c r="B133" s="18" t="s">
        <v>2809</v>
      </c>
      <c r="C133" s="11">
        <v>1</v>
      </c>
      <c r="D133" s="8"/>
      <c r="E133" s="10">
        <v>2.1927414000000001</v>
      </c>
      <c r="F133" s="9">
        <v>1</v>
      </c>
      <c r="G133" s="11">
        <v>1</v>
      </c>
      <c r="H133" s="8"/>
      <c r="I133" s="4" t="s">
        <v>2808</v>
      </c>
    </row>
    <row r="134" spans="1:9" x14ac:dyDescent="0.25">
      <c r="A134" t="s">
        <v>3262</v>
      </c>
      <c r="B134" s="18" t="s">
        <v>3261</v>
      </c>
      <c r="C134" s="11">
        <v>1</v>
      </c>
      <c r="D134" s="8"/>
      <c r="E134" s="10">
        <v>2.2692983</v>
      </c>
      <c r="F134" s="9">
        <v>1</v>
      </c>
      <c r="G134" s="10">
        <v>4.8099999999999996</v>
      </c>
      <c r="H134" s="8">
        <v>2</v>
      </c>
      <c r="I134" s="4" t="s">
        <v>3260</v>
      </c>
    </row>
    <row r="135" spans="1:9" x14ac:dyDescent="0.25">
      <c r="A135" t="s">
        <v>1919</v>
      </c>
      <c r="B135" s="18" t="s">
        <v>1918</v>
      </c>
      <c r="C135" s="11">
        <v>1</v>
      </c>
      <c r="D135" s="8"/>
      <c r="E135" s="7">
        <v>-2.5983000000000001</v>
      </c>
      <c r="F135" s="9">
        <v>3</v>
      </c>
      <c r="G135" s="7">
        <v>-4.3343999999999996</v>
      </c>
      <c r="H135" s="8">
        <v>3</v>
      </c>
      <c r="I135" s="4" t="s">
        <v>1917</v>
      </c>
    </row>
    <row r="136" spans="1:9" x14ac:dyDescent="0.25">
      <c r="A136" t="s">
        <v>2922</v>
      </c>
      <c r="B136" s="18" t="s">
        <v>2921</v>
      </c>
      <c r="C136" s="11">
        <v>1</v>
      </c>
      <c r="D136" s="8"/>
      <c r="E136" s="7">
        <v>-2.1419999999999999</v>
      </c>
      <c r="F136" s="9">
        <v>2</v>
      </c>
      <c r="G136" s="7">
        <v>-6.9518000000000004</v>
      </c>
      <c r="H136" s="8">
        <v>2</v>
      </c>
      <c r="I136" s="4" t="s">
        <v>2920</v>
      </c>
    </row>
    <row r="137" spans="1:9" x14ac:dyDescent="0.25">
      <c r="A137" t="s">
        <v>2306</v>
      </c>
      <c r="B137" s="18"/>
      <c r="C137" s="11">
        <v>1</v>
      </c>
      <c r="D137" s="8"/>
      <c r="E137" s="11">
        <v>1</v>
      </c>
      <c r="F137" s="9"/>
      <c r="G137" s="7">
        <v>-3.3139226000000002</v>
      </c>
      <c r="H137" s="8">
        <v>1</v>
      </c>
      <c r="I137" s="4" t="s">
        <v>2305</v>
      </c>
    </row>
    <row r="138" spans="1:9" x14ac:dyDescent="0.25">
      <c r="A138" t="s">
        <v>3136</v>
      </c>
      <c r="B138" s="18"/>
      <c r="C138" s="11">
        <v>1</v>
      </c>
      <c r="D138" s="8"/>
      <c r="E138" s="11">
        <v>1</v>
      </c>
      <c r="F138" s="9"/>
      <c r="G138" s="10">
        <v>7.1428950000000002</v>
      </c>
      <c r="H138" s="8">
        <v>1</v>
      </c>
      <c r="I138" s="4" t="s">
        <v>3135</v>
      </c>
    </row>
    <row r="139" spans="1:9" x14ac:dyDescent="0.25">
      <c r="A139" t="s">
        <v>1115</v>
      </c>
      <c r="B139" s="18" t="s">
        <v>1114</v>
      </c>
      <c r="C139" s="11">
        <v>1</v>
      </c>
      <c r="D139" s="8"/>
      <c r="E139" s="7">
        <v>-2.1082000000000001</v>
      </c>
      <c r="F139" s="9">
        <v>3</v>
      </c>
      <c r="G139" s="7">
        <v>-3.6476899999999999</v>
      </c>
      <c r="H139" s="8">
        <v>2</v>
      </c>
      <c r="I139" s="4" t="s">
        <v>1113</v>
      </c>
    </row>
    <row r="140" spans="1:9" x14ac:dyDescent="0.25">
      <c r="A140" t="s">
        <v>2232</v>
      </c>
      <c r="B140" s="18" t="s">
        <v>2231</v>
      </c>
      <c r="C140" s="7">
        <v>-1.6151525</v>
      </c>
      <c r="D140" s="8">
        <v>1</v>
      </c>
      <c r="E140" s="7">
        <v>-2.5779800000000002</v>
      </c>
      <c r="F140" s="9">
        <v>2</v>
      </c>
      <c r="G140" s="7">
        <v>-2.6202128</v>
      </c>
      <c r="H140" s="8">
        <v>1</v>
      </c>
      <c r="I140" s="4" t="s">
        <v>2230</v>
      </c>
    </row>
    <row r="141" spans="1:9" x14ac:dyDescent="0.25">
      <c r="A141" t="s">
        <v>2029</v>
      </c>
      <c r="B141" s="18" t="s">
        <v>2028</v>
      </c>
      <c r="C141" s="7">
        <v>-2.0846900000000002</v>
      </c>
      <c r="D141" s="8">
        <v>3</v>
      </c>
      <c r="E141" s="7">
        <v>-2.89107</v>
      </c>
      <c r="F141" s="9">
        <v>3</v>
      </c>
      <c r="G141" s="7">
        <v>-2.1511</v>
      </c>
      <c r="H141" s="8">
        <v>3</v>
      </c>
      <c r="I141" s="4" t="s">
        <v>2027</v>
      </c>
    </row>
    <row r="142" spans="1:9" x14ac:dyDescent="0.25">
      <c r="A142" t="s">
        <v>1212</v>
      </c>
      <c r="B142" s="18"/>
      <c r="C142" s="11">
        <v>1</v>
      </c>
      <c r="D142" s="8"/>
      <c r="E142" s="11">
        <v>1</v>
      </c>
      <c r="F142" s="9"/>
      <c r="G142" s="7">
        <v>-3.1114035000000002</v>
      </c>
      <c r="H142" s="8">
        <v>1</v>
      </c>
      <c r="I142" s="4" t="s">
        <v>1211</v>
      </c>
    </row>
    <row r="143" spans="1:9" x14ac:dyDescent="0.25">
      <c r="A143" t="s">
        <v>705</v>
      </c>
      <c r="B143" s="18"/>
      <c r="C143" s="10">
        <v>1.5918049999999999</v>
      </c>
      <c r="D143" s="8">
        <v>1</v>
      </c>
      <c r="E143" s="38" t="s">
        <v>3313</v>
      </c>
      <c r="F143" s="9" t="s">
        <v>1087</v>
      </c>
      <c r="G143" s="38" t="s">
        <v>3314</v>
      </c>
      <c r="H143" s="8" t="s">
        <v>1087</v>
      </c>
      <c r="I143" s="4" t="s">
        <v>704</v>
      </c>
    </row>
    <row r="144" spans="1:9" x14ac:dyDescent="0.25">
      <c r="A144" t="s">
        <v>2095</v>
      </c>
      <c r="B144" s="18" t="s">
        <v>2094</v>
      </c>
      <c r="C144" s="11">
        <v>1</v>
      </c>
      <c r="D144" s="8"/>
      <c r="E144" s="7">
        <v>-2.1280408</v>
      </c>
      <c r="F144" s="9">
        <v>1</v>
      </c>
      <c r="G144" s="38" t="s">
        <v>3315</v>
      </c>
      <c r="H144" s="8" t="s">
        <v>1087</v>
      </c>
      <c r="I144" s="4" t="s">
        <v>2093</v>
      </c>
    </row>
    <row r="145" spans="1:9" x14ac:dyDescent="0.25">
      <c r="A145" t="s">
        <v>2697</v>
      </c>
      <c r="B145" s="18"/>
      <c r="C145" s="11">
        <v>1</v>
      </c>
      <c r="D145" s="8"/>
      <c r="E145" s="10">
        <v>3.25</v>
      </c>
      <c r="F145" s="9">
        <v>4</v>
      </c>
      <c r="G145" s="10">
        <v>3.93</v>
      </c>
      <c r="H145" s="8">
        <v>3</v>
      </c>
      <c r="I145" s="4" t="s">
        <v>2696</v>
      </c>
    </row>
    <row r="146" spans="1:9" x14ac:dyDescent="0.25">
      <c r="A146" t="s">
        <v>2407</v>
      </c>
      <c r="B146" s="18"/>
      <c r="C146" s="11">
        <v>1</v>
      </c>
      <c r="D146" s="8"/>
      <c r="E146" s="10">
        <v>13.803649999999999</v>
      </c>
      <c r="F146" s="9">
        <v>2</v>
      </c>
      <c r="G146" s="10">
        <v>4.1951900000000002</v>
      </c>
      <c r="H146" s="8">
        <v>2</v>
      </c>
      <c r="I146" s="4" t="s">
        <v>2406</v>
      </c>
    </row>
    <row r="147" spans="1:9" x14ac:dyDescent="0.25">
      <c r="A147" t="s">
        <v>2379</v>
      </c>
      <c r="B147" s="18" t="s">
        <v>2378</v>
      </c>
      <c r="C147" s="11">
        <v>1</v>
      </c>
      <c r="D147" s="8"/>
      <c r="E147" s="11">
        <v>1</v>
      </c>
      <c r="F147" s="9"/>
      <c r="G147" s="7">
        <v>-2.1781635000000001</v>
      </c>
      <c r="H147" s="8">
        <v>1</v>
      </c>
      <c r="I147" s="4" t="s">
        <v>2377</v>
      </c>
    </row>
    <row r="148" spans="1:9" x14ac:dyDescent="0.25">
      <c r="A148" t="s">
        <v>1758</v>
      </c>
      <c r="B148" s="18" t="s">
        <v>1757</v>
      </c>
      <c r="C148" s="11">
        <v>1</v>
      </c>
      <c r="D148" s="8"/>
      <c r="E148" s="7">
        <v>-1.6894979999999999</v>
      </c>
      <c r="F148" s="9">
        <v>2</v>
      </c>
      <c r="G148" s="7">
        <v>-2.36469</v>
      </c>
      <c r="H148" s="8">
        <v>3</v>
      </c>
      <c r="I148" s="4" t="s">
        <v>1756</v>
      </c>
    </row>
    <row r="149" spans="1:9" x14ac:dyDescent="0.25">
      <c r="A149" t="s">
        <v>94</v>
      </c>
      <c r="B149" s="18" t="s">
        <v>93</v>
      </c>
      <c r="C149" s="11">
        <v>1</v>
      </c>
      <c r="D149" s="8"/>
      <c r="E149" s="11">
        <v>1</v>
      </c>
      <c r="F149" s="9"/>
      <c r="G149" s="38" t="s">
        <v>3316</v>
      </c>
      <c r="H149" s="8" t="s">
        <v>1087</v>
      </c>
      <c r="I149" s="4" t="s">
        <v>92</v>
      </c>
    </row>
    <row r="150" spans="1:9" x14ac:dyDescent="0.25">
      <c r="A150" t="s">
        <v>1871</v>
      </c>
      <c r="B150" s="18" t="s">
        <v>1870</v>
      </c>
      <c r="C150" s="11">
        <v>1</v>
      </c>
      <c r="D150" s="8"/>
      <c r="E150" s="11">
        <v>1</v>
      </c>
      <c r="F150" s="9"/>
      <c r="G150" s="7">
        <v>-4.2971915999999997</v>
      </c>
      <c r="H150" s="8">
        <v>1</v>
      </c>
      <c r="I150" s="4" t="s">
        <v>1869</v>
      </c>
    </row>
    <row r="151" spans="1:9" x14ac:dyDescent="0.25">
      <c r="A151" t="s">
        <v>3162</v>
      </c>
      <c r="B151" s="18" t="s">
        <v>3161</v>
      </c>
      <c r="C151" s="10">
        <v>1.6821200000000001</v>
      </c>
      <c r="D151" s="8">
        <v>2</v>
      </c>
      <c r="E151" s="10">
        <v>3.0299700000000001</v>
      </c>
      <c r="F151" s="9">
        <v>2</v>
      </c>
      <c r="G151" s="11">
        <v>1</v>
      </c>
      <c r="H151" s="8"/>
      <c r="I151" s="4" t="s">
        <v>3160</v>
      </c>
    </row>
    <row r="152" spans="1:9" x14ac:dyDescent="0.25">
      <c r="A152" t="s">
        <v>3057</v>
      </c>
      <c r="B152" s="18"/>
      <c r="C152" s="11">
        <v>1</v>
      </c>
      <c r="D152" s="8"/>
      <c r="E152" s="7">
        <v>-2.1947494000000001</v>
      </c>
      <c r="F152" s="9">
        <v>1</v>
      </c>
      <c r="G152" s="11">
        <v>1</v>
      </c>
      <c r="H152" s="8"/>
      <c r="I152" s="4" t="s">
        <v>3056</v>
      </c>
    </row>
    <row r="153" spans="1:9" x14ac:dyDescent="0.25">
      <c r="A153" t="s">
        <v>256</v>
      </c>
      <c r="B153" s="18"/>
      <c r="C153" s="10">
        <v>1.703662</v>
      </c>
      <c r="D153" s="8">
        <v>2</v>
      </c>
      <c r="E153" s="10">
        <v>2.6081799999999999</v>
      </c>
      <c r="F153" s="9">
        <v>3</v>
      </c>
      <c r="G153" s="7">
        <v>-2.82342</v>
      </c>
      <c r="H153" s="8">
        <v>2</v>
      </c>
      <c r="I153" s="4" t="s">
        <v>255</v>
      </c>
    </row>
    <row r="154" spans="1:9" x14ac:dyDescent="0.25">
      <c r="A154" t="s">
        <v>2000</v>
      </c>
      <c r="B154" s="18" t="s">
        <v>1999</v>
      </c>
      <c r="C154" s="11">
        <v>1</v>
      </c>
      <c r="D154" s="8"/>
      <c r="E154" s="7">
        <v>-1.4291456</v>
      </c>
      <c r="F154" s="9">
        <v>1</v>
      </c>
      <c r="G154" s="10">
        <v>2.3687299999999998</v>
      </c>
      <c r="H154" s="8">
        <v>3</v>
      </c>
      <c r="I154" s="4" t="s">
        <v>1998</v>
      </c>
    </row>
    <row r="155" spans="1:9" x14ac:dyDescent="0.25">
      <c r="A155" t="s">
        <v>1678</v>
      </c>
      <c r="B155" s="18"/>
      <c r="C155" s="11">
        <v>1</v>
      </c>
      <c r="D155" s="8"/>
      <c r="E155" s="11">
        <v>1</v>
      </c>
      <c r="F155" s="9"/>
      <c r="G155" s="10">
        <v>3.6770999999999998</v>
      </c>
      <c r="H155" s="8">
        <v>2</v>
      </c>
      <c r="I155" s="4" t="s">
        <v>1677</v>
      </c>
    </row>
    <row r="156" spans="1:9" x14ac:dyDescent="0.25">
      <c r="A156" t="s">
        <v>2288</v>
      </c>
      <c r="B156" s="18" t="s">
        <v>2287</v>
      </c>
      <c r="C156" s="10">
        <v>1.5676184</v>
      </c>
      <c r="D156" s="8">
        <v>1</v>
      </c>
      <c r="E156" s="7">
        <v>-2.0427449000000002</v>
      </c>
      <c r="F156" s="9">
        <v>1</v>
      </c>
      <c r="G156" s="10">
        <v>2.2942776999999999</v>
      </c>
      <c r="H156" s="8">
        <v>1</v>
      </c>
      <c r="I156" s="4" t="s">
        <v>2286</v>
      </c>
    </row>
    <row r="157" spans="1:9" x14ac:dyDescent="0.25">
      <c r="A157" t="s">
        <v>1111</v>
      </c>
      <c r="B157" s="18"/>
      <c r="C157" s="11">
        <v>1</v>
      </c>
      <c r="D157" s="8"/>
      <c r="E157" s="10">
        <v>2.2530939999999999</v>
      </c>
      <c r="F157" s="9">
        <v>1</v>
      </c>
      <c r="G157" s="10">
        <v>3.2386699000000001</v>
      </c>
      <c r="H157" s="8">
        <v>1</v>
      </c>
      <c r="I157" s="4" t="s">
        <v>1110</v>
      </c>
    </row>
    <row r="158" spans="1:9" x14ac:dyDescent="0.25">
      <c r="A158" t="s">
        <v>2341</v>
      </c>
      <c r="B158" s="18" t="s">
        <v>2340</v>
      </c>
      <c r="C158" s="11">
        <v>1</v>
      </c>
      <c r="D158" s="8"/>
      <c r="E158" s="38" t="s">
        <v>3317</v>
      </c>
      <c r="F158" s="9" t="s">
        <v>1087</v>
      </c>
      <c r="G158" s="7">
        <v>-4.5964999999999998</v>
      </c>
      <c r="H158" s="8">
        <v>3</v>
      </c>
      <c r="I158" s="4" t="s">
        <v>2339</v>
      </c>
    </row>
    <row r="159" spans="1:9" x14ac:dyDescent="0.25">
      <c r="A159" t="s">
        <v>2703</v>
      </c>
      <c r="B159" s="18"/>
      <c r="C159" s="11">
        <v>1</v>
      </c>
      <c r="D159" s="8"/>
      <c r="E159" s="10">
        <v>2.05925</v>
      </c>
      <c r="F159" s="9">
        <v>4</v>
      </c>
      <c r="G159" s="11">
        <v>1</v>
      </c>
      <c r="H159" s="8"/>
      <c r="I159" s="4" t="s">
        <v>2702</v>
      </c>
    </row>
    <row r="160" spans="1:9" x14ac:dyDescent="0.25">
      <c r="A160" t="s">
        <v>2678</v>
      </c>
      <c r="B160" s="18" t="s">
        <v>2677</v>
      </c>
      <c r="C160" s="10">
        <v>1.7156011</v>
      </c>
      <c r="D160" s="8">
        <v>1</v>
      </c>
      <c r="E160" s="10">
        <v>1.7535784999999999</v>
      </c>
      <c r="F160" s="9">
        <v>1</v>
      </c>
      <c r="G160" s="7">
        <v>-2.2390747000000002</v>
      </c>
      <c r="H160" s="8">
        <v>1</v>
      </c>
      <c r="I160" s="4" t="s">
        <v>2676</v>
      </c>
    </row>
    <row r="161" spans="1:9" x14ac:dyDescent="0.25">
      <c r="A161" t="s">
        <v>1607</v>
      </c>
      <c r="B161" s="18"/>
      <c r="C161" s="10">
        <v>1.4627782</v>
      </c>
      <c r="D161" s="8">
        <v>1</v>
      </c>
      <c r="E161" s="10">
        <v>2.3942999999999999</v>
      </c>
      <c r="F161" s="9">
        <v>3</v>
      </c>
      <c r="G161" s="10">
        <v>2.1467399999999999</v>
      </c>
      <c r="H161" s="8">
        <v>2</v>
      </c>
      <c r="I161" s="4" t="s">
        <v>1606</v>
      </c>
    </row>
    <row r="162" spans="1:9" x14ac:dyDescent="0.25">
      <c r="A162" t="s">
        <v>965</v>
      </c>
      <c r="B162" s="18" t="s">
        <v>964</v>
      </c>
      <c r="C162" s="11">
        <v>1</v>
      </c>
      <c r="D162" s="8"/>
      <c r="E162" s="11">
        <v>1</v>
      </c>
      <c r="F162" s="9"/>
      <c r="G162" s="10">
        <v>4.1184095999999997</v>
      </c>
      <c r="H162" s="8">
        <v>1</v>
      </c>
      <c r="I162" s="4" t="s">
        <v>963</v>
      </c>
    </row>
    <row r="163" spans="1:9" x14ac:dyDescent="0.25">
      <c r="A163" t="s">
        <v>2218</v>
      </c>
      <c r="B163" s="18"/>
      <c r="C163" s="11">
        <v>1</v>
      </c>
      <c r="D163" s="8"/>
      <c r="E163" s="11">
        <v>1</v>
      </c>
      <c r="F163" s="9"/>
      <c r="G163" s="7">
        <v>-3.0954616000000001</v>
      </c>
      <c r="H163" s="8">
        <v>1</v>
      </c>
      <c r="I163" s="4" t="s">
        <v>2217</v>
      </c>
    </row>
    <row r="164" spans="1:9" x14ac:dyDescent="0.25">
      <c r="A164" t="s">
        <v>1568</v>
      </c>
      <c r="B164" s="18"/>
      <c r="C164" s="11">
        <v>1</v>
      </c>
      <c r="D164" s="8"/>
      <c r="E164" s="11">
        <v>1</v>
      </c>
      <c r="F164" s="9"/>
      <c r="G164" s="7">
        <v>-4.1912200000000004</v>
      </c>
      <c r="H164" s="8">
        <v>1</v>
      </c>
      <c r="I164" s="4" t="s">
        <v>1567</v>
      </c>
    </row>
    <row r="165" spans="1:9" x14ac:dyDescent="0.25">
      <c r="A165" t="s">
        <v>2780</v>
      </c>
      <c r="B165" s="18"/>
      <c r="C165" s="11">
        <v>1</v>
      </c>
      <c r="D165" s="8"/>
      <c r="E165" s="7">
        <v>-1.6220000000000001</v>
      </c>
      <c r="F165" s="9">
        <v>3</v>
      </c>
      <c r="G165" s="7">
        <v>-4.2729999999999997</v>
      </c>
      <c r="H165" s="8">
        <v>2</v>
      </c>
      <c r="I165" s="4" t="s">
        <v>2779</v>
      </c>
    </row>
    <row r="166" spans="1:9" x14ac:dyDescent="0.25">
      <c r="A166" t="s">
        <v>63</v>
      </c>
      <c r="B166" s="18"/>
      <c r="C166" s="7">
        <v>-1.3871758999999999</v>
      </c>
      <c r="D166" s="8">
        <v>1</v>
      </c>
      <c r="E166" s="7">
        <v>-3.1476500000000001</v>
      </c>
      <c r="F166" s="9">
        <v>3</v>
      </c>
      <c r="G166" s="7">
        <v>-2.1973400000000001</v>
      </c>
      <c r="H166" s="8">
        <v>2</v>
      </c>
      <c r="I166" s="4" t="s">
        <v>62</v>
      </c>
    </row>
    <row r="167" spans="1:9" x14ac:dyDescent="0.25">
      <c r="A167" t="s">
        <v>2601</v>
      </c>
      <c r="B167" s="18"/>
      <c r="C167" s="11">
        <v>1</v>
      </c>
      <c r="D167" s="8"/>
      <c r="E167" s="7">
        <v>-3.01389</v>
      </c>
      <c r="F167" s="9">
        <v>3</v>
      </c>
      <c r="G167" s="7">
        <v>-2.2214999999999998</v>
      </c>
      <c r="H167" s="8">
        <v>3</v>
      </c>
      <c r="I167" s="4" t="s">
        <v>2600</v>
      </c>
    </row>
    <row r="168" spans="1:9" x14ac:dyDescent="0.25">
      <c r="A168" t="s">
        <v>2645</v>
      </c>
      <c r="B168" s="18"/>
      <c r="C168" s="11">
        <v>1</v>
      </c>
      <c r="D168" s="8"/>
      <c r="E168" s="7">
        <v>-3.4681000000000002</v>
      </c>
      <c r="F168" s="9">
        <v>3</v>
      </c>
      <c r="G168" s="7">
        <v>-2.7208999999999999</v>
      </c>
      <c r="H168" s="8">
        <v>3</v>
      </c>
      <c r="I168" s="4" t="s">
        <v>2644</v>
      </c>
    </row>
    <row r="169" spans="1:9" x14ac:dyDescent="0.25">
      <c r="A169" t="s">
        <v>121</v>
      </c>
      <c r="B169" s="18"/>
      <c r="C169" s="11">
        <v>1</v>
      </c>
      <c r="D169" s="8"/>
      <c r="E169" s="7">
        <v>-3.2021000000000002</v>
      </c>
      <c r="F169" s="9">
        <v>3</v>
      </c>
      <c r="G169" s="7">
        <v>-2.3976999999999999</v>
      </c>
      <c r="H169" s="8">
        <v>3</v>
      </c>
      <c r="I169" s="4" t="s">
        <v>120</v>
      </c>
    </row>
    <row r="170" spans="1:9" x14ac:dyDescent="0.25">
      <c r="A170" t="s">
        <v>1173</v>
      </c>
      <c r="B170" s="18"/>
      <c r="C170" s="11">
        <v>1</v>
      </c>
      <c r="D170" s="8"/>
      <c r="E170" s="7">
        <v>-3.4399000000000002</v>
      </c>
      <c r="F170" s="9">
        <v>3</v>
      </c>
      <c r="G170" s="7">
        <v>-2.7021000000000002</v>
      </c>
      <c r="H170" s="8">
        <v>2</v>
      </c>
      <c r="I170" s="4" t="s">
        <v>1172</v>
      </c>
    </row>
    <row r="171" spans="1:9" x14ac:dyDescent="0.25">
      <c r="A171" t="s">
        <v>461</v>
      </c>
      <c r="B171" s="18"/>
      <c r="C171" s="11">
        <v>1</v>
      </c>
      <c r="D171" s="8"/>
      <c r="E171" s="11">
        <v>1</v>
      </c>
      <c r="F171" s="9"/>
      <c r="G171" s="10">
        <v>2.9331233999999999</v>
      </c>
      <c r="H171" s="8">
        <v>1</v>
      </c>
      <c r="I171" s="4" t="s">
        <v>460</v>
      </c>
    </row>
    <row r="172" spans="1:9" x14ac:dyDescent="0.25">
      <c r="A172" t="s">
        <v>3097</v>
      </c>
      <c r="B172" s="18" t="s">
        <v>3096</v>
      </c>
      <c r="C172" s="11">
        <v>1</v>
      </c>
      <c r="D172" s="8"/>
      <c r="E172" s="7">
        <v>-1.6235089</v>
      </c>
      <c r="F172" s="9">
        <v>1</v>
      </c>
      <c r="G172" s="7">
        <v>-3.2874734000000001</v>
      </c>
      <c r="H172" s="8">
        <v>1</v>
      </c>
      <c r="I172" s="4" t="s">
        <v>3095</v>
      </c>
    </row>
    <row r="173" spans="1:9" x14ac:dyDescent="0.25">
      <c r="A173" t="s">
        <v>1105</v>
      </c>
      <c r="B173" s="18"/>
      <c r="C173" s="11">
        <v>1</v>
      </c>
      <c r="D173" s="8"/>
      <c r="E173" s="11">
        <v>1</v>
      </c>
      <c r="F173" s="9"/>
      <c r="G173" s="7">
        <v>-2.1984792</v>
      </c>
      <c r="H173" s="8">
        <v>1</v>
      </c>
      <c r="I173" s="4" t="s">
        <v>1104</v>
      </c>
    </row>
    <row r="174" spans="1:9" x14ac:dyDescent="0.25">
      <c r="A174" t="s">
        <v>794</v>
      </c>
      <c r="B174" s="18" t="s">
        <v>793</v>
      </c>
      <c r="C174" s="10">
        <v>1.5921129999999999</v>
      </c>
      <c r="D174" s="8">
        <v>1</v>
      </c>
      <c r="E174" s="10">
        <v>2.0233129999999999</v>
      </c>
      <c r="F174" s="9"/>
      <c r="G174" s="11">
        <v>1</v>
      </c>
      <c r="H174" s="8"/>
      <c r="I174" s="4" t="s">
        <v>792</v>
      </c>
    </row>
    <row r="175" spans="1:9" x14ac:dyDescent="0.25">
      <c r="A175" t="s">
        <v>1620</v>
      </c>
      <c r="B175" s="18" t="s">
        <v>1619</v>
      </c>
      <c r="C175" s="10">
        <v>1.7131000000000001</v>
      </c>
      <c r="D175" s="8">
        <v>2</v>
      </c>
      <c r="E175" s="10">
        <v>3.2496</v>
      </c>
      <c r="F175" s="9">
        <v>3</v>
      </c>
      <c r="G175" s="10">
        <v>1.90856</v>
      </c>
      <c r="H175" s="8">
        <v>2</v>
      </c>
      <c r="I175" s="4" t="s">
        <v>1618</v>
      </c>
    </row>
    <row r="176" spans="1:9" x14ac:dyDescent="0.25">
      <c r="A176" t="s">
        <v>2621</v>
      </c>
      <c r="B176" s="18" t="s">
        <v>2620</v>
      </c>
      <c r="C176" s="11">
        <v>1</v>
      </c>
      <c r="D176" s="8"/>
      <c r="E176" s="10">
        <v>2.0381</v>
      </c>
      <c r="F176" s="9">
        <v>2</v>
      </c>
      <c r="G176" s="10">
        <v>1.9395</v>
      </c>
      <c r="H176" s="8">
        <v>2</v>
      </c>
      <c r="I176" s="4" t="s">
        <v>2619</v>
      </c>
    </row>
    <row r="177" spans="1:9" x14ac:dyDescent="0.25">
      <c r="A177" t="s">
        <v>3068</v>
      </c>
      <c r="B177" s="18" t="s">
        <v>3067</v>
      </c>
      <c r="C177" s="10">
        <v>1.671</v>
      </c>
      <c r="D177" s="8">
        <v>2</v>
      </c>
      <c r="E177" s="11">
        <v>1</v>
      </c>
      <c r="F177" s="9"/>
      <c r="G177" s="10">
        <v>2.4243000000000001</v>
      </c>
      <c r="H177" s="8">
        <v>2</v>
      </c>
      <c r="I177" s="4" t="s">
        <v>3066</v>
      </c>
    </row>
    <row r="178" spans="1:9" x14ac:dyDescent="0.25">
      <c r="A178" t="s">
        <v>2853</v>
      </c>
      <c r="B178" s="18" t="s">
        <v>2852</v>
      </c>
      <c r="C178" s="10">
        <v>1.9442474000000001</v>
      </c>
      <c r="D178" s="8">
        <v>1</v>
      </c>
      <c r="E178" s="11">
        <v>1</v>
      </c>
      <c r="F178" s="9"/>
      <c r="G178" s="10">
        <v>2.3176999999999999</v>
      </c>
      <c r="H178" s="8">
        <v>2</v>
      </c>
      <c r="I178" s="4" t="s">
        <v>2851</v>
      </c>
    </row>
    <row r="179" spans="1:9" x14ac:dyDescent="0.25">
      <c r="A179" t="s">
        <v>1849</v>
      </c>
      <c r="B179" s="18" t="s">
        <v>1848</v>
      </c>
      <c r="C179" s="11">
        <v>1</v>
      </c>
      <c r="D179" s="8"/>
      <c r="E179" s="10">
        <v>2.0691999999999999</v>
      </c>
      <c r="F179" s="9">
        <v>2</v>
      </c>
      <c r="G179" s="11">
        <v>1</v>
      </c>
      <c r="H179" s="8"/>
      <c r="I179" s="4" t="s">
        <v>1847</v>
      </c>
    </row>
    <row r="180" spans="1:9" x14ac:dyDescent="0.25">
      <c r="A180" t="s">
        <v>1603</v>
      </c>
      <c r="B180" s="18" t="s">
        <v>1602</v>
      </c>
      <c r="C180" s="11">
        <v>1</v>
      </c>
      <c r="D180" s="8"/>
      <c r="E180" s="10">
        <v>1.6703178000000001</v>
      </c>
      <c r="F180" s="9">
        <v>1</v>
      </c>
      <c r="G180" s="10">
        <v>2.2236015999999998</v>
      </c>
      <c r="H180" s="8">
        <v>1</v>
      </c>
      <c r="I180" s="4" t="s">
        <v>1601</v>
      </c>
    </row>
    <row r="181" spans="1:9" x14ac:dyDescent="0.25">
      <c r="A181" t="s">
        <v>2635</v>
      </c>
      <c r="B181" s="18" t="s">
        <v>2634</v>
      </c>
      <c r="C181" s="11">
        <v>1</v>
      </c>
      <c r="D181" s="8"/>
      <c r="E181" s="7">
        <v>-1.5087999999999999</v>
      </c>
      <c r="F181" s="9">
        <v>2</v>
      </c>
      <c r="G181" s="7">
        <v>-2.8441900000000002</v>
      </c>
      <c r="H181" s="8">
        <v>3</v>
      </c>
      <c r="I181" s="4" t="s">
        <v>2633</v>
      </c>
    </row>
    <row r="182" spans="1:9" x14ac:dyDescent="0.25">
      <c r="A182" t="s">
        <v>3006</v>
      </c>
      <c r="B182" s="18" t="s">
        <v>3005</v>
      </c>
      <c r="C182" s="11">
        <v>1</v>
      </c>
      <c r="D182" s="8"/>
      <c r="E182" s="11">
        <v>1</v>
      </c>
      <c r="F182" s="9"/>
      <c r="G182" s="7">
        <v>-2.6311599999999999</v>
      </c>
      <c r="H182" s="8">
        <v>2</v>
      </c>
      <c r="I182" s="4" t="s">
        <v>3004</v>
      </c>
    </row>
    <row r="183" spans="1:9" x14ac:dyDescent="0.25">
      <c r="A183" t="s">
        <v>2915</v>
      </c>
      <c r="B183" s="18"/>
      <c r="C183" s="10">
        <v>1.6827605999999999</v>
      </c>
      <c r="D183" s="8">
        <v>1</v>
      </c>
      <c r="E183" s="10">
        <v>1.8069</v>
      </c>
      <c r="F183" s="9">
        <v>2</v>
      </c>
      <c r="G183" s="10">
        <v>2.4161999999999999</v>
      </c>
      <c r="H183" s="8">
        <v>2</v>
      </c>
      <c r="I183" s="4" t="s">
        <v>2914</v>
      </c>
    </row>
    <row r="184" spans="1:9" x14ac:dyDescent="0.25">
      <c r="A184" t="s">
        <v>1231</v>
      </c>
      <c r="B184" s="18"/>
      <c r="C184" s="11">
        <v>1</v>
      </c>
      <c r="D184" s="8"/>
      <c r="E184" s="11">
        <v>1</v>
      </c>
      <c r="F184" s="9"/>
      <c r="G184" s="10">
        <v>2.125</v>
      </c>
      <c r="H184" s="8">
        <v>2</v>
      </c>
      <c r="I184" s="4" t="s">
        <v>1230</v>
      </c>
    </row>
    <row r="185" spans="1:9" x14ac:dyDescent="0.25">
      <c r="A185" t="s">
        <v>2438</v>
      </c>
      <c r="B185" s="18" t="s">
        <v>2437</v>
      </c>
      <c r="C185" s="10">
        <v>1.5255669000000001</v>
      </c>
      <c r="D185" s="8">
        <v>1</v>
      </c>
      <c r="E185" s="10">
        <v>2.1749999999999998</v>
      </c>
      <c r="F185" s="9">
        <v>3</v>
      </c>
      <c r="G185" s="10">
        <v>1.8689</v>
      </c>
      <c r="H185" s="8">
        <v>2</v>
      </c>
      <c r="I185" s="4" t="s">
        <v>2436</v>
      </c>
    </row>
    <row r="186" spans="1:9" x14ac:dyDescent="0.25">
      <c r="A186" t="s">
        <v>2686</v>
      </c>
      <c r="B186" s="18"/>
      <c r="C186" s="10">
        <v>1.8769146999999999</v>
      </c>
      <c r="D186" s="8">
        <v>1</v>
      </c>
      <c r="E186" s="10">
        <v>2.0432296000000001</v>
      </c>
      <c r="F186" s="9">
        <v>1</v>
      </c>
      <c r="G186" s="11">
        <v>1</v>
      </c>
      <c r="H186" s="8"/>
      <c r="I186" s="4" t="s">
        <v>2685</v>
      </c>
    </row>
    <row r="187" spans="1:9" x14ac:dyDescent="0.25">
      <c r="A187" t="s">
        <v>2875</v>
      </c>
      <c r="B187" s="18" t="s">
        <v>2874</v>
      </c>
      <c r="C187" s="11">
        <v>1</v>
      </c>
      <c r="D187" s="8"/>
      <c r="E187" s="10">
        <v>2.3795700000000002</v>
      </c>
      <c r="F187" s="9">
        <v>3</v>
      </c>
      <c r="G187" s="11">
        <v>1</v>
      </c>
      <c r="H187" s="8"/>
      <c r="I187" s="4" t="s">
        <v>2873</v>
      </c>
    </row>
    <row r="188" spans="1:9" x14ac:dyDescent="0.25">
      <c r="A188" t="s">
        <v>1589</v>
      </c>
      <c r="B188" s="18" t="s">
        <v>1516</v>
      </c>
      <c r="C188" s="11">
        <v>1</v>
      </c>
      <c r="D188" s="8"/>
      <c r="E188" s="10">
        <v>1.4096675000000001</v>
      </c>
      <c r="F188" s="9">
        <v>1</v>
      </c>
      <c r="G188" s="10">
        <v>3.7755550000000002</v>
      </c>
      <c r="H188" s="8">
        <v>1</v>
      </c>
      <c r="I188" s="4" t="s">
        <v>1588</v>
      </c>
    </row>
    <row r="189" spans="1:9" x14ac:dyDescent="0.25">
      <c r="A189" t="s">
        <v>2928</v>
      </c>
      <c r="B189" s="18"/>
      <c r="C189" s="11">
        <v>1</v>
      </c>
      <c r="D189" s="8"/>
      <c r="E189" s="7">
        <v>-2.3852099999999998</v>
      </c>
      <c r="F189" s="9">
        <v>3</v>
      </c>
      <c r="G189" s="11">
        <v>1</v>
      </c>
      <c r="H189" s="8"/>
      <c r="I189" s="4" t="s">
        <v>2927</v>
      </c>
    </row>
    <row r="190" spans="1:9" x14ac:dyDescent="0.25">
      <c r="A190" t="s">
        <v>2457</v>
      </c>
      <c r="B190" s="18"/>
      <c r="C190" s="11">
        <v>1</v>
      </c>
      <c r="D190" s="8"/>
      <c r="E190" s="10">
        <v>2.8330126</v>
      </c>
      <c r="F190" s="9">
        <v>1</v>
      </c>
      <c r="G190" s="11">
        <v>1</v>
      </c>
      <c r="H190" s="8"/>
      <c r="I190" s="4" t="s">
        <v>2456</v>
      </c>
    </row>
    <row r="191" spans="1:9" x14ac:dyDescent="0.25">
      <c r="A191" t="s">
        <v>2859</v>
      </c>
      <c r="B191" s="18"/>
      <c r="C191" s="11">
        <v>1</v>
      </c>
      <c r="D191" s="8"/>
      <c r="E191" s="7">
        <v>-2.7356528999999998</v>
      </c>
      <c r="F191" s="9">
        <v>2</v>
      </c>
      <c r="G191" s="7">
        <v>-1.5467331</v>
      </c>
      <c r="H191" s="8">
        <v>1</v>
      </c>
      <c r="I191" s="4" t="s">
        <v>2858</v>
      </c>
    </row>
    <row r="192" spans="1:9" x14ac:dyDescent="0.25">
      <c r="A192" t="s">
        <v>1881</v>
      </c>
      <c r="B192" s="18"/>
      <c r="C192" s="10">
        <v>1.5669702999999999</v>
      </c>
      <c r="D192" s="8">
        <v>1</v>
      </c>
      <c r="E192" s="10">
        <v>2.4466999999999999</v>
      </c>
      <c r="F192" s="9">
        <v>3</v>
      </c>
      <c r="G192" s="11">
        <v>1</v>
      </c>
      <c r="H192" s="8"/>
      <c r="I192" s="4" t="s">
        <v>1880</v>
      </c>
    </row>
    <row r="193" spans="1:9" x14ac:dyDescent="0.25">
      <c r="A193" t="s">
        <v>1274</v>
      </c>
      <c r="B193" s="18"/>
      <c r="C193" s="10">
        <v>1.6809893</v>
      </c>
      <c r="D193" s="8">
        <v>1</v>
      </c>
      <c r="E193" s="10">
        <v>3.2756439999999998</v>
      </c>
      <c r="F193" s="9">
        <v>2</v>
      </c>
      <c r="G193" s="10">
        <v>10.372431000000001</v>
      </c>
      <c r="H193" s="8">
        <v>1</v>
      </c>
      <c r="I193" s="4" t="s">
        <v>1273</v>
      </c>
    </row>
    <row r="194" spans="1:9" x14ac:dyDescent="0.25">
      <c r="A194" t="s">
        <v>3251</v>
      </c>
      <c r="B194" s="18"/>
      <c r="C194" s="11">
        <v>1</v>
      </c>
      <c r="D194" s="8"/>
      <c r="E194" s="10">
        <v>2.4277030000000002</v>
      </c>
      <c r="F194" s="9">
        <v>2</v>
      </c>
      <c r="G194" s="10">
        <v>3.2078000000000002</v>
      </c>
      <c r="H194" s="8">
        <v>2</v>
      </c>
      <c r="I194" s="4" t="s">
        <v>3250</v>
      </c>
    </row>
    <row r="195" spans="1:9" x14ac:dyDescent="0.25">
      <c r="A195" t="s">
        <v>2611</v>
      </c>
      <c r="B195" s="18"/>
      <c r="C195" s="11">
        <v>1</v>
      </c>
      <c r="D195" s="8"/>
      <c r="E195" s="10">
        <v>2.2463302999999999</v>
      </c>
      <c r="F195" s="9">
        <v>1</v>
      </c>
      <c r="G195" s="10">
        <v>5.3310513000000004</v>
      </c>
      <c r="H195" s="8">
        <v>1</v>
      </c>
      <c r="I195" s="4" t="s">
        <v>2610</v>
      </c>
    </row>
    <row r="196" spans="1:9" x14ac:dyDescent="0.25">
      <c r="A196" t="s">
        <v>2515</v>
      </c>
      <c r="B196" s="18"/>
      <c r="C196" s="11">
        <v>1</v>
      </c>
      <c r="D196" s="8"/>
      <c r="E196" s="10">
        <v>2.2923996</v>
      </c>
      <c r="F196" s="9">
        <v>1</v>
      </c>
      <c r="G196" s="10">
        <v>1.7440013000000001</v>
      </c>
      <c r="H196" s="8">
        <v>1</v>
      </c>
      <c r="I196" s="4" t="s">
        <v>2514</v>
      </c>
    </row>
    <row r="197" spans="1:9" x14ac:dyDescent="0.25">
      <c r="A197" t="s">
        <v>3307</v>
      </c>
      <c r="B197" s="18" t="s">
        <v>3306</v>
      </c>
      <c r="C197" s="11">
        <v>1</v>
      </c>
      <c r="D197" s="8"/>
      <c r="E197" s="10">
        <v>3.4279000000000002</v>
      </c>
      <c r="F197" s="9">
        <v>2</v>
      </c>
      <c r="G197" s="7">
        <v>-4.1102843</v>
      </c>
      <c r="H197" s="8">
        <v>1</v>
      </c>
      <c r="I197" s="4" t="s">
        <v>3305</v>
      </c>
    </row>
    <row r="198" spans="1:9" x14ac:dyDescent="0.25">
      <c r="A198" t="s">
        <v>1049</v>
      </c>
      <c r="B198" s="18"/>
      <c r="C198" s="7">
        <v>-2.1034944000000002</v>
      </c>
      <c r="D198" s="8">
        <v>3</v>
      </c>
      <c r="E198" s="11">
        <v>1</v>
      </c>
      <c r="F198" s="9"/>
      <c r="G198" s="11">
        <v>1</v>
      </c>
      <c r="H198" s="8"/>
      <c r="I198" s="4" t="s">
        <v>3287</v>
      </c>
    </row>
    <row r="199" spans="1:9" x14ac:dyDescent="0.25">
      <c r="A199" t="s">
        <v>56</v>
      </c>
      <c r="B199" s="18" t="s">
        <v>55</v>
      </c>
      <c r="C199" s="7">
        <v>-2.004</v>
      </c>
      <c r="D199" s="8">
        <v>5</v>
      </c>
      <c r="E199" s="7">
        <v>-1.6942900000000001</v>
      </c>
      <c r="F199" s="9">
        <v>2</v>
      </c>
      <c r="G199" s="11">
        <v>1</v>
      </c>
      <c r="H199" s="8"/>
      <c r="I199" s="4" t="s">
        <v>54</v>
      </c>
    </row>
    <row r="200" spans="1:9" x14ac:dyDescent="0.25">
      <c r="A200" t="s">
        <v>1428</v>
      </c>
      <c r="B200" s="18"/>
      <c r="C200" s="11">
        <v>1</v>
      </c>
      <c r="D200" s="8"/>
      <c r="E200" s="11">
        <v>1</v>
      </c>
      <c r="F200" s="9"/>
      <c r="G200" s="7">
        <v>-2.2129599999999998</v>
      </c>
      <c r="H200" s="8">
        <v>2</v>
      </c>
      <c r="I200" s="4" t="s">
        <v>1427</v>
      </c>
    </row>
    <row r="201" spans="1:9" x14ac:dyDescent="0.25">
      <c r="A201" t="s">
        <v>2717</v>
      </c>
      <c r="B201" s="18"/>
      <c r="C201" s="10">
        <v>2.0658120000000002</v>
      </c>
      <c r="D201" s="8">
        <v>1</v>
      </c>
      <c r="E201" s="10">
        <v>2.7338520000000002</v>
      </c>
      <c r="F201" s="9">
        <v>1</v>
      </c>
      <c r="G201" s="11">
        <v>1</v>
      </c>
      <c r="H201" s="8"/>
      <c r="I201" s="4" t="s">
        <v>2716</v>
      </c>
    </row>
    <row r="202" spans="1:9" x14ac:dyDescent="0.25">
      <c r="A202" t="s">
        <v>1264</v>
      </c>
      <c r="B202" s="18" t="s">
        <v>1263</v>
      </c>
      <c r="C202" s="11">
        <v>1</v>
      </c>
      <c r="D202" s="8"/>
      <c r="E202" s="10">
        <v>1.8922600000000001</v>
      </c>
      <c r="F202" s="9">
        <v>2</v>
      </c>
      <c r="G202" s="7">
        <v>-10.48245</v>
      </c>
      <c r="H202" s="8">
        <v>1</v>
      </c>
      <c r="I202" s="4" t="s">
        <v>1262</v>
      </c>
    </row>
    <row r="203" spans="1:9" x14ac:dyDescent="0.25">
      <c r="A203" t="s">
        <v>2344</v>
      </c>
      <c r="B203" s="18"/>
      <c r="C203" s="7">
        <v>-1.86571</v>
      </c>
      <c r="D203" s="8">
        <v>3</v>
      </c>
      <c r="E203" s="7">
        <v>-3.1738</v>
      </c>
      <c r="F203" s="9">
        <v>2</v>
      </c>
      <c r="G203" s="11">
        <v>1</v>
      </c>
      <c r="H203" s="8"/>
      <c r="I203" s="4" t="s">
        <v>2343</v>
      </c>
    </row>
    <row r="204" spans="1:9" x14ac:dyDescent="0.25">
      <c r="A204" t="s">
        <v>2354</v>
      </c>
      <c r="B204" s="18"/>
      <c r="C204" s="7">
        <v>-1.7008331000000001</v>
      </c>
      <c r="D204" s="8">
        <v>1</v>
      </c>
      <c r="E204" s="7">
        <v>-3.1018617000000002</v>
      </c>
      <c r="F204" s="9">
        <v>1</v>
      </c>
      <c r="G204" s="11">
        <v>1</v>
      </c>
      <c r="H204" s="8"/>
      <c r="I204" s="4" t="s">
        <v>2353</v>
      </c>
    </row>
    <row r="205" spans="1:9" x14ac:dyDescent="0.25">
      <c r="A205" t="s">
        <v>67</v>
      </c>
      <c r="B205" s="18"/>
      <c r="C205" s="11">
        <v>1</v>
      </c>
      <c r="D205" s="8"/>
      <c r="E205" s="7">
        <v>-2.14740273</v>
      </c>
      <c r="F205" s="9">
        <v>3</v>
      </c>
      <c r="G205" s="11">
        <v>1</v>
      </c>
      <c r="H205" s="8"/>
      <c r="I205" s="4" t="s">
        <v>66</v>
      </c>
    </row>
    <row r="206" spans="1:9" x14ac:dyDescent="0.25">
      <c r="A206" t="s">
        <v>2605</v>
      </c>
      <c r="B206" s="18" t="s">
        <v>2604</v>
      </c>
      <c r="C206" s="10">
        <v>1.9925999999999999</v>
      </c>
      <c r="D206" s="8">
        <v>2</v>
      </c>
      <c r="E206" s="10">
        <v>3.4110999999999998</v>
      </c>
      <c r="F206" s="9">
        <v>2</v>
      </c>
      <c r="G206" s="10">
        <v>1.6519257000000001</v>
      </c>
      <c r="H206" s="8">
        <v>1</v>
      </c>
      <c r="I206" s="4" t="s">
        <v>2603</v>
      </c>
    </row>
    <row r="207" spans="1:9" x14ac:dyDescent="0.25">
      <c r="A207" t="s">
        <v>2761</v>
      </c>
      <c r="B207" s="18" t="s">
        <v>1088</v>
      </c>
      <c r="C207" s="7">
        <v>-1.4945128000000001</v>
      </c>
      <c r="D207" s="8">
        <v>1</v>
      </c>
      <c r="E207" s="7">
        <v>-2.0661200000000002</v>
      </c>
      <c r="F207" s="9">
        <v>2</v>
      </c>
      <c r="G207" s="11">
        <v>1</v>
      </c>
      <c r="H207" s="8"/>
      <c r="I207" s="4" t="s">
        <v>2052</v>
      </c>
    </row>
    <row r="208" spans="1:9" x14ac:dyDescent="0.25">
      <c r="A208" t="s">
        <v>2832</v>
      </c>
      <c r="B208" s="18" t="s">
        <v>1089</v>
      </c>
      <c r="C208" s="11">
        <v>1</v>
      </c>
      <c r="D208" s="8"/>
      <c r="E208" s="7">
        <v>-2.485204</v>
      </c>
      <c r="F208" s="9">
        <v>3</v>
      </c>
      <c r="G208" s="11">
        <v>1</v>
      </c>
      <c r="H208" s="8"/>
      <c r="I208" s="4" t="s">
        <v>2831</v>
      </c>
    </row>
    <row r="209" spans="1:9" x14ac:dyDescent="0.25">
      <c r="A209" t="s">
        <v>1404</v>
      </c>
      <c r="B209" s="18"/>
      <c r="C209" s="10">
        <v>1.6231</v>
      </c>
      <c r="D209" s="8">
        <v>2</v>
      </c>
      <c r="E209" s="11">
        <v>1</v>
      </c>
      <c r="F209" s="9"/>
      <c r="G209" s="10">
        <v>2.4030629999999999</v>
      </c>
      <c r="H209" s="8">
        <v>1</v>
      </c>
      <c r="I209" s="4" t="s">
        <v>1403</v>
      </c>
    </row>
    <row r="210" spans="1:9" x14ac:dyDescent="0.25">
      <c r="A210" t="s">
        <v>2711</v>
      </c>
      <c r="B210" s="18"/>
      <c r="C210" s="11">
        <v>1</v>
      </c>
      <c r="D210" s="8"/>
      <c r="E210" s="10">
        <v>2.9377499999999999</v>
      </c>
      <c r="F210" s="9">
        <v>3</v>
      </c>
      <c r="G210" s="10">
        <v>3.7496</v>
      </c>
      <c r="H210" s="8">
        <v>2</v>
      </c>
      <c r="I210" s="4" t="s">
        <v>2710</v>
      </c>
    </row>
    <row r="211" spans="1:9" x14ac:dyDescent="0.25">
      <c r="A211" t="s">
        <v>1246</v>
      </c>
      <c r="B211" s="18"/>
      <c r="C211" s="11">
        <v>1</v>
      </c>
      <c r="D211" s="8"/>
      <c r="E211" s="10">
        <v>1.7040762</v>
      </c>
      <c r="F211" s="9">
        <v>1</v>
      </c>
      <c r="G211" s="10">
        <v>2.5271110000000001</v>
      </c>
      <c r="H211" s="8">
        <v>1</v>
      </c>
      <c r="I211" s="4" t="s">
        <v>1245</v>
      </c>
    </row>
    <row r="212" spans="1:9" x14ac:dyDescent="0.25">
      <c r="A212" t="s">
        <v>3296</v>
      </c>
      <c r="B212" s="18" t="s">
        <v>3295</v>
      </c>
      <c r="C212" s="11">
        <v>1</v>
      </c>
      <c r="D212" s="8"/>
      <c r="E212" s="7">
        <v>-2.2957999999999998</v>
      </c>
      <c r="F212" s="9">
        <v>2</v>
      </c>
      <c r="G212" s="11">
        <v>1</v>
      </c>
      <c r="H212" s="8"/>
      <c r="I212" s="4" t="s">
        <v>3294</v>
      </c>
    </row>
    <row r="213" spans="1:9" x14ac:dyDescent="0.25">
      <c r="A213" t="s">
        <v>2597</v>
      </c>
      <c r="B213" s="18" t="s">
        <v>2596</v>
      </c>
      <c r="C213" s="11">
        <v>1</v>
      </c>
      <c r="D213" s="8"/>
      <c r="E213" s="10">
        <v>1.5882000000000001</v>
      </c>
      <c r="F213" s="9">
        <v>2</v>
      </c>
      <c r="G213" s="10">
        <v>2.5734499999999998</v>
      </c>
      <c r="H213" s="8">
        <v>3</v>
      </c>
      <c r="I213" s="4" t="s">
        <v>2595</v>
      </c>
    </row>
    <row r="214" spans="1:9" x14ac:dyDescent="0.25">
      <c r="A214" t="s">
        <v>158</v>
      </c>
      <c r="B214" s="18" t="s">
        <v>157</v>
      </c>
      <c r="C214" s="11">
        <v>1</v>
      </c>
      <c r="D214" s="8"/>
      <c r="E214" s="11">
        <v>1</v>
      </c>
      <c r="F214" s="9"/>
      <c r="G214" s="7">
        <v>-3.0395500000000002</v>
      </c>
      <c r="H214" s="8">
        <v>2</v>
      </c>
      <c r="I214" s="4" t="s">
        <v>156</v>
      </c>
    </row>
    <row r="215" spans="1:9" x14ac:dyDescent="0.25">
      <c r="A215" t="s">
        <v>3152</v>
      </c>
      <c r="B215" s="18" t="s">
        <v>3151</v>
      </c>
      <c r="C215" s="7">
        <v>-1.5213614</v>
      </c>
      <c r="D215" s="8">
        <v>1</v>
      </c>
      <c r="E215" s="10">
        <v>1.5325153</v>
      </c>
      <c r="F215" s="9">
        <v>1</v>
      </c>
      <c r="G215" s="10">
        <v>2.4102000000000001</v>
      </c>
      <c r="H215" s="8">
        <v>3</v>
      </c>
      <c r="I215" s="4" t="s">
        <v>3150</v>
      </c>
    </row>
    <row r="216" spans="1:9" x14ac:dyDescent="0.25">
      <c r="A216" t="s">
        <v>1494</v>
      </c>
      <c r="B216" s="18" t="s">
        <v>1493</v>
      </c>
      <c r="C216" s="11">
        <v>1</v>
      </c>
      <c r="D216" s="8"/>
      <c r="E216" s="7">
        <v>-2.7909453000000002</v>
      </c>
      <c r="F216" s="9">
        <v>1</v>
      </c>
      <c r="G216" s="38" t="s">
        <v>3318</v>
      </c>
      <c r="H216" s="8" t="s">
        <v>1090</v>
      </c>
      <c r="I216" s="4" t="s">
        <v>1492</v>
      </c>
    </row>
    <row r="217" spans="1:9" x14ac:dyDescent="0.25">
      <c r="A217" t="s">
        <v>1948</v>
      </c>
      <c r="B217" s="18" t="s">
        <v>1947</v>
      </c>
      <c r="C217" s="11">
        <v>1</v>
      </c>
      <c r="D217" s="8"/>
      <c r="E217" s="7">
        <v>-2.1560228000000001</v>
      </c>
      <c r="F217" s="9">
        <v>1</v>
      </c>
      <c r="G217" s="7">
        <v>-2.147872</v>
      </c>
      <c r="H217" s="8">
        <v>2</v>
      </c>
      <c r="I217" s="4" t="s">
        <v>1946</v>
      </c>
    </row>
    <row r="218" spans="1:9" x14ac:dyDescent="0.25">
      <c r="A218" t="s">
        <v>2065</v>
      </c>
      <c r="B218" s="18"/>
      <c r="C218" s="10">
        <v>1.9578800000000001</v>
      </c>
      <c r="D218" s="8">
        <v>2</v>
      </c>
      <c r="E218" s="10">
        <v>3.3042199999999999</v>
      </c>
      <c r="F218" s="9">
        <v>3</v>
      </c>
      <c r="G218" s="10">
        <v>2.0852642000000001</v>
      </c>
      <c r="H218" s="8">
        <v>1</v>
      </c>
      <c r="I218" s="4" t="s">
        <v>2064</v>
      </c>
    </row>
    <row r="219" spans="1:9" x14ac:dyDescent="0.25">
      <c r="A219" t="s">
        <v>2329</v>
      </c>
      <c r="B219" s="18" t="s">
        <v>2328</v>
      </c>
      <c r="C219" s="10">
        <v>2.0299999999999998</v>
      </c>
      <c r="D219" s="8">
        <v>2</v>
      </c>
      <c r="E219" s="11">
        <v>1</v>
      </c>
      <c r="F219" s="9"/>
      <c r="G219" s="10">
        <v>3.3300961999999998</v>
      </c>
      <c r="H219" s="8">
        <v>1</v>
      </c>
      <c r="I219" s="4" t="s">
        <v>2327</v>
      </c>
    </row>
    <row r="220" spans="1:9" x14ac:dyDescent="0.25">
      <c r="A220" t="s">
        <v>2813</v>
      </c>
      <c r="B220" s="18"/>
      <c r="C220" s="11">
        <v>1</v>
      </c>
      <c r="D220" s="8"/>
      <c r="E220" s="7">
        <v>-1.6490781999999999</v>
      </c>
      <c r="F220" s="9">
        <v>1</v>
      </c>
      <c r="G220" s="10">
        <v>2.2093449000000001</v>
      </c>
      <c r="H220" s="8">
        <v>1</v>
      </c>
      <c r="I220" s="4" t="s">
        <v>2812</v>
      </c>
    </row>
    <row r="221" spans="1:9" x14ac:dyDescent="0.25">
      <c r="A221" t="s">
        <v>1119</v>
      </c>
      <c r="B221" s="18" t="s">
        <v>1118</v>
      </c>
      <c r="C221" s="7">
        <v>-2.174099</v>
      </c>
      <c r="D221" s="8">
        <v>2</v>
      </c>
      <c r="E221" s="7">
        <v>-2.3806856000000001</v>
      </c>
      <c r="F221" s="9">
        <v>1</v>
      </c>
      <c r="G221" s="11">
        <v>1</v>
      </c>
      <c r="H221" s="8"/>
      <c r="I221" s="4" t="s">
        <v>1117</v>
      </c>
    </row>
    <row r="222" spans="1:9" x14ac:dyDescent="0.25">
      <c r="A222" t="s">
        <v>1</v>
      </c>
      <c r="B222" s="18"/>
      <c r="C222" s="11">
        <v>1</v>
      </c>
      <c r="D222" s="8"/>
      <c r="E222" s="10">
        <v>2.1873146999999999</v>
      </c>
      <c r="F222" s="9">
        <v>1</v>
      </c>
      <c r="G222" s="11">
        <v>1</v>
      </c>
      <c r="H222" s="8"/>
      <c r="I222" s="4" t="s">
        <v>0</v>
      </c>
    </row>
    <row r="223" spans="1:9" x14ac:dyDescent="0.25">
      <c r="A223" t="s">
        <v>3131</v>
      </c>
      <c r="B223" s="18"/>
      <c r="C223" s="11">
        <v>1</v>
      </c>
      <c r="D223" s="8"/>
      <c r="E223" s="10">
        <v>1.6587529000000001</v>
      </c>
      <c r="F223" s="9">
        <v>1</v>
      </c>
      <c r="G223" s="10">
        <v>2.0547629999999999</v>
      </c>
      <c r="H223" s="8">
        <v>1</v>
      </c>
      <c r="I223" s="4" t="s">
        <v>3130</v>
      </c>
    </row>
    <row r="224" spans="1:9" x14ac:dyDescent="0.25">
      <c r="A224" t="s">
        <v>34</v>
      </c>
      <c r="B224" s="18" t="s">
        <v>33</v>
      </c>
      <c r="C224" s="7">
        <v>-1.4307091999999999</v>
      </c>
      <c r="D224" s="8">
        <v>1</v>
      </c>
      <c r="E224" s="7">
        <v>-2.1436608000000001</v>
      </c>
      <c r="F224" s="9">
        <v>1</v>
      </c>
      <c r="G224" s="11">
        <v>1</v>
      </c>
      <c r="H224" s="8"/>
      <c r="I224" s="4" t="s">
        <v>32</v>
      </c>
    </row>
    <row r="225" spans="1:9" x14ac:dyDescent="0.25">
      <c r="A225" t="s">
        <v>2303</v>
      </c>
      <c r="B225" s="18" t="s">
        <v>2302</v>
      </c>
      <c r="C225" s="7">
        <v>-1.64794</v>
      </c>
      <c r="D225" s="8">
        <v>3</v>
      </c>
      <c r="E225" s="7">
        <v>-2.5499999999999998</v>
      </c>
      <c r="F225" s="9">
        <v>3</v>
      </c>
      <c r="G225" s="7">
        <v>-1.7507299999999999</v>
      </c>
      <c r="H225" s="8">
        <v>3</v>
      </c>
      <c r="I225" s="4" t="s">
        <v>2301</v>
      </c>
    </row>
    <row r="226" spans="1:9" x14ac:dyDescent="0.25">
      <c r="A226" t="s">
        <v>3035</v>
      </c>
      <c r="B226" s="18" t="s">
        <v>3034</v>
      </c>
      <c r="C226" s="11">
        <v>1</v>
      </c>
      <c r="D226" s="8"/>
      <c r="E226" s="7">
        <v>-4.4248000000000003</v>
      </c>
      <c r="F226" s="9">
        <v>2</v>
      </c>
      <c r="G226" s="11">
        <v>1</v>
      </c>
      <c r="H226" s="8"/>
      <c r="I226" s="4" t="s">
        <v>3033</v>
      </c>
    </row>
    <row r="227" spans="1:9" x14ac:dyDescent="0.25">
      <c r="A227" t="s">
        <v>2982</v>
      </c>
      <c r="B227" s="18"/>
      <c r="C227" s="10">
        <v>1.5217000000000001</v>
      </c>
      <c r="D227" s="8">
        <v>3</v>
      </c>
      <c r="E227" s="10">
        <v>2.0534699999999999</v>
      </c>
      <c r="F227" s="9">
        <v>3</v>
      </c>
      <c r="G227" s="10">
        <v>2.7791114000000001</v>
      </c>
      <c r="H227" s="8">
        <v>1</v>
      </c>
      <c r="I227" s="4" t="s">
        <v>2981</v>
      </c>
    </row>
    <row r="228" spans="1:9" x14ac:dyDescent="0.25">
      <c r="A228" t="s">
        <v>1915</v>
      </c>
      <c r="B228" s="18" t="s">
        <v>1914</v>
      </c>
      <c r="C228" s="11">
        <v>1</v>
      </c>
      <c r="D228" s="8"/>
      <c r="E228" s="10">
        <v>1.486999</v>
      </c>
      <c r="F228" s="9">
        <v>1</v>
      </c>
      <c r="G228" s="7">
        <v>-5.6258999999999997</v>
      </c>
      <c r="H228" s="8">
        <v>2</v>
      </c>
      <c r="I228" s="4" t="s">
        <v>1913</v>
      </c>
    </row>
    <row r="229" spans="1:9" x14ac:dyDescent="0.25">
      <c r="A229" t="s">
        <v>1964</v>
      </c>
      <c r="B229" s="18"/>
      <c r="C229" s="11">
        <v>1</v>
      </c>
      <c r="D229" s="8"/>
      <c r="E229" s="11">
        <v>1</v>
      </c>
      <c r="F229" s="9"/>
      <c r="G229" s="10">
        <v>3.5090997000000002</v>
      </c>
      <c r="H229" s="8">
        <v>1</v>
      </c>
      <c r="I229" s="4" t="s">
        <v>1963</v>
      </c>
    </row>
    <row r="230" spans="1:9" x14ac:dyDescent="0.25">
      <c r="A230" t="s">
        <v>2009</v>
      </c>
      <c r="B230" s="18" t="s">
        <v>2008</v>
      </c>
      <c r="C230" s="11">
        <v>1</v>
      </c>
      <c r="D230" s="8"/>
      <c r="E230" s="7">
        <v>-2.2133660000000002</v>
      </c>
      <c r="F230" s="9">
        <v>2</v>
      </c>
      <c r="G230" s="11">
        <v>1</v>
      </c>
      <c r="H230" s="8"/>
      <c r="I230" s="4" t="s">
        <v>2007</v>
      </c>
    </row>
    <row r="231" spans="1:9" x14ac:dyDescent="0.25">
      <c r="A231" t="s">
        <v>1133</v>
      </c>
      <c r="B231" s="18"/>
      <c r="C231" s="11">
        <v>1</v>
      </c>
      <c r="D231" s="8"/>
      <c r="E231" s="7">
        <v>-2.1627999999999998</v>
      </c>
      <c r="F231" s="9">
        <v>2</v>
      </c>
      <c r="G231" s="11">
        <v>1</v>
      </c>
      <c r="H231" s="8"/>
      <c r="I231" s="4" t="s">
        <v>1132</v>
      </c>
    </row>
    <row r="232" spans="1:9" x14ac:dyDescent="0.25">
      <c r="A232" t="s">
        <v>2253</v>
      </c>
      <c r="B232" s="18"/>
      <c r="C232" s="11">
        <v>1</v>
      </c>
      <c r="D232" s="8"/>
      <c r="E232" s="7">
        <v>-2.7216999999999998</v>
      </c>
      <c r="F232" s="9">
        <v>1</v>
      </c>
      <c r="G232" s="7">
        <v>-2.6338944</v>
      </c>
      <c r="H232" s="8">
        <v>1</v>
      </c>
      <c r="I232" s="4" t="s">
        <v>2252</v>
      </c>
    </row>
    <row r="233" spans="1:9" x14ac:dyDescent="0.25">
      <c r="A233" t="s">
        <v>2503</v>
      </c>
      <c r="B233" s="18"/>
      <c r="C233" s="11">
        <v>1</v>
      </c>
      <c r="D233" s="8"/>
      <c r="E233" s="7">
        <v>-2.7793169999999998</v>
      </c>
      <c r="F233" s="9">
        <v>1</v>
      </c>
      <c r="G233" s="11">
        <v>1</v>
      </c>
      <c r="H233" s="8"/>
      <c r="I233" s="4" t="s">
        <v>2502</v>
      </c>
    </row>
    <row r="234" spans="1:9" x14ac:dyDescent="0.25">
      <c r="A234" t="s">
        <v>3078</v>
      </c>
      <c r="B234" s="18"/>
      <c r="C234" s="10">
        <v>1.5169299999999999</v>
      </c>
      <c r="D234" s="8">
        <v>2</v>
      </c>
      <c r="E234" s="11">
        <v>1</v>
      </c>
      <c r="F234" s="9"/>
      <c r="G234" s="7">
        <v>-2.0173223</v>
      </c>
      <c r="H234" s="8">
        <v>1</v>
      </c>
      <c r="I234" s="4" t="s">
        <v>3077</v>
      </c>
    </row>
    <row r="235" spans="1:9" x14ac:dyDescent="0.25">
      <c r="A235" t="s">
        <v>2963</v>
      </c>
      <c r="B235" s="18" t="s">
        <v>2378</v>
      </c>
      <c r="C235" s="11">
        <v>1</v>
      </c>
      <c r="D235" s="8"/>
      <c r="E235" s="11">
        <v>1</v>
      </c>
      <c r="F235" s="9"/>
      <c r="G235" s="10">
        <v>8.4886490000000006</v>
      </c>
      <c r="H235" s="8">
        <v>1</v>
      </c>
      <c r="I235" s="4" t="s">
        <v>2962</v>
      </c>
    </row>
    <row r="236" spans="1:9" x14ac:dyDescent="0.25">
      <c r="A236" t="s">
        <v>1329</v>
      </c>
      <c r="B236" s="18" t="s">
        <v>1328</v>
      </c>
      <c r="C236" s="11">
        <v>1</v>
      </c>
      <c r="D236" s="8"/>
      <c r="E236" s="10">
        <v>1.6587700000000001</v>
      </c>
      <c r="F236" s="9">
        <v>2</v>
      </c>
      <c r="G236" s="10">
        <v>2.9352239999999998</v>
      </c>
      <c r="H236" s="8">
        <v>1</v>
      </c>
      <c r="I236" s="4" t="s">
        <v>1327</v>
      </c>
    </row>
    <row r="237" spans="1:9" x14ac:dyDescent="0.25">
      <c r="A237" t="s">
        <v>1391</v>
      </c>
      <c r="B237" s="18"/>
      <c r="C237" s="11">
        <v>1</v>
      </c>
      <c r="D237" s="8"/>
      <c r="E237" s="11">
        <v>1</v>
      </c>
      <c r="F237" s="9"/>
      <c r="G237" s="10">
        <v>2.0440800000000001</v>
      </c>
      <c r="H237" s="8">
        <v>2</v>
      </c>
      <c r="I237" s="4" t="s">
        <v>1390</v>
      </c>
    </row>
    <row r="238" spans="1:9" x14ac:dyDescent="0.25">
      <c r="A238" t="s">
        <v>1834</v>
      </c>
      <c r="B238" s="18" t="s">
        <v>1833</v>
      </c>
      <c r="C238" s="11">
        <v>1</v>
      </c>
      <c r="D238" s="8"/>
      <c r="E238" s="7">
        <v>-2.2719999999999998</v>
      </c>
      <c r="F238" s="9">
        <v>2</v>
      </c>
      <c r="G238" s="11">
        <v>1</v>
      </c>
      <c r="H238" s="8"/>
      <c r="I238" s="4" t="s">
        <v>1832</v>
      </c>
    </row>
    <row r="239" spans="1:9" x14ac:dyDescent="0.25">
      <c r="A239" t="s">
        <v>2898</v>
      </c>
      <c r="B239" s="18" t="s">
        <v>2897</v>
      </c>
      <c r="C239" s="11">
        <v>1</v>
      </c>
      <c r="D239" s="8"/>
      <c r="E239" s="10">
        <v>2.6527202000000001</v>
      </c>
      <c r="F239" s="9">
        <v>1</v>
      </c>
      <c r="G239" s="7">
        <v>-3.4802623000000001</v>
      </c>
      <c r="H239" s="8">
        <v>1</v>
      </c>
      <c r="I239" s="4" t="s">
        <v>2896</v>
      </c>
    </row>
    <row r="240" spans="1:9" x14ac:dyDescent="0.25">
      <c r="A240" t="s">
        <v>3139</v>
      </c>
      <c r="B240" s="18"/>
      <c r="C240" s="7">
        <v>-1.7555974999999999</v>
      </c>
      <c r="D240" s="8">
        <v>1</v>
      </c>
      <c r="E240" s="7">
        <v>-2.456175</v>
      </c>
      <c r="F240" s="9">
        <v>1</v>
      </c>
      <c r="G240" s="11">
        <v>1</v>
      </c>
      <c r="H240" s="8"/>
      <c r="I240" s="4" t="s">
        <v>3138</v>
      </c>
    </row>
    <row r="241" spans="1:9" x14ac:dyDescent="0.25">
      <c r="A241" t="s">
        <v>2312</v>
      </c>
      <c r="B241" s="18"/>
      <c r="C241" s="7">
        <v>-2.0851000000000002</v>
      </c>
      <c r="D241" s="8">
        <v>2</v>
      </c>
      <c r="E241" s="7">
        <v>-2.9</v>
      </c>
      <c r="F241" s="9">
        <v>2</v>
      </c>
      <c r="G241" s="7">
        <v>-4.7210073000000001</v>
      </c>
      <c r="H241" s="8">
        <v>1</v>
      </c>
      <c r="I241" s="4" t="s">
        <v>2311</v>
      </c>
    </row>
    <row r="242" spans="1:9" x14ac:dyDescent="0.25">
      <c r="A242" t="s">
        <v>1802</v>
      </c>
      <c r="B242" s="18" t="s">
        <v>1801</v>
      </c>
      <c r="C242" s="7">
        <v>-1.9787999999999999</v>
      </c>
      <c r="D242" s="8">
        <v>3</v>
      </c>
      <c r="E242" s="7">
        <v>-2.1844000000000001</v>
      </c>
      <c r="F242" s="9">
        <v>3</v>
      </c>
      <c r="G242" s="7">
        <v>-1.7215</v>
      </c>
      <c r="H242" s="8">
        <v>2</v>
      </c>
      <c r="I242" s="4" t="s">
        <v>1800</v>
      </c>
    </row>
    <row r="243" spans="1:9" x14ac:dyDescent="0.25">
      <c r="A243" t="s">
        <v>2570</v>
      </c>
      <c r="B243" s="18" t="s">
        <v>2569</v>
      </c>
      <c r="C243" s="7">
        <v>-1.4759648999999999</v>
      </c>
      <c r="D243" s="8">
        <v>1</v>
      </c>
      <c r="E243" s="7">
        <v>-2.7602000000000002</v>
      </c>
      <c r="F243" s="9">
        <v>3</v>
      </c>
      <c r="G243" s="7">
        <v>-2.1934721000000001</v>
      </c>
      <c r="H243" s="8">
        <v>1</v>
      </c>
      <c r="I243" s="4" t="s">
        <v>2568</v>
      </c>
    </row>
    <row r="244" spans="1:9" x14ac:dyDescent="0.25">
      <c r="A244" t="s">
        <v>1774</v>
      </c>
      <c r="B244" s="18" t="s">
        <v>1773</v>
      </c>
      <c r="C244" s="11">
        <v>1</v>
      </c>
      <c r="D244" s="8"/>
      <c r="E244" s="10">
        <v>1.7281963</v>
      </c>
      <c r="F244" s="9">
        <v>1</v>
      </c>
      <c r="G244" s="10">
        <v>2.1940162000000001</v>
      </c>
      <c r="H244" s="8">
        <v>1</v>
      </c>
      <c r="I244" s="4" t="s">
        <v>1772</v>
      </c>
    </row>
    <row r="245" spans="1:9" x14ac:dyDescent="0.25">
      <c r="A245" t="s">
        <v>1593</v>
      </c>
      <c r="B245" s="18" t="s">
        <v>1592</v>
      </c>
      <c r="C245" s="11">
        <v>1</v>
      </c>
      <c r="D245" s="8"/>
      <c r="E245" s="10">
        <v>2.3888151</v>
      </c>
      <c r="F245" s="9">
        <v>3</v>
      </c>
      <c r="G245" s="10">
        <v>1.5467721999999999</v>
      </c>
      <c r="H245" s="8"/>
      <c r="I245" s="4" t="s">
        <v>1591</v>
      </c>
    </row>
    <row r="246" spans="1:9" x14ac:dyDescent="0.25">
      <c r="A246" t="s">
        <v>1425</v>
      </c>
      <c r="B246" s="18" t="s">
        <v>1424</v>
      </c>
      <c r="C246" s="7">
        <v>-1.4008478</v>
      </c>
      <c r="D246" s="8">
        <v>1</v>
      </c>
      <c r="E246" s="7">
        <v>-1.6962218</v>
      </c>
      <c r="F246" s="9">
        <v>1</v>
      </c>
      <c r="G246" s="10">
        <v>2.6490459999999998</v>
      </c>
      <c r="H246" s="8">
        <v>1</v>
      </c>
      <c r="I246" s="4" t="s">
        <v>1423</v>
      </c>
    </row>
    <row r="247" spans="1:9" x14ac:dyDescent="0.25">
      <c r="A247" t="s">
        <v>580</v>
      </c>
      <c r="B247" s="18" t="s">
        <v>579</v>
      </c>
      <c r="C247" s="7">
        <v>-1.5083321000000001</v>
      </c>
      <c r="D247" s="8">
        <v>1</v>
      </c>
      <c r="E247" s="7">
        <v>-2.5356610000000002</v>
      </c>
      <c r="F247" s="9">
        <v>2</v>
      </c>
      <c r="G247" s="11">
        <v>1</v>
      </c>
      <c r="H247" s="8"/>
      <c r="I247" s="4" t="s">
        <v>578</v>
      </c>
    </row>
    <row r="248" spans="1:9" x14ac:dyDescent="0.25">
      <c r="A248" t="s">
        <v>1752</v>
      </c>
      <c r="B248" s="18" t="s">
        <v>1751</v>
      </c>
      <c r="C248" s="7">
        <v>-1.5311033000000001</v>
      </c>
      <c r="D248" s="8">
        <v>1</v>
      </c>
      <c r="E248" s="7">
        <v>-2.3034902000000002</v>
      </c>
      <c r="F248" s="9">
        <v>1</v>
      </c>
      <c r="G248" s="10">
        <v>2.9835742000000001</v>
      </c>
      <c r="H248" s="8">
        <v>1</v>
      </c>
      <c r="I248" s="4" t="s">
        <v>1750</v>
      </c>
    </row>
    <row r="249" spans="1:9" x14ac:dyDescent="0.25">
      <c r="A249" t="s">
        <v>2614</v>
      </c>
      <c r="B249" s="18"/>
      <c r="C249" s="10">
        <v>1.565941</v>
      </c>
      <c r="D249" s="8">
        <v>1</v>
      </c>
      <c r="E249" s="10">
        <v>2.1056156000000001</v>
      </c>
      <c r="F249" s="9">
        <v>1</v>
      </c>
      <c r="G249" s="11">
        <v>1</v>
      </c>
      <c r="H249" s="8"/>
      <c r="I249" s="4" t="s">
        <v>2613</v>
      </c>
    </row>
    <row r="250" spans="1:9" x14ac:dyDescent="0.25">
      <c r="A250" t="s">
        <v>2957</v>
      </c>
      <c r="B250" s="18"/>
      <c r="C250" s="10">
        <v>1.5544363999999999</v>
      </c>
      <c r="D250" s="8">
        <v>1</v>
      </c>
      <c r="E250" s="11">
        <v>1</v>
      </c>
      <c r="F250" s="9"/>
      <c r="G250" s="7">
        <v>-4.9178119999999996</v>
      </c>
      <c r="H250" s="8">
        <v>2</v>
      </c>
      <c r="I250" s="4" t="s">
        <v>2956</v>
      </c>
    </row>
    <row r="251" spans="1:9" x14ac:dyDescent="0.25">
      <c r="A251" t="s">
        <v>2214</v>
      </c>
      <c r="B251" s="18" t="s">
        <v>2213</v>
      </c>
      <c r="C251" s="11">
        <v>1</v>
      </c>
      <c r="D251" s="8"/>
      <c r="E251" s="10">
        <v>1.5028257</v>
      </c>
      <c r="F251" s="9">
        <v>1</v>
      </c>
      <c r="G251" s="10">
        <v>2.9984310000000001</v>
      </c>
      <c r="H251" s="8">
        <v>1</v>
      </c>
      <c r="I251" s="4" t="s">
        <v>2212</v>
      </c>
    </row>
    <row r="252" spans="1:9" x14ac:dyDescent="0.25">
      <c r="A252" t="s">
        <v>2925</v>
      </c>
      <c r="B252" s="18"/>
      <c r="C252" s="11">
        <v>1</v>
      </c>
      <c r="D252" s="8"/>
      <c r="E252" s="7">
        <v>-2.8838913000000002</v>
      </c>
      <c r="F252" s="9">
        <v>1</v>
      </c>
      <c r="G252" s="7">
        <v>-4.8382363000000002</v>
      </c>
      <c r="H252" s="8">
        <v>1</v>
      </c>
      <c r="I252" s="4" t="s">
        <v>2924</v>
      </c>
    </row>
    <row r="253" spans="1:9" x14ac:dyDescent="0.25">
      <c r="A253" t="s">
        <v>1714</v>
      </c>
      <c r="B253" s="18" t="s">
        <v>1713</v>
      </c>
      <c r="C253" s="10">
        <v>1.5265023</v>
      </c>
      <c r="D253" s="8">
        <v>1</v>
      </c>
      <c r="E253" s="7">
        <v>-3.03</v>
      </c>
      <c r="F253" s="9">
        <v>5</v>
      </c>
      <c r="G253" s="11">
        <v>1</v>
      </c>
      <c r="H253" s="8"/>
      <c r="I253" s="4" t="s">
        <v>1712</v>
      </c>
    </row>
    <row r="254" spans="1:9" x14ac:dyDescent="0.25">
      <c r="A254" t="s">
        <v>3145</v>
      </c>
      <c r="B254" s="18"/>
      <c r="C254" s="7">
        <v>-1.4563630999999999</v>
      </c>
      <c r="D254" s="8">
        <v>1</v>
      </c>
      <c r="E254" s="7">
        <v>-3.0595249999999998</v>
      </c>
      <c r="F254" s="9">
        <v>1</v>
      </c>
      <c r="G254" s="10">
        <v>6.8697210000000002</v>
      </c>
      <c r="H254" s="8">
        <v>1</v>
      </c>
      <c r="I254" s="4" t="s">
        <v>3144</v>
      </c>
    </row>
    <row r="255" spans="1:9" x14ac:dyDescent="0.25">
      <c r="A255" t="s">
        <v>2670</v>
      </c>
      <c r="B255" s="18" t="s">
        <v>2669</v>
      </c>
      <c r="C255" s="7">
        <v>-1.6449</v>
      </c>
      <c r="D255" s="8">
        <v>3</v>
      </c>
      <c r="E255" s="7">
        <v>-2.43716</v>
      </c>
      <c r="F255" s="9">
        <v>3</v>
      </c>
      <c r="G255" s="11">
        <v>1</v>
      </c>
      <c r="H255" s="8"/>
      <c r="I255" s="4" t="s">
        <v>2668</v>
      </c>
    </row>
    <row r="256" spans="1:9" x14ac:dyDescent="0.25">
      <c r="A256" t="s">
        <v>1159</v>
      </c>
      <c r="B256" s="18" t="s">
        <v>1158</v>
      </c>
      <c r="C256" s="7">
        <v>-1.7044594</v>
      </c>
      <c r="D256" s="8">
        <v>1</v>
      </c>
      <c r="E256" s="7">
        <v>-2.1114609999999998</v>
      </c>
      <c r="F256" s="9">
        <v>1</v>
      </c>
      <c r="G256" s="11">
        <v>1</v>
      </c>
      <c r="H256" s="8"/>
      <c r="I256" s="4" t="s">
        <v>1157</v>
      </c>
    </row>
    <row r="257" spans="1:9" x14ac:dyDescent="0.25">
      <c r="A257" t="s">
        <v>1661</v>
      </c>
      <c r="B257" s="18" t="s">
        <v>1660</v>
      </c>
      <c r="C257" s="7">
        <v>-1.4827999999999999</v>
      </c>
      <c r="D257" s="8">
        <v>2</v>
      </c>
      <c r="E257" s="7">
        <v>-2.4827349999999999</v>
      </c>
      <c r="F257" s="9">
        <v>2</v>
      </c>
      <c r="G257" s="11">
        <v>1</v>
      </c>
      <c r="H257" s="8"/>
      <c r="I257" s="4" t="s">
        <v>1659</v>
      </c>
    </row>
    <row r="258" spans="1:9" x14ac:dyDescent="0.25">
      <c r="A258" t="s">
        <v>2580</v>
      </c>
      <c r="B258" s="18" t="s">
        <v>2579</v>
      </c>
      <c r="C258" s="11">
        <v>1</v>
      </c>
      <c r="D258" s="8"/>
      <c r="E258" s="7">
        <v>-3.891378</v>
      </c>
      <c r="F258" s="9">
        <v>1</v>
      </c>
      <c r="G258" s="11">
        <v>1</v>
      </c>
      <c r="H258" s="8"/>
      <c r="I258" s="4" t="s">
        <v>2578</v>
      </c>
    </row>
    <row r="259" spans="1:9" x14ac:dyDescent="0.25">
      <c r="A259" t="s">
        <v>2390</v>
      </c>
      <c r="B259" s="18"/>
      <c r="C259" s="7">
        <v>-2.2128055</v>
      </c>
      <c r="D259" s="8">
        <v>1</v>
      </c>
      <c r="E259" s="7">
        <v>-2.3109283</v>
      </c>
      <c r="F259" s="9">
        <v>1</v>
      </c>
      <c r="G259" s="11">
        <v>1</v>
      </c>
      <c r="H259" s="8"/>
      <c r="I259" s="4" t="s">
        <v>2389</v>
      </c>
    </row>
    <row r="260" spans="1:9" x14ac:dyDescent="0.25">
      <c r="A260" t="s">
        <v>2642</v>
      </c>
      <c r="B260" s="18"/>
      <c r="C260" s="11">
        <v>1</v>
      </c>
      <c r="D260" s="8"/>
      <c r="E260" s="11">
        <v>1</v>
      </c>
      <c r="F260" s="9"/>
      <c r="G260" s="7">
        <v>-2.8023999000000002</v>
      </c>
      <c r="H260" s="8">
        <v>1</v>
      </c>
      <c r="I260" s="4" t="s">
        <v>2641</v>
      </c>
    </row>
    <row r="261" spans="1:9" x14ac:dyDescent="0.25">
      <c r="A261" t="s">
        <v>349</v>
      </c>
      <c r="B261" s="18" t="s">
        <v>348</v>
      </c>
      <c r="C261" s="11">
        <v>1</v>
      </c>
      <c r="D261" s="8"/>
      <c r="E261" s="7">
        <v>-2.9891589000000001</v>
      </c>
      <c r="F261" s="9">
        <v>1</v>
      </c>
      <c r="G261" s="7">
        <v>-2.4401174000000001</v>
      </c>
      <c r="H261" s="8">
        <v>1</v>
      </c>
      <c r="I261" s="4" t="s">
        <v>347</v>
      </c>
    </row>
    <row r="262" spans="1:9" x14ac:dyDescent="0.25">
      <c r="A262" t="s">
        <v>2556</v>
      </c>
      <c r="B262" s="18"/>
      <c r="C262" s="11">
        <v>1</v>
      </c>
      <c r="D262" s="8"/>
      <c r="E262" s="11">
        <v>1</v>
      </c>
      <c r="F262" s="9"/>
      <c r="G262" s="7">
        <v>-2.6164459999999998</v>
      </c>
      <c r="H262" s="8">
        <v>1</v>
      </c>
      <c r="I262" s="4" t="s">
        <v>2555</v>
      </c>
    </row>
    <row r="263" spans="1:9" x14ac:dyDescent="0.25">
      <c r="A263" t="s">
        <v>2806</v>
      </c>
      <c r="B263" s="18" t="s">
        <v>2805</v>
      </c>
      <c r="C263" s="11">
        <v>1</v>
      </c>
      <c r="D263" s="8"/>
      <c r="E263" s="7">
        <v>-2.3319999999999999</v>
      </c>
      <c r="F263" s="9">
        <v>3</v>
      </c>
      <c r="G263" s="11">
        <v>1</v>
      </c>
      <c r="H263" s="8"/>
      <c r="I263" s="4" t="s">
        <v>2804</v>
      </c>
    </row>
    <row r="264" spans="1:9" x14ac:dyDescent="0.25">
      <c r="A264" t="s">
        <v>3093</v>
      </c>
      <c r="B264" s="18" t="s">
        <v>3092</v>
      </c>
      <c r="C264" s="11">
        <v>1</v>
      </c>
      <c r="D264" s="8"/>
      <c r="E264" s="11">
        <v>1</v>
      </c>
      <c r="F264" s="9"/>
      <c r="G264" s="7">
        <v>-2.02</v>
      </c>
      <c r="H264" s="8">
        <v>3</v>
      </c>
      <c r="I264" s="4" t="s">
        <v>3091</v>
      </c>
    </row>
    <row r="265" spans="1:9" x14ac:dyDescent="0.25">
      <c r="A265" t="s">
        <v>324</v>
      </c>
      <c r="B265" s="18"/>
      <c r="C265" s="11">
        <v>1</v>
      </c>
      <c r="D265" s="8"/>
      <c r="E265" s="11">
        <v>1</v>
      </c>
      <c r="F265" s="9"/>
      <c r="G265" s="38" t="s">
        <v>3319</v>
      </c>
      <c r="H265" s="8" t="s">
        <v>1087</v>
      </c>
      <c r="I265" s="4" t="s">
        <v>323</v>
      </c>
    </row>
    <row r="266" spans="1:9" x14ac:dyDescent="0.25">
      <c r="A266" t="s">
        <v>1243</v>
      </c>
      <c r="B266" s="18" t="s">
        <v>1242</v>
      </c>
      <c r="C266" s="11">
        <v>1</v>
      </c>
      <c r="D266" s="8"/>
      <c r="E266" s="7">
        <v>-2.0281899999999999</v>
      </c>
      <c r="F266" s="9">
        <v>3</v>
      </c>
      <c r="G266" s="7">
        <v>-2.0677300000000001</v>
      </c>
      <c r="H266" s="8">
        <v>3</v>
      </c>
      <c r="I266" s="4" t="s">
        <v>1241</v>
      </c>
    </row>
    <row r="267" spans="1:9" x14ac:dyDescent="0.25">
      <c r="A267" t="s">
        <v>2538</v>
      </c>
      <c r="B267" s="18"/>
      <c r="C267" s="11">
        <v>1</v>
      </c>
      <c r="D267" s="8"/>
      <c r="E267" s="7">
        <v>-2.4806756999999999</v>
      </c>
      <c r="F267" s="9">
        <v>1</v>
      </c>
      <c r="G267" s="7">
        <v>-4.0916759999999996</v>
      </c>
      <c r="H267" s="8">
        <v>1</v>
      </c>
      <c r="I267" s="4" t="s">
        <v>2537</v>
      </c>
    </row>
    <row r="268" spans="1:9" x14ac:dyDescent="0.25">
      <c r="A268" t="s">
        <v>2818</v>
      </c>
      <c r="B268" s="18" t="s">
        <v>2817</v>
      </c>
      <c r="C268" s="7">
        <v>-1.4468048</v>
      </c>
      <c r="D268" s="8">
        <v>1</v>
      </c>
      <c r="E268" s="10">
        <v>1.4079039</v>
      </c>
      <c r="F268" s="9">
        <v>1</v>
      </c>
      <c r="G268" s="10">
        <v>2.7782787999999998</v>
      </c>
      <c r="H268" s="8">
        <v>1</v>
      </c>
      <c r="I268" s="4" t="s">
        <v>2816</v>
      </c>
    </row>
    <row r="269" spans="1:9" x14ac:dyDescent="0.25">
      <c r="A269" t="s">
        <v>2319</v>
      </c>
      <c r="B269" s="18" t="s">
        <v>2318</v>
      </c>
      <c r="C269" s="10">
        <v>2.4660319999999998</v>
      </c>
      <c r="D269" s="8">
        <v>1</v>
      </c>
      <c r="E269" s="10">
        <v>3.1212222999999999</v>
      </c>
      <c r="F269" s="9">
        <v>2</v>
      </c>
      <c r="G269" s="10">
        <v>2.1605127</v>
      </c>
      <c r="H269" s="8">
        <v>1</v>
      </c>
      <c r="I269" s="4" t="s">
        <v>2317</v>
      </c>
    </row>
    <row r="270" spans="1:9" x14ac:dyDescent="0.25">
      <c r="A270" t="s">
        <v>2506</v>
      </c>
      <c r="B270" s="18"/>
      <c r="C270" s="11">
        <v>1</v>
      </c>
      <c r="D270" s="8"/>
      <c r="E270" s="10">
        <v>3.8264534000000001</v>
      </c>
      <c r="F270" s="9">
        <v>1</v>
      </c>
      <c r="G270" s="10">
        <v>7.057525</v>
      </c>
      <c r="H270" s="8">
        <v>1</v>
      </c>
      <c r="I270" s="4" t="s">
        <v>2505</v>
      </c>
    </row>
    <row r="271" spans="1:9" x14ac:dyDescent="0.25">
      <c r="A271" t="s">
        <v>251</v>
      </c>
      <c r="B271" s="18"/>
      <c r="C271" s="11">
        <v>1</v>
      </c>
      <c r="D271" s="8"/>
      <c r="E271" s="10">
        <v>2.3105345000000002</v>
      </c>
      <c r="F271" s="9">
        <v>1</v>
      </c>
      <c r="G271" s="10">
        <v>3.0888390000000001</v>
      </c>
      <c r="H271" s="8">
        <v>1</v>
      </c>
      <c r="I271" s="4" t="s">
        <v>250</v>
      </c>
    </row>
    <row r="272" spans="1:9" x14ac:dyDescent="0.25">
      <c r="A272" t="s">
        <v>1862</v>
      </c>
      <c r="B272" s="18"/>
      <c r="C272" s="11">
        <v>1</v>
      </c>
      <c r="D272" s="8"/>
      <c r="E272" s="11">
        <v>1</v>
      </c>
      <c r="F272" s="9"/>
      <c r="G272" s="10">
        <v>3.1328</v>
      </c>
      <c r="H272" s="8">
        <v>2</v>
      </c>
      <c r="I272" s="4" t="s">
        <v>1861</v>
      </c>
    </row>
    <row r="273" spans="1:9" x14ac:dyDescent="0.25">
      <c r="A273" t="s">
        <v>2849</v>
      </c>
      <c r="B273" s="18"/>
      <c r="C273" s="11">
        <v>1</v>
      </c>
      <c r="D273" s="8"/>
      <c r="E273" s="10">
        <v>1.7327349000000001</v>
      </c>
      <c r="F273" s="9">
        <v>1</v>
      </c>
      <c r="G273" s="10">
        <v>2.7844679999999999</v>
      </c>
      <c r="H273" s="8">
        <v>1</v>
      </c>
      <c r="I273" s="4" t="s">
        <v>2848</v>
      </c>
    </row>
    <row r="274" spans="1:9" x14ac:dyDescent="0.25">
      <c r="A274" t="s">
        <v>3272</v>
      </c>
      <c r="B274" s="18"/>
      <c r="C274" s="10">
        <v>1.4939827999999999</v>
      </c>
      <c r="D274" s="8">
        <v>1</v>
      </c>
      <c r="E274" s="10">
        <v>2.3367697999999999</v>
      </c>
      <c r="F274" s="9">
        <v>1</v>
      </c>
      <c r="G274" s="11">
        <v>1</v>
      </c>
      <c r="H274" s="8"/>
      <c r="I274" s="4" t="s">
        <v>3271</v>
      </c>
    </row>
    <row r="275" spans="1:9" x14ac:dyDescent="0.25">
      <c r="A275" t="s">
        <v>2224</v>
      </c>
      <c r="B275" s="18" t="s">
        <v>2223</v>
      </c>
      <c r="C275" s="10">
        <v>1.52569</v>
      </c>
      <c r="D275" s="8">
        <v>1</v>
      </c>
      <c r="E275" s="7">
        <v>-1.63279</v>
      </c>
      <c r="F275" s="9">
        <v>2</v>
      </c>
      <c r="G275" s="10">
        <v>2.6127129</v>
      </c>
      <c r="H275" s="8">
        <v>1</v>
      </c>
      <c r="I275" s="4" t="s">
        <v>2222</v>
      </c>
    </row>
    <row r="276" spans="1:9" x14ac:dyDescent="0.25">
      <c r="A276" t="s">
        <v>2122</v>
      </c>
      <c r="B276" s="18"/>
      <c r="C276" s="10">
        <v>1.5352094000000001</v>
      </c>
      <c r="D276" s="8">
        <v>1</v>
      </c>
      <c r="E276" s="10">
        <v>2.4013102000000002</v>
      </c>
      <c r="F276" s="9">
        <v>1</v>
      </c>
      <c r="G276" s="11">
        <v>1</v>
      </c>
      <c r="H276" s="8"/>
      <c r="I276" s="4" t="s">
        <v>2121</v>
      </c>
    </row>
    <row r="277" spans="1:9" x14ac:dyDescent="0.25">
      <c r="A277" t="s">
        <v>248</v>
      </c>
      <c r="B277" s="18"/>
      <c r="C277" s="11">
        <v>1</v>
      </c>
      <c r="D277" s="8"/>
      <c r="E277" s="10">
        <v>3.4930599</v>
      </c>
      <c r="F277" s="9">
        <v>1</v>
      </c>
      <c r="G277" s="11">
        <v>1</v>
      </c>
      <c r="H277" s="8"/>
      <c r="I277" s="4" t="s">
        <v>247</v>
      </c>
    </row>
    <row r="278" spans="1:9" x14ac:dyDescent="0.25">
      <c r="A278" t="s">
        <v>2292</v>
      </c>
      <c r="B278" s="18" t="s">
        <v>2291</v>
      </c>
      <c r="C278" s="10">
        <v>1.7603899999999999</v>
      </c>
      <c r="D278" s="8">
        <v>4</v>
      </c>
      <c r="E278" s="10">
        <v>2.0150000000000001</v>
      </c>
      <c r="F278" s="9">
        <v>2</v>
      </c>
      <c r="G278" s="7">
        <v>-1.8555999999999999</v>
      </c>
      <c r="H278" s="8">
        <v>4</v>
      </c>
      <c r="I278" s="4" t="s">
        <v>2290</v>
      </c>
    </row>
    <row r="279" spans="1:9" x14ac:dyDescent="0.25">
      <c r="A279" t="s">
        <v>2366</v>
      </c>
      <c r="B279" s="18"/>
      <c r="C279" s="10">
        <v>2.0546199999999999</v>
      </c>
      <c r="D279" s="8">
        <v>2</v>
      </c>
      <c r="E279" s="7">
        <v>-2.1007500000000001</v>
      </c>
      <c r="F279" s="9">
        <v>2</v>
      </c>
      <c r="G279" s="10">
        <v>2.1011000000000002</v>
      </c>
      <c r="H279" s="8">
        <v>3</v>
      </c>
      <c r="I279" s="4" t="s">
        <v>2365</v>
      </c>
    </row>
    <row r="280" spans="1:9" x14ac:dyDescent="0.25">
      <c r="A280" t="s">
        <v>1047</v>
      </c>
      <c r="B280" s="18"/>
      <c r="C280" s="11">
        <v>1</v>
      </c>
      <c r="D280" s="8"/>
      <c r="E280" s="7">
        <v>-1.6348372</v>
      </c>
      <c r="F280" s="9">
        <v>1</v>
      </c>
      <c r="G280" s="10">
        <v>2.448388</v>
      </c>
      <c r="H280" s="8">
        <v>1</v>
      </c>
      <c r="I280" s="4" t="s">
        <v>3226</v>
      </c>
    </row>
    <row r="281" spans="1:9" x14ac:dyDescent="0.25">
      <c r="A281" t="s">
        <v>176</v>
      </c>
      <c r="B281" s="18"/>
      <c r="C281" s="11">
        <v>1</v>
      </c>
      <c r="D281" s="8"/>
      <c r="E281" s="11">
        <v>1</v>
      </c>
      <c r="F281" s="9"/>
      <c r="G281" s="10">
        <v>2.265088</v>
      </c>
      <c r="H281" s="8">
        <v>2</v>
      </c>
      <c r="I281" s="4" t="s">
        <v>175</v>
      </c>
    </row>
    <row r="282" spans="1:9" x14ac:dyDescent="0.25">
      <c r="A282" t="s">
        <v>306</v>
      </c>
      <c r="B282" s="18"/>
      <c r="C282" s="10">
        <v>1.5620000000000001</v>
      </c>
      <c r="D282" s="8">
        <v>2</v>
      </c>
      <c r="E282" s="11">
        <v>1</v>
      </c>
      <c r="F282" s="9"/>
      <c r="G282" s="7">
        <v>-2.0597715000000001</v>
      </c>
      <c r="H282" s="8">
        <v>2</v>
      </c>
      <c r="I282" s="4" t="s">
        <v>305</v>
      </c>
    </row>
    <row r="283" spans="1:9" x14ac:dyDescent="0.25">
      <c r="A283" t="s">
        <v>2250</v>
      </c>
      <c r="B283" s="18"/>
      <c r="C283" s="7">
        <v>-1.7458199999999999</v>
      </c>
      <c r="D283" s="8">
        <v>2</v>
      </c>
      <c r="E283" s="11">
        <v>1</v>
      </c>
      <c r="F283" s="9"/>
      <c r="G283" s="10">
        <v>2.1206</v>
      </c>
      <c r="H283" s="8">
        <v>3</v>
      </c>
      <c r="I283" s="4" t="s">
        <v>2249</v>
      </c>
    </row>
    <row r="284" spans="1:9" x14ac:dyDescent="0.25">
      <c r="A284" t="s">
        <v>2325</v>
      </c>
      <c r="B284" s="18"/>
      <c r="C284" s="10">
        <v>1.6618533</v>
      </c>
      <c r="D284" s="8">
        <v>1</v>
      </c>
      <c r="E284" s="10">
        <v>3.1025716999999999</v>
      </c>
      <c r="F284" s="9">
        <v>1</v>
      </c>
      <c r="G284" s="10">
        <v>3.7710504999999999</v>
      </c>
      <c r="H284" s="8">
        <v>1</v>
      </c>
      <c r="I284" s="4" t="s">
        <v>2324</v>
      </c>
    </row>
    <row r="285" spans="1:9" x14ac:dyDescent="0.25">
      <c r="A285" t="s">
        <v>3016</v>
      </c>
      <c r="B285" s="18"/>
      <c r="C285" s="11">
        <v>1</v>
      </c>
      <c r="D285" s="8"/>
      <c r="E285" s="7">
        <v>-1.9749277000000001</v>
      </c>
      <c r="F285" s="9">
        <v>1</v>
      </c>
      <c r="G285" s="7">
        <v>-3.3756623000000001</v>
      </c>
      <c r="H285" s="8">
        <v>1</v>
      </c>
      <c r="I285" s="4" t="s">
        <v>3015</v>
      </c>
    </row>
    <row r="286" spans="1:9" x14ac:dyDescent="0.25">
      <c r="A286" t="s">
        <v>1498</v>
      </c>
      <c r="B286" s="18" t="s">
        <v>1497</v>
      </c>
      <c r="C286" s="7">
        <v>-2.222</v>
      </c>
      <c r="D286" s="8">
        <v>3</v>
      </c>
      <c r="E286" s="7">
        <v>-2.4843999999999999</v>
      </c>
      <c r="F286" s="9">
        <v>3</v>
      </c>
      <c r="G286" s="11">
        <v>1</v>
      </c>
      <c r="H286" s="8"/>
      <c r="I286" s="4" t="s">
        <v>1496</v>
      </c>
    </row>
    <row r="287" spans="1:9" x14ac:dyDescent="0.25">
      <c r="A287" t="s">
        <v>3023</v>
      </c>
      <c r="B287" s="18" t="s">
        <v>3022</v>
      </c>
      <c r="C287" s="11">
        <v>1</v>
      </c>
      <c r="D287" s="8"/>
      <c r="E287" s="10">
        <v>1.7151802</v>
      </c>
      <c r="F287" s="9">
        <v>1</v>
      </c>
      <c r="G287" s="10">
        <v>4.4978480000000003</v>
      </c>
      <c r="H287" s="8">
        <v>1</v>
      </c>
      <c r="I287" s="4" t="s">
        <v>3021</v>
      </c>
    </row>
    <row r="288" spans="1:9" x14ac:dyDescent="0.25">
      <c r="A288" t="s">
        <v>1397</v>
      </c>
      <c r="B288" s="18"/>
      <c r="C288" s="7">
        <v>-1.6030431000000001</v>
      </c>
      <c r="D288" s="8">
        <v>1</v>
      </c>
      <c r="E288" s="11">
        <v>1</v>
      </c>
      <c r="F288" s="9"/>
      <c r="G288" s="10">
        <v>2.1606000000000001</v>
      </c>
      <c r="H288" s="8">
        <v>2</v>
      </c>
      <c r="I288" s="4" t="s">
        <v>1396</v>
      </c>
    </row>
    <row r="289" spans="1:9" x14ac:dyDescent="0.25">
      <c r="A289" t="s">
        <v>3081</v>
      </c>
      <c r="B289" s="18"/>
      <c r="C289" s="10">
        <v>2.1271296</v>
      </c>
      <c r="D289" s="8">
        <v>1</v>
      </c>
      <c r="E289" s="11">
        <v>1</v>
      </c>
      <c r="F289" s="9"/>
      <c r="G289" s="11">
        <v>1</v>
      </c>
      <c r="H289" s="8"/>
      <c r="I289" s="4" t="s">
        <v>3080</v>
      </c>
    </row>
    <row r="290" spans="1:9" x14ac:dyDescent="0.25">
      <c r="A290" t="s">
        <v>1048</v>
      </c>
      <c r="B290" s="18"/>
      <c r="C290" s="11">
        <v>1</v>
      </c>
      <c r="D290" s="8"/>
      <c r="E290" s="7">
        <v>-2.3061090000000002</v>
      </c>
      <c r="F290" s="9">
        <v>1</v>
      </c>
      <c r="G290" s="10">
        <v>3.6024954</v>
      </c>
      <c r="H290" s="8">
        <v>1</v>
      </c>
      <c r="I290" s="4" t="s">
        <v>2770</v>
      </c>
    </row>
    <row r="291" spans="1:9" x14ac:dyDescent="0.25">
      <c r="A291" t="s">
        <v>2999</v>
      </c>
      <c r="B291" s="18" t="s">
        <v>2998</v>
      </c>
      <c r="C291" s="11">
        <v>1</v>
      </c>
      <c r="D291" s="8"/>
      <c r="E291" s="7">
        <v>-1.8618253</v>
      </c>
      <c r="F291" s="9">
        <v>1</v>
      </c>
      <c r="G291" s="7">
        <v>-3.1295009</v>
      </c>
      <c r="H291" s="8">
        <v>1</v>
      </c>
      <c r="I291" s="4" t="s">
        <v>2997</v>
      </c>
    </row>
    <row r="292" spans="1:9" x14ac:dyDescent="0.25">
      <c r="A292" t="s">
        <v>2890</v>
      </c>
      <c r="B292" s="18" t="s">
        <v>2889</v>
      </c>
      <c r="C292" s="11">
        <v>1</v>
      </c>
      <c r="D292" s="8"/>
      <c r="E292" s="11">
        <v>1</v>
      </c>
      <c r="F292" s="9"/>
      <c r="G292" s="7">
        <v>-2.0165818</v>
      </c>
      <c r="H292" s="8">
        <v>1</v>
      </c>
      <c r="I292" s="4" t="s">
        <v>2888</v>
      </c>
    </row>
    <row r="293" spans="1:9" x14ac:dyDescent="0.25">
      <c r="A293" t="s">
        <v>2659</v>
      </c>
      <c r="B293" s="18" t="s">
        <v>2658</v>
      </c>
      <c r="C293" s="11">
        <v>1</v>
      </c>
      <c r="D293" s="8"/>
      <c r="E293" s="10">
        <v>1.8495060000000001</v>
      </c>
      <c r="F293" s="9">
        <v>2</v>
      </c>
      <c r="G293" s="7">
        <v>-2.1948346999999999</v>
      </c>
      <c r="H293" s="8">
        <v>1</v>
      </c>
      <c r="I293" s="4" t="s">
        <v>2657</v>
      </c>
    </row>
    <row r="294" spans="1:9" x14ac:dyDescent="0.25">
      <c r="A294" t="s">
        <v>3142</v>
      </c>
      <c r="B294" s="18"/>
      <c r="C294" s="11">
        <v>1</v>
      </c>
      <c r="D294" s="8"/>
      <c r="E294" s="11">
        <v>1</v>
      </c>
      <c r="F294" s="9"/>
      <c r="G294" s="7">
        <v>-2.0933090000000001</v>
      </c>
      <c r="H294" s="8">
        <v>1</v>
      </c>
      <c r="I294" s="4" t="s">
        <v>3141</v>
      </c>
    </row>
    <row r="295" spans="1:9" x14ac:dyDescent="0.25">
      <c r="A295" t="s">
        <v>2146</v>
      </c>
      <c r="B295" s="18"/>
      <c r="C295" s="10">
        <v>2.3356788000000002</v>
      </c>
      <c r="D295" s="8">
        <v>1</v>
      </c>
      <c r="E295" s="10">
        <v>2.968261</v>
      </c>
      <c r="F295" s="9">
        <v>2</v>
      </c>
      <c r="G295" s="10">
        <v>1.7798879000000001</v>
      </c>
      <c r="H295" s="8">
        <v>1</v>
      </c>
      <c r="I295" s="4" t="s">
        <v>2145</v>
      </c>
    </row>
    <row r="296" spans="1:9" x14ac:dyDescent="0.25">
      <c r="A296" t="s">
        <v>1285</v>
      </c>
      <c r="B296" s="18"/>
      <c r="C296" s="11">
        <v>1</v>
      </c>
      <c r="D296" s="8"/>
      <c r="E296" s="11">
        <v>1</v>
      </c>
      <c r="F296" s="9"/>
      <c r="G296" s="7">
        <v>-2.7470159999999999</v>
      </c>
      <c r="H296" s="8">
        <v>1</v>
      </c>
      <c r="I296" s="4" t="s">
        <v>1284</v>
      </c>
    </row>
    <row r="297" spans="1:9" x14ac:dyDescent="0.25">
      <c r="A297" t="s">
        <v>2483</v>
      </c>
      <c r="B297" s="18" t="s">
        <v>2482</v>
      </c>
      <c r="C297" s="11">
        <v>1</v>
      </c>
      <c r="D297" s="8"/>
      <c r="E297" s="11">
        <v>1</v>
      </c>
      <c r="F297" s="9"/>
      <c r="G297" s="7">
        <v>-2.2518929999999999</v>
      </c>
      <c r="H297" s="8">
        <v>1</v>
      </c>
      <c r="I297" s="4" t="s">
        <v>2481</v>
      </c>
    </row>
  </sheetData>
  <sortState ref="A2:M297">
    <sortCondition ref="A2:A297"/>
  </sortState>
  <phoneticPr fontId="0" type="noConversion"/>
  <pageMargins left="0.7" right="0.7" top="0.78740157499999996" bottom="0.78740157499999996" header="0.3" footer="0.3"/>
  <pageSetup paperSize="9" scale="56" orientation="portrait" r:id="rId1"/>
  <colBreaks count="1" manualBreakCount="1">
    <brk id="9" max="296" man="1"/>
  </colBreak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0"/>
  <sheetViews>
    <sheetView topLeftCell="A2" workbookViewId="0">
      <selection activeCell="H2" sqref="H2"/>
    </sheetView>
  </sheetViews>
  <sheetFormatPr baseColWidth="10" defaultRowHeight="15" x14ac:dyDescent="0.25"/>
  <cols>
    <col min="1" max="1" width="30.85546875" bestFit="1" customWidth="1"/>
    <col min="2" max="2" width="6.28515625" style="6" bestFit="1" customWidth="1"/>
    <col min="3" max="3" width="5.28515625" style="6" bestFit="1" customWidth="1"/>
    <col min="4" max="4" width="3.7109375" style="6" bestFit="1" customWidth="1"/>
    <col min="5" max="5" width="5.5703125" style="6" bestFit="1" customWidth="1"/>
    <col min="6" max="6" width="3.7109375" style="6" bestFit="1" customWidth="1"/>
    <col min="7" max="7" width="6.28515625" style="6" bestFit="1" customWidth="1"/>
    <col min="8" max="8" width="3.7109375" style="6" bestFit="1" customWidth="1"/>
    <col min="9" max="9" width="93" customWidth="1"/>
  </cols>
  <sheetData>
    <row r="1" spans="1:9" ht="165.75" x14ac:dyDescent="0.25">
      <c r="A1" s="2" t="s">
        <v>2272</v>
      </c>
      <c r="B1" s="22" t="s">
        <v>2271</v>
      </c>
      <c r="C1" s="19" t="s">
        <v>1040</v>
      </c>
      <c r="D1" s="20" t="s">
        <v>1086</v>
      </c>
      <c r="E1" s="19" t="s">
        <v>1043</v>
      </c>
      <c r="F1" s="21" t="s">
        <v>1086</v>
      </c>
      <c r="G1" s="19" t="s">
        <v>1046</v>
      </c>
      <c r="H1" s="20" t="s">
        <v>1086</v>
      </c>
      <c r="I1" s="3" t="s">
        <v>2270</v>
      </c>
    </row>
    <row r="2" spans="1:9" x14ac:dyDescent="0.25">
      <c r="A2" t="s">
        <v>431</v>
      </c>
      <c r="B2" s="23"/>
      <c r="C2" s="11">
        <v>1</v>
      </c>
      <c r="D2" s="8"/>
      <c r="E2" s="11">
        <v>1</v>
      </c>
      <c r="F2" s="9"/>
      <c r="G2" s="7">
        <v>-2.4906769</v>
      </c>
      <c r="H2" s="8">
        <v>1</v>
      </c>
      <c r="I2" s="4" t="s">
        <v>430</v>
      </c>
    </row>
    <row r="3" spans="1:9" x14ac:dyDescent="0.25">
      <c r="A3" t="s">
        <v>1209</v>
      </c>
      <c r="B3" s="23"/>
      <c r="C3" s="11">
        <v>1</v>
      </c>
      <c r="D3" s="8"/>
      <c r="E3" s="10">
        <v>2.7182249999999999</v>
      </c>
      <c r="F3" s="9">
        <v>1</v>
      </c>
      <c r="G3" s="10">
        <v>1.718</v>
      </c>
      <c r="H3" s="8">
        <v>3</v>
      </c>
      <c r="I3" s="4" t="s">
        <v>1208</v>
      </c>
    </row>
    <row r="4" spans="1:9" s="15" customFormat="1" x14ac:dyDescent="0.25">
      <c r="A4" s="15" t="s">
        <v>260</v>
      </c>
      <c r="B4" s="24" t="s">
        <v>259</v>
      </c>
      <c r="C4" s="25">
        <v>1</v>
      </c>
      <c r="D4" s="8"/>
      <c r="E4" s="10">
        <v>2.7444942000000001</v>
      </c>
      <c r="F4" s="9">
        <v>1</v>
      </c>
      <c r="G4" s="25">
        <v>1</v>
      </c>
      <c r="H4" s="8"/>
      <c r="I4" s="16" t="s">
        <v>258</v>
      </c>
    </row>
    <row r="5" spans="1:9" s="15" customFormat="1" x14ac:dyDescent="0.25">
      <c r="A5" s="15" t="s">
        <v>2912</v>
      </c>
      <c r="B5" s="24"/>
      <c r="C5" s="10">
        <v>1.4786999999999999</v>
      </c>
      <c r="D5" s="8">
        <v>2</v>
      </c>
      <c r="E5" s="10">
        <v>2.1660900000000001</v>
      </c>
      <c r="F5" s="9">
        <v>3</v>
      </c>
      <c r="G5" s="25">
        <v>1</v>
      </c>
      <c r="H5" s="8"/>
      <c r="I5" s="16" t="s">
        <v>2911</v>
      </c>
    </row>
    <row r="6" spans="1:9" x14ac:dyDescent="0.25">
      <c r="A6" s="5" t="s">
        <v>3157</v>
      </c>
      <c r="B6" s="23"/>
      <c r="C6" s="7">
        <v>-2.4773299999999998</v>
      </c>
      <c r="D6" s="8">
        <v>2</v>
      </c>
      <c r="E6" s="11">
        <v>1</v>
      </c>
      <c r="F6" s="9"/>
      <c r="G6" s="10">
        <v>2.2693300000000001</v>
      </c>
      <c r="H6" s="8">
        <v>2</v>
      </c>
      <c r="I6" s="4" t="s">
        <v>3156</v>
      </c>
    </row>
    <row r="7" spans="1:9" x14ac:dyDescent="0.25">
      <c r="A7" t="s">
        <v>1672</v>
      </c>
      <c r="B7" s="23"/>
      <c r="C7" s="7">
        <v>-2.1987000000000001</v>
      </c>
      <c r="D7" s="8">
        <v>3</v>
      </c>
      <c r="E7" s="11">
        <v>1</v>
      </c>
      <c r="F7" s="9"/>
      <c r="G7" s="10">
        <v>2.3014787999999999</v>
      </c>
      <c r="H7" s="8">
        <v>3</v>
      </c>
      <c r="I7" s="4" t="s">
        <v>1671</v>
      </c>
    </row>
    <row r="8" spans="1:9" x14ac:dyDescent="0.25">
      <c r="A8" t="s">
        <v>1432</v>
      </c>
      <c r="B8" s="23"/>
      <c r="C8" s="11">
        <v>1</v>
      </c>
      <c r="D8" s="8"/>
      <c r="E8" s="10">
        <v>2.5274999999999999</v>
      </c>
      <c r="F8" s="9">
        <v>3</v>
      </c>
      <c r="G8" s="7">
        <v>-3.0745800000000001</v>
      </c>
      <c r="H8" s="8">
        <v>2</v>
      </c>
      <c r="I8" s="4" t="s">
        <v>1431</v>
      </c>
    </row>
    <row r="9" spans="1:9" x14ac:dyDescent="0.25">
      <c r="A9" t="s">
        <v>540</v>
      </c>
      <c r="B9" s="23"/>
      <c r="C9" s="11">
        <v>1</v>
      </c>
      <c r="D9" s="8"/>
      <c r="E9" s="7">
        <v>-2.0982447</v>
      </c>
      <c r="F9" s="9">
        <v>1</v>
      </c>
      <c r="G9" s="7">
        <v>-2.6656</v>
      </c>
      <c r="H9" s="8">
        <v>2</v>
      </c>
      <c r="I9" s="4" t="s">
        <v>539</v>
      </c>
    </row>
    <row r="10" spans="1:9" x14ac:dyDescent="0.25">
      <c r="A10" t="s">
        <v>2172</v>
      </c>
      <c r="B10" s="23"/>
      <c r="C10" s="11">
        <v>1</v>
      </c>
      <c r="D10" s="8"/>
      <c r="E10" s="11">
        <v>1</v>
      </c>
      <c r="F10" s="9"/>
      <c r="G10" s="10">
        <v>5.8121194999999997</v>
      </c>
      <c r="H10" s="8">
        <v>1</v>
      </c>
      <c r="I10" s="4" t="s">
        <v>2171</v>
      </c>
    </row>
    <row r="11" spans="1:9" x14ac:dyDescent="0.25">
      <c r="A11" t="s">
        <v>145</v>
      </c>
      <c r="B11" s="23" t="s">
        <v>144</v>
      </c>
      <c r="C11" s="7">
        <v>-1.69</v>
      </c>
      <c r="D11" s="8">
        <v>4</v>
      </c>
      <c r="E11" s="7">
        <f>-2.28</f>
        <v>-2.2799999999999998</v>
      </c>
      <c r="F11" s="9">
        <v>3</v>
      </c>
      <c r="G11" s="7">
        <v>-1.69</v>
      </c>
      <c r="H11" s="8">
        <v>2</v>
      </c>
      <c r="I11" s="4" t="s">
        <v>143</v>
      </c>
    </row>
    <row r="12" spans="1:9" x14ac:dyDescent="0.25">
      <c r="A12" t="s">
        <v>1260</v>
      </c>
      <c r="B12" s="23"/>
      <c r="C12" s="11">
        <v>1</v>
      </c>
      <c r="D12" s="8"/>
      <c r="E12" s="11">
        <v>1</v>
      </c>
      <c r="F12" s="9"/>
      <c r="G12" s="10">
        <v>2.6877179999999998</v>
      </c>
      <c r="H12" s="8">
        <v>1</v>
      </c>
      <c r="I12" s="4" t="s">
        <v>1259</v>
      </c>
    </row>
    <row r="13" spans="1:9" x14ac:dyDescent="0.25">
      <c r="A13" t="s">
        <v>1185</v>
      </c>
      <c r="B13" s="23" t="s">
        <v>1184</v>
      </c>
      <c r="C13" s="11">
        <v>1</v>
      </c>
      <c r="D13" s="8"/>
      <c r="E13" s="10">
        <v>1.9582778000000001</v>
      </c>
      <c r="F13" s="9">
        <v>1</v>
      </c>
      <c r="G13" s="10">
        <v>3.98</v>
      </c>
      <c r="H13" s="8">
        <v>2</v>
      </c>
      <c r="I13" s="4" t="s">
        <v>1183</v>
      </c>
    </row>
    <row r="14" spans="1:9" x14ac:dyDescent="0.25">
      <c r="A14" t="s">
        <v>2697</v>
      </c>
      <c r="B14" s="23"/>
      <c r="C14" s="11">
        <v>1</v>
      </c>
      <c r="D14" s="8"/>
      <c r="E14" s="10">
        <v>3.25</v>
      </c>
      <c r="F14" s="9">
        <v>4</v>
      </c>
      <c r="G14" s="10">
        <v>3.93</v>
      </c>
      <c r="H14" s="8">
        <v>3</v>
      </c>
      <c r="I14" s="4" t="s">
        <v>2696</v>
      </c>
    </row>
    <row r="15" spans="1:9" x14ac:dyDescent="0.25">
      <c r="A15" t="s">
        <v>2407</v>
      </c>
      <c r="B15" s="23"/>
      <c r="C15" s="11">
        <v>1</v>
      </c>
      <c r="D15" s="8"/>
      <c r="E15" s="10">
        <v>13.803649999999999</v>
      </c>
      <c r="F15" s="9">
        <v>2</v>
      </c>
      <c r="G15" s="10">
        <v>4.1951900000000002</v>
      </c>
      <c r="H15" s="8">
        <v>2</v>
      </c>
      <c r="I15" s="4" t="s">
        <v>2406</v>
      </c>
    </row>
    <row r="16" spans="1:9" x14ac:dyDescent="0.25">
      <c r="A16" t="s">
        <v>2780</v>
      </c>
      <c r="B16" s="23"/>
      <c r="C16" s="11">
        <v>1</v>
      </c>
      <c r="D16" s="8"/>
      <c r="E16" s="7">
        <v>-1.6220000000000001</v>
      </c>
      <c r="F16" s="9">
        <v>3</v>
      </c>
      <c r="G16" s="7">
        <v>-4.2729999999999997</v>
      </c>
      <c r="H16" s="8">
        <v>2</v>
      </c>
      <c r="I16" s="4" t="s">
        <v>2779</v>
      </c>
    </row>
    <row r="17" spans="1:9" x14ac:dyDescent="0.25">
      <c r="A17" t="s">
        <v>63</v>
      </c>
      <c r="B17" s="23"/>
      <c r="C17" s="7">
        <v>-1.3871758999999999</v>
      </c>
      <c r="D17" s="8">
        <v>1</v>
      </c>
      <c r="E17" s="7">
        <v>-3.1476500000000001</v>
      </c>
      <c r="F17" s="9">
        <v>3</v>
      </c>
      <c r="G17" s="7">
        <v>-2.1973400000000001</v>
      </c>
      <c r="H17" s="8">
        <v>2</v>
      </c>
      <c r="I17" s="4" t="s">
        <v>62</v>
      </c>
    </row>
    <row r="18" spans="1:9" x14ac:dyDescent="0.25">
      <c r="A18" t="s">
        <v>2601</v>
      </c>
      <c r="B18" s="23"/>
      <c r="C18" s="11">
        <v>1</v>
      </c>
      <c r="D18" s="8"/>
      <c r="E18" s="7">
        <v>-3.01389</v>
      </c>
      <c r="F18" s="9">
        <v>3</v>
      </c>
      <c r="G18" s="7">
        <v>-2.2214999999999998</v>
      </c>
      <c r="H18" s="8">
        <v>3</v>
      </c>
      <c r="I18" s="4" t="s">
        <v>2600</v>
      </c>
    </row>
    <row r="19" spans="1:9" x14ac:dyDescent="0.25">
      <c r="A19" t="s">
        <v>121</v>
      </c>
      <c r="B19" s="23"/>
      <c r="C19" s="11">
        <v>1</v>
      </c>
      <c r="D19" s="8"/>
      <c r="E19" s="7">
        <v>-3.2021000000000002</v>
      </c>
      <c r="F19" s="9">
        <v>3</v>
      </c>
      <c r="G19" s="7">
        <v>-2.3976999999999999</v>
      </c>
      <c r="H19" s="8">
        <v>3</v>
      </c>
      <c r="I19" s="4" t="s">
        <v>120</v>
      </c>
    </row>
    <row r="20" spans="1:9" x14ac:dyDescent="0.25">
      <c r="A20" t="s">
        <v>2915</v>
      </c>
      <c r="B20" s="23"/>
      <c r="C20" s="10">
        <v>1.6827605999999999</v>
      </c>
      <c r="D20" s="8">
        <v>1</v>
      </c>
      <c r="E20" s="10">
        <v>1.8069</v>
      </c>
      <c r="F20" s="9">
        <v>2</v>
      </c>
      <c r="G20" s="10">
        <v>2.4161999999999999</v>
      </c>
      <c r="H20" s="8">
        <v>2</v>
      </c>
      <c r="I20" s="4" t="s">
        <v>2914</v>
      </c>
    </row>
    <row r="21" spans="1:9" x14ac:dyDescent="0.25">
      <c r="A21" t="s">
        <v>2859</v>
      </c>
      <c r="B21" s="23"/>
      <c r="C21" s="11">
        <v>1</v>
      </c>
      <c r="D21" s="8"/>
      <c r="E21" s="7">
        <v>-2.7356528999999998</v>
      </c>
      <c r="F21" s="9">
        <v>2</v>
      </c>
      <c r="G21" s="7">
        <v>-1.5467331</v>
      </c>
      <c r="H21" s="8">
        <v>1</v>
      </c>
      <c r="I21" s="4" t="s">
        <v>2858</v>
      </c>
    </row>
    <row r="22" spans="1:9" x14ac:dyDescent="0.25">
      <c r="A22" t="s">
        <v>3251</v>
      </c>
      <c r="B22" s="23"/>
      <c r="C22" s="11">
        <v>1</v>
      </c>
      <c r="D22" s="8"/>
      <c r="E22" s="10">
        <v>2.4277030000000002</v>
      </c>
      <c r="F22" s="9">
        <v>2</v>
      </c>
      <c r="G22" s="10">
        <v>3.2078000000000002</v>
      </c>
      <c r="H22" s="8">
        <v>2</v>
      </c>
      <c r="I22" s="4" t="s">
        <v>3250</v>
      </c>
    </row>
    <row r="23" spans="1:9" x14ac:dyDescent="0.25">
      <c r="A23" t="s">
        <v>2611</v>
      </c>
      <c r="B23" s="23"/>
      <c r="C23" s="11">
        <v>1</v>
      </c>
      <c r="D23" s="8"/>
      <c r="E23" s="10">
        <v>2.2463302999999999</v>
      </c>
      <c r="F23" s="9">
        <v>1</v>
      </c>
      <c r="G23" s="10">
        <v>5.3310513000000004</v>
      </c>
      <c r="H23" s="8">
        <v>1</v>
      </c>
      <c r="I23" s="4" t="s">
        <v>2610</v>
      </c>
    </row>
    <row r="24" spans="1:9" x14ac:dyDescent="0.25">
      <c r="A24" t="s">
        <v>2605</v>
      </c>
      <c r="B24" s="23" t="s">
        <v>2604</v>
      </c>
      <c r="C24" s="10">
        <v>1.9925999999999999</v>
      </c>
      <c r="D24" s="8">
        <v>2</v>
      </c>
      <c r="E24" s="10">
        <v>3.4110999999999998</v>
      </c>
      <c r="F24" s="9">
        <v>2</v>
      </c>
      <c r="G24" s="10">
        <v>1.6519257000000001</v>
      </c>
      <c r="H24" s="8">
        <v>1</v>
      </c>
      <c r="I24" s="4" t="s">
        <v>2603</v>
      </c>
    </row>
    <row r="25" spans="1:9" x14ac:dyDescent="0.25">
      <c r="A25" t="s">
        <v>1065</v>
      </c>
      <c r="B25" s="23" t="s">
        <v>1064</v>
      </c>
      <c r="C25" s="7">
        <v>-1.4945128000000001</v>
      </c>
      <c r="D25" s="8">
        <v>1</v>
      </c>
      <c r="E25" s="7">
        <v>-2.0661200000000002</v>
      </c>
      <c r="F25" s="9">
        <v>2</v>
      </c>
      <c r="G25" s="11">
        <v>1</v>
      </c>
      <c r="H25" s="8"/>
      <c r="I25" s="4" t="s">
        <v>2052</v>
      </c>
    </row>
    <row r="26" spans="1:9" x14ac:dyDescent="0.25">
      <c r="A26" t="s">
        <v>3152</v>
      </c>
      <c r="B26" s="23" t="s">
        <v>3151</v>
      </c>
      <c r="C26" s="7">
        <v>-1.5213614</v>
      </c>
      <c r="D26" s="8">
        <v>1</v>
      </c>
      <c r="E26" s="10">
        <v>1.5325153</v>
      </c>
      <c r="F26" s="9">
        <v>1</v>
      </c>
      <c r="G26" s="10">
        <v>2.4102000000000001</v>
      </c>
      <c r="H26" s="8">
        <v>3</v>
      </c>
      <c r="I26" s="4" t="s">
        <v>3150</v>
      </c>
    </row>
    <row r="27" spans="1:9" x14ac:dyDescent="0.25">
      <c r="A27" t="s">
        <v>2329</v>
      </c>
      <c r="B27" s="23" t="s">
        <v>2328</v>
      </c>
      <c r="C27" s="10">
        <v>2.0299999999999998</v>
      </c>
      <c r="D27" s="8">
        <v>2</v>
      </c>
      <c r="E27" s="11">
        <v>1</v>
      </c>
      <c r="F27" s="9"/>
      <c r="G27" s="10">
        <v>3.3300961999999998</v>
      </c>
      <c r="H27" s="8">
        <v>1</v>
      </c>
      <c r="I27" s="4" t="s">
        <v>2327</v>
      </c>
    </row>
    <row r="28" spans="1:9" x14ac:dyDescent="0.25">
      <c r="A28" t="s">
        <v>2925</v>
      </c>
      <c r="B28" s="23"/>
      <c r="C28" s="11">
        <v>1</v>
      </c>
      <c r="D28" s="8"/>
      <c r="E28" s="7">
        <v>-2.8838913000000002</v>
      </c>
      <c r="F28" s="9">
        <v>1</v>
      </c>
      <c r="G28" s="7">
        <v>-4.8382363000000002</v>
      </c>
      <c r="H28" s="8">
        <v>1</v>
      </c>
      <c r="I28" s="4" t="s">
        <v>2924</v>
      </c>
    </row>
    <row r="29" spans="1:9" x14ac:dyDescent="0.25">
      <c r="A29" t="s">
        <v>1047</v>
      </c>
      <c r="B29" s="23"/>
      <c r="C29" s="11">
        <v>1</v>
      </c>
      <c r="D29" s="8"/>
      <c r="E29" s="7">
        <v>-1.6348372</v>
      </c>
      <c r="F29" s="9">
        <v>1</v>
      </c>
      <c r="G29" s="10">
        <v>2.448388</v>
      </c>
      <c r="H29" s="8">
        <v>1</v>
      </c>
      <c r="I29" s="4" t="s">
        <v>3226</v>
      </c>
    </row>
    <row r="30" spans="1:9" x14ac:dyDescent="0.25">
      <c r="A30" t="s">
        <v>176</v>
      </c>
      <c r="B30" s="23"/>
      <c r="C30" s="11">
        <v>1</v>
      </c>
      <c r="D30" s="8"/>
      <c r="E30" s="11">
        <v>1</v>
      </c>
      <c r="F30" s="9"/>
      <c r="G30" s="10">
        <v>2.265088</v>
      </c>
      <c r="H30" s="8">
        <v>2</v>
      </c>
      <c r="I30" s="4" t="s">
        <v>175</v>
      </c>
    </row>
  </sheetData>
  <phoneticPr fontId="0" type="noConversion"/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37"/>
  <sheetViews>
    <sheetView zoomScale="75" zoomScaleNormal="75" workbookViewId="0">
      <pane ySplit="1" topLeftCell="A94" activePane="bottomLeft" state="frozen"/>
      <selection pane="bottomLeft" activeCell="E21" sqref="E21"/>
    </sheetView>
  </sheetViews>
  <sheetFormatPr baseColWidth="10" defaultRowHeight="15.75" x14ac:dyDescent="0.25"/>
  <cols>
    <col min="1" max="1" width="35.5703125" style="41" bestFit="1" customWidth="1"/>
    <col min="2" max="2" width="50.5703125" style="42" customWidth="1"/>
    <col min="3" max="3" width="24.140625" style="47" customWidth="1"/>
    <col min="4" max="4" width="70.85546875" style="46" bestFit="1" customWidth="1"/>
    <col min="5" max="5" width="46.140625" style="46" bestFit="1" customWidth="1"/>
    <col min="6" max="6" width="8.28515625" style="46" customWidth="1"/>
    <col min="7" max="7" width="7.85546875" style="46" customWidth="1"/>
    <col min="8" max="11" width="11.42578125" style="41" hidden="1" customWidth="1"/>
    <col min="12" max="12" width="20.140625" style="41" customWidth="1"/>
    <col min="13" max="13" width="33.140625" style="41" bestFit="1" customWidth="1"/>
    <col min="14" max="14" width="14.7109375" style="49" customWidth="1"/>
    <col min="15" max="15" width="6.42578125" style="41" customWidth="1"/>
    <col min="16" max="16384" width="11.42578125" style="41"/>
  </cols>
  <sheetData>
    <row r="1" spans="1:14" s="40" customFormat="1" ht="45" customHeight="1" thickBot="1" x14ac:dyDescent="0.3">
      <c r="A1" s="66" t="s">
        <v>2272</v>
      </c>
      <c r="B1" s="67" t="s">
        <v>3530</v>
      </c>
      <c r="C1" s="68" t="s">
        <v>3531</v>
      </c>
      <c r="D1" s="69" t="s">
        <v>2270</v>
      </c>
    </row>
    <row r="2" spans="1:14" ht="18" x14ac:dyDescent="0.25">
      <c r="A2" s="43" t="s">
        <v>2700</v>
      </c>
      <c r="B2" s="42" t="s">
        <v>3466</v>
      </c>
      <c r="C2" s="59" t="s">
        <v>3532</v>
      </c>
      <c r="D2" s="43" t="s">
        <v>3326</v>
      </c>
      <c r="E2" s="41"/>
      <c r="F2" s="41"/>
      <c r="G2" s="41"/>
      <c r="N2" s="41"/>
    </row>
    <row r="3" spans="1:14" x14ac:dyDescent="0.25">
      <c r="A3" s="43" t="s">
        <v>889</v>
      </c>
      <c r="B3" s="42" t="s">
        <v>3505</v>
      </c>
      <c r="C3" s="60" t="s">
        <v>3432</v>
      </c>
      <c r="D3" s="43" t="s">
        <v>3412</v>
      </c>
      <c r="E3" s="41"/>
      <c r="F3" s="41"/>
      <c r="G3" s="41"/>
      <c r="N3" s="41"/>
    </row>
    <row r="4" spans="1:14" x14ac:dyDescent="0.25">
      <c r="A4" s="43" t="s">
        <v>557</v>
      </c>
      <c r="B4" s="42" t="s">
        <v>3469</v>
      </c>
      <c r="C4" s="59" t="s">
        <v>3480</v>
      </c>
      <c r="D4" s="43" t="s">
        <v>3431</v>
      </c>
      <c r="E4" s="41"/>
      <c r="F4" s="41"/>
      <c r="G4" s="41"/>
      <c r="N4" s="41"/>
    </row>
    <row r="5" spans="1:14" x14ac:dyDescent="0.25">
      <c r="A5" s="43" t="s">
        <v>1050</v>
      </c>
      <c r="B5" s="42" t="s">
        <v>3320</v>
      </c>
      <c r="C5" s="60" t="s">
        <v>3320</v>
      </c>
      <c r="D5" s="43" t="s">
        <v>1024</v>
      </c>
      <c r="E5" s="41"/>
      <c r="F5" s="41"/>
      <c r="G5" s="41"/>
      <c r="N5" s="41"/>
    </row>
    <row r="6" spans="1:14" x14ac:dyDescent="0.25">
      <c r="A6" s="43" t="s">
        <v>431</v>
      </c>
      <c r="B6" s="42" t="s">
        <v>3320</v>
      </c>
      <c r="C6" s="60" t="s">
        <v>3320</v>
      </c>
      <c r="D6" s="43" t="s">
        <v>3366</v>
      </c>
      <c r="E6" s="41"/>
      <c r="F6" s="41"/>
      <c r="G6" s="41"/>
      <c r="N6" s="41"/>
    </row>
    <row r="7" spans="1:14" x14ac:dyDescent="0.25">
      <c r="A7" s="43" t="s">
        <v>1482</v>
      </c>
      <c r="B7" s="42" t="s">
        <v>3470</v>
      </c>
      <c r="C7" s="59">
        <v>0.68</v>
      </c>
      <c r="D7" s="43" t="s">
        <v>3420</v>
      </c>
      <c r="E7" s="41"/>
      <c r="F7" s="41"/>
      <c r="G7" s="41"/>
      <c r="N7" s="41"/>
    </row>
    <row r="8" spans="1:14" x14ac:dyDescent="0.25">
      <c r="A8" s="43" t="s">
        <v>1209</v>
      </c>
      <c r="B8" s="42" t="s">
        <v>3471</v>
      </c>
      <c r="C8" s="59">
        <v>0.65</v>
      </c>
      <c r="D8" s="43" t="s">
        <v>3397</v>
      </c>
      <c r="E8" s="41"/>
      <c r="F8" s="41"/>
      <c r="G8" s="41"/>
      <c r="N8" s="41"/>
    </row>
    <row r="9" spans="1:14" x14ac:dyDescent="0.25">
      <c r="A9" s="43" t="s">
        <v>2444</v>
      </c>
      <c r="B9" s="42" t="s">
        <v>3467</v>
      </c>
      <c r="C9" s="59">
        <v>0.68</v>
      </c>
      <c r="D9" s="43" t="s">
        <v>3333</v>
      </c>
      <c r="E9" s="41"/>
      <c r="F9" s="41"/>
      <c r="G9" s="41"/>
      <c r="N9" s="41"/>
    </row>
    <row r="10" spans="1:14" x14ac:dyDescent="0.25">
      <c r="A10" s="43" t="s">
        <v>1332</v>
      </c>
      <c r="B10" s="42" t="s">
        <v>3472</v>
      </c>
      <c r="C10" s="60" t="s">
        <v>3433</v>
      </c>
      <c r="D10" s="43" t="s">
        <v>3335</v>
      </c>
      <c r="E10" s="41"/>
      <c r="F10" s="41"/>
      <c r="G10" s="41"/>
      <c r="N10" s="41"/>
    </row>
    <row r="11" spans="1:14" x14ac:dyDescent="0.25">
      <c r="A11" s="43" t="s">
        <v>2789</v>
      </c>
      <c r="B11" s="42" t="s">
        <v>3320</v>
      </c>
      <c r="C11" s="60" t="s">
        <v>3320</v>
      </c>
      <c r="D11" s="43" t="s">
        <v>3405</v>
      </c>
      <c r="E11" s="41"/>
      <c r="F11" s="41"/>
      <c r="G11" s="41"/>
      <c r="N11" s="41"/>
    </row>
    <row r="12" spans="1:14" ht="18" x14ac:dyDescent="0.25">
      <c r="A12" s="43" t="s">
        <v>2131</v>
      </c>
      <c r="B12" s="42" t="s">
        <v>3473</v>
      </c>
      <c r="C12" s="61" t="s">
        <v>3533</v>
      </c>
      <c r="D12" s="43" t="s">
        <v>3384</v>
      </c>
      <c r="E12" s="41"/>
      <c r="F12" s="41"/>
      <c r="G12" s="41"/>
      <c r="N12" s="41"/>
    </row>
    <row r="13" spans="1:14" x14ac:dyDescent="0.25">
      <c r="A13" s="43" t="s">
        <v>1837</v>
      </c>
      <c r="B13" s="42" t="s">
        <v>3474</v>
      </c>
      <c r="C13" s="61" t="s">
        <v>3435</v>
      </c>
      <c r="D13" s="43" t="s">
        <v>3430</v>
      </c>
      <c r="E13" s="41"/>
      <c r="F13" s="41"/>
      <c r="G13" s="41"/>
      <c r="N13" s="41"/>
    </row>
    <row r="14" spans="1:14" x14ac:dyDescent="0.25">
      <c r="A14" s="43" t="s">
        <v>2522</v>
      </c>
      <c r="B14" s="42" t="s">
        <v>3499</v>
      </c>
      <c r="C14" s="60" t="s">
        <v>3436</v>
      </c>
      <c r="D14" s="43" t="s">
        <v>3422</v>
      </c>
      <c r="E14" s="41"/>
      <c r="F14" s="41"/>
      <c r="G14" s="41"/>
      <c r="N14" s="41"/>
    </row>
    <row r="15" spans="1:14" x14ac:dyDescent="0.25">
      <c r="A15" s="43" t="s">
        <v>3157</v>
      </c>
      <c r="B15" s="42" t="s">
        <v>3500</v>
      </c>
      <c r="C15" s="60" t="s">
        <v>3437</v>
      </c>
      <c r="D15" s="43" t="s">
        <v>3321</v>
      </c>
      <c r="E15" s="41"/>
      <c r="F15" s="41"/>
      <c r="G15" s="41"/>
      <c r="N15" s="41"/>
    </row>
    <row r="16" spans="1:14" x14ac:dyDescent="0.25">
      <c r="A16" s="43" t="s">
        <v>1672</v>
      </c>
      <c r="B16" s="42" t="s">
        <v>3467</v>
      </c>
      <c r="C16" s="59">
        <v>0.67</v>
      </c>
      <c r="D16" s="43" t="s">
        <v>3323</v>
      </c>
      <c r="E16" s="41"/>
      <c r="F16" s="41"/>
      <c r="G16" s="41"/>
      <c r="N16" s="41"/>
    </row>
    <row r="17" spans="1:14" x14ac:dyDescent="0.25">
      <c r="A17" s="43" t="s">
        <v>2954</v>
      </c>
      <c r="B17" s="42" t="s">
        <v>3320</v>
      </c>
      <c r="C17" s="60" t="s">
        <v>3320</v>
      </c>
      <c r="D17" s="43" t="s">
        <v>3365</v>
      </c>
      <c r="E17" s="41"/>
      <c r="F17" s="41"/>
      <c r="G17" s="41"/>
      <c r="N17" s="41"/>
    </row>
    <row r="18" spans="1:14" x14ac:dyDescent="0.25">
      <c r="A18" s="43" t="s">
        <v>1432</v>
      </c>
      <c r="B18" s="42" t="s">
        <v>3320</v>
      </c>
      <c r="C18" s="60" t="s">
        <v>3320</v>
      </c>
      <c r="D18" s="43" t="s">
        <v>3395</v>
      </c>
      <c r="E18" s="41"/>
      <c r="F18" s="41"/>
      <c r="G18" s="41"/>
      <c r="N18" s="41"/>
    </row>
    <row r="19" spans="1:14" x14ac:dyDescent="0.25">
      <c r="A19" s="43" t="s">
        <v>540</v>
      </c>
      <c r="B19" s="42" t="s">
        <v>3466</v>
      </c>
      <c r="C19" s="62" t="s">
        <v>3434</v>
      </c>
      <c r="D19" s="43" t="s">
        <v>3355</v>
      </c>
      <c r="E19" s="41"/>
      <c r="F19" s="41"/>
      <c r="G19" s="41"/>
      <c r="N19" s="41"/>
    </row>
    <row r="20" spans="1:14" x14ac:dyDescent="0.25">
      <c r="A20" s="43" t="s">
        <v>3254</v>
      </c>
      <c r="B20" s="42" t="s">
        <v>3320</v>
      </c>
      <c r="C20" s="60" t="s">
        <v>3320</v>
      </c>
      <c r="D20" s="43" t="s">
        <v>3421</v>
      </c>
      <c r="E20" s="41"/>
      <c r="F20" s="41"/>
      <c r="G20" s="41"/>
      <c r="N20" s="41"/>
    </row>
    <row r="21" spans="1:14" x14ac:dyDescent="0.25">
      <c r="A21" s="43" t="s">
        <v>2624</v>
      </c>
      <c r="B21" s="42" t="s">
        <v>3320</v>
      </c>
      <c r="C21" s="60" t="s">
        <v>3320</v>
      </c>
      <c r="D21" s="43" t="s">
        <v>3389</v>
      </c>
      <c r="E21" s="41"/>
      <c r="F21" s="41"/>
      <c r="G21" s="41"/>
      <c r="N21" s="41"/>
    </row>
    <row r="22" spans="1:14" x14ac:dyDescent="0.25">
      <c r="A22" s="43" t="s">
        <v>1445</v>
      </c>
      <c r="B22" s="42" t="s">
        <v>3320</v>
      </c>
      <c r="C22" s="60" t="s">
        <v>3320</v>
      </c>
      <c r="D22" s="43" t="s">
        <v>3404</v>
      </c>
      <c r="E22" s="41"/>
      <c r="F22" s="41"/>
      <c r="G22" s="41"/>
      <c r="N22" s="41"/>
    </row>
    <row r="23" spans="1:14" x14ac:dyDescent="0.25">
      <c r="A23" s="43" t="s">
        <v>1956</v>
      </c>
      <c r="B23" s="42" t="s">
        <v>3475</v>
      </c>
      <c r="C23" s="59">
        <v>0.7</v>
      </c>
      <c r="D23" s="43" t="s">
        <v>3330</v>
      </c>
      <c r="E23" s="41"/>
      <c r="F23" s="41"/>
      <c r="G23" s="41"/>
      <c r="N23" s="41"/>
    </row>
    <row r="24" spans="1:14" x14ac:dyDescent="0.25">
      <c r="A24" s="43" t="s">
        <v>3106</v>
      </c>
      <c r="B24" s="42" t="s">
        <v>3320</v>
      </c>
      <c r="C24" s="60" t="s">
        <v>3320</v>
      </c>
      <c r="D24" s="43" t="s">
        <v>3423</v>
      </c>
      <c r="E24" s="41"/>
      <c r="F24" s="41"/>
      <c r="G24" s="41"/>
      <c r="N24" s="41"/>
    </row>
    <row r="25" spans="1:14" x14ac:dyDescent="0.25">
      <c r="A25" s="43" t="s">
        <v>1647</v>
      </c>
      <c r="B25" s="42" t="s">
        <v>3476</v>
      </c>
      <c r="C25" s="59">
        <v>0.66</v>
      </c>
      <c r="D25" s="43" t="s">
        <v>3340</v>
      </c>
      <c r="E25" s="41"/>
      <c r="F25" s="41"/>
      <c r="G25" s="41"/>
      <c r="N25" s="41"/>
    </row>
    <row r="26" spans="1:14" x14ac:dyDescent="0.25">
      <c r="A26" s="43" t="s">
        <v>2608</v>
      </c>
      <c r="B26" s="42" t="s">
        <v>3501</v>
      </c>
      <c r="C26" s="59">
        <v>0.76</v>
      </c>
      <c r="D26" s="43" t="s">
        <v>3338</v>
      </c>
      <c r="E26" s="41"/>
      <c r="F26" s="41"/>
      <c r="G26" s="41"/>
      <c r="N26" s="41"/>
    </row>
    <row r="27" spans="1:14" x14ac:dyDescent="0.25">
      <c r="A27" s="43" t="s">
        <v>2360</v>
      </c>
      <c r="B27" s="44" t="s">
        <v>3466</v>
      </c>
      <c r="C27" s="62" t="s">
        <v>3438</v>
      </c>
      <c r="D27" s="43" t="s">
        <v>3339</v>
      </c>
      <c r="E27" s="41"/>
      <c r="F27" s="41"/>
      <c r="G27" s="41"/>
      <c r="N27" s="41"/>
    </row>
    <row r="28" spans="1:14" ht="18" x14ac:dyDescent="0.25">
      <c r="A28" s="43" t="s">
        <v>1224</v>
      </c>
      <c r="B28" s="44" t="s">
        <v>3477</v>
      </c>
      <c r="C28" s="62" t="s">
        <v>3534</v>
      </c>
      <c r="D28" s="43" t="s">
        <v>3401</v>
      </c>
      <c r="E28" s="41"/>
      <c r="F28" s="41"/>
      <c r="G28" s="41"/>
      <c r="N28" s="41"/>
    </row>
    <row r="29" spans="1:14" x14ac:dyDescent="0.25">
      <c r="A29" s="43" t="s">
        <v>1410</v>
      </c>
      <c r="B29" s="42" t="s">
        <v>3502</v>
      </c>
      <c r="C29" s="60" t="s">
        <v>3478</v>
      </c>
      <c r="D29" s="43" t="s">
        <v>3416</v>
      </c>
      <c r="E29" s="41"/>
      <c r="F29" s="41"/>
      <c r="G29" s="41"/>
      <c r="N29" s="41"/>
    </row>
    <row r="30" spans="1:14" x14ac:dyDescent="0.25">
      <c r="A30" s="43" t="s">
        <v>2172</v>
      </c>
      <c r="B30" s="42" t="s">
        <v>3320</v>
      </c>
      <c r="C30" s="60" t="s">
        <v>3320</v>
      </c>
      <c r="D30" s="43" t="s">
        <v>3381</v>
      </c>
      <c r="E30" s="41"/>
      <c r="F30" s="41"/>
      <c r="G30" s="41"/>
      <c r="N30" s="41"/>
    </row>
    <row r="31" spans="1:14" x14ac:dyDescent="0.25">
      <c r="A31" s="43" t="s">
        <v>1922</v>
      </c>
      <c r="B31" s="42" t="s">
        <v>3320</v>
      </c>
      <c r="C31" s="60" t="s">
        <v>3320</v>
      </c>
      <c r="D31" s="43" t="s">
        <v>3367</v>
      </c>
      <c r="E31" s="41"/>
      <c r="F31" s="41"/>
      <c r="G31" s="41"/>
      <c r="N31" s="41"/>
    </row>
    <row r="32" spans="1:14" x14ac:dyDescent="0.25">
      <c r="A32" s="43" t="s">
        <v>2372</v>
      </c>
      <c r="B32" s="42" t="s">
        <v>3503</v>
      </c>
      <c r="C32" s="60" t="s">
        <v>3479</v>
      </c>
      <c r="D32" s="43" t="s">
        <v>3386</v>
      </c>
      <c r="E32" s="41"/>
      <c r="F32" s="41"/>
      <c r="G32" s="41"/>
      <c r="N32" s="41"/>
    </row>
    <row r="33" spans="1:14" x14ac:dyDescent="0.25">
      <c r="A33" s="43" t="s">
        <v>2036</v>
      </c>
      <c r="B33" s="42" t="s">
        <v>3504</v>
      </c>
      <c r="C33" s="61" t="s">
        <v>3435</v>
      </c>
      <c r="D33" s="43" t="s">
        <v>3379</v>
      </c>
      <c r="E33" s="41"/>
      <c r="F33" s="41"/>
      <c r="G33" s="41"/>
      <c r="N33" s="41"/>
    </row>
    <row r="34" spans="1:14" x14ac:dyDescent="0.25">
      <c r="A34" s="43" t="s">
        <v>2706</v>
      </c>
      <c r="B34" s="42" t="s">
        <v>3320</v>
      </c>
      <c r="C34" s="60" t="s">
        <v>3320</v>
      </c>
      <c r="D34" s="43" t="s">
        <v>3380</v>
      </c>
      <c r="E34" s="41"/>
      <c r="F34" s="41"/>
      <c r="G34" s="41"/>
      <c r="N34" s="41"/>
    </row>
    <row r="35" spans="1:14" x14ac:dyDescent="0.25">
      <c r="A35" s="43" t="s">
        <v>1260</v>
      </c>
      <c r="B35" s="42" t="s">
        <v>3476</v>
      </c>
      <c r="C35" s="62" t="s">
        <v>3481</v>
      </c>
      <c r="D35" s="43" t="s">
        <v>3373</v>
      </c>
      <c r="E35" s="41"/>
      <c r="F35" s="41"/>
      <c r="G35" s="41"/>
      <c r="N35" s="41"/>
    </row>
    <row r="36" spans="1:14" x14ac:dyDescent="0.25">
      <c r="A36" s="43" t="s">
        <v>566</v>
      </c>
      <c r="B36" s="42" t="s">
        <v>3320</v>
      </c>
      <c r="C36" s="60" t="s">
        <v>3320</v>
      </c>
      <c r="D36" s="43" t="s">
        <v>3374</v>
      </c>
      <c r="E36" s="41"/>
      <c r="F36" s="41"/>
      <c r="G36" s="41"/>
      <c r="N36" s="41"/>
    </row>
    <row r="37" spans="1:14" x14ac:dyDescent="0.25">
      <c r="A37" s="43" t="s">
        <v>2012</v>
      </c>
      <c r="B37" s="42" t="s">
        <v>3505</v>
      </c>
      <c r="C37" s="62" t="s">
        <v>3447</v>
      </c>
      <c r="D37" s="43" t="s">
        <v>3331</v>
      </c>
      <c r="E37" s="41"/>
      <c r="F37" s="41"/>
      <c r="G37" s="41"/>
      <c r="N37" s="41"/>
    </row>
    <row r="38" spans="1:14" x14ac:dyDescent="0.25">
      <c r="A38" s="43" t="s">
        <v>3053</v>
      </c>
      <c r="B38" s="42" t="s">
        <v>3506</v>
      </c>
      <c r="C38" s="60" t="s">
        <v>3439</v>
      </c>
      <c r="D38" s="43" t="s">
        <v>3351</v>
      </c>
      <c r="E38" s="41"/>
      <c r="F38" s="41"/>
      <c r="G38" s="41"/>
      <c r="N38" s="41"/>
    </row>
    <row r="39" spans="1:14" x14ac:dyDescent="0.25">
      <c r="A39" s="43" t="s">
        <v>2176</v>
      </c>
      <c r="B39" s="42" t="s">
        <v>3320</v>
      </c>
      <c r="C39" s="60" t="s">
        <v>3320</v>
      </c>
      <c r="D39" s="43" t="s">
        <v>3396</v>
      </c>
      <c r="E39" s="41"/>
      <c r="F39" s="41"/>
      <c r="G39" s="41"/>
      <c r="N39" s="41"/>
    </row>
    <row r="40" spans="1:14" x14ac:dyDescent="0.25">
      <c r="A40" s="43" t="s">
        <v>2822</v>
      </c>
      <c r="B40" s="42" t="s">
        <v>3507</v>
      </c>
      <c r="C40" s="60" t="s">
        <v>3440</v>
      </c>
      <c r="D40" s="43" t="s">
        <v>3336</v>
      </c>
      <c r="E40" s="41"/>
      <c r="F40" s="41"/>
      <c r="G40" s="41"/>
      <c r="N40" s="41"/>
    </row>
    <row r="41" spans="1:14" x14ac:dyDescent="0.25">
      <c r="A41" s="43" t="s">
        <v>2306</v>
      </c>
      <c r="B41" s="42" t="s">
        <v>3466</v>
      </c>
      <c r="C41" s="62" t="s">
        <v>3441</v>
      </c>
      <c r="D41" s="43" t="s">
        <v>3359</v>
      </c>
      <c r="E41" s="41"/>
      <c r="F41" s="41"/>
      <c r="G41" s="41"/>
      <c r="N41" s="41"/>
    </row>
    <row r="42" spans="1:14" x14ac:dyDescent="0.25">
      <c r="A42" s="43" t="s">
        <v>3136</v>
      </c>
      <c r="B42" s="42" t="s">
        <v>3320</v>
      </c>
      <c r="C42" s="60" t="s">
        <v>3320</v>
      </c>
      <c r="D42" s="43" t="s">
        <v>3382</v>
      </c>
      <c r="E42" s="41"/>
      <c r="F42" s="41"/>
      <c r="G42" s="41"/>
      <c r="N42" s="41"/>
    </row>
    <row r="43" spans="1:14" x14ac:dyDescent="0.25">
      <c r="A43" s="43" t="s">
        <v>1212</v>
      </c>
      <c r="B43" s="42" t="s">
        <v>3320</v>
      </c>
      <c r="C43" s="60" t="s">
        <v>3320</v>
      </c>
      <c r="D43" s="43" t="s">
        <v>3360</v>
      </c>
      <c r="E43" s="41"/>
      <c r="F43" s="41"/>
      <c r="G43" s="41"/>
      <c r="N43" s="41"/>
    </row>
    <row r="44" spans="1:14" x14ac:dyDescent="0.25">
      <c r="A44" s="43" t="s">
        <v>705</v>
      </c>
      <c r="B44" s="42" t="s">
        <v>3482</v>
      </c>
      <c r="C44" s="60" t="s">
        <v>3442</v>
      </c>
      <c r="D44" s="43" t="s">
        <v>3413</v>
      </c>
      <c r="E44" s="41"/>
      <c r="F44" s="41"/>
      <c r="G44" s="41"/>
      <c r="N44" s="41"/>
    </row>
    <row r="45" spans="1:14" x14ac:dyDescent="0.25">
      <c r="A45" s="43" t="s">
        <v>2697</v>
      </c>
      <c r="B45" s="42" t="s">
        <v>3483</v>
      </c>
      <c r="C45" s="62" t="s">
        <v>3484</v>
      </c>
      <c r="D45" s="43" t="s">
        <v>3399</v>
      </c>
      <c r="E45" s="41"/>
      <c r="F45" s="41"/>
      <c r="G45" s="41"/>
      <c r="N45" s="41"/>
    </row>
    <row r="46" spans="1:14" x14ac:dyDescent="0.25">
      <c r="A46" s="43" t="s">
        <v>2407</v>
      </c>
      <c r="B46" s="42" t="s">
        <v>3467</v>
      </c>
      <c r="C46" s="62" t="s">
        <v>3441</v>
      </c>
      <c r="D46" s="43" t="s">
        <v>3403</v>
      </c>
      <c r="E46" s="41"/>
      <c r="F46" s="41"/>
      <c r="G46" s="41"/>
      <c r="N46" s="41"/>
    </row>
    <row r="47" spans="1:14" x14ac:dyDescent="0.25">
      <c r="A47" s="43" t="s">
        <v>3057</v>
      </c>
      <c r="B47" s="42" t="s">
        <v>3507</v>
      </c>
      <c r="C47" s="60" t="s">
        <v>3485</v>
      </c>
      <c r="D47" s="43" t="s">
        <v>3352</v>
      </c>
      <c r="E47" s="41"/>
      <c r="F47" s="41"/>
      <c r="G47" s="41"/>
      <c r="N47" s="41"/>
    </row>
    <row r="48" spans="1:14" x14ac:dyDescent="0.25">
      <c r="A48" s="43" t="s">
        <v>256</v>
      </c>
      <c r="B48" s="42" t="s">
        <v>3320</v>
      </c>
      <c r="C48" s="60" t="s">
        <v>3320</v>
      </c>
      <c r="D48" s="43" t="s">
        <v>3419</v>
      </c>
      <c r="E48" s="41"/>
      <c r="F48" s="41"/>
      <c r="G48" s="41"/>
      <c r="N48" s="41"/>
    </row>
    <row r="49" spans="1:14" x14ac:dyDescent="0.25">
      <c r="A49" s="43" t="s">
        <v>1678</v>
      </c>
      <c r="B49" s="42" t="s">
        <v>3320</v>
      </c>
      <c r="C49" s="60" t="s">
        <v>3320</v>
      </c>
      <c r="D49" s="43" t="s">
        <v>3378</v>
      </c>
      <c r="E49" s="41"/>
      <c r="F49" s="41"/>
      <c r="G49" s="41"/>
      <c r="N49" s="41"/>
    </row>
    <row r="50" spans="1:14" x14ac:dyDescent="0.25">
      <c r="A50" s="43" t="s">
        <v>1111</v>
      </c>
      <c r="B50" s="42" t="s">
        <v>3320</v>
      </c>
      <c r="C50" s="60" t="s">
        <v>3320</v>
      </c>
      <c r="D50" s="43" t="s">
        <v>3391</v>
      </c>
      <c r="E50" s="41"/>
      <c r="F50" s="41"/>
      <c r="G50" s="41"/>
      <c r="N50" s="41"/>
    </row>
    <row r="51" spans="1:14" x14ac:dyDescent="0.25">
      <c r="A51" s="43" t="s">
        <v>2703</v>
      </c>
      <c r="B51" s="42" t="s">
        <v>3508</v>
      </c>
      <c r="C51" s="60" t="s">
        <v>3443</v>
      </c>
      <c r="D51" s="43" t="s">
        <v>3387</v>
      </c>
      <c r="E51" s="41"/>
      <c r="F51" s="41"/>
      <c r="G51" s="41"/>
      <c r="N51" s="41"/>
    </row>
    <row r="52" spans="1:14" x14ac:dyDescent="0.25">
      <c r="A52" s="43" t="s">
        <v>1607</v>
      </c>
      <c r="B52" s="42" t="s">
        <v>3468</v>
      </c>
      <c r="C52" s="62" t="s">
        <v>3444</v>
      </c>
      <c r="D52" s="43" t="s">
        <v>3406</v>
      </c>
      <c r="E52" s="41"/>
      <c r="F52" s="41"/>
      <c r="G52" s="41"/>
      <c r="N52" s="41"/>
    </row>
    <row r="53" spans="1:14" x14ac:dyDescent="0.25">
      <c r="A53" s="43" t="s">
        <v>2218</v>
      </c>
      <c r="B53" s="42" t="s">
        <v>3320</v>
      </c>
      <c r="C53" s="60" t="s">
        <v>3320</v>
      </c>
      <c r="D53" s="43" t="s">
        <v>3361</v>
      </c>
      <c r="E53" s="41"/>
      <c r="F53" s="41"/>
      <c r="G53" s="41"/>
      <c r="N53" s="41"/>
    </row>
    <row r="54" spans="1:14" x14ac:dyDescent="0.25">
      <c r="A54" s="43" t="s">
        <v>1568</v>
      </c>
      <c r="B54" s="42" t="s">
        <v>3320</v>
      </c>
      <c r="C54" s="60" t="s">
        <v>3320</v>
      </c>
      <c r="D54" s="43" t="s">
        <v>3358</v>
      </c>
      <c r="E54" s="41"/>
      <c r="F54" s="41"/>
      <c r="G54" s="41"/>
      <c r="N54" s="41"/>
    </row>
    <row r="55" spans="1:14" x14ac:dyDescent="0.25">
      <c r="A55" s="43" t="s">
        <v>2780</v>
      </c>
      <c r="B55" s="42" t="s">
        <v>3320</v>
      </c>
      <c r="C55" s="60" t="s">
        <v>3320</v>
      </c>
      <c r="D55" s="43" t="s">
        <v>3357</v>
      </c>
      <c r="E55" s="41"/>
      <c r="F55" s="41"/>
      <c r="G55" s="41"/>
      <c r="N55" s="41"/>
    </row>
    <row r="56" spans="1:14" x14ac:dyDescent="0.25">
      <c r="A56" s="43" t="s">
        <v>63</v>
      </c>
      <c r="B56" s="42" t="s">
        <v>3320</v>
      </c>
      <c r="C56" s="60" t="s">
        <v>3320</v>
      </c>
      <c r="D56" s="43" t="s">
        <v>3337</v>
      </c>
      <c r="E56" s="41"/>
      <c r="F56" s="41"/>
      <c r="G56" s="41"/>
      <c r="N56" s="41"/>
    </row>
    <row r="57" spans="1:14" x14ac:dyDescent="0.25">
      <c r="A57" s="43" t="s">
        <v>2601</v>
      </c>
      <c r="B57" s="42" t="s">
        <v>3320</v>
      </c>
      <c r="C57" s="60" t="s">
        <v>3320</v>
      </c>
      <c r="D57" s="43" t="s">
        <v>3344</v>
      </c>
      <c r="E57" s="41"/>
      <c r="F57" s="41"/>
      <c r="G57" s="41"/>
      <c r="N57" s="41"/>
    </row>
    <row r="58" spans="1:14" x14ac:dyDescent="0.25">
      <c r="A58" s="43" t="s">
        <v>2645</v>
      </c>
      <c r="B58" s="42" t="s">
        <v>3320</v>
      </c>
      <c r="C58" s="60" t="s">
        <v>3320</v>
      </c>
      <c r="D58" s="43" t="s">
        <v>3341</v>
      </c>
      <c r="E58" s="41"/>
      <c r="F58" s="41"/>
      <c r="G58" s="41"/>
      <c r="N58" s="41"/>
    </row>
    <row r="59" spans="1:14" x14ac:dyDescent="0.25">
      <c r="A59" s="43" t="s">
        <v>121</v>
      </c>
      <c r="B59" s="42" t="s">
        <v>3477</v>
      </c>
      <c r="C59" s="62" t="s">
        <v>3486</v>
      </c>
      <c r="D59" s="43" t="s">
        <v>3343</v>
      </c>
      <c r="E59" s="41"/>
      <c r="F59" s="41"/>
      <c r="G59" s="41"/>
      <c r="N59" s="41"/>
    </row>
    <row r="60" spans="1:14" x14ac:dyDescent="0.25">
      <c r="A60" s="43" t="s">
        <v>1173</v>
      </c>
      <c r="B60" s="42" t="s">
        <v>3507</v>
      </c>
      <c r="C60" s="60" t="s">
        <v>3445</v>
      </c>
      <c r="D60" s="43" t="s">
        <v>3342</v>
      </c>
      <c r="E60" s="41"/>
      <c r="F60" s="41"/>
      <c r="G60" s="41"/>
      <c r="N60" s="41"/>
    </row>
    <row r="61" spans="1:14" x14ac:dyDescent="0.25">
      <c r="A61" s="43" t="s">
        <v>461</v>
      </c>
      <c r="B61" s="42" t="s">
        <v>3320</v>
      </c>
      <c r="C61" s="60" t="s">
        <v>3320</v>
      </c>
      <c r="D61" s="43" t="s">
        <v>3375</v>
      </c>
      <c r="E61" s="41"/>
      <c r="F61" s="41"/>
      <c r="G61" s="41"/>
      <c r="N61" s="41"/>
    </row>
    <row r="62" spans="1:14" x14ac:dyDescent="0.25">
      <c r="A62" s="43" t="s">
        <v>1105</v>
      </c>
      <c r="B62" s="42" t="s">
        <v>3509</v>
      </c>
      <c r="C62" s="60" t="s">
        <v>3487</v>
      </c>
      <c r="D62" s="43" t="s">
        <v>3369</v>
      </c>
      <c r="E62" s="41"/>
      <c r="F62" s="41"/>
      <c r="G62" s="41"/>
      <c r="N62" s="41"/>
    </row>
    <row r="63" spans="1:14" x14ac:dyDescent="0.25">
      <c r="A63" s="43" t="s">
        <v>2915</v>
      </c>
      <c r="B63" s="42" t="s">
        <v>3320</v>
      </c>
      <c r="C63" s="60" t="s">
        <v>3320</v>
      </c>
      <c r="D63" s="43" t="s">
        <v>3418</v>
      </c>
      <c r="E63" s="41"/>
      <c r="F63" s="41"/>
      <c r="G63" s="41"/>
      <c r="N63" s="41"/>
    </row>
    <row r="64" spans="1:14" x14ac:dyDescent="0.25">
      <c r="A64" s="43" t="s">
        <v>2686</v>
      </c>
      <c r="B64" s="42" t="s">
        <v>3320</v>
      </c>
      <c r="C64" s="60" t="s">
        <v>3320</v>
      </c>
      <c r="D64" s="43" t="s">
        <v>3424</v>
      </c>
      <c r="E64" s="41"/>
      <c r="F64" s="41"/>
      <c r="G64" s="41"/>
      <c r="N64" s="41"/>
    </row>
    <row r="65" spans="1:14" x14ac:dyDescent="0.25">
      <c r="A65" s="43" t="s">
        <v>2928</v>
      </c>
      <c r="B65" s="42" t="s">
        <v>3488</v>
      </c>
      <c r="C65" s="59">
        <v>0.65</v>
      </c>
      <c r="D65" s="43" t="s">
        <v>3350</v>
      </c>
      <c r="E65" s="41"/>
      <c r="F65" s="41"/>
      <c r="G65" s="41"/>
      <c r="N65" s="41"/>
    </row>
    <row r="66" spans="1:14" x14ac:dyDescent="0.25">
      <c r="A66" s="43" t="s">
        <v>2457</v>
      </c>
      <c r="B66" s="42" t="s">
        <v>3489</v>
      </c>
      <c r="C66" s="62" t="s">
        <v>3447</v>
      </c>
      <c r="D66" s="43" t="s">
        <v>3398</v>
      </c>
      <c r="E66" s="41"/>
      <c r="F66" s="41"/>
      <c r="G66" s="41"/>
      <c r="N66" s="41"/>
    </row>
    <row r="67" spans="1:14" x14ac:dyDescent="0.25">
      <c r="A67" s="43" t="s">
        <v>2859</v>
      </c>
      <c r="B67" s="42" t="s">
        <v>3489</v>
      </c>
      <c r="C67" s="62" t="s">
        <v>3447</v>
      </c>
      <c r="D67" s="43" t="s">
        <v>3347</v>
      </c>
      <c r="E67" s="41"/>
      <c r="F67" s="41"/>
      <c r="G67" s="41"/>
      <c r="N67" s="41"/>
    </row>
    <row r="68" spans="1:14" x14ac:dyDescent="0.25">
      <c r="A68" s="43" t="s">
        <v>1274</v>
      </c>
      <c r="B68" s="42" t="s">
        <v>3490</v>
      </c>
      <c r="C68" s="62" t="s">
        <v>3448</v>
      </c>
      <c r="D68" s="43" t="s">
        <v>3417</v>
      </c>
      <c r="E68" s="41"/>
      <c r="F68" s="41"/>
      <c r="G68" s="41"/>
      <c r="N68" s="41"/>
    </row>
    <row r="69" spans="1:14" x14ac:dyDescent="0.25">
      <c r="A69" s="43" t="s">
        <v>3251</v>
      </c>
      <c r="B69" s="42" t="s">
        <v>3320</v>
      </c>
      <c r="C69" s="60" t="s">
        <v>3320</v>
      </c>
      <c r="D69" s="43" t="s">
        <v>3394</v>
      </c>
      <c r="E69" s="41"/>
      <c r="F69" s="41"/>
      <c r="G69" s="41"/>
      <c r="N69" s="41"/>
    </row>
    <row r="70" spans="1:14" x14ac:dyDescent="0.25">
      <c r="A70" s="43" t="s">
        <v>2611</v>
      </c>
      <c r="B70" s="42" t="s">
        <v>3320</v>
      </c>
      <c r="C70" s="60" t="s">
        <v>3320</v>
      </c>
      <c r="D70" s="43" t="s">
        <v>3390</v>
      </c>
      <c r="E70" s="41"/>
      <c r="F70" s="41"/>
      <c r="G70" s="41"/>
      <c r="N70" s="41"/>
    </row>
    <row r="71" spans="1:14" x14ac:dyDescent="0.25">
      <c r="A71" s="43" t="s">
        <v>2515</v>
      </c>
      <c r="B71" s="42" t="s">
        <v>3320</v>
      </c>
      <c r="C71" s="60" t="s">
        <v>3320</v>
      </c>
      <c r="D71" s="43" t="s">
        <v>3392</v>
      </c>
      <c r="E71" s="41"/>
      <c r="F71" s="41"/>
      <c r="G71" s="41"/>
      <c r="N71" s="41"/>
    </row>
    <row r="72" spans="1:14" x14ac:dyDescent="0.25">
      <c r="A72" s="43" t="s">
        <v>1428</v>
      </c>
      <c r="B72" s="42" t="s">
        <v>3505</v>
      </c>
      <c r="C72" s="60" t="s">
        <v>3449</v>
      </c>
      <c r="D72" s="43" t="s">
        <v>3368</v>
      </c>
      <c r="E72" s="41"/>
      <c r="F72" s="41"/>
      <c r="G72" s="41"/>
      <c r="N72" s="41"/>
    </row>
    <row r="73" spans="1:14" x14ac:dyDescent="0.25">
      <c r="A73" s="43" t="s">
        <v>2717</v>
      </c>
      <c r="B73" s="42" t="s">
        <v>3320</v>
      </c>
      <c r="C73" s="60" t="s">
        <v>3320</v>
      </c>
      <c r="D73" s="43" t="s">
        <v>3427</v>
      </c>
      <c r="E73" s="41"/>
      <c r="F73" s="41"/>
      <c r="G73" s="41"/>
      <c r="N73" s="41"/>
    </row>
    <row r="74" spans="1:14" x14ac:dyDescent="0.25">
      <c r="A74" s="43" t="s">
        <v>2344</v>
      </c>
      <c r="B74" s="42" t="s">
        <v>3320</v>
      </c>
      <c r="C74" s="60" t="s">
        <v>3320</v>
      </c>
      <c r="D74" s="43" t="s">
        <v>3325</v>
      </c>
      <c r="E74" s="41"/>
      <c r="F74" s="41"/>
      <c r="G74" s="41"/>
      <c r="N74" s="41"/>
    </row>
    <row r="75" spans="1:14" x14ac:dyDescent="0.25">
      <c r="A75" s="43" t="s">
        <v>2354</v>
      </c>
      <c r="B75" s="42" t="s">
        <v>3320</v>
      </c>
      <c r="C75" s="60" t="s">
        <v>3320</v>
      </c>
      <c r="D75" s="43" t="s">
        <v>3329</v>
      </c>
      <c r="E75" s="41"/>
      <c r="F75" s="41"/>
      <c r="G75" s="41"/>
      <c r="N75" s="41"/>
    </row>
    <row r="76" spans="1:14" x14ac:dyDescent="0.25">
      <c r="A76" s="43" t="s">
        <v>67</v>
      </c>
      <c r="B76" s="42" t="s">
        <v>3506</v>
      </c>
      <c r="C76" s="60" t="s">
        <v>3446</v>
      </c>
      <c r="D76" s="43" t="s">
        <v>3354</v>
      </c>
      <c r="E76" s="41"/>
      <c r="F76" s="41"/>
      <c r="G76" s="41"/>
      <c r="N76" s="41"/>
    </row>
    <row r="77" spans="1:14" x14ac:dyDescent="0.25">
      <c r="A77" s="43" t="s">
        <v>1404</v>
      </c>
      <c r="B77" s="42" t="s">
        <v>3466</v>
      </c>
      <c r="C77" s="62" t="s">
        <v>3450</v>
      </c>
      <c r="D77" s="43" t="s">
        <v>3414</v>
      </c>
      <c r="E77" s="41"/>
      <c r="F77" s="41"/>
      <c r="G77" s="41"/>
      <c r="N77" s="41"/>
    </row>
    <row r="78" spans="1:14" x14ac:dyDescent="0.25">
      <c r="A78" s="43" t="s">
        <v>2065</v>
      </c>
      <c r="B78" s="42" t="s">
        <v>3467</v>
      </c>
      <c r="C78" s="62" t="s">
        <v>3451</v>
      </c>
      <c r="D78" s="43" t="s">
        <v>3425</v>
      </c>
      <c r="E78" s="41"/>
      <c r="F78" s="41"/>
      <c r="G78" s="41"/>
      <c r="N78" s="41"/>
    </row>
    <row r="79" spans="1:14" x14ac:dyDescent="0.25">
      <c r="A79" s="43" t="s">
        <v>2813</v>
      </c>
      <c r="B79" s="42" t="s">
        <v>3477</v>
      </c>
      <c r="C79" s="60" t="s">
        <v>3491</v>
      </c>
      <c r="D79" s="43" t="s">
        <v>3356</v>
      </c>
      <c r="E79" s="41"/>
      <c r="F79" s="41"/>
      <c r="G79" s="41"/>
      <c r="N79" s="41"/>
    </row>
    <row r="80" spans="1:14" x14ac:dyDescent="0.25">
      <c r="A80" s="43" t="s">
        <v>1</v>
      </c>
      <c r="B80" s="42" t="s">
        <v>3320</v>
      </c>
      <c r="C80" s="60" t="s">
        <v>3320</v>
      </c>
      <c r="D80" s="43" t="s">
        <v>3388</v>
      </c>
      <c r="E80" s="41"/>
      <c r="F80" s="41"/>
      <c r="G80" s="41"/>
      <c r="N80" s="41"/>
    </row>
    <row r="81" spans="1:14" x14ac:dyDescent="0.25">
      <c r="A81" s="43" t="s">
        <v>3131</v>
      </c>
      <c r="B81" s="42" t="s">
        <v>3510</v>
      </c>
      <c r="C81" s="60" t="s">
        <v>3452</v>
      </c>
      <c r="D81" s="43" t="s">
        <v>3385</v>
      </c>
      <c r="E81" s="41"/>
      <c r="F81" s="41"/>
      <c r="G81" s="41"/>
      <c r="N81" s="41"/>
    </row>
    <row r="82" spans="1:14" x14ac:dyDescent="0.25">
      <c r="A82" s="43" t="s">
        <v>2982</v>
      </c>
      <c r="B82" s="42" t="s">
        <v>3511</v>
      </c>
      <c r="C82" s="60" t="s">
        <v>3492</v>
      </c>
      <c r="D82" s="43" t="s">
        <v>3408</v>
      </c>
      <c r="E82" s="41"/>
      <c r="F82" s="41"/>
      <c r="G82" s="41"/>
      <c r="N82" s="41"/>
    </row>
    <row r="83" spans="1:14" x14ac:dyDescent="0.25">
      <c r="A83" s="43" t="s">
        <v>1964</v>
      </c>
      <c r="B83" s="42" t="s">
        <v>3510</v>
      </c>
      <c r="C83" s="60" t="s">
        <v>3453</v>
      </c>
      <c r="D83" s="43" t="s">
        <v>3377</v>
      </c>
      <c r="E83" s="41"/>
      <c r="F83" s="41"/>
      <c r="G83" s="41"/>
      <c r="N83" s="41"/>
    </row>
    <row r="84" spans="1:14" x14ac:dyDescent="0.25">
      <c r="A84" s="43" t="s">
        <v>1133</v>
      </c>
      <c r="B84" s="42" t="s">
        <v>3511</v>
      </c>
      <c r="C84" s="60" t="s">
        <v>3454</v>
      </c>
      <c r="D84" s="43" t="s">
        <v>3353</v>
      </c>
      <c r="E84" s="41"/>
      <c r="F84" s="41"/>
      <c r="G84" s="41"/>
      <c r="N84" s="41"/>
    </row>
    <row r="85" spans="1:14" x14ac:dyDescent="0.25">
      <c r="A85" s="43" t="s">
        <v>2253</v>
      </c>
      <c r="B85" s="42" t="s">
        <v>3320</v>
      </c>
      <c r="C85" s="60" t="s">
        <v>3320</v>
      </c>
      <c r="D85" s="43" t="s">
        <v>3348</v>
      </c>
      <c r="E85" s="41"/>
      <c r="F85" s="41"/>
      <c r="G85" s="41"/>
      <c r="N85" s="41"/>
    </row>
    <row r="86" spans="1:14" x14ac:dyDescent="0.25">
      <c r="A86" s="43" t="s">
        <v>2503</v>
      </c>
      <c r="B86" s="42" t="s">
        <v>3512</v>
      </c>
      <c r="C86" s="60" t="s">
        <v>3433</v>
      </c>
      <c r="D86" s="43" t="s">
        <v>3346</v>
      </c>
      <c r="E86" s="41"/>
      <c r="F86" s="41"/>
      <c r="G86" s="41"/>
      <c r="N86" s="41"/>
    </row>
    <row r="87" spans="1:14" x14ac:dyDescent="0.25">
      <c r="A87" s="43" t="s">
        <v>3078</v>
      </c>
      <c r="B87" s="42" t="s">
        <v>3500</v>
      </c>
      <c r="C87" s="60" t="s">
        <v>3493</v>
      </c>
      <c r="D87" s="43" t="s">
        <v>3407</v>
      </c>
      <c r="E87" s="41"/>
      <c r="F87" s="41"/>
      <c r="G87" s="41"/>
      <c r="N87" s="41"/>
    </row>
    <row r="88" spans="1:14" x14ac:dyDescent="0.25">
      <c r="A88" s="43" t="s">
        <v>1391</v>
      </c>
      <c r="B88" s="42" t="s">
        <v>3513</v>
      </c>
      <c r="C88" s="62" t="s">
        <v>3455</v>
      </c>
      <c r="D88" s="43" t="s">
        <v>3371</v>
      </c>
      <c r="E88" s="41"/>
      <c r="F88" s="41"/>
      <c r="G88" s="41"/>
      <c r="N88" s="41"/>
    </row>
    <row r="89" spans="1:14" x14ac:dyDescent="0.25">
      <c r="A89" s="43" t="s">
        <v>3139</v>
      </c>
      <c r="B89" s="42" t="s">
        <v>3467</v>
      </c>
      <c r="C89" s="62" t="s">
        <v>3456</v>
      </c>
      <c r="D89" s="43" t="s">
        <v>3327</v>
      </c>
      <c r="E89" s="41"/>
      <c r="F89" s="41"/>
      <c r="G89" s="41"/>
      <c r="N89" s="41"/>
    </row>
    <row r="90" spans="1:14" x14ac:dyDescent="0.25">
      <c r="A90" s="43" t="s">
        <v>2312</v>
      </c>
      <c r="B90" s="42" t="s">
        <v>3500</v>
      </c>
      <c r="C90" s="60" t="s">
        <v>3494</v>
      </c>
      <c r="D90" s="43" t="s">
        <v>3324</v>
      </c>
      <c r="E90" s="41"/>
      <c r="F90" s="41"/>
      <c r="G90" s="41"/>
      <c r="N90" s="41"/>
    </row>
    <row r="91" spans="1:14" x14ac:dyDescent="0.25">
      <c r="A91" s="43" t="s">
        <v>2614</v>
      </c>
      <c r="B91" s="42" t="s">
        <v>3510</v>
      </c>
      <c r="C91" s="60" t="s">
        <v>3457</v>
      </c>
      <c r="D91" s="43" t="s">
        <v>3411</v>
      </c>
      <c r="E91" s="41"/>
      <c r="F91" s="41"/>
      <c r="G91" s="41"/>
      <c r="N91" s="41"/>
    </row>
    <row r="92" spans="1:14" x14ac:dyDescent="0.25">
      <c r="A92" s="43" t="s">
        <v>2957</v>
      </c>
      <c r="B92" s="42" t="s">
        <v>3508</v>
      </c>
      <c r="C92" s="60" t="s">
        <v>3495</v>
      </c>
      <c r="D92" s="43" t="s">
        <v>3409</v>
      </c>
      <c r="E92" s="41"/>
      <c r="F92" s="41"/>
      <c r="G92" s="41"/>
      <c r="N92" s="41"/>
    </row>
    <row r="93" spans="1:14" x14ac:dyDescent="0.25">
      <c r="A93" s="43" t="s">
        <v>2925</v>
      </c>
      <c r="B93" s="42" t="s">
        <v>3320</v>
      </c>
      <c r="C93" s="60" t="s">
        <v>3320</v>
      </c>
      <c r="D93" s="43" t="s">
        <v>3345</v>
      </c>
      <c r="E93" s="41"/>
      <c r="F93" s="41"/>
      <c r="G93" s="41"/>
      <c r="N93" s="41"/>
    </row>
    <row r="94" spans="1:14" x14ac:dyDescent="0.25">
      <c r="A94" s="43" t="s">
        <v>3145</v>
      </c>
      <c r="B94" s="42" t="s">
        <v>3514</v>
      </c>
      <c r="C94" s="60" t="s">
        <v>3496</v>
      </c>
      <c r="D94" s="43" t="s">
        <v>3334</v>
      </c>
      <c r="E94" s="41"/>
      <c r="F94" s="41"/>
      <c r="G94" s="41"/>
      <c r="N94" s="41"/>
    </row>
    <row r="95" spans="1:14" x14ac:dyDescent="0.25">
      <c r="A95" s="43" t="s">
        <v>2390</v>
      </c>
      <c r="B95" s="42" t="s">
        <v>3320</v>
      </c>
      <c r="C95" s="60" t="s">
        <v>3320</v>
      </c>
      <c r="D95" s="43" t="s">
        <v>3322</v>
      </c>
      <c r="E95" s="41"/>
      <c r="F95" s="41"/>
      <c r="G95" s="41"/>
      <c r="N95" s="41"/>
    </row>
    <row r="96" spans="1:14" x14ac:dyDescent="0.25">
      <c r="A96" s="43" t="s">
        <v>2642</v>
      </c>
      <c r="B96" s="42" t="s">
        <v>3513</v>
      </c>
      <c r="C96" s="60" t="s">
        <v>3458</v>
      </c>
      <c r="D96" s="43" t="s">
        <v>3362</v>
      </c>
      <c r="E96" s="41"/>
      <c r="F96" s="41"/>
      <c r="G96" s="41"/>
      <c r="N96" s="41"/>
    </row>
    <row r="97" spans="1:14" x14ac:dyDescent="0.25">
      <c r="A97" s="43" t="s">
        <v>2556</v>
      </c>
      <c r="B97" s="42" t="s">
        <v>3466</v>
      </c>
      <c r="C97" s="62" t="s">
        <v>3459</v>
      </c>
      <c r="D97" s="43" t="s">
        <v>3364</v>
      </c>
      <c r="E97" s="41"/>
      <c r="F97" s="41"/>
      <c r="G97" s="41"/>
      <c r="N97" s="41"/>
    </row>
    <row r="98" spans="1:14" x14ac:dyDescent="0.25">
      <c r="A98" s="43" t="s">
        <v>324</v>
      </c>
      <c r="B98" s="42" t="s">
        <v>3515</v>
      </c>
      <c r="C98" s="60" t="s">
        <v>3460</v>
      </c>
      <c r="D98" s="43" t="s">
        <v>3383</v>
      </c>
      <c r="E98" s="41"/>
      <c r="F98" s="41"/>
      <c r="G98" s="41"/>
      <c r="N98" s="41"/>
    </row>
    <row r="99" spans="1:14" x14ac:dyDescent="0.25">
      <c r="A99" s="43" t="s">
        <v>2538</v>
      </c>
      <c r="B99" s="42" t="s">
        <v>3500</v>
      </c>
      <c r="C99" s="59">
        <v>0.69</v>
      </c>
      <c r="D99" s="43" t="s">
        <v>3349</v>
      </c>
      <c r="E99" s="41"/>
      <c r="F99" s="41"/>
      <c r="G99" s="41"/>
      <c r="N99" s="41"/>
    </row>
    <row r="100" spans="1:14" x14ac:dyDescent="0.25">
      <c r="A100" s="43" t="s">
        <v>2506</v>
      </c>
      <c r="B100" s="42" t="s">
        <v>3497</v>
      </c>
      <c r="C100" s="60"/>
      <c r="D100" s="43" t="s">
        <v>3402</v>
      </c>
      <c r="E100" s="41"/>
      <c r="F100" s="41"/>
      <c r="G100" s="41"/>
      <c r="N100" s="41"/>
    </row>
    <row r="101" spans="1:14" x14ac:dyDescent="0.25">
      <c r="A101" s="43" t="s">
        <v>251</v>
      </c>
      <c r="B101" s="42" t="s">
        <v>3497</v>
      </c>
      <c r="C101" s="60"/>
      <c r="D101" s="43" t="s">
        <v>3393</v>
      </c>
      <c r="E101" s="41"/>
      <c r="F101" s="41"/>
      <c r="G101" s="41"/>
      <c r="N101" s="41"/>
    </row>
    <row r="102" spans="1:14" x14ac:dyDescent="0.25">
      <c r="A102" s="43" t="s">
        <v>1862</v>
      </c>
      <c r="B102" s="42" t="s">
        <v>3515</v>
      </c>
      <c r="C102" s="62" t="s">
        <v>3517</v>
      </c>
      <c r="D102" s="43" t="s">
        <v>3376</v>
      </c>
      <c r="E102" s="41"/>
      <c r="F102" s="41"/>
      <c r="G102" s="41"/>
      <c r="N102" s="41"/>
    </row>
    <row r="103" spans="1:14" x14ac:dyDescent="0.25">
      <c r="A103" s="43" t="s">
        <v>248</v>
      </c>
      <c r="B103" s="42" t="s">
        <v>3320</v>
      </c>
      <c r="C103" s="60" t="s">
        <v>3320</v>
      </c>
      <c r="D103" s="43" t="s">
        <v>3400</v>
      </c>
      <c r="E103" s="41"/>
      <c r="F103" s="41"/>
      <c r="G103" s="41"/>
      <c r="N103" s="41"/>
    </row>
    <row r="104" spans="1:14" x14ac:dyDescent="0.25">
      <c r="A104" s="43" t="s">
        <v>2366</v>
      </c>
      <c r="B104" s="42" t="s">
        <v>3498</v>
      </c>
      <c r="C104" s="60" t="s">
        <v>3516</v>
      </c>
      <c r="D104" s="43" t="s">
        <v>3426</v>
      </c>
      <c r="E104" s="41"/>
      <c r="F104" s="41"/>
      <c r="G104" s="41"/>
      <c r="N104" s="41"/>
    </row>
    <row r="105" spans="1:14" x14ac:dyDescent="0.25">
      <c r="A105" s="43" t="s">
        <v>1047</v>
      </c>
      <c r="B105" s="42" t="s">
        <v>3320</v>
      </c>
      <c r="C105" s="60" t="s">
        <v>3320</v>
      </c>
      <c r="D105" s="43" t="s">
        <v>3226</v>
      </c>
      <c r="E105" s="41"/>
      <c r="F105" s="41"/>
      <c r="G105" s="41"/>
      <c r="N105" s="41"/>
    </row>
    <row r="106" spans="1:14" x14ac:dyDescent="0.25">
      <c r="A106" s="43" t="s">
        <v>176</v>
      </c>
      <c r="B106" s="42" t="s">
        <v>3320</v>
      </c>
      <c r="C106" s="60" t="s">
        <v>3320</v>
      </c>
      <c r="D106" s="43" t="s">
        <v>3372</v>
      </c>
      <c r="E106" s="41"/>
      <c r="F106" s="41"/>
      <c r="G106" s="41"/>
      <c r="N106" s="41"/>
    </row>
    <row r="107" spans="1:14" x14ac:dyDescent="0.25">
      <c r="A107" s="43" t="s">
        <v>306</v>
      </c>
      <c r="B107" s="42" t="s">
        <v>3519</v>
      </c>
      <c r="C107" s="59">
        <v>0.69</v>
      </c>
      <c r="D107" s="43" t="s">
        <v>3410</v>
      </c>
      <c r="E107" s="41"/>
      <c r="F107" s="41"/>
      <c r="G107" s="41"/>
      <c r="N107" s="41"/>
    </row>
    <row r="108" spans="1:14" x14ac:dyDescent="0.25">
      <c r="A108" s="43" t="s">
        <v>2250</v>
      </c>
      <c r="B108" s="42" t="s">
        <v>3520</v>
      </c>
      <c r="C108" s="60" t="s">
        <v>3461</v>
      </c>
      <c r="D108" s="43" t="s">
        <v>3328</v>
      </c>
      <c r="E108" s="41"/>
      <c r="F108" s="41"/>
      <c r="G108" s="41"/>
      <c r="N108" s="41"/>
    </row>
    <row r="109" spans="1:14" x14ac:dyDescent="0.25">
      <c r="A109" s="43" t="s">
        <v>2325</v>
      </c>
      <c r="B109" s="42" t="s">
        <v>3320</v>
      </c>
      <c r="C109" s="60" t="s">
        <v>3320</v>
      </c>
      <c r="D109" s="43" t="s">
        <v>3415</v>
      </c>
      <c r="E109" s="41"/>
      <c r="F109" s="41"/>
      <c r="G109" s="41"/>
      <c r="N109" s="41"/>
    </row>
    <row r="110" spans="1:14" x14ac:dyDescent="0.25">
      <c r="A110" s="43" t="s">
        <v>1397</v>
      </c>
      <c r="B110" s="42" t="s">
        <v>3518</v>
      </c>
      <c r="C110" s="60" t="s">
        <v>3462</v>
      </c>
      <c r="D110" s="43" t="s">
        <v>3332</v>
      </c>
      <c r="E110" s="41"/>
      <c r="F110" s="41"/>
      <c r="G110" s="41"/>
      <c r="N110" s="41"/>
    </row>
    <row r="111" spans="1:14" x14ac:dyDescent="0.25">
      <c r="A111" s="43" t="s">
        <v>3081</v>
      </c>
      <c r="B111" s="42" t="s">
        <v>3521</v>
      </c>
      <c r="C111" s="60" t="s">
        <v>3463</v>
      </c>
      <c r="D111" s="43" t="s">
        <v>3428</v>
      </c>
      <c r="E111" s="41"/>
      <c r="F111" s="41"/>
      <c r="G111" s="41"/>
      <c r="N111" s="41"/>
    </row>
    <row r="112" spans="1:14" x14ac:dyDescent="0.25">
      <c r="A112" s="43" t="s">
        <v>3142</v>
      </c>
      <c r="B112" s="42" t="s">
        <v>3522</v>
      </c>
      <c r="C112" s="60" t="s">
        <v>3464</v>
      </c>
      <c r="D112" s="43" t="s">
        <v>3370</v>
      </c>
      <c r="E112" s="41"/>
      <c r="F112" s="41"/>
      <c r="G112" s="41"/>
      <c r="N112" s="41"/>
    </row>
    <row r="113" spans="1:14" x14ac:dyDescent="0.25">
      <c r="A113" s="43" t="s">
        <v>2146</v>
      </c>
      <c r="B113" s="42" t="s">
        <v>3320</v>
      </c>
      <c r="C113" s="60" t="s">
        <v>3320</v>
      </c>
      <c r="D113" s="43" t="s">
        <v>3429</v>
      </c>
      <c r="E113" s="41"/>
      <c r="F113" s="41"/>
      <c r="G113" s="41"/>
      <c r="N113" s="41"/>
    </row>
    <row r="114" spans="1:14" ht="16.5" thickBot="1" x14ac:dyDescent="0.3">
      <c r="A114" s="43" t="s">
        <v>1285</v>
      </c>
      <c r="B114" s="42" t="s">
        <v>3320</v>
      </c>
      <c r="C114" s="60" t="s">
        <v>3320</v>
      </c>
      <c r="D114" s="43" t="s">
        <v>3363</v>
      </c>
      <c r="E114" s="41"/>
      <c r="F114" s="41"/>
      <c r="G114" s="41"/>
      <c r="N114" s="41"/>
    </row>
    <row r="115" spans="1:14" x14ac:dyDescent="0.25">
      <c r="A115" s="55" t="s">
        <v>1053</v>
      </c>
      <c r="B115" s="54" t="s">
        <v>3320</v>
      </c>
      <c r="C115" s="63" t="s">
        <v>3320</v>
      </c>
      <c r="D115" s="55" t="s">
        <v>2321</v>
      </c>
      <c r="E115" s="41"/>
      <c r="F115" s="41"/>
      <c r="G115" s="41"/>
      <c r="N115" s="41"/>
    </row>
    <row r="116" spans="1:14" x14ac:dyDescent="0.25">
      <c r="A116" s="43" t="s">
        <v>1068</v>
      </c>
      <c r="B116" s="45" t="s">
        <v>3320</v>
      </c>
      <c r="C116" s="60" t="s">
        <v>3320</v>
      </c>
      <c r="D116" s="43" t="s">
        <v>2356</v>
      </c>
      <c r="E116" s="41"/>
      <c r="F116" s="41"/>
      <c r="G116" s="41"/>
      <c r="N116" s="41"/>
    </row>
    <row r="117" spans="1:14" x14ac:dyDescent="0.25">
      <c r="A117" s="43" t="s">
        <v>1069</v>
      </c>
      <c r="B117" s="45" t="s">
        <v>3320</v>
      </c>
      <c r="C117" s="60" t="s">
        <v>3320</v>
      </c>
      <c r="D117" s="43" t="s">
        <v>1884</v>
      </c>
      <c r="E117" s="41"/>
      <c r="F117" s="41"/>
      <c r="G117" s="41"/>
      <c r="N117" s="41"/>
    </row>
    <row r="118" spans="1:14" x14ac:dyDescent="0.25">
      <c r="A118" s="43" t="s">
        <v>1055</v>
      </c>
      <c r="B118" s="45" t="s">
        <v>3523</v>
      </c>
      <c r="C118" s="62" t="s">
        <v>3450</v>
      </c>
      <c r="D118" s="43" t="s">
        <v>21</v>
      </c>
      <c r="E118" s="41"/>
      <c r="F118" s="41"/>
      <c r="G118" s="41"/>
      <c r="N118" s="41"/>
    </row>
    <row r="119" spans="1:14" x14ac:dyDescent="0.25">
      <c r="A119" s="43" t="s">
        <v>1056</v>
      </c>
      <c r="B119" s="45" t="s">
        <v>3524</v>
      </c>
      <c r="C119" s="60" t="s">
        <v>3445</v>
      </c>
      <c r="D119" s="43" t="s">
        <v>1020</v>
      </c>
      <c r="E119" s="41"/>
      <c r="F119" s="41"/>
      <c r="G119" s="41"/>
      <c r="N119" s="41"/>
    </row>
    <row r="120" spans="1:14" s="46" customFormat="1" x14ac:dyDescent="0.25">
      <c r="A120" s="48" t="s">
        <v>1071</v>
      </c>
      <c r="B120" s="56" t="s">
        <v>3525</v>
      </c>
      <c r="C120" s="64" t="s">
        <v>3445</v>
      </c>
      <c r="D120" s="48" t="s">
        <v>223</v>
      </c>
    </row>
    <row r="121" spans="1:14" s="46" customFormat="1" x14ac:dyDescent="0.25">
      <c r="A121" s="48" t="s">
        <v>1070</v>
      </c>
      <c r="B121" s="56" t="s">
        <v>3528</v>
      </c>
      <c r="C121" s="64"/>
      <c r="D121" s="48" t="s">
        <v>2592</v>
      </c>
    </row>
    <row r="122" spans="1:14" s="46" customFormat="1" x14ac:dyDescent="0.25">
      <c r="A122" s="48" t="s">
        <v>1072</v>
      </c>
      <c r="B122" s="56" t="s">
        <v>3528</v>
      </c>
      <c r="C122" s="64" t="s">
        <v>3529</v>
      </c>
      <c r="D122" s="48" t="s">
        <v>2374</v>
      </c>
    </row>
    <row r="123" spans="1:14" x14ac:dyDescent="0.25">
      <c r="A123" s="43" t="s">
        <v>1061</v>
      </c>
      <c r="B123" s="56" t="s">
        <v>3526</v>
      </c>
      <c r="C123" s="60"/>
      <c r="D123" s="43" t="s">
        <v>2582</v>
      </c>
      <c r="E123" s="41"/>
      <c r="F123" s="41"/>
      <c r="G123" s="41"/>
      <c r="N123" s="41"/>
    </row>
    <row r="124" spans="1:14" x14ac:dyDescent="0.25">
      <c r="A124" s="43" t="s">
        <v>1074</v>
      </c>
      <c r="B124" s="56" t="s">
        <v>3320</v>
      </c>
      <c r="C124" s="60" t="s">
        <v>3320</v>
      </c>
      <c r="D124" s="43" t="s">
        <v>3108</v>
      </c>
      <c r="E124" s="41"/>
      <c r="F124" s="41"/>
      <c r="G124" s="41"/>
      <c r="N124" s="41"/>
    </row>
    <row r="125" spans="1:14" x14ac:dyDescent="0.25">
      <c r="A125" s="43" t="s">
        <v>1075</v>
      </c>
      <c r="B125" s="56" t="s">
        <v>3527</v>
      </c>
      <c r="C125" s="60" t="s">
        <v>3465</v>
      </c>
      <c r="D125" s="43" t="s">
        <v>1287</v>
      </c>
      <c r="E125" s="41"/>
      <c r="F125" s="41"/>
      <c r="G125" s="41"/>
      <c r="N125" s="41"/>
    </row>
    <row r="126" spans="1:14" x14ac:dyDescent="0.25">
      <c r="A126" s="43" t="s">
        <v>1063</v>
      </c>
      <c r="B126" s="56" t="s">
        <v>3320</v>
      </c>
      <c r="C126" s="60" t="s">
        <v>3320</v>
      </c>
      <c r="D126" s="43" t="s">
        <v>1097</v>
      </c>
      <c r="E126" s="41"/>
      <c r="F126" s="41"/>
      <c r="G126" s="41"/>
      <c r="N126" s="41"/>
    </row>
    <row r="127" spans="1:14" x14ac:dyDescent="0.25">
      <c r="A127" s="43" t="s">
        <v>1077</v>
      </c>
      <c r="B127" s="56" t="s">
        <v>3320</v>
      </c>
      <c r="C127" s="60" t="s">
        <v>3320</v>
      </c>
      <c r="D127" s="43" t="s">
        <v>1344</v>
      </c>
      <c r="E127" s="41"/>
      <c r="F127" s="41"/>
      <c r="G127" s="41"/>
      <c r="N127" s="41"/>
    </row>
    <row r="128" spans="1:14" x14ac:dyDescent="0.25">
      <c r="A128" s="43" t="s">
        <v>1079</v>
      </c>
      <c r="B128" s="56" t="s">
        <v>3526</v>
      </c>
      <c r="C128" s="60" t="s">
        <v>3320</v>
      </c>
      <c r="D128" s="43" t="s">
        <v>767</v>
      </c>
      <c r="E128" s="41"/>
      <c r="F128" s="41"/>
      <c r="G128" s="41"/>
      <c r="N128" s="41"/>
    </row>
    <row r="129" spans="1:4" s="46" customFormat="1" ht="16.5" thickBot="1" x14ac:dyDescent="0.3">
      <c r="A129" s="58" t="s">
        <v>1083</v>
      </c>
      <c r="B129" s="57" t="s">
        <v>3528</v>
      </c>
      <c r="C129" s="65" t="s">
        <v>3529</v>
      </c>
      <c r="D129" s="58" t="s">
        <v>2987</v>
      </c>
    </row>
    <row r="132" spans="1:4" ht="48" customHeight="1" x14ac:dyDescent="0.25">
      <c r="A132" s="70" t="s">
        <v>3536</v>
      </c>
      <c r="B132" s="71"/>
      <c r="C132" s="71"/>
      <c r="D132" s="71"/>
    </row>
    <row r="133" spans="1:4" ht="17.25" x14ac:dyDescent="0.25">
      <c r="A133" s="50" t="s">
        <v>3537</v>
      </c>
      <c r="B133" s="39"/>
      <c r="C133" s="51"/>
      <c r="D133" s="52"/>
    </row>
    <row r="134" spans="1:4" ht="17.25" x14ac:dyDescent="0.25">
      <c r="A134" s="50" t="s">
        <v>3538</v>
      </c>
      <c r="B134" s="39"/>
      <c r="C134" s="51"/>
      <c r="D134" s="52"/>
    </row>
    <row r="135" spans="1:4" ht="17.25" x14ac:dyDescent="0.25">
      <c r="A135" s="50" t="s">
        <v>3539</v>
      </c>
      <c r="B135" s="39"/>
      <c r="C135" s="51"/>
      <c r="D135" s="52"/>
    </row>
    <row r="136" spans="1:4" x14ac:dyDescent="0.25">
      <c r="A136" s="50" t="s">
        <v>3535</v>
      </c>
      <c r="B136" s="39"/>
      <c r="C136" s="51"/>
      <c r="D136" s="52"/>
    </row>
    <row r="137" spans="1:4" x14ac:dyDescent="0.25">
      <c r="A137" s="53" t="s">
        <v>3540</v>
      </c>
      <c r="B137" s="39"/>
      <c r="C137" s="51"/>
      <c r="D137" s="52"/>
    </row>
  </sheetData>
  <mergeCells count="1">
    <mergeCell ref="A132:D132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4</vt:i4>
      </vt:variant>
      <vt:variant>
        <vt:lpstr>Benannte Bereiche</vt:lpstr>
      </vt:variant>
      <vt:variant>
        <vt:i4>1</vt:i4>
      </vt:variant>
    </vt:vector>
  </HeadingPairs>
  <TitlesOfParts>
    <vt:vector size="5" baseType="lpstr">
      <vt:lpstr>raw data</vt:lpstr>
      <vt:lpstr>regulated genes in total</vt:lpstr>
      <vt:lpstr>lipoproteins</vt:lpstr>
      <vt:lpstr>regulated hypothetical genes</vt:lpstr>
      <vt:lpstr>'regulated genes in total'!Druckbereich</vt:lpstr>
    </vt:vector>
  </TitlesOfParts>
  <Company>BMFZ-GT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D</dc:creator>
  <cp:lastModifiedBy>Windows-Benutzer</cp:lastModifiedBy>
  <cp:lastPrinted>2017-06-08T07:07:34Z</cp:lastPrinted>
  <dcterms:created xsi:type="dcterms:W3CDTF">2015-11-11T13:36:34Z</dcterms:created>
  <dcterms:modified xsi:type="dcterms:W3CDTF">2017-06-27T13:46:48Z</dcterms:modified>
</cp:coreProperties>
</file>